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sant/santoror/Experiments/a my people /Meneka/Manuscript/Manuscript_V2/Tables_Raffa/"/>
    </mc:Choice>
  </mc:AlternateContent>
  <xr:revisionPtr revIDLastSave="0" documentId="13_ncr:1_{4A228468-2006-CA47-8BE4-EA306F27DD85}" xr6:coauthVersionLast="47" xr6:coauthVersionMax="47" xr10:uidLastSave="{00000000-0000-0000-0000-000000000000}"/>
  <bookViews>
    <workbookView xWindow="4700" yWindow="980" windowWidth="27620" windowHeight="19320" xr2:uid="{42C93CFF-ECA7-4D4F-8B86-FE2A3948AE70}"/>
  </bookViews>
  <sheets>
    <sheet name="Legend" sheetId="5" r:id="rId1"/>
    <sheet name="P7_interacting proteins" sheetId="1" r:id="rId2"/>
    <sheet name="GO_P7_interacting proteins" sheetId="4" r:id="rId3"/>
  </sheets>
  <definedNames>
    <definedName name="_xlnm._FilterDatabase" localSheetId="1" hidden="1">'P7_interacting proteins'!$A$1:$T$9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1" l="1"/>
  <c r="L2" i="1"/>
  <c r="T169" i="1" l="1"/>
  <c r="T162" i="1"/>
  <c r="T14" i="1"/>
  <c r="T161" i="1"/>
  <c r="T148" i="1"/>
  <c r="T168" i="1"/>
  <c r="T159" i="1"/>
  <c r="T147" i="1"/>
  <c r="T142" i="1"/>
  <c r="T143" i="1"/>
  <c r="T13" i="1"/>
  <c r="T138" i="1"/>
  <c r="T139" i="1"/>
  <c r="T140" i="1"/>
  <c r="T141" i="1"/>
  <c r="T121" i="1"/>
  <c r="T122" i="1"/>
  <c r="T123" i="1"/>
  <c r="T124" i="1"/>
  <c r="T166" i="1"/>
  <c r="T158" i="1"/>
  <c r="T12" i="1"/>
  <c r="T11" i="1"/>
  <c r="T128" i="1"/>
  <c r="T129" i="1"/>
  <c r="T130" i="1"/>
  <c r="T94" i="1"/>
  <c r="T95" i="1"/>
  <c r="T96" i="1"/>
  <c r="T97" i="1"/>
  <c r="T98" i="1"/>
  <c r="T99" i="1"/>
  <c r="T100" i="1"/>
  <c r="T101" i="1"/>
  <c r="T111" i="1"/>
  <c r="T150" i="1"/>
  <c r="T103" i="1"/>
  <c r="T104" i="1"/>
  <c r="T78" i="1"/>
  <c r="T137" i="1"/>
  <c r="T165" i="1"/>
  <c r="T125" i="1"/>
  <c r="T9" i="1"/>
  <c r="T126" i="1"/>
  <c r="T127" i="1"/>
  <c r="T88" i="1"/>
  <c r="T89" i="1"/>
  <c r="T90" i="1"/>
  <c r="T91" i="1"/>
  <c r="T92" i="1"/>
  <c r="T93" i="1"/>
  <c r="T59" i="1"/>
  <c r="T60" i="1"/>
  <c r="T61" i="1"/>
  <c r="T62" i="1"/>
  <c r="T63" i="1"/>
  <c r="T64" i="1"/>
  <c r="T65" i="1"/>
  <c r="T66" i="1"/>
  <c r="T67" i="1"/>
  <c r="T7" i="1"/>
  <c r="T68" i="1"/>
  <c r="T69" i="1"/>
  <c r="T70" i="1"/>
  <c r="T71" i="1"/>
  <c r="T72" i="1"/>
  <c r="T51" i="1"/>
  <c r="T117" i="1"/>
  <c r="T44" i="1"/>
  <c r="T164" i="1"/>
  <c r="T133" i="1"/>
  <c r="T134" i="1"/>
  <c r="T107" i="1"/>
  <c r="T108" i="1"/>
  <c r="T109" i="1"/>
  <c r="T110" i="1"/>
  <c r="T81" i="1"/>
  <c r="T38" i="1"/>
  <c r="T39" i="1"/>
  <c r="T40" i="1"/>
  <c r="T41" i="1"/>
  <c r="T131" i="1"/>
  <c r="T77" i="1"/>
  <c r="T10" i="1"/>
  <c r="T30" i="1"/>
  <c r="T31" i="1"/>
  <c r="T163" i="1"/>
  <c r="T27" i="1"/>
  <c r="T102" i="1"/>
  <c r="T149" i="1"/>
  <c r="T8" i="1"/>
  <c r="T155" i="1"/>
  <c r="T156" i="1"/>
  <c r="T157" i="1"/>
  <c r="T145" i="1"/>
  <c r="T146" i="1"/>
  <c r="T85" i="1"/>
  <c r="T86" i="1"/>
  <c r="T87" i="1"/>
  <c r="T76" i="1"/>
  <c r="T52" i="1"/>
  <c r="T53" i="1"/>
  <c r="T54" i="1"/>
  <c r="T55" i="1"/>
  <c r="T56" i="1"/>
  <c r="T57" i="1"/>
  <c r="T58" i="1"/>
  <c r="T36" i="1"/>
  <c r="T37" i="1"/>
  <c r="T16" i="1"/>
  <c r="T2" i="1"/>
  <c r="T17" i="1"/>
  <c r="T18" i="1"/>
  <c r="T19" i="1"/>
  <c r="T20" i="1"/>
  <c r="T21" i="1"/>
  <c r="T22" i="1"/>
  <c r="T23" i="1"/>
  <c r="T3" i="1"/>
  <c r="T24" i="1"/>
  <c r="T25" i="1"/>
  <c r="T685" i="1"/>
  <c r="T105" i="1"/>
  <c r="T160" i="1"/>
  <c r="T75" i="1"/>
  <c r="T73" i="1"/>
  <c r="T119" i="1"/>
  <c r="T84" i="1"/>
  <c r="T5" i="1"/>
  <c r="T690" i="1"/>
  <c r="T49" i="1"/>
  <c r="T50" i="1"/>
  <c r="T35" i="1"/>
  <c r="T29" i="1"/>
  <c r="T15" i="1"/>
  <c r="T687" i="1"/>
  <c r="T48" i="1"/>
  <c r="T118" i="1"/>
  <c r="T47" i="1"/>
  <c r="T153" i="1"/>
  <c r="T154" i="1"/>
  <c r="T114" i="1"/>
  <c r="T115" i="1"/>
  <c r="T116" i="1"/>
  <c r="T83" i="1"/>
  <c r="T45" i="1"/>
  <c r="T46" i="1"/>
  <c r="T214" i="1"/>
  <c r="T215" i="1"/>
  <c r="T683" i="1"/>
  <c r="T684" i="1"/>
  <c r="T644" i="1"/>
  <c r="T612" i="1"/>
  <c r="T82" i="1"/>
  <c r="T113" i="1"/>
  <c r="T42" i="1"/>
  <c r="T43" i="1"/>
  <c r="T26" i="1"/>
  <c r="T671" i="1"/>
  <c r="T672" i="1"/>
  <c r="T673" i="1"/>
  <c r="T152" i="1"/>
  <c r="T28" i="1"/>
  <c r="T689" i="1"/>
  <c r="T112" i="1"/>
  <c r="T135" i="1"/>
  <c r="T136" i="1"/>
  <c r="T80" i="1"/>
  <c r="T33" i="1"/>
  <c r="T34" i="1"/>
  <c r="T4" i="1"/>
  <c r="T652" i="1"/>
  <c r="T653" i="1"/>
  <c r="T654" i="1"/>
  <c r="T655" i="1"/>
  <c r="T634" i="1"/>
  <c r="T151" i="1"/>
  <c r="T120" i="1"/>
  <c r="T106" i="1"/>
  <c r="T32" i="1"/>
  <c r="T696" i="1"/>
  <c r="T74" i="1"/>
  <c r="T209" i="1"/>
  <c r="T6" i="1"/>
  <c r="T144" i="1"/>
  <c r="T132" i="1"/>
  <c r="T79" i="1"/>
  <c r="T646" i="1"/>
  <c r="T921" i="1"/>
  <c r="T836" i="1"/>
  <c r="T225" i="1"/>
  <c r="T675" i="1"/>
  <c r="T645" i="1"/>
  <c r="T208" i="1"/>
  <c r="T825" i="1"/>
  <c r="T600" i="1"/>
  <c r="T790" i="1"/>
  <c r="T235" i="1"/>
  <c r="T789" i="1"/>
  <c r="T643" i="1"/>
  <c r="T920" i="1"/>
  <c r="T216" i="1"/>
  <c r="T913" i="1"/>
  <c r="T901" i="1"/>
  <c r="T886" i="1"/>
  <c r="T887" i="1"/>
  <c r="T832" i="1"/>
  <c r="T833" i="1"/>
  <c r="T223" i="1"/>
  <c r="T788" i="1"/>
  <c r="T693" i="1"/>
  <c r="T682" i="1"/>
  <c r="T647" i="1"/>
  <c r="T636" i="1"/>
  <c r="T637" i="1"/>
  <c r="T603" i="1"/>
  <c r="T538" i="1"/>
  <c r="T706" i="1"/>
  <c r="T597" i="1"/>
  <c r="T667" i="1"/>
  <c r="T635" i="1"/>
  <c r="T809" i="1"/>
  <c r="T633" i="1"/>
  <c r="T608" i="1"/>
  <c r="T629" i="1"/>
  <c r="T630" i="1"/>
  <c r="T631" i="1"/>
  <c r="T598" i="1"/>
  <c r="T533" i="1"/>
  <c r="T805" i="1"/>
  <c r="T783" i="1"/>
  <c r="T702" i="1"/>
  <c r="T627" i="1"/>
  <c r="T602" i="1"/>
  <c r="T203" i="1"/>
  <c r="T536" i="1"/>
  <c r="T511" i="1"/>
  <c r="T194" i="1"/>
  <c r="T241" i="1"/>
  <c r="T231" i="1"/>
  <c r="T831" i="1"/>
  <c r="T699" i="1"/>
  <c r="T698" i="1"/>
  <c r="T914" i="1"/>
  <c r="T884" i="1"/>
  <c r="T804" i="1"/>
  <c r="T224" i="1"/>
  <c r="T765" i="1"/>
  <c r="T649" i="1"/>
  <c r="T619" i="1"/>
  <c r="T917" i="1"/>
  <c r="T226" i="1"/>
  <c r="T782" i="1"/>
  <c r="T500" i="1"/>
  <c r="T912" i="1"/>
  <c r="T828" i="1"/>
  <c r="T528" i="1"/>
  <c r="T210" i="1"/>
  <c r="T906" i="1"/>
  <c r="T883" i="1"/>
  <c r="T798" i="1"/>
  <c r="T525" i="1"/>
  <c r="T517" i="1"/>
  <c r="T238" i="1"/>
  <c r="T611" i="1"/>
  <c r="T674" i="1"/>
  <c r="T610" i="1"/>
  <c r="T196" i="1"/>
  <c r="T609" i="1"/>
  <c r="T532" i="1"/>
  <c r="T905" i="1"/>
  <c r="T474" i="1"/>
  <c r="T465" i="1"/>
  <c r="T864" i="1"/>
  <c r="T212" i="1"/>
  <c r="T911" i="1"/>
  <c r="T605" i="1"/>
  <c r="T529" i="1"/>
  <c r="T628" i="1"/>
  <c r="T477" i="1"/>
  <c r="T470" i="1"/>
  <c r="T604" i="1"/>
  <c r="T232" i="1"/>
  <c r="T837" i="1"/>
  <c r="T206" i="1"/>
  <c r="T506" i="1"/>
  <c r="T475" i="1"/>
  <c r="T195" i="1"/>
  <c r="T494" i="1"/>
  <c r="T461" i="1"/>
  <c r="T462" i="1"/>
  <c r="T499" i="1"/>
  <c r="T419" i="1"/>
  <c r="T418" i="1"/>
  <c r="T842" i="1"/>
  <c r="T796" i="1"/>
  <c r="T775" i="1"/>
  <c r="T688" i="1"/>
  <c r="T621" i="1"/>
  <c r="T496" i="1"/>
  <c r="T862" i="1"/>
  <c r="T863" i="1"/>
  <c r="T823" i="1"/>
  <c r="T824" i="1"/>
  <c r="T220" i="1"/>
  <c r="T767" i="1"/>
  <c r="T768" i="1"/>
  <c r="T769" i="1"/>
  <c r="T770" i="1"/>
  <c r="T771" i="1"/>
  <c r="T772" i="1"/>
  <c r="T773" i="1"/>
  <c r="T774" i="1"/>
  <c r="T641" i="1"/>
  <c r="T595" i="1"/>
  <c r="T596" i="1"/>
  <c r="T505" i="1"/>
  <c r="T606" i="1"/>
  <c r="T515" i="1"/>
  <c r="T516" i="1"/>
  <c r="T613" i="1"/>
  <c r="T594" i="1"/>
  <c r="T527" i="1"/>
  <c r="T872" i="1"/>
  <c r="T794" i="1"/>
  <c r="T795" i="1"/>
  <c r="T766" i="1"/>
  <c r="T656" i="1"/>
  <c r="T657" i="1"/>
  <c r="T658" i="1"/>
  <c r="T659" i="1"/>
  <c r="T660" i="1"/>
  <c r="T661" i="1"/>
  <c r="T662" i="1"/>
  <c r="T663" i="1"/>
  <c r="T204" i="1"/>
  <c r="T514" i="1"/>
  <c r="T501" i="1"/>
  <c r="T502" i="1"/>
  <c r="T454" i="1"/>
  <c r="T455" i="1"/>
  <c r="T456" i="1"/>
  <c r="T183" i="1"/>
  <c r="T478" i="1"/>
  <c r="T479" i="1"/>
  <c r="T422" i="1"/>
  <c r="T888" i="1"/>
  <c r="T869" i="1"/>
  <c r="T870" i="1"/>
  <c r="T834" i="1"/>
  <c r="T638" i="1"/>
  <c r="T639" i="1"/>
  <c r="T640" i="1"/>
  <c r="T495" i="1"/>
  <c r="T469" i="1"/>
  <c r="T408" i="1"/>
  <c r="T409" i="1"/>
  <c r="T885" i="1"/>
  <c r="T222" i="1"/>
  <c r="T784" i="1"/>
  <c r="T540" i="1"/>
  <c r="T541" i="1"/>
  <c r="T512" i="1"/>
  <c r="T513" i="1"/>
  <c r="T434" i="1"/>
  <c r="T424" i="1"/>
  <c r="T436" i="1"/>
  <c r="T829" i="1"/>
  <c r="T830" i="1"/>
  <c r="T620" i="1"/>
  <c r="T199" i="1"/>
  <c r="T530" i="1"/>
  <c r="T398" i="1"/>
  <c r="T459" i="1"/>
  <c r="T865" i="1"/>
  <c r="T866" i="1"/>
  <c r="T867" i="1"/>
  <c r="T826" i="1"/>
  <c r="T827" i="1"/>
  <c r="T526" i="1"/>
  <c r="T497" i="1"/>
  <c r="T498" i="1"/>
  <c r="T453" i="1"/>
  <c r="T392" i="1"/>
  <c r="T393" i="1"/>
  <c r="T286" i="1"/>
  <c r="T900" i="1"/>
  <c r="T882" i="1"/>
  <c r="T230" i="1"/>
  <c r="T780" i="1"/>
  <c r="T781" i="1"/>
  <c r="T387" i="1"/>
  <c r="T379" i="1"/>
  <c r="T899" i="1"/>
  <c r="T778" i="1"/>
  <c r="T402" i="1"/>
  <c r="T777" i="1"/>
  <c r="T607" i="1"/>
  <c r="T460" i="1"/>
  <c r="T237" i="1"/>
  <c r="T213" i="1"/>
  <c r="T881" i="1"/>
  <c r="T776" i="1"/>
  <c r="T880" i="1"/>
  <c r="T205" i="1"/>
  <c r="T480" i="1"/>
  <c r="T423" i="1"/>
  <c r="T295" i="1"/>
  <c r="T468" i="1"/>
  <c r="T411" i="1"/>
  <c r="T531" i="1"/>
  <c r="T507" i="1"/>
  <c r="T381" i="1"/>
  <c r="T904" i="1"/>
  <c r="T380" i="1"/>
  <c r="T919" i="1"/>
  <c r="T599" i="1"/>
  <c r="T385" i="1"/>
  <c r="T378" i="1"/>
  <c r="T614" i="1"/>
  <c r="T918" i="1"/>
  <c r="T244" i="1"/>
  <c r="T916" i="1"/>
  <c r="T242" i="1"/>
  <c r="T897" i="1"/>
  <c r="T898" i="1"/>
  <c r="T878" i="1"/>
  <c r="T239" i="1"/>
  <c r="T879" i="1"/>
  <c r="T840" i="1"/>
  <c r="T841" i="1"/>
  <c r="T835" i="1"/>
  <c r="T814" i="1"/>
  <c r="T815" i="1"/>
  <c r="T816" i="1"/>
  <c r="T817" i="1"/>
  <c r="T818" i="1"/>
  <c r="T819" i="1"/>
  <c r="T820" i="1"/>
  <c r="T803" i="1"/>
  <c r="T751" i="1"/>
  <c r="T752" i="1"/>
  <c r="T753" i="1"/>
  <c r="T754" i="1"/>
  <c r="T218" i="1"/>
  <c r="T755" i="1"/>
  <c r="T756" i="1"/>
  <c r="T757" i="1"/>
  <c r="T219" i="1"/>
  <c r="T758" i="1"/>
  <c r="T759" i="1"/>
  <c r="T760" i="1"/>
  <c r="T676" i="1"/>
  <c r="T677" i="1"/>
  <c r="T211" i="1"/>
  <c r="T650" i="1"/>
  <c r="T651" i="1"/>
  <c r="T207" i="1"/>
  <c r="T642" i="1"/>
  <c r="T625" i="1"/>
  <c r="T553" i="1"/>
  <c r="T554" i="1"/>
  <c r="T555" i="1"/>
  <c r="T556" i="1"/>
  <c r="T557" i="1"/>
  <c r="T558" i="1"/>
  <c r="T559" i="1"/>
  <c r="T560" i="1"/>
  <c r="T561" i="1"/>
  <c r="T562" i="1"/>
  <c r="T563" i="1"/>
  <c r="T200" i="1"/>
  <c r="T564" i="1"/>
  <c r="T565" i="1"/>
  <c r="T566" i="1"/>
  <c r="T567" i="1"/>
  <c r="T568" i="1"/>
  <c r="T201" i="1"/>
  <c r="T202" i="1"/>
  <c r="T569" i="1"/>
  <c r="T570" i="1"/>
  <c r="T571" i="1"/>
  <c r="T572" i="1"/>
  <c r="T573" i="1"/>
  <c r="T574" i="1"/>
  <c r="T575" i="1"/>
  <c r="T576" i="1"/>
  <c r="T577" i="1"/>
  <c r="T578" i="1"/>
  <c r="T579" i="1"/>
  <c r="T522" i="1"/>
  <c r="T447" i="1"/>
  <c r="T448" i="1"/>
  <c r="T449" i="1"/>
  <c r="T450" i="1"/>
  <c r="T188" i="1"/>
  <c r="T451" i="1"/>
  <c r="T435" i="1"/>
  <c r="T429" i="1"/>
  <c r="T404" i="1"/>
  <c r="T405" i="1"/>
  <c r="T396" i="1"/>
  <c r="T397" i="1"/>
  <c r="T382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181" i="1"/>
  <c r="T370" i="1"/>
  <c r="T371" i="1"/>
  <c r="T372" i="1"/>
  <c r="T373" i="1"/>
  <c r="T374" i="1"/>
  <c r="T375" i="1"/>
  <c r="T291" i="1"/>
  <c r="T289" i="1"/>
  <c r="T285" i="1"/>
  <c r="T272" i="1"/>
  <c r="T273" i="1"/>
  <c r="T270" i="1"/>
  <c r="T504" i="1"/>
  <c r="T542" i="1"/>
  <c r="T868" i="1"/>
  <c r="T705" i="1"/>
  <c r="T811" i="1"/>
  <c r="T648" i="1"/>
  <c r="T875" i="1"/>
  <c r="T198" i="1"/>
  <c r="T417" i="1"/>
  <c r="T890" i="1"/>
  <c r="T779" i="1"/>
  <c r="T394" i="1"/>
  <c r="T395" i="1"/>
  <c r="T704" i="1"/>
  <c r="T410" i="1"/>
  <c r="T810" i="1"/>
  <c r="T703" i="1"/>
  <c r="T908" i="1"/>
  <c r="T539" i="1"/>
  <c r="T432" i="1"/>
  <c r="T294" i="1"/>
  <c r="T389" i="1"/>
  <c r="T383" i="1"/>
  <c r="T458" i="1"/>
  <c r="T377" i="1"/>
  <c r="T276" i="1"/>
  <c r="T537" i="1"/>
  <c r="T889" i="1"/>
  <c r="T871" i="1"/>
  <c r="T388" i="1"/>
  <c r="T229" i="1"/>
  <c r="T701" i="1"/>
  <c r="T838" i="1"/>
  <c r="T700" i="1"/>
  <c r="T666" i="1"/>
  <c r="T632" i="1"/>
  <c r="T622" i="1"/>
  <c r="T534" i="1"/>
  <c r="T535" i="1"/>
  <c r="T476" i="1"/>
  <c r="T401" i="1"/>
  <c r="T293" i="1"/>
  <c r="T808" i="1"/>
  <c r="T697" i="1"/>
  <c r="T290" i="1"/>
  <c r="T433" i="1"/>
  <c r="T907" i="1"/>
  <c r="T902" i="1"/>
  <c r="T839" i="1"/>
  <c r="T184" i="1"/>
  <c r="T197" i="1"/>
  <c r="T463" i="1"/>
  <c r="T288" i="1"/>
  <c r="T277" i="1"/>
  <c r="T228" i="1"/>
  <c r="T694" i="1"/>
  <c r="T695" i="1"/>
  <c r="T669" i="1"/>
  <c r="T523" i="1"/>
  <c r="T524" i="1"/>
  <c r="T187" i="1"/>
  <c r="T284" i="1"/>
  <c r="T874" i="1"/>
  <c r="T601" i="1"/>
  <c r="T521" i="1"/>
  <c r="T296" i="1"/>
  <c r="T278" i="1"/>
  <c r="T243" i="1"/>
  <c r="T234" i="1"/>
  <c r="T806" i="1"/>
  <c r="T807" i="1"/>
  <c r="T691" i="1"/>
  <c r="T692" i="1"/>
  <c r="T552" i="1"/>
  <c r="T520" i="1"/>
  <c r="T399" i="1"/>
  <c r="T384" i="1"/>
  <c r="T297" i="1"/>
  <c r="T282" i="1"/>
  <c r="T221" i="1"/>
  <c r="T227" i="1"/>
  <c r="T406" i="1"/>
  <c r="T233" i="1"/>
  <c r="T624" i="1"/>
  <c r="T509" i="1"/>
  <c r="T403" i="1"/>
  <c r="T287" i="1"/>
  <c r="T281" i="1"/>
  <c r="T269" i="1"/>
  <c r="T503" i="1"/>
  <c r="T431" i="1"/>
  <c r="T802" i="1"/>
  <c r="T678" i="1"/>
  <c r="T679" i="1"/>
  <c r="T680" i="1"/>
  <c r="T681" i="1"/>
  <c r="T490" i="1"/>
  <c r="T193" i="1"/>
  <c r="T491" i="1"/>
  <c r="T492" i="1"/>
  <c r="T493" i="1"/>
  <c r="T390" i="1"/>
  <c r="T391" i="1"/>
  <c r="T357" i="1"/>
  <c r="T265" i="1"/>
  <c r="T799" i="1"/>
  <c r="T472" i="1"/>
  <c r="T279" i="1"/>
  <c r="T670" i="1"/>
  <c r="T668" i="1"/>
  <c r="T466" i="1"/>
  <c r="T437" i="1"/>
  <c r="T438" i="1"/>
  <c r="T266" i="1"/>
  <c r="T267" i="1"/>
  <c r="T791" i="1"/>
  <c r="T792" i="1"/>
  <c r="T428" i="1"/>
  <c r="T412" i="1"/>
  <c r="T172" i="1"/>
  <c r="T173" i="1"/>
  <c r="T246" i="1"/>
  <c r="T176" i="1"/>
  <c r="T664" i="1"/>
  <c r="T439" i="1"/>
  <c r="T440" i="1"/>
  <c r="T179" i="1"/>
  <c r="T298" i="1"/>
  <c r="T299" i="1"/>
  <c r="T300" i="1"/>
  <c r="T301" i="1"/>
  <c r="T302" i="1"/>
  <c r="T580" i="1"/>
  <c r="T843" i="1"/>
  <c r="T844" i="1"/>
  <c r="T845" i="1"/>
  <c r="T707" i="1"/>
  <c r="T708" i="1"/>
  <c r="T709" i="1"/>
  <c r="T710" i="1"/>
  <c r="T711" i="1"/>
  <c r="T712" i="1"/>
  <c r="T713" i="1"/>
  <c r="T481" i="1"/>
  <c r="T482" i="1"/>
  <c r="T464" i="1"/>
  <c r="T171" i="1"/>
  <c r="T245" i="1"/>
  <c r="T915" i="1"/>
  <c r="T909" i="1"/>
  <c r="T903" i="1"/>
  <c r="T891" i="1"/>
  <c r="T892" i="1"/>
  <c r="T893" i="1"/>
  <c r="T894" i="1"/>
  <c r="T895" i="1"/>
  <c r="T896" i="1"/>
  <c r="T797" i="1"/>
  <c r="T876" i="1"/>
  <c r="T877" i="1"/>
  <c r="T873" i="1"/>
  <c r="T846" i="1"/>
  <c r="T847" i="1"/>
  <c r="T848" i="1"/>
  <c r="T849" i="1"/>
  <c r="T850" i="1"/>
  <c r="T236" i="1"/>
  <c r="T851" i="1"/>
  <c r="T852" i="1"/>
  <c r="T853" i="1"/>
  <c r="T854" i="1"/>
  <c r="T855" i="1"/>
  <c r="T856" i="1"/>
  <c r="T857" i="1"/>
  <c r="T858" i="1"/>
  <c r="T859" i="1"/>
  <c r="T860" i="1"/>
  <c r="T861" i="1"/>
  <c r="T812" i="1"/>
  <c r="T813" i="1"/>
  <c r="T800" i="1"/>
  <c r="T801" i="1"/>
  <c r="T793" i="1"/>
  <c r="T714" i="1"/>
  <c r="T715" i="1"/>
  <c r="T716" i="1"/>
  <c r="T717" i="1"/>
  <c r="T718" i="1"/>
  <c r="T719" i="1"/>
  <c r="T720" i="1"/>
  <c r="T721" i="1"/>
  <c r="T722" i="1"/>
  <c r="T723" i="1"/>
  <c r="T724" i="1"/>
  <c r="T725" i="1"/>
  <c r="T726" i="1"/>
  <c r="T727" i="1"/>
  <c r="T728" i="1"/>
  <c r="T729" i="1"/>
  <c r="T730" i="1"/>
  <c r="T731" i="1"/>
  <c r="T732" i="1"/>
  <c r="T733" i="1"/>
  <c r="T217" i="1"/>
  <c r="T734" i="1"/>
  <c r="T735" i="1"/>
  <c r="T736" i="1"/>
  <c r="T737" i="1"/>
  <c r="T738" i="1"/>
  <c r="T739" i="1"/>
  <c r="T740" i="1"/>
  <c r="T741" i="1"/>
  <c r="T742" i="1"/>
  <c r="T743" i="1"/>
  <c r="T744" i="1"/>
  <c r="T745" i="1"/>
  <c r="T746" i="1"/>
  <c r="T747" i="1"/>
  <c r="T748" i="1"/>
  <c r="T749" i="1"/>
  <c r="T750" i="1"/>
  <c r="T457" i="1"/>
  <c r="T686" i="1"/>
  <c r="T623" i="1"/>
  <c r="T615" i="1"/>
  <c r="T616" i="1"/>
  <c r="T617" i="1"/>
  <c r="T618" i="1"/>
  <c r="T543" i="1"/>
  <c r="T544" i="1"/>
  <c r="T545" i="1"/>
  <c r="T546" i="1"/>
  <c r="T547" i="1"/>
  <c r="T548" i="1"/>
  <c r="T549" i="1"/>
  <c r="T550" i="1"/>
  <c r="T551" i="1"/>
  <c r="T518" i="1"/>
  <c r="T519" i="1"/>
  <c r="T508" i="1"/>
  <c r="T189" i="1"/>
  <c r="T190" i="1"/>
  <c r="T483" i="1"/>
  <c r="T484" i="1"/>
  <c r="T485" i="1"/>
  <c r="T486" i="1"/>
  <c r="T487" i="1"/>
  <c r="T191" i="1"/>
  <c r="T192" i="1"/>
  <c r="T488" i="1"/>
  <c r="T489" i="1"/>
  <c r="T471" i="1"/>
  <c r="T467" i="1"/>
  <c r="T425" i="1"/>
  <c r="T426" i="1"/>
  <c r="T186" i="1"/>
  <c r="T427" i="1"/>
  <c r="T420" i="1"/>
  <c r="T415" i="1"/>
  <c r="T416" i="1"/>
  <c r="T407" i="1"/>
  <c r="T182" i="1"/>
  <c r="T400" i="1"/>
  <c r="T386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240" i="1"/>
  <c r="T821" i="1"/>
  <c r="T761" i="1"/>
  <c r="T581" i="1"/>
  <c r="T582" i="1"/>
  <c r="T583" i="1"/>
  <c r="T584" i="1"/>
  <c r="T585" i="1"/>
  <c r="T586" i="1"/>
  <c r="T473" i="1"/>
  <c r="T180" i="1"/>
  <c r="T318" i="1"/>
  <c r="T319" i="1"/>
  <c r="T320" i="1"/>
  <c r="T321" i="1"/>
  <c r="T322" i="1"/>
  <c r="T177" i="1"/>
  <c r="T323" i="1"/>
  <c r="T324" i="1"/>
  <c r="T325" i="1"/>
  <c r="T326" i="1"/>
  <c r="T327" i="1"/>
  <c r="T328" i="1"/>
  <c r="T329" i="1"/>
  <c r="T330" i="1"/>
  <c r="T331" i="1"/>
  <c r="T356" i="1"/>
  <c r="T355" i="1"/>
  <c r="T354" i="1"/>
  <c r="T351" i="1"/>
  <c r="T352" i="1"/>
  <c r="T353" i="1"/>
  <c r="T350" i="1"/>
  <c r="T349" i="1"/>
  <c r="T348" i="1"/>
  <c r="T346" i="1"/>
  <c r="T347" i="1"/>
  <c r="T345" i="1"/>
  <c r="T178" i="1"/>
  <c r="T344" i="1"/>
  <c r="T343" i="1"/>
  <c r="T342" i="1"/>
  <c r="T341" i="1"/>
  <c r="T340" i="1"/>
  <c r="T339" i="1"/>
  <c r="T336" i="1"/>
  <c r="T337" i="1"/>
  <c r="T338" i="1"/>
  <c r="T335" i="1"/>
  <c r="T333" i="1"/>
  <c r="T334" i="1"/>
  <c r="T332" i="1"/>
  <c r="T910" i="1"/>
  <c r="T822" i="1"/>
  <c r="T762" i="1"/>
  <c r="T763" i="1"/>
  <c r="T764" i="1"/>
  <c r="T626" i="1"/>
  <c r="T587" i="1"/>
  <c r="T588" i="1"/>
  <c r="T589" i="1"/>
  <c r="T590" i="1"/>
  <c r="T591" i="1"/>
  <c r="T592" i="1"/>
  <c r="T593" i="1"/>
  <c r="T510" i="1"/>
  <c r="T452" i="1"/>
  <c r="T430" i="1"/>
  <c r="T421" i="1"/>
  <c r="T413" i="1"/>
  <c r="T414" i="1"/>
  <c r="T376" i="1"/>
  <c r="T292" i="1"/>
  <c r="T268" i="1"/>
  <c r="T280" i="1"/>
  <c r="T275" i="1"/>
  <c r="T274" i="1"/>
  <c r="T271" i="1"/>
  <c r="T256" i="1"/>
  <c r="T264" i="1"/>
  <c r="T263" i="1"/>
  <c r="T262" i="1"/>
  <c r="T257" i="1"/>
  <c r="T258" i="1"/>
  <c r="T259" i="1"/>
  <c r="T260" i="1"/>
  <c r="T261" i="1"/>
  <c r="T170" i="1"/>
  <c r="T247" i="1"/>
  <c r="T248" i="1"/>
  <c r="T249" i="1"/>
  <c r="T250" i="1"/>
  <c r="T175" i="1"/>
  <c r="T251" i="1"/>
  <c r="T252" i="1"/>
  <c r="T253" i="1"/>
  <c r="T254" i="1"/>
  <c r="T255" i="1"/>
  <c r="T665" i="1"/>
  <c r="T441" i="1"/>
  <c r="T442" i="1"/>
  <c r="T443" i="1"/>
  <c r="T444" i="1"/>
  <c r="T445" i="1"/>
  <c r="T446" i="1"/>
  <c r="T283" i="1"/>
  <c r="T174" i="1"/>
  <c r="T785" i="1"/>
  <c r="T786" i="1"/>
  <c r="T787" i="1"/>
  <c r="T185" i="1"/>
  <c r="T167" i="1"/>
  <c r="R173" i="1"/>
  <c r="R246" i="1"/>
  <c r="R176" i="1"/>
  <c r="R664" i="1"/>
  <c r="R439" i="1"/>
  <c r="R440" i="1"/>
  <c r="R179" i="1"/>
  <c r="R298" i="1"/>
  <c r="R299" i="1"/>
  <c r="R300" i="1"/>
  <c r="R301" i="1"/>
  <c r="R302" i="1"/>
  <c r="R580" i="1"/>
  <c r="R172" i="1"/>
  <c r="R891" i="1"/>
  <c r="R892" i="1"/>
  <c r="R893" i="1"/>
  <c r="R846" i="1"/>
  <c r="R847" i="1"/>
  <c r="R848" i="1"/>
  <c r="R849" i="1"/>
  <c r="R850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169" i="1"/>
  <c r="R166" i="1"/>
  <c r="R155" i="1"/>
  <c r="R156" i="1"/>
  <c r="R240" i="1"/>
  <c r="R167" i="1"/>
  <c r="R125" i="1"/>
  <c r="R821" i="1"/>
  <c r="R76" i="1"/>
  <c r="R14" i="1"/>
  <c r="R138" i="1"/>
  <c r="R88" i="1"/>
  <c r="R89" i="1"/>
  <c r="R90" i="1"/>
  <c r="R52" i="1"/>
  <c r="R53" i="1"/>
  <c r="R761" i="1"/>
  <c r="R139" i="1"/>
  <c r="R148" i="1"/>
  <c r="R121" i="1"/>
  <c r="R122" i="1"/>
  <c r="R94" i="1"/>
  <c r="R95" i="1"/>
  <c r="R96" i="1"/>
  <c r="R97" i="1"/>
  <c r="R59" i="1"/>
  <c r="R60" i="1"/>
  <c r="R61" i="1"/>
  <c r="R62" i="1"/>
  <c r="R16" i="1"/>
  <c r="R2" i="1"/>
  <c r="R17" i="1"/>
  <c r="R18" i="1"/>
  <c r="R19" i="1"/>
  <c r="R20" i="1"/>
  <c r="R21" i="1"/>
  <c r="R581" i="1"/>
  <c r="R582" i="1"/>
  <c r="R583" i="1"/>
  <c r="R584" i="1"/>
  <c r="R585" i="1"/>
  <c r="R586" i="1"/>
  <c r="R473" i="1"/>
  <c r="R621" i="1"/>
  <c r="R496" i="1"/>
  <c r="R915" i="1"/>
  <c r="R271" i="1"/>
  <c r="R318" i="1"/>
  <c r="R319" i="1"/>
  <c r="R280" i="1"/>
  <c r="R320" i="1"/>
  <c r="R321" i="1"/>
  <c r="R275" i="1"/>
  <c r="R274" i="1"/>
  <c r="R264" i="1"/>
  <c r="R247" i="1"/>
  <c r="R248" i="1"/>
  <c r="R322" i="1"/>
  <c r="R177" i="1"/>
  <c r="R323" i="1"/>
  <c r="R324" i="1"/>
  <c r="R325" i="1"/>
  <c r="R326" i="1"/>
  <c r="R327" i="1"/>
  <c r="R328" i="1"/>
  <c r="R329" i="1"/>
  <c r="R263" i="1"/>
  <c r="R262" i="1"/>
  <c r="R257" i="1"/>
  <c r="R258" i="1"/>
  <c r="R259" i="1"/>
  <c r="R260" i="1"/>
  <c r="R261" i="1"/>
  <c r="R174" i="1"/>
  <c r="R330" i="1"/>
  <c r="R331" i="1"/>
  <c r="R356" i="1"/>
  <c r="R355" i="1"/>
  <c r="R354" i="1"/>
  <c r="R351" i="1"/>
  <c r="R352" i="1"/>
  <c r="R353" i="1"/>
  <c r="R350" i="1"/>
  <c r="R349" i="1"/>
  <c r="R348" i="1"/>
  <c r="R346" i="1"/>
  <c r="R347" i="1"/>
  <c r="R345" i="1"/>
  <c r="R249" i="1"/>
  <c r="R250" i="1"/>
  <c r="R175" i="1"/>
  <c r="R251" i="1"/>
  <c r="R252" i="1"/>
  <c r="R253" i="1"/>
  <c r="R254" i="1"/>
  <c r="R255" i="1"/>
  <c r="R178" i="1"/>
  <c r="R344" i="1"/>
  <c r="R343" i="1"/>
  <c r="R342" i="1"/>
  <c r="R341" i="1"/>
  <c r="R340" i="1"/>
  <c r="R339" i="1"/>
  <c r="R336" i="1"/>
  <c r="R337" i="1"/>
  <c r="R338" i="1"/>
  <c r="R335" i="1"/>
  <c r="R333" i="1"/>
  <c r="R334" i="1"/>
  <c r="R332" i="1"/>
  <c r="R245" i="1"/>
  <c r="R909" i="1"/>
  <c r="R903" i="1"/>
  <c r="R894" i="1"/>
  <c r="R895" i="1"/>
  <c r="R896" i="1"/>
  <c r="R876" i="1"/>
  <c r="R877" i="1"/>
  <c r="R873" i="1"/>
  <c r="R236" i="1"/>
  <c r="R851" i="1"/>
  <c r="R852" i="1"/>
  <c r="R853" i="1"/>
  <c r="R854" i="1"/>
  <c r="R855" i="1"/>
  <c r="R856" i="1"/>
  <c r="R857" i="1"/>
  <c r="R858" i="1"/>
  <c r="R859" i="1"/>
  <c r="R860" i="1"/>
  <c r="R861" i="1"/>
  <c r="R812" i="1"/>
  <c r="R813" i="1"/>
  <c r="R800" i="1"/>
  <c r="R801" i="1"/>
  <c r="R793" i="1"/>
  <c r="R729" i="1"/>
  <c r="R730" i="1"/>
  <c r="R731" i="1"/>
  <c r="R732" i="1"/>
  <c r="R733" i="1"/>
  <c r="R217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686" i="1"/>
  <c r="R623" i="1"/>
  <c r="R615" i="1"/>
  <c r="R616" i="1"/>
  <c r="R617" i="1"/>
  <c r="R618" i="1"/>
  <c r="R543" i="1"/>
  <c r="R544" i="1"/>
  <c r="R545" i="1"/>
  <c r="R546" i="1"/>
  <c r="R547" i="1"/>
  <c r="R548" i="1"/>
  <c r="R549" i="1"/>
  <c r="R550" i="1"/>
  <c r="R551" i="1"/>
  <c r="R518" i="1"/>
  <c r="R519" i="1"/>
  <c r="R508" i="1"/>
  <c r="R189" i="1"/>
  <c r="R190" i="1"/>
  <c r="R483" i="1"/>
  <c r="R484" i="1"/>
  <c r="R485" i="1"/>
  <c r="R486" i="1"/>
  <c r="R487" i="1"/>
  <c r="R191" i="1"/>
  <c r="R192" i="1"/>
  <c r="R488" i="1"/>
  <c r="R489" i="1"/>
  <c r="R471" i="1"/>
  <c r="R467" i="1"/>
  <c r="R425" i="1"/>
  <c r="R426" i="1"/>
  <c r="R186" i="1"/>
  <c r="R427" i="1"/>
  <c r="R420" i="1"/>
  <c r="R415" i="1"/>
  <c r="R416" i="1"/>
  <c r="R407" i="1"/>
  <c r="R182" i="1"/>
  <c r="R400" i="1"/>
  <c r="R386" i="1"/>
  <c r="R921" i="1"/>
  <c r="R920" i="1"/>
  <c r="R918" i="1"/>
  <c r="R919" i="1"/>
  <c r="R244" i="1"/>
  <c r="R168" i="1"/>
  <c r="R916" i="1"/>
  <c r="R165" i="1"/>
  <c r="R164" i="1"/>
  <c r="R163" i="1"/>
  <c r="R917" i="1"/>
  <c r="R243" i="1"/>
  <c r="R914" i="1"/>
  <c r="R908" i="1"/>
  <c r="R907" i="1"/>
  <c r="R910" i="1"/>
  <c r="R160" i="1"/>
  <c r="R913" i="1"/>
  <c r="R912" i="1"/>
  <c r="R911" i="1"/>
  <c r="R902" i="1"/>
  <c r="R242" i="1"/>
  <c r="R157" i="1"/>
  <c r="R153" i="1"/>
  <c r="R154" i="1"/>
  <c r="R152" i="1"/>
  <c r="R151" i="1"/>
  <c r="R906" i="1"/>
  <c r="R905" i="1"/>
  <c r="R904" i="1"/>
  <c r="R241" i="1"/>
  <c r="R890" i="1"/>
  <c r="R897" i="1"/>
  <c r="R889" i="1"/>
  <c r="R898" i="1"/>
  <c r="R149" i="1"/>
  <c r="R145" i="1"/>
  <c r="R146" i="1"/>
  <c r="R144" i="1"/>
  <c r="R901" i="1"/>
  <c r="R900" i="1"/>
  <c r="R899" i="1"/>
  <c r="R874" i="1"/>
  <c r="R878" i="1"/>
  <c r="R239" i="1"/>
  <c r="R879" i="1"/>
  <c r="R158" i="1"/>
  <c r="R150" i="1"/>
  <c r="R135" i="1"/>
  <c r="R136" i="1"/>
  <c r="R132" i="1"/>
  <c r="R886" i="1"/>
  <c r="R887" i="1"/>
  <c r="R888" i="1"/>
  <c r="R885" i="1"/>
  <c r="R884" i="1"/>
  <c r="R883" i="1"/>
  <c r="R882" i="1"/>
  <c r="R881" i="1"/>
  <c r="R880" i="1"/>
  <c r="R875" i="1"/>
  <c r="R871" i="1"/>
  <c r="R120" i="1"/>
  <c r="R868" i="1"/>
  <c r="R233" i="1"/>
  <c r="R839" i="1"/>
  <c r="R234" i="1"/>
  <c r="R840" i="1"/>
  <c r="R841" i="1"/>
  <c r="R12" i="1"/>
  <c r="R133" i="1"/>
  <c r="R134" i="1"/>
  <c r="R131" i="1"/>
  <c r="R10" i="1"/>
  <c r="R119" i="1"/>
  <c r="R118" i="1"/>
  <c r="R114" i="1"/>
  <c r="R115" i="1"/>
  <c r="R116" i="1"/>
  <c r="R113" i="1"/>
  <c r="R112" i="1"/>
  <c r="R872" i="1"/>
  <c r="R106" i="1"/>
  <c r="R869" i="1"/>
  <c r="R870" i="1"/>
  <c r="R865" i="1"/>
  <c r="R866" i="1"/>
  <c r="R867" i="1"/>
  <c r="R238" i="1"/>
  <c r="R864" i="1"/>
  <c r="R237" i="1"/>
  <c r="R838" i="1"/>
  <c r="R105" i="1"/>
  <c r="R235" i="1"/>
  <c r="R137" i="1"/>
  <c r="R835" i="1"/>
  <c r="R232" i="1"/>
  <c r="R837" i="1"/>
  <c r="R811" i="1"/>
  <c r="R814" i="1"/>
  <c r="R810" i="1"/>
  <c r="R799" i="1"/>
  <c r="R815" i="1"/>
  <c r="R806" i="1"/>
  <c r="R227" i="1"/>
  <c r="R802" i="1"/>
  <c r="R808" i="1"/>
  <c r="R816" i="1"/>
  <c r="R807" i="1"/>
  <c r="R791" i="1"/>
  <c r="R792" i="1"/>
  <c r="R785" i="1"/>
  <c r="R786" i="1"/>
  <c r="R787" i="1"/>
  <c r="R817" i="1"/>
  <c r="R818" i="1"/>
  <c r="R819" i="1"/>
  <c r="R822" i="1"/>
  <c r="R161" i="1"/>
  <c r="R159" i="1"/>
  <c r="R13" i="1"/>
  <c r="R11" i="1"/>
  <c r="R9" i="1"/>
  <c r="R126" i="1"/>
  <c r="R127" i="1"/>
  <c r="R117" i="1"/>
  <c r="R107" i="1"/>
  <c r="R108" i="1"/>
  <c r="R109" i="1"/>
  <c r="R110" i="1"/>
  <c r="R85" i="1"/>
  <c r="R86" i="1"/>
  <c r="R87" i="1"/>
  <c r="R862" i="1"/>
  <c r="R863" i="1"/>
  <c r="R84" i="1"/>
  <c r="R83" i="1"/>
  <c r="R80" i="1"/>
  <c r="R79" i="1"/>
  <c r="R836" i="1"/>
  <c r="R832" i="1"/>
  <c r="R833" i="1"/>
  <c r="R834" i="1"/>
  <c r="R231" i="1"/>
  <c r="R831" i="1"/>
  <c r="R829" i="1"/>
  <c r="R830" i="1"/>
  <c r="R826" i="1"/>
  <c r="R827" i="1"/>
  <c r="R230" i="1"/>
  <c r="R229" i="1"/>
  <c r="R820" i="1"/>
  <c r="R228" i="1"/>
  <c r="R102" i="1"/>
  <c r="R82" i="1"/>
  <c r="R828" i="1"/>
  <c r="R74" i="1"/>
  <c r="R803" i="1"/>
  <c r="R825" i="1"/>
  <c r="R809" i="1"/>
  <c r="R8" i="1"/>
  <c r="R75" i="1"/>
  <c r="R805" i="1"/>
  <c r="R804" i="1"/>
  <c r="R226" i="1"/>
  <c r="R221" i="1"/>
  <c r="R73" i="1"/>
  <c r="R798" i="1"/>
  <c r="R779" i="1"/>
  <c r="R6" i="1"/>
  <c r="R224" i="1"/>
  <c r="R694" i="1"/>
  <c r="R670" i="1"/>
  <c r="R700" i="1"/>
  <c r="R697" i="1"/>
  <c r="R751" i="1"/>
  <c r="R668" i="1"/>
  <c r="R695" i="1"/>
  <c r="R678" i="1"/>
  <c r="R679" i="1"/>
  <c r="R752" i="1"/>
  <c r="R691" i="1"/>
  <c r="R692" i="1"/>
  <c r="R753" i="1"/>
  <c r="R754" i="1"/>
  <c r="R218" i="1"/>
  <c r="R755" i="1"/>
  <c r="R680" i="1"/>
  <c r="R681" i="1"/>
  <c r="R756" i="1"/>
  <c r="R757" i="1"/>
  <c r="R665" i="1"/>
  <c r="R762" i="1"/>
  <c r="R763" i="1"/>
  <c r="R764" i="1"/>
  <c r="R140" i="1"/>
  <c r="R141" i="1"/>
  <c r="R128" i="1"/>
  <c r="R129" i="1"/>
  <c r="R130" i="1"/>
  <c r="R111" i="1"/>
  <c r="R103" i="1"/>
  <c r="R104" i="1"/>
  <c r="R91" i="1"/>
  <c r="R92" i="1"/>
  <c r="R93" i="1"/>
  <c r="R81" i="1"/>
  <c r="R77" i="1"/>
  <c r="R54" i="1"/>
  <c r="R55" i="1"/>
  <c r="R56" i="1"/>
  <c r="R57" i="1"/>
  <c r="R58" i="1"/>
  <c r="R823" i="1"/>
  <c r="R824" i="1"/>
  <c r="R49" i="1"/>
  <c r="R50" i="1"/>
  <c r="R48" i="1"/>
  <c r="R47" i="1"/>
  <c r="R45" i="1"/>
  <c r="R46" i="1"/>
  <c r="R33" i="1"/>
  <c r="R34" i="1"/>
  <c r="R794" i="1"/>
  <c r="R795" i="1"/>
  <c r="R32" i="1"/>
  <c r="R225" i="1"/>
  <c r="R223" i="1"/>
  <c r="R783" i="1"/>
  <c r="R222" i="1"/>
  <c r="R784" i="1"/>
  <c r="R782" i="1"/>
  <c r="R780" i="1"/>
  <c r="R781" i="1"/>
  <c r="R219" i="1"/>
  <c r="R705" i="1"/>
  <c r="R701" i="1"/>
  <c r="R758" i="1"/>
  <c r="R704" i="1"/>
  <c r="R703" i="1"/>
  <c r="R759" i="1"/>
  <c r="R760" i="1"/>
  <c r="R162" i="1"/>
  <c r="R147" i="1"/>
  <c r="R42" i="1"/>
  <c r="R43" i="1"/>
  <c r="R790" i="1"/>
  <c r="R789" i="1"/>
  <c r="R788" i="1"/>
  <c r="R778" i="1"/>
  <c r="R777" i="1"/>
  <c r="R776" i="1"/>
  <c r="R765" i="1"/>
  <c r="R669" i="1"/>
  <c r="R35" i="1"/>
  <c r="R676" i="1"/>
  <c r="R666" i="1"/>
  <c r="R677" i="1"/>
  <c r="R5" i="1"/>
  <c r="R28" i="1"/>
  <c r="R4" i="1"/>
  <c r="R706" i="1"/>
  <c r="R702" i="1"/>
  <c r="R699" i="1"/>
  <c r="R698" i="1"/>
  <c r="R216" i="1"/>
  <c r="R211" i="1"/>
  <c r="R648" i="1"/>
  <c r="R650" i="1"/>
  <c r="R651" i="1"/>
  <c r="R624" i="1"/>
  <c r="R36" i="1"/>
  <c r="R37" i="1"/>
  <c r="R29" i="1"/>
  <c r="R26" i="1"/>
  <c r="R766" i="1"/>
  <c r="R693" i="1"/>
  <c r="R674" i="1"/>
  <c r="R213" i="1"/>
  <c r="R632" i="1"/>
  <c r="R696" i="1"/>
  <c r="R212" i="1"/>
  <c r="R207" i="1"/>
  <c r="R642" i="1"/>
  <c r="R622" i="1"/>
  <c r="R682" i="1"/>
  <c r="R210" i="1"/>
  <c r="R625" i="1"/>
  <c r="R601" i="1"/>
  <c r="R626" i="1"/>
  <c r="R15" i="1"/>
  <c r="R675" i="1"/>
  <c r="R667" i="1"/>
  <c r="R649" i="1"/>
  <c r="R552" i="1"/>
  <c r="R689" i="1"/>
  <c r="R628" i="1"/>
  <c r="R614" i="1"/>
  <c r="R647" i="1"/>
  <c r="R198" i="1"/>
  <c r="R490" i="1"/>
  <c r="R553" i="1"/>
  <c r="R521" i="1"/>
  <c r="R554" i="1"/>
  <c r="R555" i="1"/>
  <c r="R534" i="1"/>
  <c r="R437" i="1"/>
  <c r="R556" i="1"/>
  <c r="R197" i="1"/>
  <c r="R503" i="1"/>
  <c r="R557" i="1"/>
  <c r="R558" i="1"/>
  <c r="R523" i="1"/>
  <c r="R412" i="1"/>
  <c r="R520" i="1"/>
  <c r="R428" i="1"/>
  <c r="R559" i="1"/>
  <c r="R509" i="1"/>
  <c r="R438" i="1"/>
  <c r="R560" i="1"/>
  <c r="R561" i="1"/>
  <c r="R562" i="1"/>
  <c r="R563" i="1"/>
  <c r="R200" i="1"/>
  <c r="R564" i="1"/>
  <c r="R565" i="1"/>
  <c r="R566" i="1"/>
  <c r="R193" i="1"/>
  <c r="R491" i="1"/>
  <c r="R492" i="1"/>
  <c r="R493" i="1"/>
  <c r="R185" i="1"/>
  <c r="R567" i="1"/>
  <c r="R568" i="1"/>
  <c r="R201" i="1"/>
  <c r="R202" i="1"/>
  <c r="R569" i="1"/>
  <c r="R570" i="1"/>
  <c r="R571" i="1"/>
  <c r="R572" i="1"/>
  <c r="R441" i="1"/>
  <c r="R442" i="1"/>
  <c r="R443" i="1"/>
  <c r="R444" i="1"/>
  <c r="R445" i="1"/>
  <c r="R446" i="1"/>
  <c r="R587" i="1"/>
  <c r="R588" i="1"/>
  <c r="R589" i="1"/>
  <c r="R590" i="1"/>
  <c r="R591" i="1"/>
  <c r="R592" i="1"/>
  <c r="R593" i="1"/>
  <c r="R142" i="1"/>
  <c r="R143" i="1"/>
  <c r="R123" i="1"/>
  <c r="R124" i="1"/>
  <c r="R98" i="1"/>
  <c r="R99" i="1"/>
  <c r="R100" i="1"/>
  <c r="R101" i="1"/>
  <c r="R78" i="1"/>
  <c r="R63" i="1"/>
  <c r="R64" i="1"/>
  <c r="R65" i="1"/>
  <c r="R66" i="1"/>
  <c r="R67" i="1"/>
  <c r="R7" i="1"/>
  <c r="R68" i="1"/>
  <c r="R69" i="1"/>
  <c r="R70" i="1"/>
  <c r="R71" i="1"/>
  <c r="R72" i="1"/>
  <c r="R44" i="1"/>
  <c r="R38" i="1"/>
  <c r="R39" i="1"/>
  <c r="R40" i="1"/>
  <c r="R41" i="1"/>
  <c r="R30" i="1"/>
  <c r="R31" i="1"/>
  <c r="R22" i="1"/>
  <c r="R23" i="1"/>
  <c r="R3" i="1"/>
  <c r="R24" i="1"/>
  <c r="R220" i="1"/>
  <c r="R767" i="1"/>
  <c r="R768" i="1"/>
  <c r="R769" i="1"/>
  <c r="R770" i="1"/>
  <c r="R771" i="1"/>
  <c r="R772" i="1"/>
  <c r="R773" i="1"/>
  <c r="R774" i="1"/>
  <c r="R690" i="1"/>
  <c r="R687" i="1"/>
  <c r="R214" i="1"/>
  <c r="R215" i="1"/>
  <c r="R683" i="1"/>
  <c r="R684" i="1"/>
  <c r="R67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46" i="1"/>
  <c r="R645" i="1"/>
  <c r="R643" i="1"/>
  <c r="R638" i="1"/>
  <c r="R639" i="1"/>
  <c r="R640" i="1"/>
  <c r="R633" i="1"/>
  <c r="R629" i="1"/>
  <c r="R620" i="1"/>
  <c r="R205" i="1"/>
  <c r="R537" i="1"/>
  <c r="R542" i="1"/>
  <c r="R573" i="1"/>
  <c r="R535" i="1"/>
  <c r="R574" i="1"/>
  <c r="R575" i="1"/>
  <c r="R576" i="1"/>
  <c r="R577" i="1"/>
  <c r="R539" i="1"/>
  <c r="R524" i="1"/>
  <c r="R472" i="1"/>
  <c r="R466" i="1"/>
  <c r="R578" i="1"/>
  <c r="R579" i="1"/>
  <c r="R27" i="1"/>
  <c r="R25" i="1"/>
  <c r="R672" i="1"/>
  <c r="R673" i="1"/>
  <c r="R209" i="1"/>
  <c r="R208" i="1"/>
  <c r="R636" i="1"/>
  <c r="R637" i="1"/>
  <c r="R635" i="1"/>
  <c r="R630" i="1"/>
  <c r="R631" i="1"/>
  <c r="R627" i="1"/>
  <c r="R619" i="1"/>
  <c r="R611" i="1"/>
  <c r="R610" i="1"/>
  <c r="R609" i="1"/>
  <c r="R607" i="1"/>
  <c r="R605" i="1"/>
  <c r="R604" i="1"/>
  <c r="R599" i="1"/>
  <c r="R522" i="1"/>
  <c r="R608" i="1"/>
  <c r="R602" i="1"/>
  <c r="R51" i="1"/>
  <c r="R634" i="1"/>
  <c r="R531" i="1"/>
  <c r="R504" i="1"/>
  <c r="R476" i="1"/>
  <c r="R510" i="1"/>
  <c r="R603" i="1"/>
  <c r="R598" i="1"/>
  <c r="R203" i="1"/>
  <c r="R199" i="1"/>
  <c r="R532" i="1"/>
  <c r="R529" i="1"/>
  <c r="R644" i="1"/>
  <c r="R597" i="1"/>
  <c r="R431" i="1"/>
  <c r="R463" i="1"/>
  <c r="R187" i="1"/>
  <c r="R685" i="1"/>
  <c r="R600" i="1"/>
  <c r="R540" i="1"/>
  <c r="R541" i="1"/>
  <c r="R530" i="1"/>
  <c r="R528" i="1"/>
  <c r="R525" i="1"/>
  <c r="R526" i="1"/>
  <c r="R196" i="1"/>
  <c r="R507" i="1"/>
  <c r="R536" i="1"/>
  <c r="R458" i="1"/>
  <c r="R533" i="1"/>
  <c r="R517" i="1"/>
  <c r="R433" i="1"/>
  <c r="R538" i="1"/>
  <c r="R480" i="1"/>
  <c r="R477" i="1"/>
  <c r="R406" i="1"/>
  <c r="R432" i="1"/>
  <c r="R390" i="1"/>
  <c r="R447" i="1"/>
  <c r="R448" i="1"/>
  <c r="R449" i="1"/>
  <c r="R403" i="1"/>
  <c r="R450" i="1"/>
  <c r="R188" i="1"/>
  <c r="R451" i="1"/>
  <c r="R391" i="1"/>
  <c r="R452" i="1"/>
  <c r="R796" i="1"/>
  <c r="R612" i="1"/>
  <c r="R613" i="1"/>
  <c r="R204" i="1"/>
  <c r="R511" i="1"/>
  <c r="R512" i="1"/>
  <c r="R513" i="1"/>
  <c r="R500" i="1"/>
  <c r="R497" i="1"/>
  <c r="R498" i="1"/>
  <c r="R474" i="1"/>
  <c r="R470" i="1"/>
  <c r="R468" i="1"/>
  <c r="R435" i="1"/>
  <c r="R194" i="1"/>
  <c r="R465" i="1"/>
  <c r="R399" i="1"/>
  <c r="R417" i="1"/>
  <c r="R429" i="1"/>
  <c r="R184" i="1"/>
  <c r="R430" i="1"/>
  <c r="R206" i="1"/>
  <c r="R506" i="1"/>
  <c r="R475" i="1"/>
  <c r="R460" i="1"/>
  <c r="R410" i="1"/>
  <c r="R421" i="1"/>
  <c r="R401" i="1"/>
  <c r="R384" i="1"/>
  <c r="R357" i="1"/>
  <c r="R283" i="1"/>
  <c r="R413" i="1"/>
  <c r="R414" i="1"/>
  <c r="R641" i="1"/>
  <c r="R594" i="1"/>
  <c r="R195" i="1"/>
  <c r="R494" i="1"/>
  <c r="R495" i="1"/>
  <c r="R459" i="1"/>
  <c r="R453" i="1"/>
  <c r="R423" i="1"/>
  <c r="R461" i="1"/>
  <c r="R462" i="1"/>
  <c r="R389" i="1"/>
  <c r="R394" i="1"/>
  <c r="R395" i="1"/>
  <c r="R388" i="1"/>
  <c r="R404" i="1"/>
  <c r="R405" i="1"/>
  <c r="R606" i="1"/>
  <c r="R514" i="1"/>
  <c r="R499" i="1"/>
  <c r="R478" i="1"/>
  <c r="R479" i="1"/>
  <c r="R469" i="1"/>
  <c r="R436" i="1"/>
  <c r="R419" i="1"/>
  <c r="R411" i="1"/>
  <c r="R383" i="1"/>
  <c r="R396" i="1"/>
  <c r="R397" i="1"/>
  <c r="R501" i="1"/>
  <c r="R502" i="1"/>
  <c r="R434" i="1"/>
  <c r="R297" i="1"/>
  <c r="R418" i="1"/>
  <c r="R527" i="1"/>
  <c r="R279" i="1"/>
  <c r="R424" i="1"/>
  <c r="R377" i="1"/>
  <c r="R296" i="1"/>
  <c r="R402" i="1"/>
  <c r="R287" i="1"/>
  <c r="R382" i="1"/>
  <c r="R385" i="1"/>
  <c r="R290" i="1"/>
  <c r="R358" i="1"/>
  <c r="R294" i="1"/>
  <c r="R284" i="1"/>
  <c r="R293" i="1"/>
  <c r="R359" i="1"/>
  <c r="R360" i="1"/>
  <c r="R361" i="1"/>
  <c r="R288" i="1"/>
  <c r="R362" i="1"/>
  <c r="R363" i="1"/>
  <c r="R364" i="1"/>
  <c r="R282" i="1"/>
  <c r="R365" i="1"/>
  <c r="R366" i="1"/>
  <c r="R281" i="1"/>
  <c r="R266" i="1"/>
  <c r="R267" i="1"/>
  <c r="R367" i="1"/>
  <c r="R368" i="1"/>
  <c r="R369" i="1"/>
  <c r="R181" i="1"/>
  <c r="R370" i="1"/>
  <c r="R371" i="1"/>
  <c r="R372" i="1"/>
  <c r="R373" i="1"/>
  <c r="R374" i="1"/>
  <c r="R375" i="1"/>
  <c r="R376" i="1"/>
  <c r="R842" i="1"/>
  <c r="R775" i="1"/>
  <c r="R595" i="1"/>
  <c r="R596" i="1"/>
  <c r="R515" i="1"/>
  <c r="R516" i="1"/>
  <c r="R454" i="1"/>
  <c r="R455" i="1"/>
  <c r="R456" i="1"/>
  <c r="R422" i="1"/>
  <c r="R408" i="1"/>
  <c r="R409" i="1"/>
  <c r="R398" i="1"/>
  <c r="R392" i="1"/>
  <c r="R393" i="1"/>
  <c r="R387" i="1"/>
  <c r="R381" i="1"/>
  <c r="R380" i="1"/>
  <c r="R378" i="1"/>
  <c r="R379" i="1"/>
  <c r="R278" i="1"/>
  <c r="R291" i="1"/>
  <c r="R292" i="1"/>
  <c r="R289" i="1"/>
  <c r="R277" i="1"/>
  <c r="R285" i="1"/>
  <c r="R295" i="1"/>
  <c r="R269" i="1"/>
  <c r="R276" i="1"/>
  <c r="R688" i="1"/>
  <c r="R183" i="1"/>
  <c r="R505" i="1"/>
  <c r="R272" i="1"/>
  <c r="R265" i="1"/>
  <c r="R273" i="1"/>
  <c r="R286" i="1"/>
  <c r="R270" i="1"/>
  <c r="R268" i="1"/>
  <c r="R256" i="1"/>
  <c r="R797" i="1"/>
  <c r="R457" i="1"/>
  <c r="R170" i="1"/>
  <c r="R180" i="1"/>
  <c r="L268" i="1"/>
  <c r="L256" i="1"/>
  <c r="L171" i="1"/>
  <c r="L797" i="1"/>
  <c r="L457" i="1"/>
  <c r="L170" i="1"/>
  <c r="L918" i="1"/>
  <c r="L908" i="1"/>
  <c r="L811" i="1"/>
  <c r="L916" i="1"/>
  <c r="L694" i="1"/>
  <c r="L198" i="1"/>
  <c r="L890" i="1"/>
  <c r="L233" i="1"/>
  <c r="L839" i="1"/>
  <c r="L902" i="1"/>
  <c r="L907" i="1"/>
  <c r="L814" i="1"/>
  <c r="L242" i="1"/>
  <c r="L810" i="1"/>
  <c r="L490" i="1"/>
  <c r="L670" i="1"/>
  <c r="L553" i="1"/>
  <c r="L521" i="1"/>
  <c r="L874" i="1"/>
  <c r="L799" i="1"/>
  <c r="L815" i="1"/>
  <c r="L897" i="1"/>
  <c r="L889" i="1"/>
  <c r="L806" i="1"/>
  <c r="L234" i="1"/>
  <c r="L554" i="1"/>
  <c r="L555" i="1"/>
  <c r="L534" i="1"/>
  <c r="L700" i="1"/>
  <c r="L227" i="1"/>
  <c r="L802" i="1"/>
  <c r="L697" i="1"/>
  <c r="L808" i="1"/>
  <c r="L437" i="1"/>
  <c r="L556" i="1"/>
  <c r="L751" i="1"/>
  <c r="L197" i="1"/>
  <c r="L503" i="1"/>
  <c r="L668" i="1"/>
  <c r="L557" i="1"/>
  <c r="L558" i="1"/>
  <c r="L816" i="1"/>
  <c r="L840" i="1"/>
  <c r="L898" i="1"/>
  <c r="L523" i="1"/>
  <c r="L695" i="1"/>
  <c r="L678" i="1"/>
  <c r="L679" i="1"/>
  <c r="L412" i="1"/>
  <c r="L752" i="1"/>
  <c r="L520" i="1"/>
  <c r="L691" i="1"/>
  <c r="L692" i="1"/>
  <c r="L807" i="1"/>
  <c r="L243" i="1"/>
  <c r="L428" i="1"/>
  <c r="L791" i="1"/>
  <c r="L792" i="1"/>
  <c r="L559" i="1"/>
  <c r="L753" i="1"/>
  <c r="L754" i="1"/>
  <c r="L878" i="1"/>
  <c r="L509" i="1"/>
  <c r="L438" i="1"/>
  <c r="L560" i="1"/>
  <c r="L561" i="1"/>
  <c r="L562" i="1"/>
  <c r="L563" i="1"/>
  <c r="L200" i="1"/>
  <c r="L564" i="1"/>
  <c r="L565" i="1"/>
  <c r="L566" i="1"/>
  <c r="L218" i="1"/>
  <c r="L755" i="1"/>
  <c r="L841" i="1"/>
  <c r="L193" i="1"/>
  <c r="L491" i="1"/>
  <c r="L492" i="1"/>
  <c r="L493" i="1"/>
  <c r="L680" i="1"/>
  <c r="L681" i="1"/>
  <c r="L185" i="1"/>
  <c r="L785" i="1"/>
  <c r="L786" i="1"/>
  <c r="L787" i="1"/>
  <c r="L567" i="1"/>
  <c r="L568" i="1"/>
  <c r="L201" i="1"/>
  <c r="L202" i="1"/>
  <c r="L569" i="1"/>
  <c r="L570" i="1"/>
  <c r="L571" i="1"/>
  <c r="L572" i="1"/>
  <c r="L756" i="1"/>
  <c r="L757" i="1"/>
  <c r="L817" i="1"/>
  <c r="L818" i="1"/>
  <c r="L819" i="1"/>
  <c r="L239" i="1"/>
  <c r="L879" i="1"/>
  <c r="L441" i="1"/>
  <c r="L442" i="1"/>
  <c r="L443" i="1"/>
  <c r="L444" i="1"/>
  <c r="L445" i="1"/>
  <c r="L446" i="1"/>
  <c r="L665" i="1"/>
  <c r="L439" i="1"/>
  <c r="L440" i="1"/>
  <c r="L664" i="1"/>
  <c r="L587" i="1"/>
  <c r="L588" i="1"/>
  <c r="L589" i="1"/>
  <c r="L590" i="1"/>
  <c r="L591" i="1"/>
  <c r="L592" i="1"/>
  <c r="L593" i="1"/>
  <c r="L762" i="1"/>
  <c r="L763" i="1"/>
  <c r="L764" i="1"/>
  <c r="L822" i="1"/>
  <c r="L910" i="1"/>
  <c r="L580" i="1"/>
  <c r="L167" i="1"/>
  <c r="L169" i="1"/>
  <c r="L14" i="1"/>
  <c r="L148" i="1"/>
  <c r="L121" i="1"/>
  <c r="L122" i="1"/>
  <c r="L138" i="1"/>
  <c r="L94" i="1"/>
  <c r="L95" i="1"/>
  <c r="L96" i="1"/>
  <c r="L97" i="1"/>
  <c r="L166" i="1"/>
  <c r="L59" i="1"/>
  <c r="L60" i="1"/>
  <c r="L61" i="1"/>
  <c r="L62" i="1"/>
  <c r="L88" i="1"/>
  <c r="L89" i="1"/>
  <c r="L90" i="1"/>
  <c r="L125" i="1"/>
  <c r="L16" i="1"/>
  <c r="L17" i="1"/>
  <c r="L18" i="1"/>
  <c r="L19" i="1"/>
  <c r="L20" i="1"/>
  <c r="L21" i="1"/>
  <c r="L52" i="1"/>
  <c r="L53" i="1"/>
  <c r="L155" i="1"/>
  <c r="L156" i="1"/>
  <c r="L581" i="1"/>
  <c r="L582" i="1"/>
  <c r="L583" i="1"/>
  <c r="L584" i="1"/>
  <c r="L585" i="1"/>
  <c r="L586" i="1"/>
  <c r="L761" i="1"/>
  <c r="L821" i="1"/>
  <c r="L240" i="1"/>
  <c r="L707" i="1"/>
  <c r="L708" i="1"/>
  <c r="L709" i="1"/>
  <c r="L710" i="1"/>
  <c r="L711" i="1"/>
  <c r="L712" i="1"/>
  <c r="L713" i="1"/>
  <c r="L843" i="1"/>
  <c r="L844" i="1"/>
  <c r="L845" i="1"/>
  <c r="L161" i="1"/>
  <c r="L168" i="1"/>
  <c r="L142" i="1"/>
  <c r="L143" i="1"/>
  <c r="L159" i="1"/>
  <c r="L123" i="1"/>
  <c r="L124" i="1"/>
  <c r="L140" i="1"/>
  <c r="L141" i="1"/>
  <c r="L13" i="1"/>
  <c r="L12" i="1"/>
  <c r="L98" i="1"/>
  <c r="L158" i="1"/>
  <c r="L99" i="1"/>
  <c r="L100" i="1"/>
  <c r="L101" i="1"/>
  <c r="L128" i="1"/>
  <c r="L129" i="1"/>
  <c r="L130" i="1"/>
  <c r="L11" i="1"/>
  <c r="L111" i="1"/>
  <c r="L103" i="1"/>
  <c r="L78" i="1"/>
  <c r="L104" i="1"/>
  <c r="L150" i="1"/>
  <c r="L91" i="1"/>
  <c r="L165" i="1"/>
  <c r="L92" i="1"/>
  <c r="L63" i="1"/>
  <c r="L64" i="1"/>
  <c r="L65" i="1"/>
  <c r="L9" i="1"/>
  <c r="L66" i="1"/>
  <c r="L67" i="1"/>
  <c r="L7" i="1"/>
  <c r="L68" i="1"/>
  <c r="L69" i="1"/>
  <c r="L70" i="1"/>
  <c r="L71" i="1"/>
  <c r="L72" i="1"/>
  <c r="L93" i="1"/>
  <c r="L126" i="1"/>
  <c r="L127" i="1"/>
  <c r="L44" i="1"/>
  <c r="L117" i="1"/>
  <c r="L107" i="1"/>
  <c r="L133" i="1"/>
  <c r="L38" i="1"/>
  <c r="L39" i="1"/>
  <c r="L40" i="1"/>
  <c r="L41" i="1"/>
  <c r="L81" i="1"/>
  <c r="L108" i="1"/>
  <c r="L109" i="1"/>
  <c r="L110" i="1"/>
  <c r="L134" i="1"/>
  <c r="L164" i="1"/>
  <c r="L131" i="1"/>
  <c r="L77" i="1"/>
  <c r="L30" i="1"/>
  <c r="L31" i="1"/>
  <c r="L10" i="1"/>
  <c r="L163" i="1"/>
  <c r="L149" i="1"/>
  <c r="L85" i="1"/>
  <c r="L157" i="1"/>
  <c r="L86" i="1"/>
  <c r="L145" i="1"/>
  <c r="L22" i="1"/>
  <c r="L54" i="1"/>
  <c r="L55" i="1"/>
  <c r="L56" i="1"/>
  <c r="L146" i="1"/>
  <c r="L23" i="1"/>
  <c r="L3" i="1"/>
  <c r="L24" i="1"/>
  <c r="L57" i="1"/>
  <c r="L58" i="1"/>
  <c r="L87" i="1"/>
  <c r="L220" i="1"/>
  <c r="L767" i="1"/>
  <c r="L768" i="1"/>
  <c r="L769" i="1"/>
  <c r="L770" i="1"/>
  <c r="L771" i="1"/>
  <c r="L772" i="1"/>
  <c r="L773" i="1"/>
  <c r="L774" i="1"/>
  <c r="L823" i="1"/>
  <c r="L824" i="1"/>
  <c r="L862" i="1"/>
  <c r="L863" i="1"/>
  <c r="L160" i="1"/>
  <c r="L690" i="1"/>
  <c r="L84" i="1"/>
  <c r="L119" i="1"/>
  <c r="L687" i="1"/>
  <c r="L49" i="1"/>
  <c r="L50" i="1"/>
  <c r="L48" i="1"/>
  <c r="L47" i="1"/>
  <c r="L118" i="1"/>
  <c r="L114" i="1"/>
  <c r="L45" i="1"/>
  <c r="L115" i="1"/>
  <c r="L153" i="1"/>
  <c r="L154" i="1"/>
  <c r="L214" i="1"/>
  <c r="L215" i="1"/>
  <c r="L683" i="1"/>
  <c r="L684" i="1"/>
  <c r="L46" i="1"/>
  <c r="L83" i="1"/>
  <c r="L116" i="1"/>
  <c r="L671" i="1"/>
  <c r="L113" i="1"/>
  <c r="L152" i="1"/>
  <c r="L112" i="1"/>
  <c r="L135" i="1"/>
  <c r="L33" i="1"/>
  <c r="L80" i="1"/>
  <c r="L136" i="1"/>
  <c r="L652" i="1"/>
  <c r="L653" i="1"/>
  <c r="L654" i="1"/>
  <c r="L655" i="1"/>
  <c r="L34" i="1"/>
  <c r="L656" i="1"/>
  <c r="L657" i="1"/>
  <c r="L658" i="1"/>
  <c r="L659" i="1"/>
  <c r="L660" i="1"/>
  <c r="L661" i="1"/>
  <c r="L662" i="1"/>
  <c r="L663" i="1"/>
  <c r="L794" i="1"/>
  <c r="L795" i="1"/>
  <c r="L872" i="1"/>
  <c r="L151" i="1"/>
  <c r="L32" i="1"/>
  <c r="L106" i="1"/>
  <c r="L646" i="1"/>
  <c r="L79" i="1"/>
  <c r="L132" i="1"/>
  <c r="L144" i="1"/>
  <c r="L921" i="1"/>
  <c r="L645" i="1"/>
  <c r="L225" i="1"/>
  <c r="L836" i="1"/>
  <c r="L643" i="1"/>
  <c r="L920" i="1"/>
  <c r="L886" i="1"/>
  <c r="L913" i="1"/>
  <c r="L223" i="1"/>
  <c r="L832" i="1"/>
  <c r="L833" i="1"/>
  <c r="L887" i="1"/>
  <c r="L901" i="1"/>
  <c r="L638" i="1"/>
  <c r="L639" i="1"/>
  <c r="L640" i="1"/>
  <c r="L834" i="1"/>
  <c r="L869" i="1"/>
  <c r="L870" i="1"/>
  <c r="L888" i="1"/>
  <c r="L633" i="1"/>
  <c r="L629" i="1"/>
  <c r="L783" i="1"/>
  <c r="L222" i="1"/>
  <c r="L784" i="1"/>
  <c r="L885" i="1"/>
  <c r="L231" i="1"/>
  <c r="L831" i="1"/>
  <c r="L914" i="1"/>
  <c r="L884" i="1"/>
  <c r="L620" i="1"/>
  <c r="L829" i="1"/>
  <c r="L830" i="1"/>
  <c r="L917" i="1"/>
  <c r="L782" i="1"/>
  <c r="L912" i="1"/>
  <c r="L906" i="1"/>
  <c r="L883" i="1"/>
  <c r="L826" i="1"/>
  <c r="L827" i="1"/>
  <c r="L865" i="1"/>
  <c r="L866" i="1"/>
  <c r="L867" i="1"/>
  <c r="L238" i="1"/>
  <c r="L780" i="1"/>
  <c r="L781" i="1"/>
  <c r="L230" i="1"/>
  <c r="L882" i="1"/>
  <c r="L900" i="1"/>
  <c r="L905" i="1"/>
  <c r="L899" i="1"/>
  <c r="L911" i="1"/>
  <c r="L881" i="1"/>
  <c r="L205" i="1"/>
  <c r="L880" i="1"/>
  <c r="L904" i="1"/>
  <c r="L919" i="1"/>
  <c r="L244" i="1"/>
  <c r="L537" i="1"/>
  <c r="L504" i="1"/>
  <c r="L410" i="1"/>
  <c r="L211" i="1"/>
  <c r="L207" i="1"/>
  <c r="L219" i="1"/>
  <c r="L542" i="1"/>
  <c r="L383" i="1"/>
  <c r="L389" i="1"/>
  <c r="L433" i="1"/>
  <c r="L705" i="1"/>
  <c r="L868" i="1"/>
  <c r="L522" i="1"/>
  <c r="L803" i="1"/>
  <c r="L648" i="1"/>
  <c r="L701" i="1"/>
  <c r="L229" i="1"/>
  <c r="L221" i="1"/>
  <c r="L573" i="1"/>
  <c r="L758" i="1"/>
  <c r="L820" i="1"/>
  <c r="L835" i="1"/>
  <c r="L875" i="1"/>
  <c r="L535" i="1"/>
  <c r="L632" i="1"/>
  <c r="L838" i="1"/>
  <c r="L669" i="1"/>
  <c r="L650" i="1"/>
  <c r="L417" i="1"/>
  <c r="L396" i="1"/>
  <c r="L429" i="1"/>
  <c r="L290" i="1"/>
  <c r="L278" i="1"/>
  <c r="L394" i="1"/>
  <c r="L395" i="1"/>
  <c r="L779" i="1"/>
  <c r="L184" i="1"/>
  <c r="L676" i="1"/>
  <c r="L704" i="1"/>
  <c r="L574" i="1"/>
  <c r="L625" i="1"/>
  <c r="L703" i="1"/>
  <c r="L228" i="1"/>
  <c r="L406" i="1"/>
  <c r="L358" i="1"/>
  <c r="L575" i="1"/>
  <c r="L576" i="1"/>
  <c r="L577" i="1"/>
  <c r="L294" i="1"/>
  <c r="L432" i="1"/>
  <c r="L539" i="1"/>
  <c r="L284" i="1"/>
  <c r="L524" i="1"/>
  <c r="L390" i="1"/>
  <c r="L276" i="1"/>
  <c r="L377" i="1"/>
  <c r="L458" i="1"/>
  <c r="L296" i="1"/>
  <c r="L601" i="1"/>
  <c r="L289" i="1"/>
  <c r="L388" i="1"/>
  <c r="L871" i="1"/>
  <c r="L297" i="1"/>
  <c r="L472" i="1"/>
  <c r="L382" i="1"/>
  <c r="L270" i="1"/>
  <c r="L397" i="1"/>
  <c r="L404" i="1"/>
  <c r="L642" i="1"/>
  <c r="L651" i="1"/>
  <c r="L759" i="1"/>
  <c r="L401" i="1"/>
  <c r="L293" i="1"/>
  <c r="L476" i="1"/>
  <c r="L622" i="1"/>
  <c r="L666" i="1"/>
  <c r="L466" i="1"/>
  <c r="L359" i="1"/>
  <c r="L269" i="1"/>
  <c r="L624" i="1"/>
  <c r="L360" i="1"/>
  <c r="L361" i="1"/>
  <c r="L760" i="1"/>
  <c r="L277" i="1"/>
  <c r="L288" i="1"/>
  <c r="L463" i="1"/>
  <c r="L431" i="1"/>
  <c r="L272" i="1"/>
  <c r="L362" i="1"/>
  <c r="L187" i="1"/>
  <c r="L363" i="1"/>
  <c r="L364" i="1"/>
  <c r="L405" i="1"/>
  <c r="L447" i="1"/>
  <c r="L448" i="1"/>
  <c r="L282" i="1"/>
  <c r="L384" i="1"/>
  <c r="L399" i="1"/>
  <c r="L552" i="1"/>
  <c r="L279" i="1"/>
  <c r="L365" i="1"/>
  <c r="L366" i="1"/>
  <c r="L449" i="1"/>
  <c r="L578" i="1"/>
  <c r="L287" i="1"/>
  <c r="L281" i="1"/>
  <c r="L403" i="1"/>
  <c r="L266" i="1"/>
  <c r="L267" i="1"/>
  <c r="L176" i="1"/>
  <c r="L291" i="1"/>
  <c r="L367" i="1"/>
  <c r="L368" i="1"/>
  <c r="L369" i="1"/>
  <c r="L181" i="1"/>
  <c r="L370" i="1"/>
  <c r="L371" i="1"/>
  <c r="L450" i="1"/>
  <c r="L188" i="1"/>
  <c r="L451" i="1"/>
  <c r="L265" i="1"/>
  <c r="L357" i="1"/>
  <c r="L391" i="1"/>
  <c r="L372" i="1"/>
  <c r="L285" i="1"/>
  <c r="L273" i="1"/>
  <c r="L435" i="1"/>
  <c r="L373" i="1"/>
  <c r="L374" i="1"/>
  <c r="L375" i="1"/>
  <c r="L579" i="1"/>
  <c r="L677" i="1"/>
  <c r="L283" i="1"/>
  <c r="L292" i="1"/>
  <c r="L413" i="1"/>
  <c r="L414" i="1"/>
  <c r="L421" i="1"/>
  <c r="L430" i="1"/>
  <c r="L376" i="1"/>
  <c r="L452" i="1"/>
  <c r="L510" i="1"/>
  <c r="L626" i="1"/>
  <c r="L139" i="1"/>
  <c r="L621" i="1"/>
  <c r="L496" i="1"/>
  <c r="L76" i="1"/>
  <c r="L473" i="1"/>
  <c r="L464" i="1"/>
  <c r="L481" i="1"/>
  <c r="L482" i="1"/>
  <c r="L162" i="1"/>
  <c r="L147" i="1"/>
  <c r="L842" i="1"/>
  <c r="L137" i="1"/>
  <c r="L796" i="1"/>
  <c r="L688" i="1"/>
  <c r="L51" i="1"/>
  <c r="L775" i="1"/>
  <c r="L27" i="1"/>
  <c r="L102" i="1"/>
  <c r="L8" i="1"/>
  <c r="L36" i="1"/>
  <c r="L685" i="1"/>
  <c r="L25" i="1"/>
  <c r="L37" i="1"/>
  <c r="L505" i="1"/>
  <c r="L595" i="1"/>
  <c r="L641" i="1"/>
  <c r="L596" i="1"/>
  <c r="L105" i="1"/>
  <c r="L606" i="1"/>
  <c r="L73" i="1"/>
  <c r="L75" i="1"/>
  <c r="L5" i="1"/>
  <c r="L29" i="1"/>
  <c r="L515" i="1"/>
  <c r="L516" i="1"/>
  <c r="L15" i="1"/>
  <c r="L35" i="1"/>
  <c r="L206" i="1"/>
  <c r="L594" i="1"/>
  <c r="L527" i="1"/>
  <c r="L612" i="1"/>
  <c r="L613" i="1"/>
  <c r="L644" i="1"/>
  <c r="L82" i="1"/>
  <c r="L42" i="1"/>
  <c r="L672" i="1"/>
  <c r="L673" i="1"/>
  <c r="L26" i="1"/>
  <c r="L43" i="1"/>
  <c r="L28" i="1"/>
  <c r="L689" i="1"/>
  <c r="L454" i="1"/>
  <c r="L514" i="1"/>
  <c r="L204" i="1"/>
  <c r="L634" i="1"/>
  <c r="L501" i="1"/>
  <c r="L502" i="1"/>
  <c r="L183" i="1"/>
  <c r="L455" i="1"/>
  <c r="L456" i="1"/>
  <c r="L766" i="1"/>
  <c r="L120" i="1"/>
  <c r="L696" i="1"/>
  <c r="L209" i="1"/>
  <c r="L74" i="1"/>
  <c r="L195" i="1"/>
  <c r="L6" i="1"/>
  <c r="L499" i="1"/>
  <c r="L675" i="1"/>
  <c r="L478" i="1"/>
  <c r="L479" i="1"/>
  <c r="L208" i="1"/>
  <c r="L825" i="1"/>
  <c r="L600" i="1"/>
  <c r="L790" i="1"/>
  <c r="L422" i="1"/>
  <c r="L235" i="1"/>
  <c r="L789" i="1"/>
  <c r="L216" i="1"/>
  <c r="L636" i="1"/>
  <c r="L506" i="1"/>
  <c r="L647" i="1"/>
  <c r="L494" i="1"/>
  <c r="L603" i="1"/>
  <c r="L637" i="1"/>
  <c r="L693" i="1"/>
  <c r="L538" i="1"/>
  <c r="L682" i="1"/>
  <c r="L788" i="1"/>
  <c r="L469" i="1"/>
  <c r="L495" i="1"/>
  <c r="L706" i="1"/>
  <c r="L597" i="1"/>
  <c r="L635" i="1"/>
  <c r="L667" i="1"/>
  <c r="L809" i="1"/>
  <c r="L608" i="1"/>
  <c r="L408" i="1"/>
  <c r="L630" i="1"/>
  <c r="L409" i="1"/>
  <c r="L533" i="1"/>
  <c r="L598" i="1"/>
  <c r="L631" i="1"/>
  <c r="L602" i="1"/>
  <c r="L424" i="1"/>
  <c r="L462" i="1"/>
  <c r="L805" i="1"/>
  <c r="L511" i="1"/>
  <c r="L536" i="1"/>
  <c r="L203" i="1"/>
  <c r="L627" i="1"/>
  <c r="L702" i="1"/>
  <c r="L434" i="1"/>
  <c r="L512" i="1"/>
  <c r="L513" i="1"/>
  <c r="L540" i="1"/>
  <c r="L541" i="1"/>
  <c r="L475" i="1"/>
  <c r="L194" i="1"/>
  <c r="L461" i="1"/>
  <c r="L241" i="1"/>
  <c r="L436" i="1"/>
  <c r="L699" i="1"/>
  <c r="L698" i="1"/>
  <c r="L224" i="1"/>
  <c r="L765" i="1"/>
  <c r="L804" i="1"/>
  <c r="L619" i="1"/>
  <c r="L649" i="1"/>
  <c r="L398" i="1"/>
  <c r="L530" i="1"/>
  <c r="L199" i="1"/>
  <c r="L226" i="1"/>
  <c r="L500" i="1"/>
  <c r="L418" i="1"/>
  <c r="L459" i="1"/>
  <c r="L528" i="1"/>
  <c r="L828" i="1"/>
  <c r="L210" i="1"/>
  <c r="L517" i="1"/>
  <c r="L392" i="1"/>
  <c r="L525" i="1"/>
  <c r="L798" i="1"/>
  <c r="L286" i="1"/>
  <c r="L453" i="1"/>
  <c r="L393" i="1"/>
  <c r="L497" i="1"/>
  <c r="L498" i="1"/>
  <c r="L526" i="1"/>
  <c r="L611" i="1"/>
  <c r="L674" i="1"/>
  <c r="L610" i="1"/>
  <c r="L196" i="1"/>
  <c r="L387" i="1"/>
  <c r="L609" i="1"/>
  <c r="L379" i="1"/>
  <c r="L532" i="1"/>
  <c r="L465" i="1"/>
  <c r="L402" i="1"/>
  <c r="L474" i="1"/>
  <c r="L778" i="1"/>
  <c r="L419" i="1"/>
  <c r="L212" i="1"/>
  <c r="L864" i="1"/>
  <c r="L460" i="1"/>
  <c r="L607" i="1"/>
  <c r="L777" i="1"/>
  <c r="L529" i="1"/>
  <c r="L605" i="1"/>
  <c r="L213" i="1"/>
  <c r="L237" i="1"/>
  <c r="L628" i="1"/>
  <c r="L470" i="1"/>
  <c r="L477" i="1"/>
  <c r="L776" i="1"/>
  <c r="L604" i="1"/>
  <c r="L232" i="1"/>
  <c r="L295" i="1"/>
  <c r="L423" i="1"/>
  <c r="L480" i="1"/>
  <c r="L411" i="1"/>
  <c r="L468" i="1"/>
  <c r="L837" i="1"/>
  <c r="L381" i="1"/>
  <c r="L507" i="1"/>
  <c r="L531" i="1"/>
  <c r="L380" i="1"/>
  <c r="L385" i="1"/>
  <c r="L599" i="1"/>
  <c r="L378" i="1"/>
  <c r="L614" i="1"/>
  <c r="Q268" i="1"/>
  <c r="K268" i="1"/>
  <c r="Q171" i="1"/>
  <c r="K171" i="1"/>
  <c r="Q457" i="1"/>
  <c r="K457" i="1"/>
  <c r="Q893" i="1"/>
  <c r="K893" i="1"/>
  <c r="Q850" i="1"/>
  <c r="K850" i="1"/>
  <c r="Q861" i="1"/>
  <c r="K861" i="1"/>
  <c r="Q860" i="1"/>
  <c r="K860" i="1"/>
  <c r="Q859" i="1"/>
  <c r="K859" i="1"/>
  <c r="Q728" i="1"/>
  <c r="K728" i="1"/>
  <c r="Q727" i="1"/>
  <c r="K727" i="1"/>
  <c r="Q726" i="1"/>
  <c r="K726" i="1"/>
  <c r="Q725" i="1"/>
  <c r="K725" i="1"/>
  <c r="Q724" i="1"/>
  <c r="K724" i="1"/>
  <c r="Q255" i="1"/>
  <c r="K255" i="1"/>
  <c r="Q750" i="1"/>
  <c r="K750" i="1"/>
  <c r="Q749" i="1"/>
  <c r="K749" i="1"/>
  <c r="Q748" i="1"/>
  <c r="K748" i="1"/>
  <c r="Q747" i="1"/>
  <c r="K747" i="1"/>
  <c r="Q551" i="1"/>
  <c r="K551" i="1"/>
  <c r="Q254" i="1"/>
  <c r="K254" i="1"/>
  <c r="Q746" i="1"/>
  <c r="K746" i="1"/>
  <c r="Q745" i="1"/>
  <c r="K745" i="1"/>
  <c r="Q550" i="1"/>
  <c r="K550" i="1"/>
  <c r="Q332" i="1"/>
  <c r="K332" i="1"/>
  <c r="Q334" i="1"/>
  <c r="K334" i="1"/>
  <c r="Q333" i="1"/>
  <c r="K333" i="1"/>
  <c r="Q345" i="1"/>
  <c r="K345" i="1"/>
  <c r="Q347" i="1"/>
  <c r="K347" i="1"/>
  <c r="Q346" i="1"/>
  <c r="K346" i="1"/>
  <c r="Q348" i="1"/>
  <c r="K348" i="1"/>
  <c r="Q280" i="1"/>
  <c r="K280" i="1"/>
  <c r="Q170" i="1"/>
  <c r="K170" i="1"/>
  <c r="Q256" i="1"/>
  <c r="K256" i="1"/>
  <c r="Q797" i="1"/>
  <c r="K797" i="1"/>
  <c r="Q877" i="1"/>
  <c r="K877" i="1"/>
  <c r="Q793" i="1"/>
  <c r="K793" i="1"/>
  <c r="Q246" i="1"/>
  <c r="K246" i="1"/>
  <c r="Q896" i="1"/>
  <c r="K896" i="1"/>
  <c r="Q729" i="1"/>
  <c r="K729" i="1"/>
  <c r="Q248" i="1"/>
  <c r="K248" i="1"/>
  <c r="Q736" i="1"/>
  <c r="K736" i="1"/>
  <c r="Q735" i="1"/>
  <c r="K735" i="1"/>
  <c r="Q544" i="1"/>
  <c r="K544" i="1"/>
  <c r="Q261" i="1"/>
  <c r="K261" i="1"/>
  <c r="Q260" i="1"/>
  <c r="K260" i="1"/>
  <c r="Q259" i="1"/>
  <c r="K259" i="1"/>
  <c r="Q258" i="1"/>
  <c r="K258" i="1"/>
  <c r="Q744" i="1"/>
  <c r="K744" i="1"/>
  <c r="Q743" i="1"/>
  <c r="K743" i="1"/>
  <c r="Q489" i="1"/>
  <c r="K489" i="1"/>
  <c r="Q335" i="1"/>
  <c r="K335" i="1"/>
  <c r="Q349" i="1"/>
  <c r="K349" i="1"/>
  <c r="Q350" i="1"/>
  <c r="K350" i="1"/>
  <c r="Q353" i="1"/>
  <c r="K353" i="1"/>
  <c r="Q352" i="1"/>
  <c r="K352" i="1"/>
  <c r="Q329" i="1"/>
  <c r="K329" i="1"/>
  <c r="Q328" i="1"/>
  <c r="K328" i="1"/>
  <c r="Q302" i="1"/>
  <c r="K302" i="1"/>
  <c r="Q301" i="1"/>
  <c r="K301" i="1"/>
  <c r="Q300" i="1"/>
  <c r="K300" i="1"/>
  <c r="Q299" i="1"/>
  <c r="K299" i="1"/>
  <c r="Q742" i="1"/>
  <c r="K742" i="1"/>
  <c r="Q549" i="1"/>
  <c r="K549" i="1"/>
  <c r="Q488" i="1"/>
  <c r="K488" i="1"/>
  <c r="Q338" i="1"/>
  <c r="K338" i="1"/>
  <c r="Q337" i="1"/>
  <c r="K337" i="1"/>
  <c r="Q351" i="1"/>
  <c r="K351" i="1"/>
  <c r="Q264" i="1"/>
  <c r="K264" i="1"/>
  <c r="Q427" i="1"/>
  <c r="K427" i="1"/>
  <c r="Q327" i="1"/>
  <c r="K327" i="1"/>
  <c r="Q336" i="1"/>
  <c r="K336" i="1"/>
  <c r="Q354" i="1"/>
  <c r="K354" i="1"/>
  <c r="Q355" i="1"/>
  <c r="K355" i="1"/>
  <c r="Q326" i="1"/>
  <c r="K326" i="1"/>
  <c r="Q253" i="1"/>
  <c r="K253" i="1"/>
  <c r="Q356" i="1"/>
  <c r="K356" i="1"/>
  <c r="Q331" i="1"/>
  <c r="K331" i="1"/>
  <c r="Q325" i="1"/>
  <c r="K325" i="1"/>
  <c r="Q252" i="1"/>
  <c r="K252" i="1"/>
  <c r="Q251" i="1"/>
  <c r="K251" i="1"/>
  <c r="Q321" i="1"/>
  <c r="K321" i="1"/>
  <c r="Q274" i="1"/>
  <c r="K274" i="1"/>
  <c r="Q318" i="1"/>
  <c r="K318" i="1"/>
  <c r="Q275" i="1"/>
  <c r="K275" i="1"/>
  <c r="Q909" i="1"/>
  <c r="K909" i="1"/>
  <c r="Q723" i="1"/>
  <c r="K723" i="1"/>
  <c r="Q722" i="1"/>
  <c r="K722" i="1"/>
  <c r="Q721" i="1"/>
  <c r="K721" i="1"/>
  <c r="Q720" i="1"/>
  <c r="K720" i="1"/>
  <c r="Q719" i="1"/>
  <c r="K719" i="1"/>
  <c r="Q718" i="1"/>
  <c r="K718" i="1"/>
  <c r="Q858" i="1"/>
  <c r="K858" i="1"/>
  <c r="Q873" i="1"/>
  <c r="K873" i="1"/>
  <c r="Q915" i="1"/>
  <c r="K915" i="1"/>
  <c r="Q801" i="1"/>
  <c r="K801" i="1"/>
  <c r="Q734" i="1"/>
  <c r="K734" i="1"/>
  <c r="Q876" i="1"/>
  <c r="K876" i="1"/>
  <c r="Q813" i="1"/>
  <c r="K813" i="1"/>
  <c r="Q623" i="1"/>
  <c r="K623" i="1"/>
  <c r="Q800" i="1"/>
  <c r="K800" i="1"/>
  <c r="Q717" i="1"/>
  <c r="K717" i="1"/>
  <c r="Q857" i="1"/>
  <c r="K857" i="1"/>
  <c r="Q856" i="1"/>
  <c r="K856" i="1"/>
  <c r="Q519" i="1"/>
  <c r="K519" i="1"/>
  <c r="Q895" i="1"/>
  <c r="K895" i="1"/>
  <c r="Q812" i="1"/>
  <c r="K812" i="1"/>
  <c r="Q686" i="1"/>
  <c r="K686" i="1"/>
  <c r="Q903" i="1"/>
  <c r="K903" i="1"/>
  <c r="Q713" i="1"/>
  <c r="K713" i="1"/>
  <c r="Q440" i="1"/>
  <c r="K440" i="1"/>
  <c r="Q712" i="1"/>
  <c r="K712" i="1"/>
  <c r="Q711" i="1"/>
  <c r="K711" i="1"/>
  <c r="Q710" i="1"/>
  <c r="K710" i="1"/>
  <c r="Q439" i="1"/>
  <c r="K439" i="1"/>
  <c r="Q709" i="1"/>
  <c r="K709" i="1"/>
  <c r="Q708" i="1"/>
  <c r="K708" i="1"/>
  <c r="Q845" i="1"/>
  <c r="K845" i="1"/>
  <c r="Q664" i="1"/>
  <c r="K664" i="1"/>
  <c r="Q844" i="1"/>
  <c r="K844" i="1"/>
  <c r="Q481" i="1"/>
  <c r="K481" i="1"/>
  <c r="Q464" i="1"/>
  <c r="K464" i="1"/>
  <c r="Q586" i="1"/>
  <c r="K586" i="1"/>
  <c r="Q585" i="1"/>
  <c r="K585" i="1"/>
  <c r="Q446" i="1"/>
  <c r="K446" i="1"/>
  <c r="Q584" i="1"/>
  <c r="K584" i="1"/>
  <c r="Q593" i="1"/>
  <c r="K593" i="1"/>
  <c r="Q445" i="1"/>
  <c r="K445" i="1"/>
  <c r="Q592" i="1"/>
  <c r="K592" i="1"/>
  <c r="Q444" i="1"/>
  <c r="K444" i="1"/>
  <c r="Q591" i="1"/>
  <c r="K591" i="1"/>
  <c r="Q443" i="1"/>
  <c r="K443" i="1"/>
  <c r="Q442" i="1"/>
  <c r="K442" i="1"/>
  <c r="Q590" i="1"/>
  <c r="K590" i="1"/>
  <c r="Q441" i="1"/>
  <c r="K441" i="1"/>
  <c r="Q376" i="1"/>
  <c r="K376" i="1"/>
  <c r="Q589" i="1"/>
  <c r="K589" i="1"/>
  <c r="Q588" i="1"/>
  <c r="K588" i="1"/>
  <c r="Q583" i="1"/>
  <c r="K583" i="1"/>
  <c r="Q582" i="1"/>
  <c r="K582" i="1"/>
  <c r="Q764" i="1"/>
  <c r="K764" i="1"/>
  <c r="Q763" i="1"/>
  <c r="K763" i="1"/>
  <c r="Q665" i="1"/>
  <c r="K665" i="1"/>
  <c r="Q762" i="1"/>
  <c r="K762" i="1"/>
  <c r="Q761" i="1"/>
  <c r="K761" i="1"/>
  <c r="Q822" i="1"/>
  <c r="K822" i="1"/>
  <c r="Q787" i="1"/>
  <c r="K787" i="1"/>
  <c r="Q821" i="1"/>
  <c r="K821" i="1"/>
  <c r="Q414" i="1"/>
  <c r="K414" i="1"/>
  <c r="Q786" i="1"/>
  <c r="K786" i="1"/>
  <c r="Q785" i="1"/>
  <c r="K785" i="1"/>
  <c r="Q283" i="1"/>
  <c r="K283" i="1"/>
  <c r="Q292" i="1"/>
  <c r="K292" i="1"/>
  <c r="Q510" i="1"/>
  <c r="K510" i="1"/>
  <c r="Q910" i="1"/>
  <c r="K910" i="1"/>
  <c r="Q626" i="1"/>
  <c r="K626" i="1"/>
  <c r="Q421" i="1"/>
  <c r="K421" i="1"/>
  <c r="Q430" i="1"/>
  <c r="K430" i="1"/>
  <c r="Q473" i="1"/>
  <c r="K473" i="1"/>
  <c r="Q413" i="1"/>
  <c r="K413" i="1"/>
  <c r="Q670" i="1"/>
  <c r="K670" i="1"/>
  <c r="Q390" i="1"/>
  <c r="K390" i="1"/>
  <c r="Q412" i="1"/>
  <c r="K412" i="1"/>
  <c r="Q472" i="1"/>
  <c r="K472" i="1"/>
  <c r="Q490" i="1"/>
  <c r="K490" i="1"/>
  <c r="Q466" i="1"/>
  <c r="K466" i="1"/>
  <c r="Q799" i="1"/>
  <c r="K799" i="1"/>
  <c r="Q278" i="1"/>
  <c r="K278" i="1"/>
  <c r="Q406" i="1"/>
  <c r="K406" i="1"/>
  <c r="Q668" i="1"/>
  <c r="K668" i="1"/>
  <c r="Q694" i="1"/>
  <c r="K694" i="1"/>
  <c r="Q792" i="1"/>
  <c r="K792" i="1"/>
  <c r="Q802" i="1"/>
  <c r="K802" i="1"/>
  <c r="Q433" i="1"/>
  <c r="K433" i="1"/>
  <c r="Q537" i="1"/>
  <c r="K537" i="1"/>
  <c r="Q669" i="1"/>
  <c r="K669" i="1"/>
  <c r="Q269" i="1"/>
  <c r="K269" i="1"/>
  <c r="Q267" i="1"/>
  <c r="K267" i="1"/>
  <c r="Q284" i="1"/>
  <c r="K284" i="1"/>
  <c r="Q279" i="1"/>
  <c r="K279" i="1"/>
  <c r="Q296" i="1"/>
  <c r="K296" i="1"/>
  <c r="Q297" i="1"/>
  <c r="K297" i="1"/>
  <c r="Q679" i="1"/>
  <c r="K679" i="1"/>
  <c r="Q678" i="1"/>
  <c r="K678" i="1"/>
  <c r="Q624" i="1"/>
  <c r="K624" i="1"/>
  <c r="Q389" i="1"/>
  <c r="K389" i="1"/>
  <c r="Q383" i="1"/>
  <c r="K383" i="1"/>
  <c r="Q806" i="1"/>
  <c r="K806" i="1"/>
  <c r="Q839" i="1"/>
  <c r="K839" i="1"/>
  <c r="Q410" i="1"/>
  <c r="K410" i="1"/>
  <c r="Q874" i="1"/>
  <c r="K874" i="1"/>
  <c r="Q701" i="1"/>
  <c r="K701" i="1"/>
  <c r="Q431" i="1"/>
  <c r="K431" i="1"/>
  <c r="Q632" i="1"/>
  <c r="K632" i="1"/>
  <c r="Q902" i="1"/>
  <c r="K902" i="1"/>
  <c r="Q907" i="1"/>
  <c r="K907" i="1"/>
  <c r="Q908" i="1"/>
  <c r="K908" i="1"/>
  <c r="Q838" i="1"/>
  <c r="K838" i="1"/>
  <c r="Q276" i="1"/>
  <c r="K276" i="1"/>
  <c r="Q265" i="1"/>
  <c r="K265" i="1"/>
  <c r="Q277" i="1"/>
  <c r="K277" i="1"/>
  <c r="Q281" i="1"/>
  <c r="K281" i="1"/>
  <c r="Q282" i="1"/>
  <c r="K282" i="1"/>
  <c r="Q288" i="1"/>
  <c r="K288" i="1"/>
  <c r="Q293" i="1"/>
  <c r="K293" i="1"/>
  <c r="Q294" i="1"/>
  <c r="K294" i="1"/>
  <c r="Q391" i="1"/>
  <c r="K391" i="1"/>
  <c r="Q357" i="1"/>
  <c r="K357" i="1"/>
  <c r="Q403" i="1"/>
  <c r="K403" i="1"/>
  <c r="Q388" i="1"/>
  <c r="K388" i="1"/>
  <c r="Q377" i="1"/>
  <c r="K377" i="1"/>
  <c r="Q395" i="1"/>
  <c r="K395" i="1"/>
  <c r="Q493" i="1"/>
  <c r="K493" i="1"/>
  <c r="Q492" i="1"/>
  <c r="K492" i="1"/>
  <c r="Q491" i="1"/>
  <c r="K491" i="1"/>
  <c r="Q509" i="1"/>
  <c r="K509" i="1"/>
  <c r="Q287" i="1"/>
  <c r="K287" i="1"/>
  <c r="Q520" i="1"/>
  <c r="K520" i="1"/>
  <c r="Q523" i="1"/>
  <c r="K523" i="1"/>
  <c r="Q463" i="1"/>
  <c r="K463" i="1"/>
  <c r="Q432" i="1"/>
  <c r="K432" i="1"/>
  <c r="Q681" i="1"/>
  <c r="K681" i="1"/>
  <c r="Q680" i="1"/>
  <c r="K680" i="1"/>
  <c r="Q692" i="1"/>
  <c r="K692" i="1"/>
  <c r="Q691" i="1"/>
  <c r="K691" i="1"/>
  <c r="Q695" i="1"/>
  <c r="K695" i="1"/>
  <c r="Q700" i="1"/>
  <c r="K700" i="1"/>
  <c r="Q476" i="1"/>
  <c r="K476" i="1"/>
  <c r="Q458" i="1"/>
  <c r="K458" i="1"/>
  <c r="Q807" i="1"/>
  <c r="K807" i="1"/>
  <c r="Q808" i="1"/>
  <c r="K808" i="1"/>
  <c r="Q810" i="1"/>
  <c r="K810" i="1"/>
  <c r="Q703" i="1"/>
  <c r="K703" i="1"/>
  <c r="Q811" i="1"/>
  <c r="K811" i="1"/>
  <c r="Q399" i="1"/>
  <c r="K399" i="1"/>
  <c r="Q666" i="1"/>
  <c r="K666" i="1"/>
  <c r="Q539" i="1"/>
  <c r="K539" i="1"/>
  <c r="Q552" i="1"/>
  <c r="K552" i="1"/>
  <c r="Q704" i="1"/>
  <c r="K704" i="1"/>
  <c r="Q889" i="1"/>
  <c r="K889" i="1"/>
  <c r="Q871" i="1"/>
  <c r="K871" i="1"/>
  <c r="Q648" i="1"/>
  <c r="K648" i="1"/>
  <c r="Q779" i="1"/>
  <c r="K779" i="1"/>
  <c r="Q504" i="1"/>
  <c r="K504" i="1"/>
  <c r="Q868" i="1"/>
  <c r="K868" i="1"/>
  <c r="Q270" i="1"/>
  <c r="K270" i="1"/>
  <c r="Q273" i="1"/>
  <c r="K273" i="1"/>
  <c r="Q285" i="1"/>
  <c r="K285" i="1"/>
  <c r="Q291" i="1"/>
  <c r="K291" i="1"/>
  <c r="Q272" i="1"/>
  <c r="K272" i="1"/>
  <c r="Q289" i="1"/>
  <c r="K289" i="1"/>
  <c r="Q375" i="1"/>
  <c r="K375" i="1"/>
  <c r="Q374" i="1"/>
  <c r="K374" i="1"/>
  <c r="Q373" i="1"/>
  <c r="K373" i="1"/>
  <c r="Q372" i="1"/>
  <c r="K372" i="1"/>
  <c r="Q371" i="1"/>
  <c r="K371" i="1"/>
  <c r="Q370" i="1"/>
  <c r="K370" i="1"/>
  <c r="Q369" i="1"/>
  <c r="K369" i="1"/>
  <c r="Q368" i="1"/>
  <c r="K368" i="1"/>
  <c r="Q367" i="1"/>
  <c r="K367" i="1"/>
  <c r="Q366" i="1"/>
  <c r="K366" i="1"/>
  <c r="Q365" i="1"/>
  <c r="K365" i="1"/>
  <c r="Q364" i="1"/>
  <c r="K364" i="1"/>
  <c r="Q363" i="1"/>
  <c r="K363" i="1"/>
  <c r="Q362" i="1"/>
  <c r="K362" i="1"/>
  <c r="Q361" i="1"/>
  <c r="K361" i="1"/>
  <c r="Q360" i="1"/>
  <c r="K360" i="1"/>
  <c r="Q358" i="1"/>
  <c r="K358" i="1"/>
  <c r="Q451" i="1"/>
  <c r="K451" i="1"/>
  <c r="Q448" i="1"/>
  <c r="K448" i="1"/>
  <c r="Q447" i="1"/>
  <c r="K447" i="1"/>
  <c r="Q405" i="1"/>
  <c r="K405" i="1"/>
  <c r="Q404" i="1"/>
  <c r="K404" i="1"/>
  <c r="Q382" i="1"/>
  <c r="K382" i="1"/>
  <c r="Q572" i="1"/>
  <c r="K572" i="1"/>
  <c r="Q571" i="1"/>
  <c r="K571" i="1"/>
  <c r="Q570" i="1"/>
  <c r="K570" i="1"/>
  <c r="Q569" i="1"/>
  <c r="K569" i="1"/>
  <c r="Q579" i="1"/>
  <c r="K579" i="1"/>
  <c r="Q566" i="1"/>
  <c r="K566" i="1"/>
  <c r="Q565" i="1"/>
  <c r="K565" i="1"/>
  <c r="Q564" i="1"/>
  <c r="K564" i="1"/>
  <c r="Q450" i="1"/>
  <c r="K450" i="1"/>
  <c r="Q578" i="1"/>
  <c r="K578" i="1"/>
  <c r="Q558" i="1"/>
  <c r="K558" i="1"/>
  <c r="Q557" i="1"/>
  <c r="K557" i="1"/>
  <c r="Q556" i="1"/>
  <c r="K556" i="1"/>
  <c r="Q555" i="1"/>
  <c r="K555" i="1"/>
  <c r="Q554" i="1"/>
  <c r="K554" i="1"/>
  <c r="Q553" i="1"/>
  <c r="K553" i="1"/>
  <c r="Q757" i="1"/>
  <c r="K757" i="1"/>
  <c r="Q756" i="1"/>
  <c r="K756" i="1"/>
  <c r="Q755" i="1"/>
  <c r="K755" i="1"/>
  <c r="Q754" i="1"/>
  <c r="K754" i="1"/>
  <c r="Q753" i="1"/>
  <c r="K753" i="1"/>
  <c r="Q752" i="1"/>
  <c r="K752" i="1"/>
  <c r="Q751" i="1"/>
  <c r="K751" i="1"/>
  <c r="Q819" i="1"/>
  <c r="K819" i="1"/>
  <c r="Q818" i="1"/>
  <c r="K818" i="1"/>
  <c r="Q816" i="1"/>
  <c r="K816" i="1"/>
  <c r="Q760" i="1"/>
  <c r="K760" i="1"/>
  <c r="Q642" i="1"/>
  <c r="K642" i="1"/>
  <c r="Q574" i="1"/>
  <c r="K574" i="1"/>
  <c r="Q573" i="1"/>
  <c r="K573" i="1"/>
  <c r="Q677" i="1"/>
  <c r="K677" i="1"/>
  <c r="Q435" i="1"/>
  <c r="K435" i="1"/>
  <c r="Q841" i="1"/>
  <c r="K841" i="1"/>
  <c r="Q840" i="1"/>
  <c r="K840" i="1"/>
  <c r="Q576" i="1"/>
  <c r="K576" i="1"/>
  <c r="Q625" i="1"/>
  <c r="K625" i="1"/>
  <c r="Q522" i="1"/>
  <c r="K522" i="1"/>
  <c r="Q879" i="1"/>
  <c r="K879" i="1"/>
  <c r="Q878" i="1"/>
  <c r="K878" i="1"/>
  <c r="Q759" i="1"/>
  <c r="K759" i="1"/>
  <c r="Q650" i="1"/>
  <c r="K650" i="1"/>
  <c r="Q898" i="1"/>
  <c r="K898" i="1"/>
  <c r="Q897" i="1"/>
  <c r="K897" i="1"/>
  <c r="Q803" i="1"/>
  <c r="K803" i="1"/>
  <c r="Q835" i="1"/>
  <c r="K835" i="1"/>
  <c r="Q916" i="1"/>
  <c r="K916" i="1"/>
  <c r="Q758" i="1"/>
  <c r="K758" i="1"/>
  <c r="Q918" i="1"/>
  <c r="K918" i="1"/>
  <c r="Q505" i="1"/>
  <c r="K505" i="1"/>
  <c r="Q295" i="1"/>
  <c r="K295" i="1"/>
  <c r="Q596" i="1"/>
  <c r="K596" i="1"/>
  <c r="Q595" i="1"/>
  <c r="K595" i="1"/>
  <c r="Q456" i="1"/>
  <c r="K456" i="1"/>
  <c r="Q455" i="1"/>
  <c r="K455" i="1"/>
  <c r="Q398" i="1"/>
  <c r="K398" i="1"/>
  <c r="Q393" i="1"/>
  <c r="K393" i="1"/>
  <c r="Q387" i="1"/>
  <c r="K387" i="1"/>
  <c r="Q381" i="1"/>
  <c r="K381" i="1"/>
  <c r="Q380" i="1"/>
  <c r="K380" i="1"/>
  <c r="Q641" i="1"/>
  <c r="K641" i="1"/>
  <c r="Q502" i="1"/>
  <c r="K502" i="1"/>
  <c r="Q495" i="1"/>
  <c r="K495" i="1"/>
  <c r="Q469" i="1"/>
  <c r="K469" i="1"/>
  <c r="Q513" i="1"/>
  <c r="K513" i="1"/>
  <c r="Q512" i="1"/>
  <c r="K512" i="1"/>
  <c r="Q434" i="1"/>
  <c r="K434" i="1"/>
  <c r="Q498" i="1"/>
  <c r="K498" i="1"/>
  <c r="Q453" i="1"/>
  <c r="K453" i="1"/>
  <c r="Q774" i="1"/>
  <c r="K774" i="1"/>
  <c r="Q773" i="1"/>
  <c r="K773" i="1"/>
  <c r="Q772" i="1"/>
  <c r="K772" i="1"/>
  <c r="Q771" i="1"/>
  <c r="K771" i="1"/>
  <c r="Q770" i="1"/>
  <c r="K770" i="1"/>
  <c r="Q769" i="1"/>
  <c r="K769" i="1"/>
  <c r="Q663" i="1"/>
  <c r="K663" i="1"/>
  <c r="Q662" i="1"/>
  <c r="K662" i="1"/>
  <c r="Q661" i="1"/>
  <c r="K661" i="1"/>
  <c r="Q660" i="1"/>
  <c r="K660" i="1"/>
  <c r="Q659" i="1"/>
  <c r="K659" i="1"/>
  <c r="Q658" i="1"/>
  <c r="K658" i="1"/>
  <c r="Q657" i="1"/>
  <c r="K657" i="1"/>
  <c r="Q640" i="1"/>
  <c r="K640" i="1"/>
  <c r="Q639" i="1"/>
  <c r="K639" i="1"/>
  <c r="Q638" i="1"/>
  <c r="K638" i="1"/>
  <c r="Q541" i="1"/>
  <c r="K541" i="1"/>
  <c r="Q540" i="1"/>
  <c r="K540" i="1"/>
  <c r="Q526" i="1"/>
  <c r="K526" i="1"/>
  <c r="Q460" i="1"/>
  <c r="K460" i="1"/>
  <c r="Q468" i="1"/>
  <c r="K468" i="1"/>
  <c r="Q507" i="1"/>
  <c r="K507" i="1"/>
  <c r="Q824" i="1"/>
  <c r="K824" i="1"/>
  <c r="Q823" i="1"/>
  <c r="K823" i="1"/>
  <c r="Q795" i="1"/>
  <c r="K795" i="1"/>
  <c r="Q794" i="1"/>
  <c r="K794" i="1"/>
  <c r="Q784" i="1"/>
  <c r="K784" i="1"/>
  <c r="Q781" i="1"/>
  <c r="K781" i="1"/>
  <c r="Q607" i="1"/>
  <c r="K607" i="1"/>
  <c r="Q599" i="1"/>
  <c r="K599" i="1"/>
  <c r="Q863" i="1"/>
  <c r="K863" i="1"/>
  <c r="Q862" i="1"/>
  <c r="K862" i="1"/>
  <c r="Q834" i="1"/>
  <c r="K834" i="1"/>
  <c r="Q830" i="1"/>
  <c r="K830" i="1"/>
  <c r="Q530" i="1"/>
  <c r="K530" i="1"/>
  <c r="Q827" i="1"/>
  <c r="K827" i="1"/>
  <c r="Q778" i="1"/>
  <c r="K778" i="1"/>
  <c r="Q777" i="1"/>
  <c r="K777" i="1"/>
  <c r="Q480" i="1"/>
  <c r="K480" i="1"/>
  <c r="Q423" i="1"/>
  <c r="K423" i="1"/>
  <c r="Q872" i="1"/>
  <c r="K872" i="1"/>
  <c r="Q870" i="1"/>
  <c r="K870" i="1"/>
  <c r="Q869" i="1"/>
  <c r="K869" i="1"/>
  <c r="Q867" i="1"/>
  <c r="K867" i="1"/>
  <c r="Q866" i="1"/>
  <c r="K866" i="1"/>
  <c r="Q865" i="1"/>
  <c r="K865" i="1"/>
  <c r="Q766" i="1"/>
  <c r="K766" i="1"/>
  <c r="Q888" i="1"/>
  <c r="K888" i="1"/>
  <c r="Q885" i="1"/>
  <c r="K885" i="1"/>
  <c r="Q882" i="1"/>
  <c r="K882" i="1"/>
  <c r="Q880" i="1"/>
  <c r="K880" i="1"/>
  <c r="Q900" i="1"/>
  <c r="K900" i="1"/>
  <c r="Q904" i="1"/>
  <c r="K904" i="1"/>
  <c r="Q614" i="1"/>
  <c r="K614" i="1"/>
  <c r="Q919" i="1"/>
  <c r="K919" i="1"/>
  <c r="Q496" i="1"/>
  <c r="K496" i="1"/>
  <c r="Q379" i="1"/>
  <c r="K379" i="1"/>
  <c r="Q688" i="1"/>
  <c r="K688" i="1"/>
  <c r="Q409" i="1"/>
  <c r="K409" i="1"/>
  <c r="Q392" i="1"/>
  <c r="K392" i="1"/>
  <c r="Q516" i="1"/>
  <c r="K516" i="1"/>
  <c r="Q454" i="1"/>
  <c r="K454" i="1"/>
  <c r="Q422" i="1"/>
  <c r="K422" i="1"/>
  <c r="Q842" i="1"/>
  <c r="K842" i="1"/>
  <c r="Q621" i="1"/>
  <c r="K621" i="1"/>
  <c r="Q613" i="1"/>
  <c r="K613" i="1"/>
  <c r="Q514" i="1"/>
  <c r="K514" i="1"/>
  <c r="Q436" i="1"/>
  <c r="K436" i="1"/>
  <c r="Q459" i="1"/>
  <c r="K459" i="1"/>
  <c r="Q594" i="1"/>
  <c r="K594" i="1"/>
  <c r="Q479" i="1"/>
  <c r="K479" i="1"/>
  <c r="Q796" i="1"/>
  <c r="K796" i="1"/>
  <c r="Q156" i="1"/>
  <c r="K156" i="1"/>
  <c r="Q32" i="1"/>
  <c r="K32" i="1"/>
  <c r="Q48" i="1"/>
  <c r="K48" i="1"/>
  <c r="Q72" i="1"/>
  <c r="K72" i="1"/>
  <c r="Q600" i="1"/>
  <c r="K600" i="1"/>
  <c r="Q139" i="1"/>
  <c r="K139" i="1"/>
  <c r="Q150" i="1"/>
  <c r="K150" i="1"/>
  <c r="Q65" i="1"/>
  <c r="K65" i="1"/>
  <c r="Q27" i="1"/>
  <c r="K27" i="1"/>
  <c r="Q75" i="1"/>
  <c r="K75" i="1"/>
  <c r="Q674" i="1"/>
  <c r="K674" i="1"/>
  <c r="Q73" i="1"/>
  <c r="K73" i="1"/>
  <c r="Q25" i="1"/>
  <c r="K25" i="1"/>
  <c r="Q684" i="1"/>
  <c r="K684" i="1"/>
  <c r="Q611" i="1"/>
  <c r="K611" i="1"/>
  <c r="Q687" i="1"/>
  <c r="K687" i="1"/>
  <c r="Q97" i="1"/>
  <c r="K97" i="1"/>
  <c r="Q124" i="1"/>
  <c r="K124" i="1"/>
  <c r="Q64" i="1"/>
  <c r="K64" i="1"/>
  <c r="Q31" i="1"/>
  <c r="K31" i="1"/>
  <c r="Q148" i="1"/>
  <c r="K148" i="1"/>
  <c r="Q85" i="1"/>
  <c r="K85" i="1"/>
  <c r="Q131" i="1"/>
  <c r="K131" i="1"/>
  <c r="Q92" i="1"/>
  <c r="K92" i="1"/>
  <c r="Q149" i="1"/>
  <c r="K149" i="1"/>
  <c r="Q667" i="1"/>
  <c r="K667" i="1"/>
  <c r="Q118" i="1"/>
  <c r="K118" i="1"/>
  <c r="Q683" i="1"/>
  <c r="K683" i="1"/>
  <c r="Q655" i="1"/>
  <c r="K655" i="1"/>
  <c r="Q62" i="1"/>
  <c r="K62" i="1"/>
  <c r="Q783" i="1"/>
  <c r="K783" i="1"/>
  <c r="Q56" i="1"/>
  <c r="K56" i="1"/>
  <c r="Q138" i="1"/>
  <c r="K138" i="1"/>
  <c r="Q111" i="1"/>
  <c r="K111" i="1"/>
  <c r="Q836" i="1"/>
  <c r="K836" i="1"/>
  <c r="Q133" i="1"/>
  <c r="K133" i="1"/>
  <c r="Q114" i="1"/>
  <c r="K114" i="1"/>
  <c r="Q112" i="1"/>
  <c r="K112" i="1"/>
  <c r="Q597" i="1"/>
  <c r="K597" i="1"/>
  <c r="Q637" i="1"/>
  <c r="K637" i="1"/>
  <c r="Q29" i="1"/>
  <c r="K29" i="1"/>
  <c r="Q82" i="1"/>
  <c r="K82" i="1"/>
  <c r="Q151" i="1"/>
  <c r="K151" i="1"/>
  <c r="Q160" i="1"/>
  <c r="K160" i="1"/>
  <c r="Q144" i="1"/>
  <c r="K144" i="1"/>
  <c r="Q145" i="1"/>
  <c r="K145" i="1"/>
  <c r="Q105" i="1"/>
  <c r="K105" i="1"/>
  <c r="Q474" i="1"/>
  <c r="K474" i="1"/>
  <c r="Q113" i="1"/>
  <c r="K113" i="1"/>
  <c r="Q675" i="1"/>
  <c r="K675" i="1"/>
  <c r="Q86" i="1"/>
  <c r="K86" i="1"/>
  <c r="Q506" i="1"/>
  <c r="K506" i="1"/>
  <c r="Q706" i="1"/>
  <c r="K706" i="1"/>
  <c r="Q26" i="1"/>
  <c r="K26" i="1"/>
  <c r="Q141" i="1"/>
  <c r="K141" i="1"/>
  <c r="Q134" i="1"/>
  <c r="K134" i="1"/>
  <c r="Q115" i="1"/>
  <c r="K115" i="1"/>
  <c r="Q106" i="1"/>
  <c r="K106" i="1"/>
  <c r="Q798" i="1"/>
  <c r="K798" i="1"/>
  <c r="Q21" i="1"/>
  <c r="K21" i="1"/>
  <c r="Q20" i="1"/>
  <c r="K20" i="1"/>
  <c r="Q19" i="1"/>
  <c r="K19" i="1"/>
  <c r="Q18" i="1"/>
  <c r="K18" i="1"/>
  <c r="Q71" i="1"/>
  <c r="K71" i="1"/>
  <c r="Q70" i="1"/>
  <c r="K70" i="1"/>
  <c r="Q24" i="1"/>
  <c r="K24" i="1"/>
  <c r="Q654" i="1"/>
  <c r="K654" i="1"/>
  <c r="Q645" i="1"/>
  <c r="K645" i="1"/>
  <c r="Q41" i="1"/>
  <c r="K41" i="1"/>
  <c r="Q40" i="1"/>
  <c r="K40" i="1"/>
  <c r="Q646" i="1"/>
  <c r="K646" i="1"/>
  <c r="Q122" i="1"/>
  <c r="K122" i="1"/>
  <c r="Q121" i="1"/>
  <c r="K121" i="1"/>
  <c r="Q30" i="1"/>
  <c r="K30" i="1"/>
  <c r="Q43" i="1"/>
  <c r="K43" i="1"/>
  <c r="Q630" i="1"/>
  <c r="K630" i="1"/>
  <c r="Q159" i="1"/>
  <c r="K159" i="1"/>
  <c r="Q161" i="1"/>
  <c r="K161" i="1"/>
  <c r="Q828" i="1"/>
  <c r="K828" i="1"/>
  <c r="Q135" i="1"/>
  <c r="K135" i="1"/>
  <c r="Q635" i="1"/>
  <c r="K635" i="1"/>
  <c r="Q610" i="1"/>
  <c r="K610" i="1"/>
  <c r="Q157" i="1"/>
  <c r="K157" i="1"/>
  <c r="Q913" i="1"/>
  <c r="K913" i="1"/>
  <c r="Q120" i="1"/>
  <c r="K120" i="1"/>
  <c r="Q602" i="1"/>
  <c r="K602" i="1"/>
  <c r="Q825" i="1"/>
  <c r="K825" i="1"/>
  <c r="Q168" i="1"/>
  <c r="K168" i="1"/>
  <c r="Q644" i="1"/>
  <c r="K644" i="1"/>
  <c r="Q702" i="1"/>
  <c r="K702" i="1"/>
  <c r="Q699" i="1"/>
  <c r="K699" i="1"/>
  <c r="Q477" i="1"/>
  <c r="K477" i="1"/>
  <c r="Q647" i="1"/>
  <c r="K647" i="1"/>
  <c r="Q636" i="1"/>
  <c r="K636" i="1"/>
  <c r="Q74" i="1"/>
  <c r="K74" i="1"/>
  <c r="Q917" i="1"/>
  <c r="K917" i="1"/>
  <c r="Q169" i="1"/>
  <c r="K169" i="1"/>
  <c r="Q53" i="1"/>
  <c r="K53" i="1"/>
  <c r="Q93" i="1"/>
  <c r="K93" i="1"/>
  <c r="Q58" i="1"/>
  <c r="K58" i="1"/>
  <c r="Q57" i="1"/>
  <c r="K57" i="1"/>
  <c r="Q37" i="1"/>
  <c r="K37" i="1"/>
  <c r="Q612" i="1"/>
  <c r="K612" i="1"/>
  <c r="Q627" i="1"/>
  <c r="K627" i="1"/>
  <c r="Q81" i="1"/>
  <c r="K81" i="1"/>
  <c r="Q55" i="1"/>
  <c r="K55" i="1"/>
  <c r="Q54" i="1"/>
  <c r="K54" i="1"/>
  <c r="Q50" i="1"/>
  <c r="K50" i="1"/>
  <c r="Q45" i="1"/>
  <c r="K45" i="1"/>
  <c r="Q103" i="1"/>
  <c r="K103" i="1"/>
  <c r="Q886" i="1"/>
  <c r="K886" i="1"/>
  <c r="Q137" i="1"/>
  <c r="K137" i="1"/>
  <c r="Q634" i="1"/>
  <c r="K634" i="1"/>
  <c r="Q833" i="1"/>
  <c r="K833" i="1"/>
  <c r="Q682" i="1"/>
  <c r="K682" i="1"/>
  <c r="Q110" i="1"/>
  <c r="K110" i="1"/>
  <c r="Q79" i="1"/>
  <c r="K79" i="1"/>
  <c r="Q475" i="1"/>
  <c r="K475" i="1"/>
  <c r="Q154" i="1"/>
  <c r="K154" i="1"/>
  <c r="Q921" i="1"/>
  <c r="K921" i="1"/>
  <c r="Q911" i="1"/>
  <c r="K911" i="1"/>
  <c r="Q102" i="1"/>
  <c r="K102" i="1"/>
  <c r="Q649" i="1"/>
  <c r="K649" i="1"/>
  <c r="Q805" i="1"/>
  <c r="K805" i="1"/>
  <c r="Q884" i="1"/>
  <c r="K884" i="1"/>
  <c r="Q883" i="1"/>
  <c r="K883" i="1"/>
  <c r="Q158" i="1"/>
  <c r="K158" i="1"/>
  <c r="Q162" i="1"/>
  <c r="K162" i="1"/>
  <c r="Q155" i="1"/>
  <c r="K155" i="1"/>
  <c r="Q536" i="1"/>
  <c r="K536" i="1"/>
  <c r="Q914" i="1"/>
  <c r="K914" i="1"/>
  <c r="Q164" i="1"/>
  <c r="K164" i="1"/>
  <c r="Q69" i="1"/>
  <c r="K69" i="1"/>
  <c r="Q685" i="1"/>
  <c r="K685" i="1"/>
  <c r="Q629" i="1"/>
  <c r="K629" i="1"/>
  <c r="Q61" i="1"/>
  <c r="K61" i="1"/>
  <c r="Q60" i="1"/>
  <c r="K60" i="1"/>
  <c r="Q59" i="1"/>
  <c r="K59" i="1"/>
  <c r="Q673" i="1"/>
  <c r="K673" i="1"/>
  <c r="Q96" i="1"/>
  <c r="K96" i="1"/>
  <c r="Q95" i="1"/>
  <c r="K95" i="1"/>
  <c r="Q123" i="1"/>
  <c r="K123" i="1"/>
  <c r="Q78" i="1"/>
  <c r="K78" i="1"/>
  <c r="Q34" i="1"/>
  <c r="K34" i="1"/>
  <c r="Q533" i="1"/>
  <c r="K533" i="1"/>
  <c r="Q511" i="1"/>
  <c r="K511" i="1"/>
  <c r="Q90" i="1"/>
  <c r="K90" i="1"/>
  <c r="Q130" i="1"/>
  <c r="K130" i="1"/>
  <c r="Q36" i="1"/>
  <c r="K36" i="1"/>
  <c r="Q782" i="1"/>
  <c r="K782" i="1"/>
  <c r="Q77" i="1"/>
  <c r="K77" i="1"/>
  <c r="Q80" i="1"/>
  <c r="K80" i="1"/>
  <c r="Q117" i="1"/>
  <c r="K117" i="1"/>
  <c r="Q42" i="1"/>
  <c r="K42" i="1"/>
  <c r="Q116" i="1"/>
  <c r="K116" i="1"/>
  <c r="Q15" i="1"/>
  <c r="K15" i="1"/>
  <c r="Q608" i="1"/>
  <c r="K608" i="1"/>
  <c r="Q698" i="1"/>
  <c r="K698" i="1"/>
  <c r="Q887" i="1"/>
  <c r="K887" i="1"/>
  <c r="Q136" i="1"/>
  <c r="K136" i="1"/>
  <c r="Q132" i="1"/>
  <c r="K132" i="1"/>
  <c r="Q689" i="1"/>
  <c r="K689" i="1"/>
  <c r="Q790" i="1"/>
  <c r="K790" i="1"/>
  <c r="Q901" i="1"/>
  <c r="K901" i="1"/>
  <c r="Q146" i="1"/>
  <c r="K146" i="1"/>
  <c r="Q152" i="1"/>
  <c r="K152" i="1"/>
  <c r="Q166" i="1"/>
  <c r="K166" i="1"/>
  <c r="Q163" i="1"/>
  <c r="K163" i="1"/>
  <c r="Q765" i="1"/>
  <c r="K765" i="1"/>
  <c r="Q76" i="1"/>
  <c r="K76" i="1"/>
  <c r="Q35" i="1"/>
  <c r="K35" i="1"/>
  <c r="Q696" i="1"/>
  <c r="K696" i="1"/>
  <c r="Q165" i="1"/>
  <c r="K165" i="1"/>
  <c r="Q127" i="1"/>
  <c r="K127" i="1"/>
  <c r="Q109" i="1"/>
  <c r="K109" i="1"/>
  <c r="Q51" i="1"/>
  <c r="K51" i="1"/>
  <c r="Q107" i="1"/>
  <c r="K107" i="1"/>
  <c r="Q33" i="1"/>
  <c r="K33" i="1"/>
  <c r="Q690" i="1"/>
  <c r="K690" i="1"/>
  <c r="Q125" i="1"/>
  <c r="K125" i="1"/>
  <c r="Q831" i="1"/>
  <c r="K831" i="1"/>
  <c r="Q129" i="1"/>
  <c r="K129" i="1"/>
  <c r="Q140" i="1"/>
  <c r="K140" i="1"/>
  <c r="Q108" i="1"/>
  <c r="K108" i="1"/>
  <c r="Q119" i="1"/>
  <c r="K119" i="1"/>
  <c r="Q94" i="1"/>
  <c r="K94" i="1"/>
  <c r="Q98" i="1"/>
  <c r="K98" i="1"/>
  <c r="Q17" i="1"/>
  <c r="K17" i="1"/>
  <c r="Q101" i="1"/>
  <c r="K101" i="1"/>
  <c r="Q52" i="1"/>
  <c r="K52" i="1"/>
  <c r="Q598" i="1"/>
  <c r="K598" i="1"/>
  <c r="Q44" i="1"/>
  <c r="K44" i="1"/>
  <c r="Q68" i="1"/>
  <c r="K68" i="1"/>
  <c r="Q500" i="1"/>
  <c r="K500" i="1"/>
  <c r="Q128" i="1"/>
  <c r="K128" i="1"/>
  <c r="Q143" i="1"/>
  <c r="K143" i="1"/>
  <c r="Q100" i="1"/>
  <c r="K100" i="1"/>
  <c r="Q87" i="1"/>
  <c r="K87" i="1"/>
  <c r="Q142" i="1"/>
  <c r="K142" i="1"/>
  <c r="Q89" i="1"/>
  <c r="K89" i="1"/>
  <c r="Q167" i="1"/>
  <c r="K167" i="1"/>
  <c r="Q91" i="1"/>
  <c r="K91" i="1"/>
  <c r="Q245" i="1"/>
  <c r="K245" i="1"/>
  <c r="Q173" i="1"/>
  <c r="K173" i="1"/>
  <c r="Q217" i="1"/>
  <c r="K217" i="1"/>
  <c r="Q192" i="1"/>
  <c r="K192" i="1"/>
  <c r="Q175" i="1"/>
  <c r="K175" i="1"/>
  <c r="Q191" i="1"/>
  <c r="K191" i="1"/>
  <c r="Q186" i="1"/>
  <c r="K186" i="1"/>
  <c r="Q227" i="1"/>
  <c r="K227" i="1"/>
  <c r="Q234" i="1"/>
  <c r="K234" i="1"/>
  <c r="Q193" i="1"/>
  <c r="K193" i="1"/>
  <c r="Q187" i="1"/>
  <c r="K187" i="1"/>
  <c r="Q197" i="1"/>
  <c r="K197" i="1"/>
  <c r="Q243" i="1"/>
  <c r="K243" i="1"/>
  <c r="Q181" i="1"/>
  <c r="K181" i="1"/>
  <c r="Q188" i="1"/>
  <c r="K188" i="1"/>
  <c r="Q202" i="1"/>
  <c r="K202" i="1"/>
  <c r="Q201" i="1"/>
  <c r="K201" i="1"/>
  <c r="Q200" i="1"/>
  <c r="K200" i="1"/>
  <c r="Q218" i="1"/>
  <c r="K218" i="1"/>
  <c r="Q239" i="1"/>
  <c r="K239" i="1"/>
  <c r="Q242" i="1"/>
  <c r="K242" i="1"/>
  <c r="Q207" i="1"/>
  <c r="K207" i="1"/>
  <c r="Q219" i="1"/>
  <c r="K219" i="1"/>
  <c r="Q222" i="1"/>
  <c r="K222" i="1"/>
  <c r="Q237" i="1"/>
  <c r="K237" i="1"/>
  <c r="Q204" i="1"/>
  <c r="K204" i="1"/>
  <c r="Q11" i="1"/>
  <c r="K11" i="1"/>
  <c r="Q231" i="1"/>
  <c r="K231" i="1"/>
  <c r="Q14" i="1"/>
  <c r="K14" i="1"/>
  <c r="Q5" i="1"/>
  <c r="K5" i="1"/>
  <c r="Q12" i="1"/>
  <c r="K12" i="1"/>
  <c r="Q224" i="1"/>
  <c r="K224" i="1"/>
  <c r="Q225" i="1"/>
  <c r="K225" i="1"/>
  <c r="Q4" i="1"/>
  <c r="K4" i="1"/>
  <c r="Q10" i="1"/>
  <c r="K10" i="1"/>
  <c r="Q232" i="1"/>
  <c r="K232" i="1"/>
  <c r="Q3" i="1"/>
  <c r="K3" i="1"/>
  <c r="Q206" i="1"/>
  <c r="K206" i="1"/>
  <c r="Q13" i="1"/>
  <c r="K13" i="1"/>
  <c r="Q212" i="1"/>
  <c r="K212" i="1"/>
  <c r="Q6" i="1"/>
  <c r="K6" i="1"/>
  <c r="Q8" i="1"/>
  <c r="K8" i="1"/>
  <c r="Q208" i="1"/>
  <c r="K208" i="1"/>
  <c r="Q216" i="1"/>
  <c r="K216" i="1"/>
  <c r="Q209" i="1"/>
  <c r="K209" i="1"/>
  <c r="Q2" i="1"/>
  <c r="K2" i="1"/>
  <c r="Q7" i="1"/>
  <c r="K7" i="1"/>
  <c r="Q215" i="1"/>
  <c r="K215" i="1"/>
  <c r="Q9" i="1"/>
  <c r="K9" i="1"/>
  <c r="Q892" i="1"/>
  <c r="K892" i="1"/>
  <c r="Q317" i="1"/>
  <c r="K317" i="1"/>
  <c r="Q316" i="1"/>
  <c r="K316" i="1"/>
  <c r="Q315" i="1"/>
  <c r="K315" i="1"/>
  <c r="Q314" i="1"/>
  <c r="K314" i="1"/>
  <c r="Q313" i="1"/>
  <c r="K313" i="1"/>
  <c r="Q312" i="1"/>
  <c r="K312" i="1"/>
  <c r="Q741" i="1"/>
  <c r="K741" i="1"/>
  <c r="Q740" i="1"/>
  <c r="K740" i="1"/>
  <c r="Q739" i="1"/>
  <c r="K739" i="1"/>
  <c r="Q738" i="1"/>
  <c r="K738" i="1"/>
  <c r="Q487" i="1"/>
  <c r="K487" i="1"/>
  <c r="Q486" i="1"/>
  <c r="K486" i="1"/>
  <c r="Q716" i="1"/>
  <c r="K716" i="1"/>
  <c r="Q733" i="1"/>
  <c r="K733" i="1"/>
  <c r="Q618" i="1"/>
  <c r="K618" i="1"/>
  <c r="Q339" i="1"/>
  <c r="K339" i="1"/>
  <c r="Q340" i="1"/>
  <c r="K340" i="1"/>
  <c r="Q322" i="1"/>
  <c r="K322" i="1"/>
  <c r="Q247" i="1"/>
  <c r="K247" i="1"/>
  <c r="Q855" i="1"/>
  <c r="K855" i="1"/>
  <c r="Q849" i="1"/>
  <c r="K849" i="1"/>
  <c r="Q848" i="1"/>
  <c r="K848" i="1"/>
  <c r="Q508" i="1"/>
  <c r="K508" i="1"/>
  <c r="Q311" i="1"/>
  <c r="K311" i="1"/>
  <c r="Q737" i="1"/>
  <c r="K737" i="1"/>
  <c r="Q732" i="1"/>
  <c r="K732" i="1"/>
  <c r="Q341" i="1"/>
  <c r="K341" i="1"/>
  <c r="Q310" i="1"/>
  <c r="K310" i="1"/>
  <c r="Q518" i="1"/>
  <c r="K518" i="1"/>
  <c r="Q847" i="1"/>
  <c r="K847" i="1"/>
  <c r="Q715" i="1"/>
  <c r="K715" i="1"/>
  <c r="Q309" i="1"/>
  <c r="K309" i="1"/>
  <c r="Q543" i="1"/>
  <c r="K543" i="1"/>
  <c r="Q324" i="1"/>
  <c r="K324" i="1"/>
  <c r="Q308" i="1"/>
  <c r="K308" i="1"/>
  <c r="Q307" i="1"/>
  <c r="K307" i="1"/>
  <c r="Q306" i="1"/>
  <c r="K306" i="1"/>
  <c r="Q485" i="1"/>
  <c r="K485" i="1"/>
  <c r="Q305" i="1"/>
  <c r="K305" i="1"/>
  <c r="Q731" i="1"/>
  <c r="K731" i="1"/>
  <c r="Q342" i="1"/>
  <c r="K342" i="1"/>
  <c r="Q484" i="1"/>
  <c r="K484" i="1"/>
  <c r="Q548" i="1"/>
  <c r="K548" i="1"/>
  <c r="Q343" i="1"/>
  <c r="K343" i="1"/>
  <c r="Q730" i="1"/>
  <c r="K730" i="1"/>
  <c r="Q617" i="1"/>
  <c r="K617" i="1"/>
  <c r="Q250" i="1"/>
  <c r="K250" i="1"/>
  <c r="Q304" i="1"/>
  <c r="K304" i="1"/>
  <c r="Q854" i="1"/>
  <c r="K854" i="1"/>
  <c r="Q547" i="1"/>
  <c r="K547" i="1"/>
  <c r="Q257" i="1"/>
  <c r="K257" i="1"/>
  <c r="Q319" i="1"/>
  <c r="K319" i="1"/>
  <c r="Q546" i="1"/>
  <c r="K546" i="1"/>
  <c r="Q303" i="1"/>
  <c r="K303" i="1"/>
  <c r="Q330" i="1"/>
  <c r="K330" i="1"/>
  <c r="Q249" i="1"/>
  <c r="K249" i="1"/>
  <c r="Q262" i="1"/>
  <c r="K262" i="1"/>
  <c r="Q483" i="1"/>
  <c r="K483" i="1"/>
  <c r="Q386" i="1"/>
  <c r="K386" i="1"/>
  <c r="Q420" i="1"/>
  <c r="K420" i="1"/>
  <c r="Q400" i="1"/>
  <c r="K400" i="1"/>
  <c r="Q416" i="1"/>
  <c r="K416" i="1"/>
  <c r="Q467" i="1"/>
  <c r="K467" i="1"/>
  <c r="Q426" i="1"/>
  <c r="K426" i="1"/>
  <c r="Q320" i="1"/>
  <c r="K320" i="1"/>
  <c r="Q846" i="1"/>
  <c r="K846" i="1"/>
  <c r="Q616" i="1"/>
  <c r="K616" i="1"/>
  <c r="Q425" i="1"/>
  <c r="K425" i="1"/>
  <c r="Q407" i="1"/>
  <c r="K407" i="1"/>
  <c r="Q323" i="1"/>
  <c r="K323" i="1"/>
  <c r="Q263" i="1"/>
  <c r="K263" i="1"/>
  <c r="Q298" i="1"/>
  <c r="K298" i="1"/>
  <c r="Q271" i="1"/>
  <c r="K271" i="1"/>
  <c r="Q615" i="1"/>
  <c r="K615" i="1"/>
  <c r="Q415" i="1"/>
  <c r="K415" i="1"/>
  <c r="Q853" i="1"/>
  <c r="K853" i="1"/>
  <c r="Q714" i="1"/>
  <c r="K714" i="1"/>
  <c r="Q344" i="1"/>
  <c r="K344" i="1"/>
  <c r="Q894" i="1"/>
  <c r="K894" i="1"/>
  <c r="Q891" i="1"/>
  <c r="K891" i="1"/>
  <c r="Q852" i="1"/>
  <c r="K852" i="1"/>
  <c r="Q545" i="1"/>
  <c r="K545" i="1"/>
  <c r="Q851" i="1"/>
  <c r="K851" i="1"/>
  <c r="Q471" i="1"/>
  <c r="K471" i="1"/>
  <c r="Q580" i="1"/>
  <c r="K580" i="1"/>
  <c r="Q707" i="1"/>
  <c r="K707" i="1"/>
  <c r="Q843" i="1"/>
  <c r="K843" i="1"/>
  <c r="Q482" i="1"/>
  <c r="K482" i="1"/>
  <c r="Q587" i="1"/>
  <c r="K587" i="1"/>
  <c r="Q581" i="1"/>
  <c r="K581" i="1"/>
  <c r="Q452" i="1"/>
  <c r="K452" i="1"/>
  <c r="Q437" i="1"/>
  <c r="K437" i="1"/>
  <c r="Q428" i="1"/>
  <c r="K428" i="1"/>
  <c r="Q791" i="1"/>
  <c r="K791" i="1"/>
  <c r="Q266" i="1"/>
  <c r="K266" i="1"/>
  <c r="Q290" i="1"/>
  <c r="K290" i="1"/>
  <c r="Q438" i="1"/>
  <c r="K438" i="1"/>
  <c r="Q503" i="1"/>
  <c r="K503" i="1"/>
  <c r="Q521" i="1"/>
  <c r="K521" i="1"/>
  <c r="Q524" i="1"/>
  <c r="K524" i="1"/>
  <c r="Q601" i="1"/>
  <c r="K601" i="1"/>
  <c r="Q535" i="1"/>
  <c r="K535" i="1"/>
  <c r="Q401" i="1"/>
  <c r="K401" i="1"/>
  <c r="Q394" i="1"/>
  <c r="K394" i="1"/>
  <c r="Q534" i="1"/>
  <c r="K534" i="1"/>
  <c r="Q417" i="1"/>
  <c r="K417" i="1"/>
  <c r="Q697" i="1"/>
  <c r="K697" i="1"/>
  <c r="Q384" i="1"/>
  <c r="K384" i="1"/>
  <c r="Q622" i="1"/>
  <c r="K622" i="1"/>
  <c r="Q890" i="1"/>
  <c r="K890" i="1"/>
  <c r="Q705" i="1"/>
  <c r="K705" i="1"/>
  <c r="Q875" i="1"/>
  <c r="K875" i="1"/>
  <c r="Q542" i="1"/>
  <c r="K542" i="1"/>
  <c r="Q359" i="1"/>
  <c r="K359" i="1"/>
  <c r="Q449" i="1"/>
  <c r="K449" i="1"/>
  <c r="Q397" i="1"/>
  <c r="K397" i="1"/>
  <c r="Q396" i="1"/>
  <c r="K396" i="1"/>
  <c r="Q568" i="1"/>
  <c r="K568" i="1"/>
  <c r="Q567" i="1"/>
  <c r="K567" i="1"/>
  <c r="Q563" i="1"/>
  <c r="K563" i="1"/>
  <c r="Q562" i="1"/>
  <c r="K562" i="1"/>
  <c r="Q561" i="1"/>
  <c r="K561" i="1"/>
  <c r="Q560" i="1"/>
  <c r="K560" i="1"/>
  <c r="Q559" i="1"/>
  <c r="K559" i="1"/>
  <c r="Q577" i="1"/>
  <c r="K577" i="1"/>
  <c r="Q429" i="1"/>
  <c r="K429" i="1"/>
  <c r="Q651" i="1"/>
  <c r="K651" i="1"/>
  <c r="Q817" i="1"/>
  <c r="K817" i="1"/>
  <c r="Q815" i="1"/>
  <c r="K815" i="1"/>
  <c r="Q814" i="1"/>
  <c r="K814" i="1"/>
  <c r="Q575" i="1"/>
  <c r="K575" i="1"/>
  <c r="Q676" i="1"/>
  <c r="K676" i="1"/>
  <c r="Q820" i="1"/>
  <c r="K820" i="1"/>
  <c r="Q286" i="1"/>
  <c r="K286" i="1"/>
  <c r="Q378" i="1"/>
  <c r="K378" i="1"/>
  <c r="Q501" i="1"/>
  <c r="K501" i="1"/>
  <c r="Q411" i="1"/>
  <c r="K411" i="1"/>
  <c r="Q385" i="1"/>
  <c r="K385" i="1"/>
  <c r="Q768" i="1"/>
  <c r="K768" i="1"/>
  <c r="Q767" i="1"/>
  <c r="K767" i="1"/>
  <c r="Q656" i="1"/>
  <c r="K656" i="1"/>
  <c r="Q620" i="1"/>
  <c r="K620" i="1"/>
  <c r="Q497" i="1"/>
  <c r="K497" i="1"/>
  <c r="Q780" i="1"/>
  <c r="K780" i="1"/>
  <c r="Q829" i="1"/>
  <c r="K829" i="1"/>
  <c r="Q826" i="1"/>
  <c r="K826" i="1"/>
  <c r="Q531" i="1"/>
  <c r="K531" i="1"/>
  <c r="Q881" i="1"/>
  <c r="K881" i="1"/>
  <c r="Q776" i="1"/>
  <c r="K776" i="1"/>
  <c r="Q899" i="1"/>
  <c r="K899" i="1"/>
  <c r="Q775" i="1"/>
  <c r="K775" i="1"/>
  <c r="Q515" i="1"/>
  <c r="K515" i="1"/>
  <c r="Q408" i="1"/>
  <c r="K408" i="1"/>
  <c r="Q527" i="1"/>
  <c r="K527" i="1"/>
  <c r="Q402" i="1"/>
  <c r="K402" i="1"/>
  <c r="Q478" i="1"/>
  <c r="K478" i="1"/>
  <c r="Q424" i="1"/>
  <c r="K424" i="1"/>
  <c r="Q606" i="1"/>
  <c r="K606" i="1"/>
  <c r="Q633" i="1"/>
  <c r="K633" i="1"/>
  <c r="Q499" i="1"/>
  <c r="K499" i="1"/>
  <c r="Q693" i="1"/>
  <c r="K693" i="1"/>
  <c r="Q789" i="1"/>
  <c r="K789" i="1"/>
  <c r="Q22" i="1"/>
  <c r="K22" i="1"/>
  <c r="Q528" i="1"/>
  <c r="K528" i="1"/>
  <c r="Q147" i="1"/>
  <c r="K147" i="1"/>
  <c r="Q47" i="1"/>
  <c r="K47" i="1"/>
  <c r="Q631" i="1"/>
  <c r="K631" i="1"/>
  <c r="Q39" i="1"/>
  <c r="K39" i="1"/>
  <c r="Q671" i="1"/>
  <c r="K671" i="1"/>
  <c r="Q494" i="1"/>
  <c r="K494" i="1"/>
  <c r="Q418" i="1"/>
  <c r="K418" i="1"/>
  <c r="Q804" i="1"/>
  <c r="K804" i="1"/>
  <c r="Q88" i="1"/>
  <c r="K88" i="1"/>
  <c r="Q538" i="1"/>
  <c r="K538" i="1"/>
  <c r="Q604" i="1"/>
  <c r="K604" i="1"/>
  <c r="Q67" i="1"/>
  <c r="K67" i="1"/>
  <c r="Q66" i="1"/>
  <c r="K66" i="1"/>
  <c r="Q23" i="1"/>
  <c r="K23" i="1"/>
  <c r="Q653" i="1"/>
  <c r="K653" i="1"/>
  <c r="Q652" i="1"/>
  <c r="K652" i="1"/>
  <c r="Q99" i="1"/>
  <c r="K99" i="1"/>
  <c r="Q38" i="1"/>
  <c r="K38" i="1"/>
  <c r="Q672" i="1"/>
  <c r="K672" i="1"/>
  <c r="Q63" i="1"/>
  <c r="K63" i="1"/>
  <c r="Q643" i="1"/>
  <c r="K643" i="1"/>
  <c r="Q619" i="1"/>
  <c r="K619" i="1"/>
  <c r="Q532" i="1"/>
  <c r="K532" i="1"/>
  <c r="Q529" i="1"/>
  <c r="K529" i="1"/>
  <c r="Q462" i="1"/>
  <c r="K462" i="1"/>
  <c r="Q104" i="1"/>
  <c r="K104" i="1"/>
  <c r="Q126" i="1"/>
  <c r="K126" i="1"/>
  <c r="Q83" i="1"/>
  <c r="K83" i="1"/>
  <c r="Q832" i="1"/>
  <c r="K832" i="1"/>
  <c r="Q84" i="1"/>
  <c r="K84" i="1"/>
  <c r="Q605" i="1"/>
  <c r="K605" i="1"/>
  <c r="Q465" i="1"/>
  <c r="K465" i="1"/>
  <c r="Q920" i="1"/>
  <c r="K920" i="1"/>
  <c r="Q912" i="1"/>
  <c r="K912" i="1"/>
  <c r="Q905" i="1"/>
  <c r="K905" i="1"/>
  <c r="Q628" i="1"/>
  <c r="K628" i="1"/>
  <c r="Q864" i="1"/>
  <c r="K864" i="1"/>
  <c r="Q470" i="1"/>
  <c r="K470" i="1"/>
  <c r="Q46" i="1"/>
  <c r="K46" i="1"/>
  <c r="Q49" i="1"/>
  <c r="K49" i="1"/>
  <c r="Q603" i="1"/>
  <c r="K603" i="1"/>
  <c r="Q517" i="1"/>
  <c r="K517" i="1"/>
  <c r="Q906" i="1"/>
  <c r="K906" i="1"/>
  <c r="Q28" i="1"/>
  <c r="K28" i="1"/>
  <c r="Q837" i="1"/>
  <c r="K837" i="1"/>
  <c r="Q609" i="1"/>
  <c r="K609" i="1"/>
  <c r="Q809" i="1"/>
  <c r="K809" i="1"/>
  <c r="Q16" i="1"/>
  <c r="K16" i="1"/>
  <c r="Q525" i="1"/>
  <c r="K525" i="1"/>
  <c r="Q419" i="1"/>
  <c r="K419" i="1"/>
  <c r="Q461" i="1"/>
  <c r="K461" i="1"/>
  <c r="Q788" i="1"/>
  <c r="K788" i="1"/>
  <c r="Q153" i="1"/>
  <c r="K153" i="1"/>
  <c r="Q236" i="1"/>
  <c r="K236" i="1"/>
  <c r="Q179" i="1"/>
  <c r="K179" i="1"/>
  <c r="Q190" i="1"/>
  <c r="K190" i="1"/>
  <c r="Q189" i="1"/>
  <c r="K189" i="1"/>
  <c r="Q180" i="1"/>
  <c r="K180" i="1"/>
  <c r="Q172" i="1"/>
  <c r="K172" i="1"/>
  <c r="Q177" i="1"/>
  <c r="K177" i="1"/>
  <c r="Q178" i="1"/>
  <c r="K178" i="1"/>
  <c r="Q182" i="1"/>
  <c r="K182" i="1"/>
  <c r="Q174" i="1"/>
  <c r="K174" i="1"/>
  <c r="Q176" i="1"/>
  <c r="K176" i="1"/>
  <c r="Q185" i="1"/>
  <c r="K185" i="1"/>
  <c r="Q240" i="1"/>
  <c r="K240" i="1"/>
  <c r="Q233" i="1"/>
  <c r="K233" i="1"/>
  <c r="Q221" i="1"/>
  <c r="K221" i="1"/>
  <c r="Q184" i="1"/>
  <c r="K184" i="1"/>
  <c r="Q228" i="1"/>
  <c r="K228" i="1"/>
  <c r="Q229" i="1"/>
  <c r="K229" i="1"/>
  <c r="Q198" i="1"/>
  <c r="K198" i="1"/>
  <c r="Q211" i="1"/>
  <c r="K211" i="1"/>
  <c r="Q244" i="1"/>
  <c r="K244" i="1"/>
  <c r="Q183" i="1"/>
  <c r="K183" i="1"/>
  <c r="Q220" i="1"/>
  <c r="K220" i="1"/>
  <c r="Q205" i="1"/>
  <c r="K205" i="1"/>
  <c r="Q199" i="1"/>
  <c r="K199" i="1"/>
  <c r="Q213" i="1"/>
  <c r="K213" i="1"/>
  <c r="Q230" i="1"/>
  <c r="K230" i="1"/>
  <c r="Q196" i="1"/>
  <c r="K196" i="1"/>
  <c r="Q195" i="1"/>
  <c r="K195" i="1"/>
  <c r="Q194" i="1"/>
  <c r="K194" i="1"/>
  <c r="Q241" i="1"/>
  <c r="K241" i="1"/>
  <c r="Q214" i="1"/>
  <c r="K214" i="1"/>
  <c r="Q238" i="1"/>
  <c r="K238" i="1"/>
  <c r="Q210" i="1"/>
  <c r="K210" i="1"/>
  <c r="Q235" i="1"/>
  <c r="K235" i="1"/>
  <c r="Q223" i="1"/>
  <c r="K223" i="1"/>
  <c r="Q203" i="1"/>
  <c r="K203" i="1"/>
  <c r="Q226" i="1"/>
  <c r="K226" i="1"/>
</calcChain>
</file>

<file path=xl/sharedStrings.xml><?xml version="1.0" encoding="utf-8"?>
<sst xmlns="http://schemas.openxmlformats.org/spreadsheetml/2006/main" count="6106" uniqueCount="3561">
  <si>
    <t>SILAC_DOWN</t>
  </si>
  <si>
    <t>&gt;2 peptide_MS1_2</t>
  </si>
  <si>
    <t>AverageLog2FC&gt;1</t>
  </si>
  <si>
    <t>DOWN</t>
  </si>
  <si>
    <t>MS1_Gene name</t>
  </si>
  <si>
    <t>Identified Proteins (1076/1089)</t>
  </si>
  <si>
    <t>Pramel7WT</t>
  </si>
  <si>
    <t>ESC+serum</t>
  </si>
  <si>
    <t>P7-ESC</t>
  </si>
  <si>
    <t>MS2_Gene name</t>
  </si>
  <si>
    <t>Identified Proteins (1996/2021)</t>
  </si>
  <si>
    <t>YES</t>
  </si>
  <si>
    <t>Msh6</t>
  </si>
  <si>
    <t>DNA mismatch repair protein Msh6 OS=Mus musculus GN=Msh6 PE=1 SV=3</t>
  </si>
  <si>
    <t>DNA mismatch repair protein Msh6 OS=Mus musculus OX=10090 GN=Msh6 PE=1 SV=3</t>
  </si>
  <si>
    <t>Phgdh</t>
  </si>
  <si>
    <t>D-3-phosphoglycerate dehydrogenase OS=Mus musculus GN=Phgdh PE=1 SV=3</t>
  </si>
  <si>
    <t>D-3-phosphoglycerate dehydrogenase OS=Mus musculus OX=10090 GN=Phgdh PE=1 SV=3</t>
  </si>
  <si>
    <t>Dstn</t>
  </si>
  <si>
    <t>Destrin OS=Mus musculus GN=Dstn PE=1 SV=3</t>
  </si>
  <si>
    <t>Destrin OS=Mus musculus OX=10090 GN=Dstn PE=1 SV=3</t>
  </si>
  <si>
    <t>Atp1a1</t>
  </si>
  <si>
    <t xml:space="preserve">    Sodium/potassium-transporting ATPase subunit alpha-1 OS=Mus musculus GN=Atp1a1 PE=1 SV=1</t>
  </si>
  <si>
    <t xml:space="preserve">    Sodium/potassium-transporting ATPase subunit alpha-1 OS=Mus musculus OX=10090 GN=Atp1a1 PE=1 SV=1</t>
  </si>
  <si>
    <t>Lars</t>
  </si>
  <si>
    <t>Leucine--tRNA ligase, cytoplasmic OS=Mus musculus GN=Lars PE=1 SV=2</t>
  </si>
  <si>
    <t>Leucine--tRNA ligase, cytoplasmic OS=Mus musculus OX=10090 GN=Lars PE=1 SV=2</t>
  </si>
  <si>
    <t>Hyou1</t>
  </si>
  <si>
    <t>Hypoxia up-regulated protein 1 OS=Mus musculus GN=Hyou1 PE=1 SV=1</t>
  </si>
  <si>
    <t>Hypoxia up-regulated protein 1 OS=Mus musculus OX=10090 GN=Hyou1 PE=1 SV=1</t>
  </si>
  <si>
    <t>Aldh2</t>
  </si>
  <si>
    <t>Aldehyde dehydrogenase, mitochondrial OS=Mus musculus GN=Aldh2 PE=1 SV=1</t>
  </si>
  <si>
    <t>Aldehyde dehydrogenase, mitochondrial OS=Mus musculus OX=10090 GN=Aldh2 PE=1 SV=1</t>
  </si>
  <si>
    <t>Flna</t>
  </si>
  <si>
    <t xml:space="preserve">    Filamin-A OS=Mus musculus GN=Flna PE=1 SV=5</t>
  </si>
  <si>
    <t xml:space="preserve">    Filamin-A OS=Mus musculus OX=10090 GN=Flna PE=1 SV=5</t>
  </si>
  <si>
    <t>Msh2</t>
  </si>
  <si>
    <t>DNA mismatch repair protein Msh2 OS=Mus musculus GN=Msh2 PE=1 SV=1</t>
  </si>
  <si>
    <t>DNA mismatch repair protein Msh2 OS=Mus musculus OX=10090 GN=Msh2 PE=1 SV=1</t>
  </si>
  <si>
    <t>Mcm4</t>
  </si>
  <si>
    <t>DNA replication licensing factor MCM4 OS=Mus musculus GN=Mcm4 PE=1 SV=1</t>
  </si>
  <si>
    <t>DNA replication licensing factor MCM4 OS=Mus musculus OX=10090 GN=Mcm4 PE=1 SV=1</t>
  </si>
  <si>
    <t>Snd1</t>
  </si>
  <si>
    <t>Staphylococcal nuclease domain-containing protein 1 OS=Mus musculus GN=Snd1 PE=1 SV=1</t>
  </si>
  <si>
    <t>Staphylococcal nuclease domain-containing protein 1 OS=Mus musculus OX=10090 GN=Snd1 PE=1 SV=1</t>
  </si>
  <si>
    <t>Ctnna1</t>
  </si>
  <si>
    <t>Catenin alpha-1 OS=Mus musculus GN=Ctnna1 PE=1 SV=1</t>
  </si>
  <si>
    <t xml:space="preserve">    Catenin alpha-1 OS=Mus musculus OX=10090 GN=Ctnna1 PE=1 SV=1</t>
  </si>
  <si>
    <t>Nop2</t>
  </si>
  <si>
    <t>Probable 28S rRNA (cytosine-C(5))-methyltransferase OS=Mus musculus GN=Nop2 PE=1 SV=1</t>
  </si>
  <si>
    <t>Probable 28S rRNA (cytosine-C(5))-methyltransferase OS=Mus musculus OX=10090 GN=Nop2 PE=1 SV=1</t>
  </si>
  <si>
    <t>Ebna1bp2</t>
  </si>
  <si>
    <t>Probable rRNA-processing protein EBP2 OS=Mus musculus GN=Ebna1bp2 PE=2 SV=1</t>
  </si>
  <si>
    <t>Probable rRNA-processing protein EBP2 OS=Mus musculus OX=10090 GN=Ebna1bp2 PE=2 SV=1</t>
  </si>
  <si>
    <t>Paics</t>
  </si>
  <si>
    <t>Multifunctional protein ADE2 OS=Mus musculus GN=Paics PE=1 SV=4</t>
  </si>
  <si>
    <t>Multifunctional protein ADE2 OS=Mus musculus OX=10090 GN=Paics PE=1 SV=4</t>
  </si>
  <si>
    <t>Rab5c</t>
  </si>
  <si>
    <t>Ras-related protein Rab-5C OS=Mus musculus GN=Rab5c PE=1 SV=2</t>
  </si>
  <si>
    <t xml:space="preserve">    Ras-related protein Rab-5C OS=Mus musculus OX=10090 GN=Rab5c PE=1 SV=2</t>
  </si>
  <si>
    <t>Hist1h1a</t>
  </si>
  <si>
    <t xml:space="preserve">    Histone H1.1 OS=Mus musculus GN=Hist1h1a PE=1 SV=2</t>
  </si>
  <si>
    <t>Histone H1.1 OS=Mus musculus OX=10090 GN=Hist1h1a PE=1 SV=2</t>
  </si>
  <si>
    <t>Chd4</t>
  </si>
  <si>
    <t xml:space="preserve">    Chromodomain-helicase-DNA-binding protein 4 OS=Mus musculus GN=Chd4 PE=1 SV=1</t>
  </si>
  <si>
    <t>Chromodomain-helicase-DNA-binding protein 4 OS=Mus musculus OX=10090 GN=Chd4 PE=1 SV=1</t>
  </si>
  <si>
    <t>Uba1</t>
  </si>
  <si>
    <t xml:space="preserve">    Ubiquitin-like modifier-activating enzyme 1 OS=Mus musculus GN=Uba1 PE=1 SV=1</t>
  </si>
  <si>
    <t>Ubiquitin-like modifier-activating enzyme 1 OS=Mus musculus OX=10090 GN=Uba1 PE=1 SV=1</t>
  </si>
  <si>
    <t>Fkbp4</t>
  </si>
  <si>
    <t>Peptidyl-prolyl cis-trans isomerase FKBP4 OS=Mus musculus GN=Fkbp4 PE=1 SV=5</t>
  </si>
  <si>
    <t>Peptidyl-prolyl cis-trans isomerase FKBP4 OS=Mus musculus OX=10090 GN=Fkbp4 PE=1 SV=5</t>
  </si>
  <si>
    <t>Lrpprc</t>
  </si>
  <si>
    <t>Leucine-rich PPR motif-containing protein, mitochondrial OS=Mus musculus GN=Lrpprc PE=1 SV=2</t>
  </si>
  <si>
    <t>Leucine-rich PPR motif-containing protein, mitochondrial OS=Mus musculus OX=10090 GN=Lrpprc PE=1 SV=2</t>
  </si>
  <si>
    <t>Nedd4</t>
  </si>
  <si>
    <t>E3 ubiquitin-protein ligase NEDD4 OS=Mus musculus GN=Nedd4 PE=1 SV=3</t>
  </si>
  <si>
    <t>E3 ubiquitin-protein ligase NEDD4 OS=Mus musculus OX=10090 GN=Nedd4 PE=1 SV=3</t>
  </si>
  <si>
    <t>Tdh</t>
  </si>
  <si>
    <t>L-threonine 3-dehydrogenase, mitochondrial OS=Mus musculus GN=Tdh PE=1 SV=1</t>
  </si>
  <si>
    <t>L-threonine 3-dehydrogenase, mitochondrial OS=Mus musculus OX=10090 GN=Tdh PE=1 SV=1</t>
  </si>
  <si>
    <t>Gars</t>
  </si>
  <si>
    <t>Glycine--tRNA ligase OS=Mus musculus OX=10090 GN=Gars PE=1 SV=1</t>
  </si>
  <si>
    <t>Asns</t>
  </si>
  <si>
    <t>Asparagine synthetase [glutamine-hydrolyzing] OS=Mus musculus GN=Asns PE=1 SV=3</t>
  </si>
  <si>
    <t>Asparagine synthetase [glutamine-hydrolyzing] OS=Mus musculus OX=10090 GN=Asns PE=1 SV=3</t>
  </si>
  <si>
    <t>Numa1</t>
  </si>
  <si>
    <t>Nuclear mitotic apparatus protein 1 OS=Mus musculus OX=10090 GN=Numa1 PE=1 SV=1</t>
  </si>
  <si>
    <t>Rbbp7</t>
  </si>
  <si>
    <t xml:space="preserve">    Histone-binding protein RBBP7 OS=Mus musculus GN=Rbbp7 PE=1 SV=1</t>
  </si>
  <si>
    <t>Histone-binding protein RBBP7 OS=Mus musculus OX=10090 GN=Rbbp7 PE=1 SV=1</t>
  </si>
  <si>
    <t>Tubb3</t>
  </si>
  <si>
    <t xml:space="preserve">    Tubulin beta-3 chain OS=Mus musculus GN=Tubb3 PE=1 SV=1</t>
  </si>
  <si>
    <t xml:space="preserve">    Tubulin beta-3 chain OS=Mus musculus OX=10090 GN=Tubb3 PE=1 SV=1</t>
  </si>
  <si>
    <t>Dnmt1</t>
  </si>
  <si>
    <t>DNA (cytosine-5)-methyltransferase 1 OS=Mus musculus GN=Dnmt1 PE=1 SV=5</t>
  </si>
  <si>
    <t>DNA (cytosine-5)-methyltransferase 1 OS=Mus musculus OX=10090 GN=Dnmt1 PE=1 SV=5</t>
  </si>
  <si>
    <t>Map4</t>
  </si>
  <si>
    <t>Microtubule-associated protein 4 OS=Mus musculus GN=Map4 PE=1 SV=3</t>
  </si>
  <si>
    <t>Microtubule-associated protein 4 OS=Mus musculus OX=10090 GN=Map4 PE=1 SV=3</t>
  </si>
  <si>
    <t>Pml</t>
  </si>
  <si>
    <t>Protein PML OS=Mus musculus GN=Pml PE=1 SV=3</t>
  </si>
  <si>
    <t>Protein PML OS=Mus musculus OX=10090 GN=Pml PE=1 SV=3</t>
  </si>
  <si>
    <t>Tcea1</t>
  </si>
  <si>
    <t>Transcription elongation factor A protein 1 OS=Mus musculus GN=Tcea1 PE=1 SV=2</t>
  </si>
  <si>
    <t>Transcription elongation factor A protein 1 OS=Mus musculus OX=10090 GN=Tcea1 PE=1 SV=2</t>
  </si>
  <si>
    <t>Uhrf1</t>
  </si>
  <si>
    <t>E3 ubiquitin-protein ligase UHRF1 OS=Mus musculus GN=Uhrf1 PE=1 SV=2</t>
  </si>
  <si>
    <t>E3 ubiquitin-protein ligase UHRF1 OS=Mus musculus OX=10090 GN=Uhrf1 PE=1 SV=2</t>
  </si>
  <si>
    <t>Tpi1</t>
  </si>
  <si>
    <t>Triosephosphate isomerase OS=Mus musculus GN=Tpi1 PE=1 SV=4</t>
  </si>
  <si>
    <t>Triosephosphate isomerase OS=Mus musculus OX=10090 GN=Tpi1 PE=1 SV=4</t>
  </si>
  <si>
    <t>Usp10</t>
  </si>
  <si>
    <t>Ubiquitin carboxyl-terminal hydrolase 10 OS=Mus musculus GN=Usp10 PE=1 SV=3</t>
  </si>
  <si>
    <t>Ubiquitin carboxyl-terminal hydrolase 10 OS=Mus musculus OX=10090 GN=Usp10 PE=1 SV=3</t>
  </si>
  <si>
    <t>Ctnnbl1</t>
  </si>
  <si>
    <t>Beta-catenin-like protein 1 OS=Mus musculus GN=Ctnnbl1 PE=1 SV=1</t>
  </si>
  <si>
    <t>Beta-catenin-like protein 1 OS=Mus musculus OX=10090 GN=Ctnnbl1 PE=1 SV=1</t>
  </si>
  <si>
    <t>Rbm26</t>
  </si>
  <si>
    <t>RNA-binding protein 26 OS=Mus musculus GN=Rbm26 PE=1 SV=2</t>
  </si>
  <si>
    <t>RNA-binding protein 26 OS=Mus musculus OX=10090 GN=Rbm26 PE=1 SV=2</t>
  </si>
  <si>
    <t>Ptcd3</t>
  </si>
  <si>
    <t>Pentatricopeptide repeat domain-containing protein 3, mitochondrial OS=Mus musculus GN=Ptcd3 PE=1 SV=2</t>
  </si>
  <si>
    <t>Pentatricopeptide repeat domain-containing protein 3, mitochondrial OS=Mus musculus OX=10090 GN=Ptcd3 PE=1 SV=2</t>
  </si>
  <si>
    <t>Smarcc1</t>
  </si>
  <si>
    <t xml:space="preserve">    SWI/SNF complex subunit SMARCC1 OS=Mus musculus GN=Smarcc1 PE=1 SV=2</t>
  </si>
  <si>
    <t>SWI/SNF complex subunit SMARCC1 OS=Mus musculus OX=10090 GN=Smarcc1 PE=1 SV=2</t>
  </si>
  <si>
    <t>Hnrnpf</t>
  </si>
  <si>
    <t>Heterogeneous nuclear ribonucleoprotein F OS=Mus musculus GN=Hnrnpf PE=1 SV=3</t>
  </si>
  <si>
    <t>Heterogeneous nuclear ribonucleoprotein F OS=Mus musculus OX=10090 GN=Hnrnpf PE=1 SV=3</t>
  </si>
  <si>
    <t>Rps3a</t>
  </si>
  <si>
    <t>40S ribosomal protein S3a OS=Mus musculus GN=Rps3a PE=1 SV=3</t>
  </si>
  <si>
    <t>40S ribosomal protein S3a OS=Mus musculus OX=10090 GN=Rps3a PE=1 SV=3</t>
  </si>
  <si>
    <t>Hnrnpk</t>
  </si>
  <si>
    <t>Heterogeneous nuclear ribonucleoprotein K OS=Mus musculus GN=Hnrnpk PE=1 SV=1</t>
  </si>
  <si>
    <t>Heterogeneous nuclear ribonucleoprotein K OS=Mus musculus OX=10090 GN=Hnrnpk PE=1 SV=1</t>
  </si>
  <si>
    <t>Mat2a</t>
  </si>
  <si>
    <t xml:space="preserve">    S-adenosylmethionine synthase isoform type-2 OS=Mus musculus GN=Mat2a PE=1 SV=2</t>
  </si>
  <si>
    <t>S-adenosylmethionine synthase isoform type-2 OS=Mus musculus OX=10090 GN=Mat2a PE=1 SV=2</t>
  </si>
  <si>
    <t>Cope</t>
  </si>
  <si>
    <t>Coatomer subunit epsilon OS=Mus musculus GN=Cope PE=1 SV=3</t>
  </si>
  <si>
    <t>Coatomer subunit epsilon OS=Mus musculus OX=10090 GN=Cope PE=1 SV=3</t>
  </si>
  <si>
    <t>Cad</t>
  </si>
  <si>
    <t>CAD protein OS=Mus musculus GN=Cad PE=1 SV=1</t>
  </si>
  <si>
    <t>CAD protein OS=Mus musculus OX=10090 GN=Cad PE=1 SV=1</t>
  </si>
  <si>
    <t>Eprs</t>
  </si>
  <si>
    <t>Bifunctional glutamate/proline--tRNA ligase OS=Mus musculus GN=Eprs PE=1 SV=4</t>
  </si>
  <si>
    <t>Bifunctional glutamate/proline--tRNA ligase OS=Mus musculus OX=10090 GN=Eprs PE=1 SV=4</t>
  </si>
  <si>
    <t>Psmd2</t>
  </si>
  <si>
    <t>26S proteasome non-ATPase regulatory subunit 2 OS=Mus musculus GN=Psmd2 PE=1 SV=1</t>
  </si>
  <si>
    <t>26S proteasome non-ATPase regulatory subunit 2 OS=Mus musculus OX=10090 GN=Psmd2 PE=1 SV=1</t>
  </si>
  <si>
    <t>Nop58</t>
  </si>
  <si>
    <t>Nucleolar protein 58 OS=Mus musculus GN=Nop58 PE=1 SV=1</t>
  </si>
  <si>
    <t>Nucleolar protein 58 OS=Mus musculus OX=10090 GN=Nop58 PE=1 SV=1</t>
  </si>
  <si>
    <t>Psmc3</t>
  </si>
  <si>
    <t>26S protease regulatory subunit 6A OS=Mus musculus GN=Psmc3 PE=1 SV=2</t>
  </si>
  <si>
    <t>26S proteasome regulatory subunit 6A OS=Mus musculus OX=10090 GN=Psmc3 PE=1 SV=2</t>
  </si>
  <si>
    <t>Psmc2</t>
  </si>
  <si>
    <t>26S protease regulatory subunit 7 OS=Mus musculus GN=Psmc2 PE=1 SV=5</t>
  </si>
  <si>
    <t>26S proteasome regulatory subunit 7 OS=Mus musculus OX=10090 GN=Psmc2 PE=1 SV=5</t>
  </si>
  <si>
    <t>Fbl</t>
  </si>
  <si>
    <t>rRNA 2'-O-methyltransferase fibrillarin OS=Mus musculus GN=Fbl PE=1 SV=2</t>
  </si>
  <si>
    <t>rRNA 2'-O-methyltransferase fibrillarin OS=Mus musculus OX=10090 GN=Fbl PE=1 SV=2</t>
  </si>
  <si>
    <t>Nup98</t>
  </si>
  <si>
    <t>Nuclear pore complex protein Nup98-Nup96 OS=Mus musculus GN=Nup98 PE=1 SV=2</t>
  </si>
  <si>
    <t>Nuclear pore complex protein Nup98-Nup96 OS=Mus musculus OX=10090 GN=Nup98 PE=1 SV=2</t>
  </si>
  <si>
    <t>Nufip2</t>
  </si>
  <si>
    <t>Nuclear fragile X mental retardation-interacting protein 2 OS=Mus musculus GN=Nufip2 PE=1 SV=1</t>
  </si>
  <si>
    <t>Nuclear fragile X mental retardation-interacting protein 2 OS=Mus musculus OX=10090 GN=Nufip2 PE=1 SV=1</t>
  </si>
  <si>
    <t>Gapdh</t>
  </si>
  <si>
    <t xml:space="preserve">    Glyceraldehyde-3-phosphate dehydrogenase OS=Mus musculus GN=Gapdh PE=1 SV=2</t>
  </si>
  <si>
    <t xml:space="preserve">    Glyceraldehyde-3-phosphate dehydrogenase OS=Mus musculus OX=10090 GN=Gapdh PE=1 SV=2</t>
  </si>
  <si>
    <t>Usp9x</t>
  </si>
  <si>
    <t>Probable ubiquitin carboxyl-terminal hydrolase FAF-X OS=Mus musculus GN=Usp9x PE=1 SV=2</t>
  </si>
  <si>
    <t>Probable ubiquitin carboxyl-terminal hydrolase FAF-X OS=Mus musculus OX=10090 GN=Usp9x PE=1 SV=2</t>
  </si>
  <si>
    <t>Hspd1</t>
  </si>
  <si>
    <t>60 kDa heat shock protein, mitochondrial OS=Mus musculus GN=Hspd1 PE=1 SV=1</t>
  </si>
  <si>
    <t>60 kDa heat shock protein, mitochondrial OS=Mus musculus OX=10090 GN=Hspd1 PE=1 SV=1</t>
  </si>
  <si>
    <t>Vars</t>
  </si>
  <si>
    <t>Valine--tRNA ligase OS=Mus musculus GN=Vars PE=1 SV=1</t>
  </si>
  <si>
    <t>Valine--tRNA ligase OS=Mus musculus OX=10090 GN=Vars PE=1 SV=1</t>
  </si>
  <si>
    <t>Ipo5</t>
  </si>
  <si>
    <t xml:space="preserve">    Importin-5 OS=Mus musculus GN=Ipo5 PE=1 SV=3</t>
  </si>
  <si>
    <t>Importin-5 OS=Mus musculus OX=10090 GN=Ipo5 PE=1 SV=3</t>
  </si>
  <si>
    <t>Flnb</t>
  </si>
  <si>
    <t xml:space="preserve">    Filamin-B OS=Mus musculus GN=Flnb PE=1 SV=3</t>
  </si>
  <si>
    <t xml:space="preserve">    Filamin-B OS=Mus musculus OX=10090 GN=Flnb PE=1 SV=3</t>
  </si>
  <si>
    <t>Hspa8</t>
  </si>
  <si>
    <t xml:space="preserve">    Heat shock cognate 71 kDa protein OS=Mus musculus GN=Hspa8 PE=1 SV=1</t>
  </si>
  <si>
    <t>Heat shock cognate 71 kDa protein OS=Mus musculus OX=10090 GN=Hspa8 PE=1 SV=1</t>
  </si>
  <si>
    <t>Trim28</t>
  </si>
  <si>
    <t>Transcription intermediary factor 1-beta OS=Mus musculus GN=Trim28 PE=1 SV=3</t>
  </si>
  <si>
    <t>Transcription intermediary factor 1-beta OS=Mus musculus OX=10090 GN=Trim28 PE=1 SV=3</t>
  </si>
  <si>
    <t>Lonp1</t>
  </si>
  <si>
    <t>Lon protease homolog, mitochondrial OS=Mus musculus GN=Lonp1 PE=1 SV=2</t>
  </si>
  <si>
    <t>Lon protease homolog, mitochondrial OS=Mus musculus OX=10090 GN=Lonp1 PE=1 SV=2</t>
  </si>
  <si>
    <t>Stat3</t>
  </si>
  <si>
    <t>Signal transducer and activator of transcription 3 OS=Mus musculus GN=Stat3 PE=1 SV=2</t>
  </si>
  <si>
    <t>Signal transducer and activator of transcription 3 OS=Mus musculus OX=10090 GN=Stat3 PE=1 SV=2</t>
  </si>
  <si>
    <t>Rrbp1</t>
  </si>
  <si>
    <t>Ribosome-binding protein 1 OS=Mus musculus GN=Rrbp1 PE=1 SV=2</t>
  </si>
  <si>
    <t>Ribosome-binding protein 1 OS=Mus musculus OX=10090 GN=Rrbp1 PE=1 SV=2</t>
  </si>
  <si>
    <t>Pds5a</t>
  </si>
  <si>
    <t>Sister chromatid cohesion protein PDS5 homolog A OS=Mus musculus GN=Pds5a PE=1 SV=3</t>
  </si>
  <si>
    <t>Sister chromatid cohesion protein PDS5 homolog A OS=Mus musculus OX=10090 GN=Pds5a PE=1 SV=3</t>
  </si>
  <si>
    <t>Mtrex</t>
  </si>
  <si>
    <t>Exosome RNA helicase MTR4 OS=Mus musculus OX=10090 GN=Mtrex PE=1 SV=1</t>
  </si>
  <si>
    <t>Hspa5</t>
  </si>
  <si>
    <t>Endoplasmic reticulum chaperone BiP OS=Mus musculus OX=10090 GN=Hspa5 PE=1 SV=3</t>
  </si>
  <si>
    <t>Hsp90b1</t>
  </si>
  <si>
    <t>Endoplasmin OS=Mus musculus GN=Hsp90b1 PE=1 SV=2</t>
  </si>
  <si>
    <t>Endoplasmin OS=Mus musculus OX=10090 GN=Hsp90b1 PE=1 SV=2</t>
  </si>
  <si>
    <t>Cct4</t>
  </si>
  <si>
    <t>T-complex protein 1 subunit delta OS=Mus musculus GN=Cct4 PE=1 SV=3</t>
  </si>
  <si>
    <t>T-complex protein 1 subunit delta OS=Mus musculus OX=10090 GN=Cct4 PE=1 SV=3</t>
  </si>
  <si>
    <t>Caprin1</t>
  </si>
  <si>
    <t>Caprin-1 OS=Mus musculus GN=Caprin1 PE=1 SV=2</t>
  </si>
  <si>
    <t>Caprin-1 OS=Mus musculus OX=10090 GN=Caprin1 PE=1 SV=2</t>
  </si>
  <si>
    <t>Kif5b</t>
  </si>
  <si>
    <t>Kinesin-1 heavy chain OS=Mus musculus GN=Kif5b PE=1 SV=3</t>
  </si>
  <si>
    <t>Kinesin-1 heavy chain OS=Mus musculus OX=10090 GN=Kif5b PE=1 SV=3</t>
  </si>
  <si>
    <t>Cul1</t>
  </si>
  <si>
    <t>Cullin-1 OS=Mus musculus GN=Cul1 PE=1 SV=1</t>
  </si>
  <si>
    <t>Cullin-1 OS=Mus musculus OX=10090 GN=Cul1 PE=1 SV=1</t>
  </si>
  <si>
    <t>Dhx15</t>
  </si>
  <si>
    <t>Pre-mRNA-splicing factor ATP-dependent RNA helicase DHX15 OS=Mus musculus GN=Dhx15 PE=1 SV=2</t>
  </si>
  <si>
    <t>Pre-mRNA-splicing factor ATP-dependent RNA helicase DHX15 OS=Mus musculus OX=10090 GN=Dhx15 PE=1 SV=2</t>
  </si>
  <si>
    <t>Ube4b</t>
  </si>
  <si>
    <t>Ubiquitin conjugation factor E4 B OS=Mus musculus GN=Ube4b PE=1 SV=3</t>
  </si>
  <si>
    <t>Ubiquitin conjugation factor E4 B OS=Mus musculus OX=10090 GN=Ube4b PE=1 SV=3</t>
  </si>
  <si>
    <t>Capza2</t>
  </si>
  <si>
    <t>F-actin-capping protein subunit alpha-2 OS=Mus musculus GN=Capza2 PE=1 SV=3</t>
  </si>
  <si>
    <t>F-actin-capping protein subunit alpha-2 OS=Mus musculus OX=10090 GN=Capza2 PE=1 SV=3</t>
  </si>
  <si>
    <t>Sf3a1</t>
  </si>
  <si>
    <t>Splicing factor 3A subunit 1 OS=Mus musculus GN=Sf3a1 PE=1 SV=1</t>
  </si>
  <si>
    <t>Splicing factor 3A subunit 1 OS=Mus musculus OX=10090 GN=Sf3a1 PE=1 SV=1</t>
  </si>
  <si>
    <t>Eef1b</t>
  </si>
  <si>
    <t>Elongation factor 1-beta OS=Mus musculus GN=Eef1b PE=1 SV=5</t>
  </si>
  <si>
    <t>Elongation factor 1-beta OS=Mus musculus OX=10090 GN=Eef1b PE=1 SV=5</t>
  </si>
  <si>
    <t>Rfc2</t>
  </si>
  <si>
    <t>Replication factor C subunit 2 OS=Mus musculus GN=Rfc2 PE=1 SV=1</t>
  </si>
  <si>
    <t>Replication factor C subunit 2 OS=Mus musculus OX=10090 GN=Rfc2 PE=1 SV=1</t>
  </si>
  <si>
    <t>Vps4b</t>
  </si>
  <si>
    <t xml:space="preserve">    Vacuolar protein sorting-associated protein 4B OS=Mus musculus GN=Vps4b PE=1 SV=2</t>
  </si>
  <si>
    <t xml:space="preserve">    Vacuolar protein sorting-associated protein 4B OS=Mus musculus OX=10090 GN=Vps4b PE=1 SV=2</t>
  </si>
  <si>
    <t>Rps6ka1</t>
  </si>
  <si>
    <t>Ribosomal protein S6 kinase alpha-1 OS=Mus musculus GN=Rps6ka1 PE=1 SV=1</t>
  </si>
  <si>
    <t>Ribosomal protein S6 kinase alpha-1 OS=Mus musculus OX=10090 GN=Rps6ka1 PE=1 SV=1</t>
  </si>
  <si>
    <t>Mthfd1</t>
  </si>
  <si>
    <t>C-1-tetrahydrofolate synthase, cytoplasmic OS=Mus musculus GN=Mthfd1 PE=1 SV=4</t>
  </si>
  <si>
    <t>C-1-tetrahydrofolate synthase, cytoplasmic OS=Mus musculus OX=10090 GN=Mthfd1 PE=1 SV=4</t>
  </si>
  <si>
    <t>U2surp</t>
  </si>
  <si>
    <t>U2 snRNP-associated SURP motif-containing protein OS=Mus musculus GN=U2surp PE=1 SV=3</t>
  </si>
  <si>
    <t>U2 snRNP-associated SURP motif-containing protein OS=Mus musculus OX=10090 GN=U2surp PE=1 SV=3</t>
  </si>
  <si>
    <t>Dnm1l</t>
  </si>
  <si>
    <t>Dynamin-1-like protein OS=Mus musculus GN=Dnm1l PE=1 SV=2</t>
  </si>
  <si>
    <t>Dynamin-1-like protein OS=Mus musculus OX=10090 GN=Dnm1l PE=1 SV=2</t>
  </si>
  <si>
    <t>Eif2s1</t>
  </si>
  <si>
    <t>Eukaryotic translation initiation factor 2 subunit 1 OS=Mus musculus GN=Eif2s1 PE=1 SV=3</t>
  </si>
  <si>
    <t>Eukaryotic translation initiation factor 2 subunit 1 OS=Mus musculus OX=10090 GN=Eif2s1 PE=1 SV=3</t>
  </si>
  <si>
    <t>Prmt5</t>
  </si>
  <si>
    <t>Protein arginine N-methyltransferase 5 OS=Mus musculus GN=Prmt5 PE=1 SV=3</t>
  </si>
  <si>
    <t>Protein arginine N-methyltransferase 5 OS=Mus musculus OX=10090 GN=Prmt5 PE=1 SV=3</t>
  </si>
  <si>
    <t>Rps2</t>
  </si>
  <si>
    <t>40S ribosomal protein S2 OS=Mus musculus GN=Rps2 PE=1 SV=3</t>
  </si>
  <si>
    <t>40S ribosomal protein S2 OS=Mus musculus OX=10090 GN=Rps2 PE=1 SV=3</t>
  </si>
  <si>
    <t>Sugt1</t>
  </si>
  <si>
    <t>Protein SGT1 homolog OS=Mus musculus GN=Sugt1 PE=1 SV=3</t>
  </si>
  <si>
    <t>Protein SGT1 homolog OS=Mus musculus OX=10090 GN=Sugt1 PE=1 SV=3</t>
  </si>
  <si>
    <t>Cnn3</t>
  </si>
  <si>
    <t>Calponin-3 OS=Mus musculus GN=Cnn3 PE=1 SV=1</t>
  </si>
  <si>
    <t>Calponin-3 OS=Mus musculus OX=10090 GN=Cnn3 PE=1 SV=1</t>
  </si>
  <si>
    <t>Eef1d</t>
  </si>
  <si>
    <t>Elongation factor 1-delta OS=Mus musculus GN=Eef1d PE=1 SV=3</t>
  </si>
  <si>
    <t>Elongation factor 1-delta OS=Mus musculus OX=10090 GN=Eef1d PE=1 SV=3</t>
  </si>
  <si>
    <t>Mta2</t>
  </si>
  <si>
    <t>Metastasis-associated protein MTA2 OS=Mus musculus GN=Mta2 PE=1 SV=1</t>
  </si>
  <si>
    <t>Metastasis-associated protein MTA2 OS=Mus musculus OX=10090 GN=Mta2 PE=1 SV=1</t>
  </si>
  <si>
    <t>Eftud2</t>
  </si>
  <si>
    <t>116 kDa U5 small nuclear ribonucleoprotein component OS=Mus musculus GN=Eftud2 PE=1 SV=1</t>
  </si>
  <si>
    <t>116 kDa U5 small nuclear ribonucleoprotein component OS=Mus musculus OX=10090 GN=Eftud2 PE=1 SV=1</t>
  </si>
  <si>
    <t>Nono</t>
  </si>
  <si>
    <t>Non-POU domain-containing octamer-binding protein OS=Mus musculus GN=Nono PE=1 SV=3</t>
  </si>
  <si>
    <t>Non-POU domain-containing octamer-binding protein OS=Mus musculus OX=10090 GN=Nono PE=1 SV=3</t>
  </si>
  <si>
    <t>Ktn1</t>
  </si>
  <si>
    <t>Kinectin OS=Mus musculus GN=Ktn1 PE=1 SV=1</t>
  </si>
  <si>
    <t>Kinectin OS=Mus musculus OX=10090 GN=Ktn1 PE=1 SV=1</t>
  </si>
  <si>
    <t>Hk2</t>
  </si>
  <si>
    <t>Hexokinase-2 OS=Mus musculus GN=Hk2 PE=1 SV=1</t>
  </si>
  <si>
    <t>Hexokinase-2 OS=Mus musculus OX=10090 GN=Hk2 PE=1 SV=1</t>
  </si>
  <si>
    <t>Pfkp</t>
  </si>
  <si>
    <t>ATP-dependent 6-phosphofructokinase, platelet type OS=Mus musculus GN=Pfkp PE=1 SV=1</t>
  </si>
  <si>
    <t>ATP-dependent 6-phosphofructokinase, platelet type OS=Mus musculus OX=10090 GN=Pfkp PE=1 SV=1</t>
  </si>
  <si>
    <t>Ddx5</t>
  </si>
  <si>
    <t>Probable ATP-dependent RNA helicase DDX5 OS=Mus musculus GN=Ddx5 PE=1 SV=2</t>
  </si>
  <si>
    <t>Probable ATP-dependent RNA helicase DDX5 OS=Mus musculus OX=10090 GN=Ddx5 PE=1 SV=2</t>
  </si>
  <si>
    <t>Huwe1</t>
  </si>
  <si>
    <t>E3 ubiquitin-protein ligase HUWE1 OS=Mus musculus GN=Huwe1 PE=1 SV=5</t>
  </si>
  <si>
    <t>E3 ubiquitin-protein ligase HUWE1 OS=Mus musculus OX=10090 GN=Huwe1 PE=1 SV=5</t>
  </si>
  <si>
    <t>Sf3b3</t>
  </si>
  <si>
    <t>Splicing factor 3B subunit 3 OS=Mus musculus GN=Sf3b3 PE=1 SV=1</t>
  </si>
  <si>
    <t>Splicing factor 3B subunit 3 OS=Mus musculus OX=10090 GN=Sf3b3 PE=1 SV=1</t>
  </si>
  <si>
    <t>Rpl6</t>
  </si>
  <si>
    <t>60S ribosomal protein L6 OS=Mus musculus GN=Rpl6 PE=1 SV=3</t>
  </si>
  <si>
    <t>60S ribosomal protein L6 OS=Mus musculus OX=10090 GN=Rpl6 PE=1 SV=3</t>
  </si>
  <si>
    <t>Psmd12</t>
  </si>
  <si>
    <t>26S proteasome non-ATPase regulatory subunit 12 OS=Mus musculus GN=Psmd12 PE=1 SV=4</t>
  </si>
  <si>
    <t>26S proteasome non-ATPase regulatory subunit 12 OS=Mus musculus OX=10090 GN=Psmd12 PE=1 SV=4</t>
  </si>
  <si>
    <t>Rpl7a</t>
  </si>
  <si>
    <t>60S ribosomal protein L7a OS=Mus musculus GN=Rpl7a PE=1 SV=2</t>
  </si>
  <si>
    <t>60S ribosomal protein L7a OS=Mus musculus OX=10090 GN=Rpl7a PE=1 SV=2</t>
  </si>
  <si>
    <t>Rps17</t>
  </si>
  <si>
    <t>40S ribosomal protein S17 OS=Mus musculus GN=Rps17 PE=1 SV=2</t>
  </si>
  <si>
    <t>40S ribosomal protein S17 OS=Mus musculus OX=10090 GN=Rps17 PE=1 SV=2</t>
  </si>
  <si>
    <t>Aars</t>
  </si>
  <si>
    <t>Alanine--tRNA ligase, cytoplasmic OS=Mus musculus GN=Aars PE=1 SV=1</t>
  </si>
  <si>
    <t>Alanine--tRNA ligase, cytoplasmic OS=Mus musculus OX=10090 GN=Aars PE=1 SV=1</t>
  </si>
  <si>
    <t>Hspa14</t>
  </si>
  <si>
    <t>Heat shock 70 kDa protein 14 OS=Mus musculus GN=Hspa14 PE=1 SV=2</t>
  </si>
  <si>
    <t>Heat shock 70 kDa protein 14 OS=Mus musculus OX=10090 GN=Hspa14 PE=1 SV=2</t>
  </si>
  <si>
    <t>Gemin5</t>
  </si>
  <si>
    <t>Gem-associated protein 5 OS=Mus musculus GN=Gemin5 PE=1 SV=2</t>
  </si>
  <si>
    <t>Gem-associated protein 5 OS=Mus musculus OX=10090 GN=Gemin5 PE=1 SV=2</t>
  </si>
  <si>
    <t>Ruvbl2</t>
  </si>
  <si>
    <t>RuvB-like 2 OS=Mus musculus GN=Ruvbl2 PE=1 SV=3</t>
  </si>
  <si>
    <t>RuvB-like 2 OS=Mus musculus OX=10090 GN=Ruvbl2 PE=1 SV=3</t>
  </si>
  <si>
    <t>Copa</t>
  </si>
  <si>
    <t>Coatomer subunit alpha OS=Mus musculus GN=Copa PE=1 SV=2</t>
  </si>
  <si>
    <t>Coatomer subunit alpha OS=Mus musculus OX=10090 GN=Copa PE=1 SV=2</t>
  </si>
  <si>
    <t>Gspt1</t>
  </si>
  <si>
    <t>Eukaryotic peptide chain release factor GTP-binding subunit ERF3A OS=Mus musculus GN=Gspt1 PE=1 SV=2</t>
  </si>
  <si>
    <t>Eukaryotic peptide chain release factor GTP-binding subunit ERF3A OS=Mus musculus OX=10090 GN=Gspt1 PE=1 SV=2</t>
  </si>
  <si>
    <t>Hnrnpa2b1</t>
  </si>
  <si>
    <t>Heterogeneous nuclear ribonucleoproteins A2/B1 OS=Mus musculus GN=Hnrnpa2b1 PE=1 SV=2</t>
  </si>
  <si>
    <t>Heterogeneous nuclear ribonucleoproteins A2/B1 OS=Mus musculus OX=10090 GN=Hnrnpa2b1 PE=1 SV=2</t>
  </si>
  <si>
    <t>Hdac1</t>
  </si>
  <si>
    <t xml:space="preserve">    Histone deacetylase 1 OS=Mus musculus GN=Hdac1 PE=1 SV=1</t>
  </si>
  <si>
    <t>Histone deacetylase 1 OS=Mus musculus OX=10090 GN=Hdac1 PE=1 SV=1</t>
  </si>
  <si>
    <t>Smc4</t>
  </si>
  <si>
    <t>Structural maintenance of chromosomes protein 4 OS=Mus musculus GN=Smc4 PE=1 SV=1</t>
  </si>
  <si>
    <t>Structural maintenance of chromosomes protein 4 OS=Mus musculus OX=10090 GN=Smc4 PE=1 SV=1</t>
  </si>
  <si>
    <t>Eif3g</t>
  </si>
  <si>
    <t>Eukaryotic translation initiation factor 3 subunit G OS=Mus musculus GN=Eif3g PE=1 SV=2</t>
  </si>
  <si>
    <t>Eukaryotic translation initiation factor 3 subunit G OS=Mus musculus OX=10090 GN=Eif3g PE=1 SV=2</t>
  </si>
  <si>
    <t>Ruvbl1</t>
  </si>
  <si>
    <t>RuvB-like 1 OS=Mus musculus GN=Ruvbl1 PE=1 SV=1</t>
  </si>
  <si>
    <t>RuvB-like 1 OS=Mus musculus OX=10090 GN=Ruvbl1 PE=1 SV=1</t>
  </si>
  <si>
    <t>Rpl27a</t>
  </si>
  <si>
    <t>60S ribosomal protein L27a OS=Mus musculus GN=Rpl27a PE=1 SV=5</t>
  </si>
  <si>
    <t>60S ribosomal protein L27a OS=Mus musculus OX=10090 GN=Rpl27a PE=1 SV=5</t>
  </si>
  <si>
    <t>Rfc3</t>
  </si>
  <si>
    <t>Replication factor C subunit 3 OS=Mus musculus GN=Rfc3 PE=1 SV=1</t>
  </si>
  <si>
    <t>Replication factor C subunit 3 OS=Mus musculus OX=10090 GN=Rfc3 PE=1 SV=1</t>
  </si>
  <si>
    <t>Vapa</t>
  </si>
  <si>
    <t>Vesicle-associated membrane protein-associated protein A OS=Mus musculus GN=Vapa PE=1 SV=2</t>
  </si>
  <si>
    <t xml:space="preserve">    Vesicle-associated membrane protein-associated protein A OS=Mus musculus OX=10090 GN=Vapa PE=1 SV=2</t>
  </si>
  <si>
    <t>Baz2a</t>
  </si>
  <si>
    <t>Bromodomain adjacent to zinc finger domain protein 2A OS=Mus musculus GN=Baz2a PE=1 SV=2</t>
  </si>
  <si>
    <t>Bromodomain adjacent to zinc finger domain protein 2A OS=Mus musculus OX=10090 GN=Baz2a PE=1 SV=2</t>
  </si>
  <si>
    <t>Hnrnpu</t>
  </si>
  <si>
    <t>Heterogeneous nuclear ribonucleoprotein U OS=Mus musculus GN=Hnrnpu PE=1 SV=1</t>
  </si>
  <si>
    <t>Heterogeneous nuclear ribonucleoprotein U OS=Mus musculus OX=10090 GN=Hnrnpu PE=1 SV=1</t>
  </si>
  <si>
    <t>Eif2s3x</t>
  </si>
  <si>
    <t>Eukaryotic translation initiation factor 2 subunit 3, X-linked OS=Mus musculus GN=Eif2s3x PE=1 SV=2</t>
  </si>
  <si>
    <t>Eukaryotic translation initiation factor 2 subunit 3, X-linked OS=Mus musculus OX=10090 GN=Eif2s3x PE=1 SV=2</t>
  </si>
  <si>
    <t>Pcbp1</t>
  </si>
  <si>
    <t>Poly(rC)-binding protein 1 OS=Mus musculus GN=Pcbp1 PE=1 SV=1</t>
  </si>
  <si>
    <t>Poly(rC)-binding protein 1 OS=Mus musculus OX=10090 GN=Pcbp1 PE=1 SV=1</t>
  </si>
  <si>
    <t>Pkm</t>
  </si>
  <si>
    <t>Pyruvate kinase PKM OS=Mus musculus GN=Pkm PE=1 SV=4</t>
  </si>
  <si>
    <t>Pyruvate kinase PKM OS=Mus musculus OX=10090 GN=Pkm PE=1 SV=4</t>
  </si>
  <si>
    <t>Wdr77</t>
  </si>
  <si>
    <t>Methylosome protein 50 OS=Mus musculus GN=Wdr77 PE=1 SV=1</t>
  </si>
  <si>
    <t>Methylosome protein 50 OS=Mus musculus OX=10090 GN=Wdr77 PE=1 SV=1</t>
  </si>
  <si>
    <t>Eif5b</t>
  </si>
  <si>
    <t>Eukaryotic translation initiation factor 5B OS=Mus musculus GN=Eif5b PE=1 SV=2</t>
  </si>
  <si>
    <t>Eukaryotic translation initiation factor 5B OS=Mus musculus OX=10090 GN=Eif5b PE=1 SV=2</t>
  </si>
  <si>
    <t>Tufm</t>
  </si>
  <si>
    <t>Elongation factor Tu, mitochondrial OS=Mus musculus GN=Tufm PE=1 SV=1</t>
  </si>
  <si>
    <t>Elongation factor Tu, mitochondrial OS=Mus musculus OX=10090 GN=Tufm PE=1 SV=1</t>
  </si>
  <si>
    <t>Hnrnpc</t>
  </si>
  <si>
    <t>Heterogeneous nuclear ribonucleoproteins C1/C2 OS=Mus musculus GN=Hnrnpc PE=1 SV=1</t>
  </si>
  <si>
    <t>Heterogeneous nuclear ribonucleoproteins C1/C2 OS=Mus musculus OX=10090 GN=Hnrnpc PE=1 SV=1</t>
  </si>
  <si>
    <t>Usp7</t>
  </si>
  <si>
    <t>Ubiquitin carboxyl-terminal hydrolase 7 OS=Mus musculus GN=Usp7 PE=1 SV=1</t>
  </si>
  <si>
    <t>Ubiquitin carboxyl-terminal hydrolase 7 OS=Mus musculus OX=10090 GN=Usp7 PE=1 SV=1</t>
  </si>
  <si>
    <t>Csde1</t>
  </si>
  <si>
    <t>Cold shock domain-containing protein E1 OS=Mus musculus GN=Csde1 PE=1 SV=1</t>
  </si>
  <si>
    <t>Cold shock domain-containing protein E1 OS=Mus musculus OX=10090 GN=Csde1 PE=1 SV=1</t>
  </si>
  <si>
    <t>Ppp1ca</t>
  </si>
  <si>
    <t xml:space="preserve">    Serine/threonine-protein phosphatase PP1-alpha catalytic subunit OS=Mus musculus GN=Ppp1ca PE=1 SV=1</t>
  </si>
  <si>
    <t xml:space="preserve">    Serine/threonine-protein phosphatase PP1-alpha catalytic subunit OS=Mus musculus OX=10090 GN=Ppp1ca PE=1 SV=1</t>
  </si>
  <si>
    <t>Pfkl</t>
  </si>
  <si>
    <t>ATP-dependent 6-phosphofructokinase, liver type OS=Mus musculus GN=Pfkl PE=1 SV=4</t>
  </si>
  <si>
    <t>ATP-dependent 6-phosphofructokinase, liver type OS=Mus musculus OX=10090 GN=Pfkl PE=1 SV=4</t>
  </si>
  <si>
    <t>Psmd11</t>
  </si>
  <si>
    <t>26S proteasome non-ATPase regulatory subunit 11 OS=Mus musculus GN=Psmd11 PE=1 SV=3</t>
  </si>
  <si>
    <t>26S proteasome non-ATPase regulatory subunit 11 OS=Mus musculus OX=10090 GN=Psmd11 PE=1 SV=3</t>
  </si>
  <si>
    <t>Usp14</t>
  </si>
  <si>
    <t>Ubiquitin carboxyl-terminal hydrolase 14 OS=Mus musculus GN=Usp14 PE=1 SV=3</t>
  </si>
  <si>
    <t>Ubiquitin carboxyl-terminal hydrolase 14 OS=Mus musculus OX=10090 GN=Usp14 PE=1 SV=3</t>
  </si>
  <si>
    <t>Smarcad1</t>
  </si>
  <si>
    <t>SWI/SNF-related matrix-associated actin-dependent regulator of chromatin subfamily A containing DEAD/H box 1 OS=Mus musculus GN=Smarcad1 PE=1 SV=2</t>
  </si>
  <si>
    <t>SWI/SNF-related matrix-associated actin-dependent regulator of chromatin subfamily A containing DEAD/H box 1 OS=Mus musculus OX=10090 GN=Smarcad1 PE=1 SV=2</t>
  </si>
  <si>
    <t>Tnpo3</t>
  </si>
  <si>
    <t>Transportin-3 OS=Mus musculus GN=Tnpo3 PE=1 SV=1</t>
  </si>
  <si>
    <t>Transportin-3 OS=Mus musculus OX=10090 GN=Tnpo3 PE=1 SV=1</t>
  </si>
  <si>
    <t>Ctnnb1</t>
  </si>
  <si>
    <t>Catenin beta-1 OS=Mus musculus GN=Ctnnb1 PE=1 SV=1</t>
  </si>
  <si>
    <t>Catenin beta-1 OS=Mus musculus OX=10090 GN=Ctnnb1 PE=1 SV=1</t>
  </si>
  <si>
    <t>Csnk2a1</t>
  </si>
  <si>
    <t>Casein kinase II subunit alpha OS=Mus musculus GN=Csnk2a1 PE=1 SV=2</t>
  </si>
  <si>
    <t>Casein kinase II subunit alpha OS=Mus musculus OX=10090 GN=Csnk2a1 PE=1 SV=2</t>
  </si>
  <si>
    <t>Ywhaz</t>
  </si>
  <si>
    <t xml:space="preserve">    14-3-3 protein zeta/delta OS=Mus musculus GN=Ywhaz PE=1 SV=1</t>
  </si>
  <si>
    <t>14-3-3 protein zeta/delta OS=Mus musculus OX=10090 GN=Ywhaz PE=1 SV=1</t>
  </si>
  <si>
    <t>Snrpd1</t>
  </si>
  <si>
    <t>Small nuclear ribonucleoprotein Sm D1 OS=Mus musculus GN=Snrpd1 PE=1 SV=1</t>
  </si>
  <si>
    <t>Small nuclear ribonucleoprotein Sm D1 OS=Mus musculus OX=10090 GN=Snrpd1 PE=1 SV=1</t>
  </si>
  <si>
    <t>Dppa5a</t>
  </si>
  <si>
    <t>Developmental pluripotency-associated protein 5A OS=Mus musculus GN=Dppa5a PE=1 SV=2</t>
  </si>
  <si>
    <t>Developmental pluripotency-associated protein 5A OS=Mus musculus OX=10090 GN=Dppa5a PE=1 SV=2</t>
  </si>
  <si>
    <t>Rplp0</t>
  </si>
  <si>
    <t>60S acidic ribosomal protein P0 OS=Mus musculus GN=Rplp0 PE=1 SV=3</t>
  </si>
  <si>
    <t>60S acidic ribosomal protein P0 OS=Mus musculus OX=10090 GN=Rplp0 PE=1 SV=3</t>
  </si>
  <si>
    <t>Psmd13</t>
  </si>
  <si>
    <t>26S proteasome non-ATPase regulatory subunit 13 OS=Mus musculus GN=Psmd13 PE=1 SV=1</t>
  </si>
  <si>
    <t>26S proteasome non-ATPase regulatory subunit 13 OS=Mus musculus OX=10090 GN=Psmd13 PE=1 SV=1</t>
  </si>
  <si>
    <t>Nolc1</t>
  </si>
  <si>
    <t>Nucleolar and coiled-body phosphoprotein 1 OS=Mus musculus OX=10090 GN=Nolc1 PE=1 SV=1</t>
  </si>
  <si>
    <t>Rpl27</t>
  </si>
  <si>
    <t>60S ribosomal protein L27 OS=Mus musculus GN=Rpl27 PE=1 SV=2</t>
  </si>
  <si>
    <t>60S ribosomal protein L27 OS=Mus musculus OX=10090 GN=Rpl27 PE=1 SV=2</t>
  </si>
  <si>
    <t>Hsp90aa1</t>
  </si>
  <si>
    <t>Heat shock protein HSP 90-alpha OS=Mus musculus GN=Hsp90aa1 PE=1 SV=4</t>
  </si>
  <si>
    <t>Heat shock protein HSP 90-alpha OS=Mus musculus OX=10090 GN=Hsp90aa1 PE=1 SV=4</t>
  </si>
  <si>
    <t>Cul4b</t>
  </si>
  <si>
    <t>Cullin-4B OS=Mus musculus GN=Cul4b PE=1 SV=1</t>
  </si>
  <si>
    <t>Cullin-4B OS=Mus musculus OX=10090 GN=Cul4b PE=1 SV=1</t>
  </si>
  <si>
    <t>Mcm7</t>
  </si>
  <si>
    <t>DNA replication licensing factor MCM7 OS=Mus musculus GN=Mcm7 PE=1 SV=1</t>
  </si>
  <si>
    <t>DNA replication licensing factor MCM7 OS=Mus musculus OX=10090 GN=Mcm7 PE=1 SV=1</t>
  </si>
  <si>
    <t>Rpl5</t>
  </si>
  <si>
    <t>60S ribosomal protein L5 OS=Mus musculus GN=Rpl5 PE=1 SV=3</t>
  </si>
  <si>
    <t>60S ribosomal protein L5 OS=Mus musculus OX=10090 GN=Rpl5 PE=1 SV=3</t>
  </si>
  <si>
    <t>Rplp2</t>
  </si>
  <si>
    <t>60S acidic ribosomal protein P2 OS=Mus musculus GN=Rplp2 PE=1 SV=3</t>
  </si>
  <si>
    <t>60S acidic ribosomal protein P2 OS=Mus musculus OX=10090 GN=Rplp2 PE=1 SV=3</t>
  </si>
  <si>
    <t>Tcof1</t>
  </si>
  <si>
    <t>Treacle protein OS=Mus musculus GN=Tcof1 PE=1 SV=1</t>
  </si>
  <si>
    <t>Treacle protein OS=Mus musculus OX=10090 GN=Tcof1 PE=1 SV=1</t>
  </si>
  <si>
    <t>Eif3h</t>
  </si>
  <si>
    <t>Eukaryotic translation initiation factor 3 subunit H OS=Mus musculus GN=Eif3h PE=1 SV=1</t>
  </si>
  <si>
    <t>Eukaryotic translation initiation factor 3 subunit H OS=Mus musculus OX=10090 GN=Eif3h PE=1 SV=1</t>
  </si>
  <si>
    <t>Sfpq</t>
  </si>
  <si>
    <t>Splicing factor, proline- and glutamine-rich OS=Mus musculus GN=Sfpq PE=1 SV=1</t>
  </si>
  <si>
    <t>Splicing factor, proline- and glutamine-rich OS=Mus musculus OX=10090 GN=Sfpq PE=1 SV=1</t>
  </si>
  <si>
    <t>Dis3</t>
  </si>
  <si>
    <t>Exosome complex exonuclease RRP44 OS=Mus musculus GN=Dis3 PE=1 SV=4</t>
  </si>
  <si>
    <t>Exosome complex exonuclease RRP44 OS=Mus musculus OX=10090 GN=Dis3 PE=1 SV=4</t>
  </si>
  <si>
    <t>Eef1g</t>
  </si>
  <si>
    <t>Elongation factor 1-gamma OS=Mus musculus GN=Eef1g PE=1 SV=3</t>
  </si>
  <si>
    <t>Elongation factor 1-gamma OS=Mus musculus OX=10090 GN=Eef1g PE=1 SV=3</t>
  </si>
  <si>
    <t>Rps6</t>
  </si>
  <si>
    <t>40S ribosomal protein S6 OS=Mus musculus GN=Rps6 PE=1 SV=1</t>
  </si>
  <si>
    <t>40S ribosomal protein S6 OS=Mus musculus OX=10090 GN=Rps6 PE=1 SV=1</t>
  </si>
  <si>
    <t>Sf3b1</t>
  </si>
  <si>
    <t>Splicing factor 3B subunit 1 OS=Mus musculus GN=Sf3b1 PE=1 SV=1</t>
  </si>
  <si>
    <t>Splicing factor 3B subunit 1 OS=Mus musculus OX=10090 GN=Sf3b1 PE=1 SV=1</t>
  </si>
  <si>
    <t>Kpna2</t>
  </si>
  <si>
    <t>Importin subunit alpha-1 OS=Mus musculus GN=Kpna2 PE=1 SV=2</t>
  </si>
  <si>
    <t>Importin subunit alpha-1 OS=Mus musculus OX=10090 GN=Kpna2 PE=1 SV=2</t>
  </si>
  <si>
    <t>G3bp1</t>
  </si>
  <si>
    <t>Ras GTPase-activating protein-binding protein 1 OS=Mus musculus GN=G3bp1 PE=1 SV=1</t>
  </si>
  <si>
    <t>Ras GTPase-activating protein-binding protein 1 OS=Mus musculus OX=10090 GN=G3bp1 PE=1 SV=1</t>
  </si>
  <si>
    <t>Kpnb1</t>
  </si>
  <si>
    <t>Importin subunit beta-1 OS=Mus musculus GN=Kpnb1 PE=1 SV=2</t>
  </si>
  <si>
    <t>Importin subunit beta-1 OS=Mus musculus OX=10090 GN=Kpnb1 PE=1 SV=2</t>
  </si>
  <si>
    <t>Rangap1</t>
  </si>
  <si>
    <t>Ran GTPase-activating protein 1 OS=Mus musculus GN=Rangap1 PE=1 SV=2</t>
  </si>
  <si>
    <t>Ran GTPase-activating protein 1 OS=Mus musculus OX=10090 GN=Rangap1 PE=1 SV=2</t>
  </si>
  <si>
    <t>Clic4</t>
  </si>
  <si>
    <t>Chloride intracellular channel protein 4 OS=Mus musculus GN=Clic4 PE=1 SV=3</t>
  </si>
  <si>
    <t>Chloride intracellular channel protein 4 OS=Mus musculus OX=10090 GN=Clic4 PE=1 SV=3</t>
  </si>
  <si>
    <t>Ldha</t>
  </si>
  <si>
    <t>L-lactate dehydrogenase A chain OS=Mus musculus GN=Ldha PE=1 SV=3</t>
  </si>
  <si>
    <t>L-lactate dehydrogenase A chain OS=Mus musculus OX=10090 GN=Ldha PE=1 SV=3</t>
  </si>
  <si>
    <t>Ywhaq</t>
  </si>
  <si>
    <t xml:space="preserve">    14-3-3 protein theta OS=Mus musculus GN=Ywhaq PE=1 SV=1</t>
  </si>
  <si>
    <t xml:space="preserve">    14-3-3 protein theta OS=Mus musculus OX=10090 GN=Ywhaq PE=1 SV=1</t>
  </si>
  <si>
    <t>Serbp1</t>
  </si>
  <si>
    <t>Plasminogen activator inhibitor 1 RNA-binding protein OS=Mus musculus GN=Serbp1 PE=1 SV=2</t>
  </si>
  <si>
    <t>Plasminogen activator inhibitor 1 RNA-binding protein OS=Mus musculus OX=10090 GN=Serbp1 PE=1 SV=2</t>
  </si>
  <si>
    <t>Fkbp5</t>
  </si>
  <si>
    <t>Peptidyl-prolyl cis-trans isomerase FKBP5 OS=Mus musculus GN=Fkbp5 PE=1 SV=1</t>
  </si>
  <si>
    <t>Peptidyl-prolyl cis-trans isomerase FKBP5 OS=Mus musculus OX=10090 GN=Fkbp5 PE=1 SV=1</t>
  </si>
  <si>
    <t>Sec31a</t>
  </si>
  <si>
    <t>Protein transport protein Sec31A OS=Mus musculus GN=Sec31a PE=1 SV=2</t>
  </si>
  <si>
    <t>Protein transport protein Sec31A OS=Mus musculus OX=10090 GN=Sec31a PE=1 SV=2</t>
  </si>
  <si>
    <t>Tuba4a</t>
  </si>
  <si>
    <t xml:space="preserve">    Tubulin alpha-4A chain OS=Mus musculus GN=Tuba4a PE=1 SV=1</t>
  </si>
  <si>
    <t xml:space="preserve">    Tubulin alpha-4A chain OS=Mus musculus OX=10090 GN=Tuba4a PE=1 SV=1</t>
  </si>
  <si>
    <t>Rbm27</t>
  </si>
  <si>
    <t>RNA-binding protein 27 OS=Mus musculus GN=Rbm27 PE=1 SV=3</t>
  </si>
  <si>
    <t>RNA-binding protein 27 OS=Mus musculus OX=10090 GN=Rbm27 PE=1 SV=3</t>
  </si>
  <si>
    <t>Rps12</t>
  </si>
  <si>
    <t>40S ribosomal protein S12 OS=Mus musculus GN=Rps12 PE=1 SV=2</t>
  </si>
  <si>
    <t>40S ribosomal protein S12 OS=Mus musculus OX=10090 GN=Rps12 PE=1 SV=2</t>
  </si>
  <si>
    <t>Arf5</t>
  </si>
  <si>
    <t xml:space="preserve">    ADP-ribosylation factor 5 OS=Mus musculus GN=Arf5 PE=1 SV=2</t>
  </si>
  <si>
    <t xml:space="preserve">    ADP-ribosylation factor 5 OS=Mus musculus OX=10090 GN=Arf5 PE=1 SV=2</t>
  </si>
  <si>
    <t>Tmpo</t>
  </si>
  <si>
    <t>Lamina-associated polypeptide 2, isoforms beta/delta/epsilon/gamma OS=Mus musculus GN=Tmpo PE=1 SV=4</t>
  </si>
  <si>
    <t xml:space="preserve">    Lamina-associated polypeptide 2, isoforms alpha/zeta OS=Mus musculus OX=10090 GN=Tmpo PE=1 SV=4</t>
  </si>
  <si>
    <t>Sfxn1</t>
  </si>
  <si>
    <t>Sideroflexin-1 OS=Mus musculus GN=Sfxn1 PE=1 SV=3</t>
  </si>
  <si>
    <t>Sideroflexin-1 OS=Mus musculus OX=10090 GN=Sfxn1 PE=1 SV=3</t>
  </si>
  <si>
    <t>Prrc2c</t>
  </si>
  <si>
    <t>Protein PRRC2C OS=Mus musculus GN=Prrc2c PE=1 SV=3</t>
  </si>
  <si>
    <t>Protein PRRC2C OS=Mus musculus OX=10090 GN=Prrc2c PE=1 SV=3</t>
  </si>
  <si>
    <t>Aldoa</t>
  </si>
  <si>
    <t>Fructose-bisphosphate aldolase A OS=Mus musculus GN=Aldoa PE=1 SV=2</t>
  </si>
  <si>
    <t>Fructose-bisphosphate aldolase A OS=Mus musculus OX=10090 GN=Aldoa PE=1 SV=2</t>
  </si>
  <si>
    <t>Api5</t>
  </si>
  <si>
    <t>Apoptosis inhibitor 5 OS=Mus musculus GN=Api5 PE=1 SV=2</t>
  </si>
  <si>
    <t>Apoptosis inhibitor 5 OS=Mus musculus OX=10090 GN=Api5 PE=1 SV=2</t>
  </si>
  <si>
    <t>Bzw2</t>
  </si>
  <si>
    <t>Basic leucine zipper and W2 domain-containing protein 2 OS=Mus musculus GN=Bzw2 PE=1 SV=1</t>
  </si>
  <si>
    <t>Basic leucine zipper and W2 domain-containing protein 2 OS=Mus musculus OX=10090 GN=Bzw2 PE=1 SV=1</t>
  </si>
  <si>
    <t>Ckap4</t>
  </si>
  <si>
    <t>Cytoskeleton-associated protein 4 OS=Mus musculus GN=Ckap4 PE=1 SV=2</t>
  </si>
  <si>
    <t>Cytoskeleton-associated protein 4 OS=Mus musculus OX=10090 GN=Ckap4 PE=1 SV=2</t>
  </si>
  <si>
    <t>Ckap5</t>
  </si>
  <si>
    <t>Cytoskeleton-associated protein 5 OS=Mus musculus GN=Ckap5 PE=1 SV=1</t>
  </si>
  <si>
    <t>Cytoskeleton-associated protein 5 OS=Mus musculus OX=10090 GN=Ckap5 PE=1 SV=1</t>
  </si>
  <si>
    <t>Copb2</t>
  </si>
  <si>
    <t>Coatomer subunit beta' OS=Mus musculus GN=Copb2 PE=1 SV=2</t>
  </si>
  <si>
    <t>Coatomer subunit beta' OS=Mus musculus OX=10090 GN=Copb2 PE=1 SV=2</t>
  </si>
  <si>
    <t>Cpsf3</t>
  </si>
  <si>
    <t>Cleavage and polyadenylation specificity factor subunit 3 OS=Mus musculus GN=Cpsf3 PE=1 SV=2</t>
  </si>
  <si>
    <t>Cleavage and polyadenylation specificity factor subunit 3 OS=Mus musculus OX=10090 GN=Cpsf3 PE=1 SV=2</t>
  </si>
  <si>
    <t>Dido1</t>
  </si>
  <si>
    <t>Death-inducer obliterator 1 OS=Mus musculus GN=Dido1 PE=1 SV=4</t>
  </si>
  <si>
    <t>Death-inducer obliterator 1 OS=Mus musculus OX=10090 GN=Dido1 PE=1 SV=4</t>
  </si>
  <si>
    <t>Eif2d</t>
  </si>
  <si>
    <t>Eukaryotic translation initiation factor 2D OS=Mus musculus GN=Eif2d PE=1 SV=3</t>
  </si>
  <si>
    <t>Eukaryotic translation initiation factor 2D OS=Mus musculus OX=10090 GN=Eif2d PE=1 SV=3</t>
  </si>
  <si>
    <t>Fus</t>
  </si>
  <si>
    <t>RNA-binding protein FUS OS=Mus musculus GN=Fus PE=1 SV=1</t>
  </si>
  <si>
    <t>RNA-binding protein FUS OS=Mus musculus OX=10090 GN=Fus PE=1 SV=1</t>
  </si>
  <si>
    <t>Larp4</t>
  </si>
  <si>
    <t>La-related protein 4 OS=Mus musculus GN=Larp4 PE=1 SV=2</t>
  </si>
  <si>
    <t>La-related protein 4 OS=Mus musculus OX=10090 GN=Larp4 PE=1 SV=2</t>
  </si>
  <si>
    <t>Lyar</t>
  </si>
  <si>
    <t>Cell growth-regulating nucleolar protein OS=Mus musculus GN=Lyar PE=1 SV=2</t>
  </si>
  <si>
    <t>Cell growth-regulating nucleolar protein OS=Mus musculus OX=10090 GN=Lyar PE=1 SV=2</t>
  </si>
  <si>
    <t>Macf1</t>
  </si>
  <si>
    <t>Microtubule-actin cross-linking factor 1 OS=Mus musculus GN=Macf1 PE=1 SV=2</t>
  </si>
  <si>
    <t>Microtubule-actin cross-linking factor 1 OS=Mus musculus OX=10090 GN=Macf1 PE=1 SV=2</t>
  </si>
  <si>
    <t>Mat2b</t>
  </si>
  <si>
    <t>Methionine adenosyltransferase 2 subunit beta OS=Mus musculus GN=Mat2b PE=1 SV=1</t>
  </si>
  <si>
    <t>Methionine adenosyltransferase 2 subunit beta OS=Mus musculus OX=10090 GN=Mat2b PE=1 SV=1</t>
  </si>
  <si>
    <t>Nip7</t>
  </si>
  <si>
    <t>60S ribosome subunit biogenesis protein NIP7 homolog OS=Mus musculus GN=Nip7 PE=1 SV=1</t>
  </si>
  <si>
    <t>60S ribosome subunit biogenesis protein NIP7 homolog OS=Mus musculus OX=10090 GN=Nip7 PE=1 SV=1</t>
  </si>
  <si>
    <t>Ran</t>
  </si>
  <si>
    <t>GTP-binding nuclear protein Ran OS=Mus musculus GN=Ran PE=1 SV=3</t>
  </si>
  <si>
    <t>GTP-binding nuclear protein Ran OS=Mus musculus OX=10090 GN=Ran PE=1 SV=3</t>
  </si>
  <si>
    <t>Sf3a3</t>
  </si>
  <si>
    <t>Splicing factor 3A subunit 3 OS=Mus musculus GN=Sf3a3 PE=1 SV=2</t>
  </si>
  <si>
    <t>Splicing factor 3A subunit 3 OS=Mus musculus OX=10090 GN=Sf3a3 PE=1 SV=2</t>
  </si>
  <si>
    <t>Sin3a</t>
  </si>
  <si>
    <t>Paired amphipathic helix protein Sin3a OS=Mus musculus GN=Sin3a PE=1 SV=3</t>
  </si>
  <si>
    <t>Paired amphipathic helix protein Sin3a OS=Mus musculus OX=10090 GN=Sin3a PE=1 SV=3</t>
  </si>
  <si>
    <t>Srp54</t>
  </si>
  <si>
    <t>Signal recognition particle 54 kDa protein OS=Mus musculus GN=Srp54 PE=1 SV=2</t>
  </si>
  <si>
    <t>Signal recognition particle 54 kDa protein OS=Mus musculus OX=10090 GN=Srp54 PE=1 SV=2</t>
  </si>
  <si>
    <t>Srpk1</t>
  </si>
  <si>
    <t>SRSF protein kinase 1 OS=Mus musculus GN=Srpk1 PE=1 SV=2</t>
  </si>
  <si>
    <t>SRSF protein kinase 1 OS=Mus musculus OX=10090 GN=Srpk1 PE=1 SV=2</t>
  </si>
  <si>
    <t>Strap</t>
  </si>
  <si>
    <t>Serine-threonine kinase receptor-associated protein OS=Mus musculus GN=Strap PE=1 SV=2</t>
  </si>
  <si>
    <t>Serine-threonine kinase receptor-associated protein OS=Mus musculus OX=10090 GN=Strap PE=1 SV=2</t>
  </si>
  <si>
    <t>Akap12</t>
  </si>
  <si>
    <t>A-kinase anchor protein 12 OS=Mus musculus GN=Akap12 PE=1 SV=1</t>
  </si>
  <si>
    <t>A-kinase anchor protein 12 OS=Mus musculus OX=10090 GN=Akap12 PE=1 SV=1</t>
  </si>
  <si>
    <t>Khsrp</t>
  </si>
  <si>
    <t>Far upstream element-binding protein 2 OS=Mus musculus GN=Khsrp PE=1 SV=2</t>
  </si>
  <si>
    <t>Far upstream element-binding protein 2 OS=Mus musculus OX=10090 GN=Khsrp PE=1 SV=2</t>
  </si>
  <si>
    <t>Ogt</t>
  </si>
  <si>
    <t>UDP-N-acetylglucosamine--peptide N-acetylglucosaminyltransferase 110 kDa subunit OS=Mus musculus GN=Ogt PE=1 SV=2</t>
  </si>
  <si>
    <t>UDP-N-acetylglucosamine--peptide N-acetylglucosaminyltransferase 110 kDa subunit OS=Mus musculus OX=10090 GN=Ogt PE=1 SV=2</t>
  </si>
  <si>
    <t>Fasn</t>
  </si>
  <si>
    <t>Fatty acid synthase OS=Mus musculus GN=Fasn PE=1 SV=2</t>
  </si>
  <si>
    <t>Fatty acid synthase OS=Mus musculus OX=10090 GN=Fasn PE=1 SV=2</t>
  </si>
  <si>
    <t>Kars</t>
  </si>
  <si>
    <t>Lysine--tRNA ligase OS=Mus musculus GN=Kars PE=1 SV=1</t>
  </si>
  <si>
    <t>Lysine--tRNA ligase OS=Mus musculus OX=10090 GN=Kars PE=1 SV=1</t>
  </si>
  <si>
    <t>Zc3h11a</t>
  </si>
  <si>
    <t>Zinc finger CCCH domain-containing protein 11A OS=Mus musculus GN=Zc3h11a PE=1 SV=1</t>
  </si>
  <si>
    <t>Zinc finger CCCH domain-containing protein 11A OS=Mus musculus OX=10090 GN=Zc3h11a PE=1 SV=1</t>
  </si>
  <si>
    <t>Ubap2</t>
  </si>
  <si>
    <t>Ubiquitin-associated protein 2 OS=Mus musculus GN=Ubap2 PE=1 SV=1</t>
  </si>
  <si>
    <t>Ubiquitin-associated protein 2 OS=Mus musculus OX=10090 GN=Ubap2 PE=1 SV=1</t>
  </si>
  <si>
    <t>Ptges3</t>
  </si>
  <si>
    <t>Prostaglandin E synthase 3 OS=Mus musculus GN=Ptges3 PE=1 SV=1</t>
  </si>
  <si>
    <t>Prostaglandin E synthase 3 OS=Mus musculus OX=10090 GN=Ptges3 PE=1 SV=1</t>
  </si>
  <si>
    <t>Nup50</t>
  </si>
  <si>
    <t>Nuclear pore complex protein Nup50 OS=Mus musculus GN=Nup50 PE=1 SV=3</t>
  </si>
  <si>
    <t>Nuclear pore complex protein Nup50 OS=Mus musculus OX=10090 GN=Nup50 PE=1 SV=3</t>
  </si>
  <si>
    <t>Cobl</t>
  </si>
  <si>
    <t>Protein cordon-bleu OS=Mus musculus GN=Cobl PE=1 SV=1</t>
  </si>
  <si>
    <t>Protein cordon-bleu OS=Mus musculus OX=10090 GN=Cobl PE=1 SV=1</t>
  </si>
  <si>
    <t>Actr3</t>
  </si>
  <si>
    <t>Actin-related protein 3 OS=Mus musculus GN=Actr3 PE=1 SV=3</t>
  </si>
  <si>
    <t>Actin-related protein 3 OS=Mus musculus OX=10090 GN=Actr3 PE=1 SV=3</t>
  </si>
  <si>
    <t>Plaa</t>
  </si>
  <si>
    <t>Phospholipase A-2-activating protein OS=Mus musculus GN=Plaa PE=1 SV=4</t>
  </si>
  <si>
    <t>Phospholipase A-2-activating protein OS=Mus musculus OX=10090 GN=Plaa PE=1 SV=4</t>
  </si>
  <si>
    <t>Safb</t>
  </si>
  <si>
    <t>Scaffold attachment factor B1 OS=Mus musculus GN=Safb PE=1 SV=2</t>
  </si>
  <si>
    <t>Scaffold attachment factor B1 OS=Mus musculus OX=10090 GN=Safb PE=1 SV=2</t>
  </si>
  <si>
    <t>Tomm70</t>
  </si>
  <si>
    <t>Mitochondrial import receptor subunit TOM70 OS=Mus musculus GN=Tomm70 PE=1 SV=2</t>
  </si>
  <si>
    <t>Mitochondrial import receptor subunit TOM70 OS=Mus musculus OX=10090 GN=Tomm70 PE=1 SV=2</t>
  </si>
  <si>
    <t>Coro1c</t>
  </si>
  <si>
    <t>Coronin-1C OS=Mus musculus GN=Coro1c PE=1 SV=2</t>
  </si>
  <si>
    <t>Coronin-1C OS=Mus musculus OX=10090 GN=Coro1c PE=1 SV=2</t>
  </si>
  <si>
    <t>Acaa1a</t>
  </si>
  <si>
    <t>3-ketoacyl-CoA thiolase A, peroxisomal OS=Mus musculus GN=Acaa1a PE=1 SV=1</t>
  </si>
  <si>
    <t xml:space="preserve">    3-ketoacyl-CoA thiolase A, peroxisomal OS=Mus musculus OX=10090 GN=Acaa1a PE=1 SV=1</t>
  </si>
  <si>
    <t>Ywhag</t>
  </si>
  <si>
    <t xml:space="preserve">    14-3-3 protein gamma OS=Mus musculus GN=Ywhag PE=1 SV=2</t>
  </si>
  <si>
    <t xml:space="preserve">    14-3-3 protein gamma OS=Mus musculus OX=10090 GN=Ywhag PE=1 SV=2</t>
  </si>
  <si>
    <t>Polr2a</t>
  </si>
  <si>
    <t>DNA-directed RNA polymerase II subunit RPB1 OS=Mus musculus GN=Polr2a PE=1 SV=3</t>
  </si>
  <si>
    <t>DNA-directed RNA polymerase II subunit RPB1 OS=Mus musculus OX=10090 GN=Polr2a PE=1 SV=3</t>
  </si>
  <si>
    <t>Tomm34</t>
  </si>
  <si>
    <t>Mitochondrial import receptor subunit TOM34 OS=Mus musculus GN=Tomm34 PE=1 SV=1</t>
  </si>
  <si>
    <t>Mitochondrial import receptor subunit TOM34 OS=Mus musculus OX=10090 GN=Tomm34 PE=1 SV=1</t>
  </si>
  <si>
    <t>Rpa3</t>
  </si>
  <si>
    <t>Replication protein A 14 kDa subunit OS=Mus musculus GN=Rpa3 PE=1 SV=1</t>
  </si>
  <si>
    <t>Replication protein A 14 kDa subunit OS=Mus musculus OX=10090 GN=Rpa3 PE=1 SV=1</t>
  </si>
  <si>
    <t>Tns3</t>
  </si>
  <si>
    <t>Tensin-3 OS=Mus musculus GN=Tns3 PE=1 SV=1</t>
  </si>
  <si>
    <t>Tensin-3 OS=Mus musculus OX=10090 GN=Tns3 PE=1 SV=1</t>
  </si>
  <si>
    <t>Usp39</t>
  </si>
  <si>
    <t>U4/U6.U5 tri-snRNP-associated protein 2 OS=Mus musculus GN=Usp39 PE=1 SV=2</t>
  </si>
  <si>
    <t>U4/U6.U5 tri-snRNP-associated protein 2 OS=Mus musculus OX=10090 GN=Usp39 PE=1 SV=2</t>
  </si>
  <si>
    <t>Ankrd17</t>
  </si>
  <si>
    <t>Ankyrin repeat domain-containing protein 17 OS=Mus musculus GN=Ankrd17 PE=1 SV=2</t>
  </si>
  <si>
    <t>Ankyrin repeat domain-containing protein 17 OS=Mus musculus OX=10090 GN=Ankrd17 PE=1 SV=2</t>
  </si>
  <si>
    <t>Birc6</t>
  </si>
  <si>
    <t>Baculoviral IAP repeat-containing protein 6 OS=Mus musculus GN=Birc6 PE=1 SV=2</t>
  </si>
  <si>
    <t>Baculoviral IAP repeat-containing protein 6 OS=Mus musculus OX=10090 GN=Birc6 PE=1 SV=2</t>
  </si>
  <si>
    <t>Ints4</t>
  </si>
  <si>
    <t>Integrator complex subunit 4 OS=Mus musculus GN=Ints4 PE=1 SV=1</t>
  </si>
  <si>
    <t>Integrator complex subunit 4 OS=Mus musculus OX=10090 GN=Ints4 PE=1 SV=1</t>
  </si>
  <si>
    <t>Dhfr</t>
  </si>
  <si>
    <t>Dihydrofolate reductase OS=Mus musculus GN=Dhfr PE=1 SV=3</t>
  </si>
  <si>
    <t>Dihydrofolate reductase OS=Mus musculus OX=10090 GN=Dhfr PE=1 SV=3</t>
  </si>
  <si>
    <t>Sec23b</t>
  </si>
  <si>
    <t>Protein transport protein Sec23B OS=Mus musculus GN=Sec23b PE=1 SV=1</t>
  </si>
  <si>
    <t>Protein transport protein Sec23B OS=Mus musculus OX=10090 GN=Sec23b PE=1 SV=1</t>
  </si>
  <si>
    <t>Fam129b</t>
  </si>
  <si>
    <t>Niban-like protein 1 OS=Mus musculus GN=Fam129b PE=1 SV=2</t>
  </si>
  <si>
    <t>Niban-like protein 1 OS=Mus musculus OX=10090 GN=Fam129b PE=1 SV=2</t>
  </si>
  <si>
    <t>Snw1</t>
  </si>
  <si>
    <t>SNW domain-containing protein 1 OS=Mus musculus GN=Snw1 PE=1 SV=3</t>
  </si>
  <si>
    <t>SNW domain-containing protein 1 OS=Mus musculus OX=10090 GN=Snw1 PE=1 SV=3</t>
  </si>
  <si>
    <t>Map2k1</t>
  </si>
  <si>
    <t xml:space="preserve">    Dual specificity mitogen-activated protein kinase kinase 1 OS=Mus musculus GN=Map2k1 PE=1 SV=2</t>
  </si>
  <si>
    <t xml:space="preserve">    Dual specificity mitogen-activated protein kinase kinase 1 OS=Mus musculus OX=10090 GN=Map2k1 PE=1 SV=2</t>
  </si>
  <si>
    <t>Usp48</t>
  </si>
  <si>
    <t>Ubiquitin carboxyl-terminal hydrolase 48 OS=Mus musculus GN=Usp48 PE=1 SV=2</t>
  </si>
  <si>
    <t>Ubiquitin carboxyl-terminal hydrolase 48 OS=Mus musculus OX=10090 GN=Usp48 PE=1 SV=2</t>
  </si>
  <si>
    <t>Rae1</t>
  </si>
  <si>
    <t>mRNA export factor OS=Mus musculus GN=Rae1 PE=1 SV=1</t>
  </si>
  <si>
    <t>mRNA export factor OS=Mus musculus OX=10090 GN=Rae1 PE=1 SV=1</t>
  </si>
  <si>
    <t>Ncaph</t>
  </si>
  <si>
    <t>Condensin complex subunit 2 OS=Mus musculus GN=Ncaph PE=1 SV=1</t>
  </si>
  <si>
    <t>Condensin complex subunit 2 OS=Mus musculus OX=10090 GN=Ncaph PE=1 SV=1</t>
  </si>
  <si>
    <t>Rnmt</t>
  </si>
  <si>
    <t>mRNA cap guanine-N7 methyltransferase OS=Mus musculus GN=Rnmt PE=1 SV=1</t>
  </si>
  <si>
    <t>mRNA cap guanine-N7 methyltransferase OS=Mus musculus OX=10090 GN=Rnmt PE=1 SV=1</t>
  </si>
  <si>
    <t>Supt6h</t>
  </si>
  <si>
    <t>Transcription elongation factor SPT6 OS=Mus musculus GN=Supt6h PE=1 SV=2</t>
  </si>
  <si>
    <t>Transcription elongation factor SPT6 OS=Mus musculus OX=10090 GN=Supt6h PE=1 SV=2</t>
  </si>
  <si>
    <t>Ndufa10</t>
  </si>
  <si>
    <t>NADH dehydrogenase [ubiquinone] 1 alpha subcomplex subunit 10, mitochondrial OS=Mus musculus GN=Ndufa10 PE=1 SV=1</t>
  </si>
  <si>
    <t>NADH dehydrogenase [ubiquinone] 1 alpha subcomplex subunit 10, mitochondrial OS=Mus musculus OX=10090 GN=Ndufa10 PE=1 SV=1</t>
  </si>
  <si>
    <t>Snrpb2</t>
  </si>
  <si>
    <t>U2 small nuclear ribonucleoprotein B'' OS=Mus musculus GN=Snrpb2 PE=1 SV=1</t>
  </si>
  <si>
    <t>U2 small nuclear ribonucleoprotein B'' OS=Mus musculus OX=10090 GN=Snrpb2 PE=1 SV=1</t>
  </si>
  <si>
    <t>Khdrbs1</t>
  </si>
  <si>
    <t>KH domain-containing, RNA-binding, signal transduction-associated protein 1 OS=Mus musculus GN=Khdrbs1 PE=1 SV=2</t>
  </si>
  <si>
    <t>KH domain-containing, RNA-binding, signal transduction-associated protein 1 OS=Mus musculus OX=10090 GN=Khdrbs1 PE=1 SV=2</t>
  </si>
  <si>
    <t>Vac14</t>
  </si>
  <si>
    <t>Protein VAC14 homolog OS=Mus musculus GN=Vac14 PE=1 SV=1</t>
  </si>
  <si>
    <t>Protein VAC14 homolog OS=Mus musculus OX=10090 GN=Vac14 PE=1 SV=1</t>
  </si>
  <si>
    <t>Ezh2</t>
  </si>
  <si>
    <t>Histone-lysine N-methyltransferase EZH2 OS=Mus musculus GN=Ezh2 PE=1 SV=2</t>
  </si>
  <si>
    <t>Histone-lysine N-methyltransferase EZH2 OS=Mus musculus OX=10090 GN=Ezh2 PE=1 SV=2</t>
  </si>
  <si>
    <t>Morc3</t>
  </si>
  <si>
    <t>MORC family CW-type zinc finger protein 3 OS=Mus musculus GN=Morc3 PE=1 SV=1</t>
  </si>
  <si>
    <t>MORC family CW-type zinc finger protein 3 OS=Mus musculus OX=10090 GN=Morc3 PE=1 SV=1</t>
  </si>
  <si>
    <t>Kdm3a</t>
  </si>
  <si>
    <t>Lysine-specific demethylase 3A OS=Mus musculus GN=Kdm3a PE=1 SV=1</t>
  </si>
  <si>
    <t>Lysine-specific demethylase 3A OS=Mus musculus OX=10090 GN=Kdm3a PE=1 SV=1</t>
  </si>
  <si>
    <t>Polr1a</t>
  </si>
  <si>
    <t>DNA-directed RNA polymerase I subunit RPA1 OS=Mus musculus GN=Polr1a PE=1 SV=2</t>
  </si>
  <si>
    <t>DNA-directed RNA polymerase I subunit RPA1 OS=Mus musculus OX=10090 GN=Polr1a PE=1 SV=2</t>
  </si>
  <si>
    <t>Rpa2</t>
  </si>
  <si>
    <t>Replication protein A 32 kDa subunit OS=Mus musculus GN=Rpa2 PE=1 SV=1</t>
  </si>
  <si>
    <t>Replication protein A 32 kDa subunit OS=Mus musculus OX=10090 GN=Rpa2 PE=1 SV=1</t>
  </si>
  <si>
    <t>Ubxn1</t>
  </si>
  <si>
    <t>UBX domain-containing protein 1 OS=Mus musculus GN=Ubxn1 PE=1 SV=1</t>
  </si>
  <si>
    <t>UBX domain-containing protein 1 OS=Mus musculus OX=10090 GN=Ubxn1 PE=1 SV=1</t>
  </si>
  <si>
    <t>Ranbp1</t>
  </si>
  <si>
    <t>Ran-specific GTPase-activating protein OS=Mus musculus GN=Ranbp1 PE=1 SV=2</t>
  </si>
  <si>
    <t>Ran-specific GTPase-activating protein OS=Mus musculus OX=10090 GN=Ranbp1 PE=1 SV=2</t>
  </si>
  <si>
    <t>Ap3b1</t>
  </si>
  <si>
    <t>AP-3 complex subunit beta-1 OS=Mus musculus GN=Ap3b1 PE=1 SV=2</t>
  </si>
  <si>
    <t>AP-3 complex subunit beta-1 OS=Mus musculus OX=10090 GN=Ap3b1 PE=1 SV=2</t>
  </si>
  <si>
    <t>Eif1a</t>
  </si>
  <si>
    <t>Eukaryotic translation initiation factor 1A OS=Mus musculus GN=Eif1a PE=2 SV=3</t>
  </si>
  <si>
    <t>Eukaryotic translation initiation factor 1A OS=Mus musculus OX=10090 GN=Eif1a PE=2 SV=3</t>
  </si>
  <si>
    <t>Psmd5</t>
  </si>
  <si>
    <t>26S proteasome non-ATPase regulatory subunit 5 OS=Mus musculus GN=Psmd5 PE=1 SV=4</t>
  </si>
  <si>
    <t>26S proteasome non-ATPase regulatory subunit 5 OS=Mus musculus OX=10090 GN=Psmd5 PE=1 SV=4</t>
  </si>
  <si>
    <t>Sympk</t>
  </si>
  <si>
    <t>Symplekin OS=Mus musculus GN=Sympk PE=1 SV=1</t>
  </si>
  <si>
    <t>Symplekin OS=Mus musculus OX=10090 GN=Sympk PE=1 SV=1</t>
  </si>
  <si>
    <t>Tpx2</t>
  </si>
  <si>
    <t>Targeting protein for Xklp2 OS=Mus musculus GN=Tpx2 PE=1 SV=1</t>
  </si>
  <si>
    <t>Targeting protein for Xklp2 OS=Mus musculus OX=10090 GN=Tpx2 PE=1 SV=1</t>
  </si>
  <si>
    <t>Drg1</t>
  </si>
  <si>
    <t>Developmentally-regulated GTP-binding protein 1 OS=Mus musculus GN=Drg1 PE=1 SV=1</t>
  </si>
  <si>
    <t>Developmentally-regulated GTP-binding protein 1 OS=Mus musculus OX=10090 GN=Drg1 PE=1 SV=1</t>
  </si>
  <si>
    <t>Pura</t>
  </si>
  <si>
    <t>Transcriptional activator protein Pur-alpha OS=Mus musculus GN=Pura PE=1 SV=1</t>
  </si>
  <si>
    <t>Transcriptional activator protein Pur-alpha OS=Mus musculus OX=10090 GN=Pura PE=1 SV=1</t>
  </si>
  <si>
    <t>Naa25</t>
  </si>
  <si>
    <t>N-alpha-acetyltransferase 25, NatB auxiliary subunit OS=Mus musculus GN=Naa25 PE=1 SV=1</t>
  </si>
  <si>
    <t>N-alpha-acetyltransferase 25, NatB auxiliary subunit OS=Mus musculus OX=10090 GN=Naa25 PE=1 SV=1</t>
  </si>
  <si>
    <t>Prpf31</t>
  </si>
  <si>
    <t>U4/U6 small nuclear ribonucleoprotein Prp31 OS=Mus musculus GN=Prpf31 PE=1 SV=3</t>
  </si>
  <si>
    <t>U4/U6 small nuclear ribonucleoprotein Prp31 OS=Mus musculus OX=10090 GN=Prpf31 PE=1 SV=3</t>
  </si>
  <si>
    <t>Rnf2</t>
  </si>
  <si>
    <t xml:space="preserve">    E3 ubiquitin-protein ligase RING2 OS=Mus musculus GN=Rnf2 PE=1 SV=1</t>
  </si>
  <si>
    <t xml:space="preserve">    E3 ubiquitin-protein ligase RING2 OS=Mus musculus OX=10090 GN=Rnf2 PE=1 SV=1</t>
  </si>
  <si>
    <t>Tomm22</t>
  </si>
  <si>
    <t>Mitochondrial import receptor subunit TOM22 homolog OS=Mus musculus GN=Tomm22 PE=1 SV=3</t>
  </si>
  <si>
    <t>Mitochondrial import receptor subunit TOM22 homolog OS=Mus musculus OX=10090 GN=Tomm22 PE=1 SV=3</t>
  </si>
  <si>
    <t>Parg</t>
  </si>
  <si>
    <t>Poly(ADP-ribose) glycohydrolase OS=Mus musculus GN=Parg PE=1 SV=2</t>
  </si>
  <si>
    <t>Poly(ADP-ribose) glycohydrolase OS=Mus musculus OX=10090 GN=Parg PE=1 SV=2</t>
  </si>
  <si>
    <t>Csnk2b</t>
  </si>
  <si>
    <t>Casein kinase II subunit beta OS=Mus musculus GN=Csnk2b PE=1 SV=1</t>
  </si>
  <si>
    <t>Casein kinase II subunit beta OS=Mus musculus OX=10090 GN=Csnk2b PE=1 SV=1</t>
  </si>
  <si>
    <t>Exoc4</t>
  </si>
  <si>
    <t>Exocyst complex component 4 OS=Mus musculus GN=Exoc4 PE=1 SV=2</t>
  </si>
  <si>
    <t>Exocyst complex component 4 OS=Mus musculus OX=10090 GN=Exoc4 PE=1 SV=2</t>
  </si>
  <si>
    <t>Ncln</t>
  </si>
  <si>
    <t>Nicalin OS=Mus musculus GN=Ncln PE=1 SV=2</t>
  </si>
  <si>
    <t>Nicalin OS=Mus musculus OX=10090 GN=Ncln PE=1 SV=2</t>
  </si>
  <si>
    <t>Orc2</t>
  </si>
  <si>
    <t>Origin recognition complex subunit 2 OS=Mus musculus GN=Orc2 PE=1 SV=1</t>
  </si>
  <si>
    <t>Origin recognition complex subunit 2 OS=Mus musculus OX=10090 GN=Orc2 PE=1 SV=1</t>
  </si>
  <si>
    <t>Yme1l1</t>
  </si>
  <si>
    <t>ATP-dependent zinc metalloprotease YME1L1 OS=Mus musculus GN=Yme1l1 PE=1 SV=1</t>
  </si>
  <si>
    <t>ATP-dependent zinc metalloprotease YME1L1 OS=Mus musculus OX=10090 GN=Yme1l1 PE=1 SV=1</t>
  </si>
  <si>
    <t>Arhgef1</t>
  </si>
  <si>
    <t>Rho guanine nucleotide exchange factor 1 OS=Mus musculus GN=Arhgef1 PE=1 SV=2</t>
  </si>
  <si>
    <t>Rho guanine nucleotide exchange factor 1 OS=Mus musculus OX=10090 GN=Arhgef1 PE=1 SV=2</t>
  </si>
  <si>
    <t>Hnrnpul2</t>
  </si>
  <si>
    <t>Heterogeneous nuclear ribonucleoprotein U-like protein 2 OS=Mus musculus GN=Hnrnpul2 PE=1 SV=2</t>
  </si>
  <si>
    <t>Heterogeneous nuclear ribonucleoprotein U-like protein 2 OS=Mus musculus OX=10090 GN=Hnrnpul2 PE=1 SV=2</t>
  </si>
  <si>
    <t>Dnajc21</t>
  </si>
  <si>
    <t>DnaJ homolog subfamily C member 21 OS=Mus musculus OX=10090 GN=Dnajc21 PE=1 SV=1</t>
  </si>
  <si>
    <t>Srsf4</t>
  </si>
  <si>
    <t>Serine/arginine-rich splicing factor 4 OS=Mus musculus GN=Srsf4 PE=2 SV=1</t>
  </si>
  <si>
    <t>Serine/arginine-rich splicing factor 4 OS=Mus musculus OX=10090 GN=Srsf4 PE=2 SV=1</t>
  </si>
  <si>
    <t>Glipr2</t>
  </si>
  <si>
    <t>Golgi-associated plant pathogenesis-related protein 1 OS=Mus musculus GN=Glipr2 PE=1 SV=3</t>
  </si>
  <si>
    <t>Golgi-associated plant pathogenesis-related protein 1 OS=Mus musculus OX=10090 GN=Glipr2 PE=1 SV=3</t>
  </si>
  <si>
    <t>Mcm3</t>
  </si>
  <si>
    <t>DNA replication licensing factor MCM3 OS=Mus musculus GN=Mcm3 PE=1 SV=2</t>
  </si>
  <si>
    <t>DNA replication licensing factor MCM3 OS=Mus musculus OX=10090 GN=Mcm3 PE=1 SV=2</t>
  </si>
  <si>
    <t>Mybbp1a</t>
  </si>
  <si>
    <t>Myb-binding protein 1A OS=Mus musculus GN=Mybbp1a PE=1 SV=2</t>
  </si>
  <si>
    <t>Myb-binding protein 1A OS=Mus musculus OX=10090 GN=Mybbp1a PE=1 SV=2</t>
  </si>
  <si>
    <t>Prpf19</t>
  </si>
  <si>
    <t>Pre-mRNA-processing factor 19 OS=Mus musculus GN=Prpf19 PE=1 SV=1</t>
  </si>
  <si>
    <t>Pre-mRNA-processing factor 19 OS=Mus musculus OX=10090 GN=Prpf19 PE=1 SV=1</t>
  </si>
  <si>
    <t>Myh9</t>
  </si>
  <si>
    <t>Myosin-9 OS=Mus musculus GN=Myh9 PE=1 SV=4</t>
  </si>
  <si>
    <t xml:space="preserve">    Myosin-9 OS=Mus musculus OX=10090 GN=Myh9 PE=1 SV=4</t>
  </si>
  <si>
    <t>Mthfd1l</t>
  </si>
  <si>
    <t>Monofunctional C1-tetrahydrofolate synthase, mitochondrial OS=Mus musculus GN=Mthfd1l PE=1 SV=2</t>
  </si>
  <si>
    <t>Monofunctional C1-tetrahydrofolate synthase, mitochondrial OS=Mus musculus OX=10090 GN=Mthfd1l PE=1 SV=2</t>
  </si>
  <si>
    <t>Mcm2</t>
  </si>
  <si>
    <t>DNA replication licensing factor MCM2 OS=Mus musculus GN=Mcm2 PE=1 SV=3</t>
  </si>
  <si>
    <t>DNA replication licensing factor MCM2 OS=Mus musculus OX=10090 GN=Mcm2 PE=1 SV=3</t>
  </si>
  <si>
    <t>Cyb5r3</t>
  </si>
  <si>
    <t>NADH-cytochrome b5 reductase 3 OS=Mus musculus GN=Cyb5r3 PE=1 SV=3</t>
  </si>
  <si>
    <t>NADH-cytochrome b5 reductase 3 OS=Mus musculus OX=10090 GN=Cyb5r3 PE=1 SV=3</t>
  </si>
  <si>
    <t>Trap1</t>
  </si>
  <si>
    <t>Heat shock protein 75 kDa, mitochondrial OS=Mus musculus GN=Trap1 PE=1 SV=1</t>
  </si>
  <si>
    <t>Heat shock protein 75 kDa, mitochondrial OS=Mus musculus OX=10090 GN=Trap1 PE=1 SV=1</t>
  </si>
  <si>
    <t>Mta3</t>
  </si>
  <si>
    <t xml:space="preserve">    Metastasis-associated protein MTA3 OS=Mus musculus GN=Mta3 PE=1 SV=1</t>
  </si>
  <si>
    <t>Metastasis-associated protein MTA3 OS=Mus musculus OX=10090 GN=Mta3 PE=1 SV=1</t>
  </si>
  <si>
    <t>Smarca5</t>
  </si>
  <si>
    <t xml:space="preserve">    SWI/SNF-related matrix-associated actin-dependent regulator of chromatin subfamily A member 5 OS=Mus musculus GN=Smarca5 PE=1 SV=1</t>
  </si>
  <si>
    <t>SWI/SNF-related matrix-associated actin-dependent regulator of chromatin subfamily A member 5 OS=Mus musculus OX=10090 GN=Smarca5 PE=1 SV=1</t>
  </si>
  <si>
    <t>Ndufs1</t>
  </si>
  <si>
    <t>NADH-ubiquinone oxidoreductase 75 kDa subunit, mitochondrial OS=Mus musculus GN=Ndufs1 PE=1 SV=2</t>
  </si>
  <si>
    <t>NADH-ubiquinone oxidoreductase 75 kDa subunit, mitochondrial OS=Mus musculus OX=10090 GN=Ndufs1 PE=1 SV=2</t>
  </si>
  <si>
    <t>Top2a</t>
  </si>
  <si>
    <t>DNA topoisomerase 2-alpha OS=Mus musculus GN=Top2a PE=1 SV=2</t>
  </si>
  <si>
    <t>DNA topoisomerase 2-alpha OS=Mus musculus OX=10090 GN=Top2a PE=1 SV=2</t>
  </si>
  <si>
    <t>Aifm1</t>
  </si>
  <si>
    <t>Apoptosis-inducing factor 1, mitochondrial OS=Mus musculus GN=Aifm1 PE=1 SV=1</t>
  </si>
  <si>
    <t>Apoptosis-inducing factor 1, mitochondrial OS=Mus musculus OX=10090 GN=Aifm1 PE=1 SV=1</t>
  </si>
  <si>
    <t>Iars</t>
  </si>
  <si>
    <t>Isoleucine--tRNA ligase, cytoplasmic OS=Mus musculus GN=Iars PE=1 SV=2</t>
  </si>
  <si>
    <t>Isoleucine--tRNA ligase, cytoplasmic OS=Mus musculus OX=10090 GN=Iars PE=1 SV=2</t>
  </si>
  <si>
    <t>Ctnnd1</t>
  </si>
  <si>
    <t>Catenin delta-1 OS=Mus musculus GN=Ctnnd1 PE=1 SV=2</t>
  </si>
  <si>
    <t>Catenin delta-1 OS=Mus musculus OX=10090 GN=Ctnnd1 PE=1 SV=2</t>
  </si>
  <si>
    <t>Aldh18a1</t>
  </si>
  <si>
    <t>Delta-1-pyrroline-5-carboxylate synthase OS=Mus musculus GN=Aldh18a1 PE=1 SV=2</t>
  </si>
  <si>
    <t>Delta-1-pyrroline-5-carboxylate synthase OS=Mus musculus OX=10090 GN=Aldh18a1 PE=1 SV=2</t>
  </si>
  <si>
    <t>Myo1b</t>
  </si>
  <si>
    <t>Unconventional myosin-Ib OS=Mus musculus GN=Myo1b PE=1 SV=3</t>
  </si>
  <si>
    <t>Unconventional myosin-Ib OS=Mus musculus OX=10090 GN=Myo1b PE=1 SV=3</t>
  </si>
  <si>
    <t>Psip1</t>
  </si>
  <si>
    <t>PC4 and SFRS1-interacting protein OS=Mus musculus GN=Psip1 PE=1 SV=1</t>
  </si>
  <si>
    <t xml:space="preserve">    PC4 and SFRS1-interacting protein OS=Mus musculus OX=10090 GN=Psip1 PE=1 SV=1</t>
  </si>
  <si>
    <t>Myo1c</t>
  </si>
  <si>
    <t>Unconventional myosin-Ic OS=Mus musculus GN=Myo1c PE=1 SV=2</t>
  </si>
  <si>
    <t>Unconventional myosin-Ic OS=Mus musculus OX=10090 GN=Myo1c PE=1 SV=2</t>
  </si>
  <si>
    <t>Ak4</t>
  </si>
  <si>
    <t>Adenylate kinase 4, mitochondrial OS=Mus musculus GN=Ak4 PE=1 SV=1</t>
  </si>
  <si>
    <t>Adenylate kinase 4, mitochondrial OS=Mus musculus OX=10090 GN=Ak4 PE=1 SV=1</t>
  </si>
  <si>
    <t>Ddx46</t>
  </si>
  <si>
    <t>Probable ATP-dependent RNA helicase DDX46 OS=Mus musculus GN=Ddx46 PE=1 SV=2</t>
  </si>
  <si>
    <t>Probable ATP-dependent RNA helicase DDX46 OS=Mus musculus OX=10090 GN=Ddx46 PE=1 SV=2</t>
  </si>
  <si>
    <t>Dync1li1</t>
  </si>
  <si>
    <t>Cytoplasmic dynein 1 light intermediate chain 1 OS=Mus musculus GN=Dync1li1 PE=1 SV=1</t>
  </si>
  <si>
    <t>Cytoplasmic dynein 1 light intermediate chain 1 OS=Mus musculus OX=10090 GN=Dync1li1 PE=1 SV=1</t>
  </si>
  <si>
    <t>Mcm5</t>
  </si>
  <si>
    <t>DNA replication licensing factor MCM5 OS=Mus musculus GN=Mcm5 PE=1 SV=1</t>
  </si>
  <si>
    <t>DNA replication licensing factor MCM5 OS=Mus musculus OX=10090 GN=Mcm5 PE=1 SV=2</t>
  </si>
  <si>
    <t>Mcm6</t>
  </si>
  <si>
    <t>DNA replication licensing factor MCM6 OS=Mus musculus GN=Mcm6 PE=1 SV=1</t>
  </si>
  <si>
    <t>DNA replication licensing factor MCM6 OS=Mus musculus OX=10090 GN=Mcm6 PE=1 SV=1</t>
  </si>
  <si>
    <t>NS</t>
  </si>
  <si>
    <t>Pck2</t>
  </si>
  <si>
    <t>Phosphoenolpyruvate carboxykinase [GTP], mitochondrial OS=Mus musculus GN=Pck2 PE=1 SV=1</t>
  </si>
  <si>
    <t>Phosphoenolpyruvate carboxykinase [GTP], mitochondrial OS=Mus musculus OX=10090 GN=Pck2 PE=1 SV=1</t>
  </si>
  <si>
    <t>Lima1</t>
  </si>
  <si>
    <t>LIM domain and actin-binding protein 1 OS=Mus musculus GN=Lima1 PE=1 SV=3</t>
  </si>
  <si>
    <t>LIM domain and actin-binding protein 1 OS=Mus musculus OX=10090 GN=Lima1 PE=1 SV=3</t>
  </si>
  <si>
    <t>Jup</t>
  </si>
  <si>
    <t>Junction plakoglobin OS=Mus musculus GN=Jup PE=1 SV=3</t>
  </si>
  <si>
    <t>Junction plakoglobin OS=Mus musculus OX=10090 GN=Jup PE=1 SV=3</t>
  </si>
  <si>
    <t>Atp1b1</t>
  </si>
  <si>
    <t>Sodium/potassium-transporting ATPase subunit beta-1 OS=Mus musculus GN=Atp1b1 PE=1 SV=1</t>
  </si>
  <si>
    <t>Sodium/potassium-transporting ATPase subunit beta-1 OS=Mus musculus OX=10090 GN=Atp1b1 PE=1 SV=1</t>
  </si>
  <si>
    <t>Cbx5</t>
  </si>
  <si>
    <t>Chromobox protein homolog 5 OS=Mus musculus GN=Cbx5 PE=1 SV=1</t>
  </si>
  <si>
    <t>Chromobox protein homolog 5 OS=Mus musculus OX=10090 GN=Cbx5 PE=1 SV=1</t>
  </si>
  <si>
    <t>Morf4l1</t>
  </si>
  <si>
    <t>Mortality factor 4-like protein 1 OS=Mus musculus GN=Morf4l1 PE=1 SV=2</t>
  </si>
  <si>
    <t>Mortality factor 4-like protein 1 OS=Mus musculus OX=10090 GN=Morf4l1 PE=1 SV=2</t>
  </si>
  <si>
    <t>Rpl22l1</t>
  </si>
  <si>
    <t>60S ribosomal protein L22-like 1 OS=Mus musculus GN=Rpl22l1 PE=1 SV=1</t>
  </si>
  <si>
    <t>60S ribosomal protein L22-like 1 OS=Mus musculus OX=10090 GN=Rpl22l1 PE=1 SV=1</t>
  </si>
  <si>
    <t>Cbx3</t>
  </si>
  <si>
    <t>Chromobox protein homolog 3 OS=Mus musculus GN=Cbx3 PE=1 SV=2</t>
  </si>
  <si>
    <t>Chromobox protein homolog 3 OS=Mus musculus OX=10090 GN=Cbx3 PE=1 SV=2</t>
  </si>
  <si>
    <t>Igf2bp3</t>
  </si>
  <si>
    <t xml:space="preserve">    Insulin-like growth factor 2 mRNA-binding protein 3 OS=Mus musculus GN=Igf2bp3 PE=1 SV=1</t>
  </si>
  <si>
    <t>Insulin-like growth factor 2 mRNA-binding protein 3 OS=Mus musculus OX=10090 GN=Igf2bp3 PE=1 SV=1</t>
  </si>
  <si>
    <t>Plrg1</t>
  </si>
  <si>
    <t>Pleiotropic regulator 1 OS=Mus musculus GN=Plrg1 PE=1 SV=1</t>
  </si>
  <si>
    <t>Pleiotropic regulator 1 OS=Mus musculus OX=10090 GN=Plrg1 PE=1 SV=1</t>
  </si>
  <si>
    <t>Ctbp2</t>
  </si>
  <si>
    <t>C-terminal-binding protein 2 OS=Mus musculus GN=Ctbp2 PE=1 SV=2</t>
  </si>
  <si>
    <t>C-terminal-binding protein 2 OS=Mus musculus OX=10090 GN=Ctbp2 PE=1 SV=2</t>
  </si>
  <si>
    <t>Ubtf</t>
  </si>
  <si>
    <t>Nucleolar transcription factor 1 OS=Mus musculus GN=Ubtf PE=1 SV=1</t>
  </si>
  <si>
    <t>Nucleolar transcription factor 1 OS=Mus musculus OX=10090 GN=Ubtf PE=1 SV=1</t>
  </si>
  <si>
    <t>Psat1</t>
  </si>
  <si>
    <t>Phosphoserine aminotransferase OS=Mus musculus GN=Psat1 PE=1 SV=1</t>
  </si>
  <si>
    <t>Phosphoserine aminotransferase OS=Mus musculus OX=10090 GN=Psat1 PE=1 SV=1</t>
  </si>
  <si>
    <t>Hcfc1</t>
  </si>
  <si>
    <t>Host cell factor 1 OS=Mus musculus GN=Hcfc1 PE=1 SV=2</t>
  </si>
  <si>
    <t>Host cell factor 1 OS=Mus musculus OX=10090 GN=Hcfc1 PE=1 SV=2</t>
  </si>
  <si>
    <t>Ccar1</t>
  </si>
  <si>
    <t>Cell division cycle and apoptosis regulator protein 1 OS=Mus musculus GN=Ccar1 PE=1 SV=1</t>
  </si>
  <si>
    <t>Cell division cycle and apoptosis regulator protein 1 OS=Mus musculus OX=10090 GN=Ccar1 PE=1 SV=1</t>
  </si>
  <si>
    <t>H2afy</t>
  </si>
  <si>
    <t>Core histone macro-H2A.1 OS=Mus musculus GN=H2afy PE=1 SV=3</t>
  </si>
  <si>
    <t>Core histone macro-H2A.1 OS=Mus musculus OX=10090 GN=H2afy PE=1 SV=3</t>
  </si>
  <si>
    <t>Scpep1</t>
  </si>
  <si>
    <t>Retinoid-inducible serine carboxypeptidase OS=Mus musculus GN=Scpep1 PE=1 SV=2</t>
  </si>
  <si>
    <t>Retinoid-inducible serine carboxypeptidase OS=Mus musculus OX=10090 GN=Scpep1 PE=1 SV=2</t>
  </si>
  <si>
    <t>Nomo1</t>
  </si>
  <si>
    <t>Nodal modulator 1 OS=Mus musculus GN=Nomo1 PE=1 SV=1</t>
  </si>
  <si>
    <t>Nodal modulator 1 OS=Mus musculus OX=10090 GN=Nomo1 PE=1 SV=1</t>
  </si>
  <si>
    <t>Tbl3</t>
  </si>
  <si>
    <t>Transducin beta-like protein 3 OS=Mus musculus GN=Tbl3 PE=2 SV=1</t>
  </si>
  <si>
    <t>Transducin beta-like protein 3 OS=Mus musculus OX=10090 GN=Tbl3 PE=2 SV=1</t>
  </si>
  <si>
    <t>Grb10</t>
  </si>
  <si>
    <t>Growth factor receptor-bound protein 10 OS=Mus musculus GN=Grb10 PE=1 SV=2</t>
  </si>
  <si>
    <t>Growth factor receptor-bound protein 10 OS=Mus musculus OX=10090 GN=Grb10 PE=1 SV=2</t>
  </si>
  <si>
    <t>Slc25a13</t>
  </si>
  <si>
    <t>Calcium-binding mitochondrial carrier protein Aralar2 OS=Mus musculus GN=Slc25a13 PE=1 SV=1</t>
  </si>
  <si>
    <t>Calcium-binding mitochondrial carrier protein Aralar2 OS=Mus musculus OX=10090 GN=Slc25a13 PE=1 SV=1</t>
  </si>
  <si>
    <t>Vim</t>
  </si>
  <si>
    <t>Vimentin OS=Mus musculus GN=Vim PE=1 SV=3</t>
  </si>
  <si>
    <t>Vimentin OS=Mus musculus OX=10090 GN=Vim PE=1 SV=3</t>
  </si>
  <si>
    <t>Pramel7</t>
  </si>
  <si>
    <t>Preferentially expressed antigen in melanoma-like protein 7 OS=Mus musculus OX=10090 GN=Pramel7 PE=1 SV=1</t>
  </si>
  <si>
    <t>Sucla2</t>
  </si>
  <si>
    <t>Succinyl-CoA ligase [ADP-forming] subunit beta, mitochondrial OS=Mus musculus GN=Sucla2 PE=1 SV=2</t>
  </si>
  <si>
    <t>Succinate--CoA ligase [ADP-forming] subunit beta, mitochondrial OS=Mus musculus OX=10090 GN=Sucla2 PE=1 SV=2</t>
  </si>
  <si>
    <t>Mta1</t>
  </si>
  <si>
    <t xml:space="preserve">    Metastasis-associated protein MTA1 OS=Mus musculus GN=Mta1 PE=1 SV=1</t>
  </si>
  <si>
    <t>Metastasis-associated protein MTA1 OS=Mus musculus OX=10090 GN=Mta1 PE=1 SV=1</t>
  </si>
  <si>
    <t>Vrk1</t>
  </si>
  <si>
    <t>Serine/threonine-protein kinase VRK1 OS=Mus musculus GN=Vrk1 PE=1 SV=2</t>
  </si>
  <si>
    <t>Serine/threonine-protein kinase VRK1 OS=Mus musculus OX=10090 GN=Vrk1 PE=1 SV=2</t>
  </si>
  <si>
    <t>Ddx24</t>
  </si>
  <si>
    <t>ATP-dependent RNA helicase DDX24 OS=Mus musculus GN=Ddx24 PE=1 SV=2</t>
  </si>
  <si>
    <t>ATP-dependent RNA helicase DDX24 OS=Mus musculus OX=10090 GN=Ddx24 PE=1 SV=2</t>
  </si>
  <si>
    <t>Gstp1</t>
  </si>
  <si>
    <t>Glutathione S-transferase P 1 OS=Mus musculus GN=Gstp1 PE=1 SV=2</t>
  </si>
  <si>
    <t>Glutathione S-transferase P 1 OS=Mus musculus OX=10090 GN=Gstp1 PE=1 SV=2</t>
  </si>
  <si>
    <t>Ftsj3</t>
  </si>
  <si>
    <t>pre-rRNA processing protein FTSJ3 OS=Mus musculus GN=Ftsj3 PE=1 SV=1</t>
  </si>
  <si>
    <t>pre-rRNA 2'-O-ribose RNA methyltransferase FTSJ3 OS=Mus musculus OX=10090 GN=Ftsj3 PE=1 SV=1</t>
  </si>
  <si>
    <t>Alb</t>
  </si>
  <si>
    <t>Serum albumin OS=Mus musculus GN=Alb PE=1 SV=3</t>
  </si>
  <si>
    <t>Serum albumin OS=Mus musculus OX=10090 GN=Alb PE=1 SV=3</t>
  </si>
  <si>
    <t>Map4k4</t>
  </si>
  <si>
    <t>Mitogen-activated protein kinase kinase kinase kinase 4 OS=Mus musculus GN=Map4k4 PE=1 SV=1</t>
  </si>
  <si>
    <t>Mitogen-activated protein kinase kinase kinase kinase 4 OS=Mus musculus OX=10090 GN=Map4k4 PE=1 SV=1</t>
  </si>
  <si>
    <t>Farsb</t>
  </si>
  <si>
    <t>Phenylalanine--tRNA ligase beta subunit OS=Mus musculus GN=Farsb PE=1 SV=2</t>
  </si>
  <si>
    <t>Phenylalanine--tRNA ligase beta subunit OS=Mus musculus OX=10090 GN=Farsb PE=1 SV=2</t>
  </si>
  <si>
    <t>Eif3i</t>
  </si>
  <si>
    <t>Eukaryotic translation initiation factor 3 subunit I OS=Mus musculus GN=Eif3i PE=1 SV=1</t>
  </si>
  <si>
    <t>Eukaryotic translation initiation factor 3 subunit I OS=Mus musculus OX=10090 GN=Eif3i PE=1 SV=1</t>
  </si>
  <si>
    <t>Cnot9</t>
  </si>
  <si>
    <t>CCR4-NOT transcription complex subunit 9 OS=Mus musculus OX=10090 GN=Cnot9 PE=1 SV=1</t>
  </si>
  <si>
    <t>Septin-2 OS=Mus musculus GN=Sept2 PE=1 SV=2</t>
  </si>
  <si>
    <t>Septin-2 OS=Mus musculus OX=10090 GN=Septin2 PE=1 SV=2</t>
  </si>
  <si>
    <t>Pmm1</t>
  </si>
  <si>
    <t>Phosphomannomutase 1 OS=Mus musculus GN=Pmm1 PE=1 SV=1</t>
  </si>
  <si>
    <t>Phosphomannomutase 1 OS=Mus musculus OX=10090 GN=Pmm1 PE=1 SV=1</t>
  </si>
  <si>
    <t>Glud1</t>
  </si>
  <si>
    <t>Glutamate dehydrogenase 1, mitochondrial OS=Mus musculus GN=Glud1 PE=1 SV=1</t>
  </si>
  <si>
    <t>Glutamate dehydrogenase 1, mitochondrial OS=Mus musculus OX=10090 GN=Glud1 PE=1 SV=1</t>
  </si>
  <si>
    <t>Ahctf1</t>
  </si>
  <si>
    <t>Protein ELYS OS=Mus musculus GN=Ahctf1 PE=1 SV=1</t>
  </si>
  <si>
    <t>Protein ELYS OS=Mus musculus OX=10090 GN=Ahctf1 PE=1 SV=1</t>
  </si>
  <si>
    <t>Abce1</t>
  </si>
  <si>
    <t>ATP-binding cassette sub-family E member 1 OS=Mus musculus GN=Abce1 PE=1 SV=1</t>
  </si>
  <si>
    <t>ATP-binding cassette sub-family E member 1 OS=Mus musculus OX=10090 GN=Abce1 PE=1 SV=1</t>
  </si>
  <si>
    <t>Etfa</t>
  </si>
  <si>
    <t>Electron transfer flavoprotein subunit alpha, mitochondrial OS=Mus musculus GN=Etfa PE=1 SV=2</t>
  </si>
  <si>
    <t>Electron transfer flavoprotein subunit alpha, mitochondrial OS=Mus musculus OX=10090 GN=Etfa PE=1 SV=2</t>
  </si>
  <si>
    <t>Pdcd6ip</t>
  </si>
  <si>
    <t>Programmed cell death 6-interacting protein OS=Mus musculus GN=Pdcd6ip PE=1 SV=3</t>
  </si>
  <si>
    <t>Programmed cell death 6-interacting protein OS=Mus musculus OX=10090 GN=Pdcd6ip PE=1 SV=3</t>
  </si>
  <si>
    <t>Pdia6</t>
  </si>
  <si>
    <t>Protein disulfide-isomerase A6 OS=Mus musculus GN=Pdia6 PE=1 SV=3</t>
  </si>
  <si>
    <t>Protein disulfide-isomerase A6 OS=Mus musculus OX=10090 GN=Pdia6 PE=1 SV=3</t>
  </si>
  <si>
    <t>Gdi2</t>
  </si>
  <si>
    <t>Rab GDP dissociation inhibitor beta OS=Mus musculus GN=Gdi2 PE=1 SV=1</t>
  </si>
  <si>
    <t>Rab GDP dissociation inhibitor beta OS=Mus musculus OX=10090 GN=Gdi2 PE=1 SV=1</t>
  </si>
  <si>
    <t>Copg1</t>
  </si>
  <si>
    <t xml:space="preserve">    Coatomer subunit gamma-1 OS=Mus musculus GN=Copg1 PE=1 SV=1</t>
  </si>
  <si>
    <t>Coatomer subunit gamma-1 OS=Mus musculus OX=10090 GN=Copg1 PE=1 SV=1</t>
  </si>
  <si>
    <t>Anln</t>
  </si>
  <si>
    <t>Actin-binding protein anillin OS=Mus musculus GN=Anln PE=1 SV=2</t>
  </si>
  <si>
    <t>Anillin OS=Mus musculus OX=10090 GN=Anln PE=1 SV=2</t>
  </si>
  <si>
    <t>Xrn2</t>
  </si>
  <si>
    <t>5'-3' exoribonuclease 2 OS=Mus musculus GN=Xrn2 PE=1 SV=1</t>
  </si>
  <si>
    <t>5'-3' exoribonuclease 2 OS=Mus musculus OX=10090 GN=Xrn2 PE=1 SV=1</t>
  </si>
  <si>
    <t>Nsf</t>
  </si>
  <si>
    <t>Vesicle-fusing ATPase OS=Mus musculus GN=Nsf PE=1 SV=2</t>
  </si>
  <si>
    <t>Vesicle-fusing ATPase OS=Mus musculus OX=10090 GN=Nsf PE=1 SV=2</t>
  </si>
  <si>
    <t>Myl6</t>
  </si>
  <si>
    <t>Myosin light polypeptide 6 OS=Mus musculus GN=Myl6 PE=1 SV=3</t>
  </si>
  <si>
    <t>Myosin light polypeptide 6 OS=Mus musculus OX=10090 GN=Myl6 PE=1 SV=3</t>
  </si>
  <si>
    <t>Uqcrc2</t>
  </si>
  <si>
    <t>Cytochrome b-c1 complex subunit 2, mitochondrial OS=Mus musculus GN=Uqcrc2 PE=1 SV=1</t>
  </si>
  <si>
    <t>Cytochrome b-c1 complex subunit 2, mitochondrial OS=Mus musculus OX=10090 GN=Uqcrc2 PE=1 SV=1</t>
  </si>
  <si>
    <t>Gnai2</t>
  </si>
  <si>
    <t xml:space="preserve">    Guanine nucleotide-binding protein G(i) subunit alpha-2 OS=Mus musculus GN=Gnai2 PE=1 SV=5</t>
  </si>
  <si>
    <t>Guanine nucleotide-binding protein G(i) subunit alpha-2 OS=Mus musculus OX=10090 GN=Gnai2 PE=1 SV=5</t>
  </si>
  <si>
    <t>Hells</t>
  </si>
  <si>
    <t>Lymphocyte-specific helicase OS=Mus musculus GN=Hells PE=1 SV=2</t>
  </si>
  <si>
    <t>Lymphocyte-specific helicase OS=Mus musculus OX=10090 GN=Hells PE=1 SV=2</t>
  </si>
  <si>
    <t>Rcc2</t>
  </si>
  <si>
    <t>Protein RCC2 OS=Mus musculus GN=Rcc2 PE=1 SV=1</t>
  </si>
  <si>
    <t>Protein RCC2 OS=Mus musculus OX=10090 GN=Rcc2 PE=1 SV=1</t>
  </si>
  <si>
    <t>Slc25a5</t>
  </si>
  <si>
    <t xml:space="preserve">    ADP/ATP translocase 2 OS=Mus musculus GN=Slc25a5 PE=1 SV=3</t>
  </si>
  <si>
    <t xml:space="preserve">    ADP/ATP translocase 2 OS=Mus musculus OX=10090 GN=Slc25a5 PE=1 SV=3</t>
  </si>
  <si>
    <t>Hnrnph1</t>
  </si>
  <si>
    <t xml:space="preserve">    Heterogeneous nuclear ribonucleoprotein H OS=Mus musculus GN=Hnrnph1 PE=1 SV=3</t>
  </si>
  <si>
    <t xml:space="preserve">    Heterogeneous nuclear ribonucleoprotein H OS=Mus musculus OX=10090 GN=Hnrnph1 PE=1 SV=3</t>
  </si>
  <si>
    <t>Eif3b</t>
  </si>
  <si>
    <t>Eukaryotic translation initiation factor 3 subunit B OS=Mus musculus GN=Eif3b PE=1 SV=1</t>
  </si>
  <si>
    <t>Eukaryotic translation initiation factor 3 subunit B OS=Mus musculus OX=10090 GN=Eif3b PE=1 SV=1</t>
  </si>
  <si>
    <t>Nup155</t>
  </si>
  <si>
    <t>Nuclear pore complex protein Nup155 OS=Mus musculus GN=Nup155 PE=1 SV=1</t>
  </si>
  <si>
    <t>Nuclear pore complex protein Nup155 OS=Mus musculus OX=10090 GN=Nup155 PE=1 SV=1</t>
  </si>
  <si>
    <t>Gcn1</t>
  </si>
  <si>
    <t>eIF-2-alpha kinase activator GCN1 OS=Mus musculus GN=Gcn1 PE=1 SV=1</t>
  </si>
  <si>
    <t>eIF-2-alpha kinase activator GCN1 OS=Mus musculus OX=10090 GN=Gcn1 PE=1 SV=1</t>
  </si>
  <si>
    <t>Ddx18</t>
  </si>
  <si>
    <t>ATP-dependent RNA helicase DDX18 OS=Mus musculus GN=Ddx18 PE=1 SV=1</t>
  </si>
  <si>
    <t>ATP-dependent RNA helicase DDX18 OS=Mus musculus OX=10090 GN=Ddx18 PE=1 SV=1</t>
  </si>
  <si>
    <t>RTRAF</t>
  </si>
  <si>
    <t>RNA transcription, translation and transport factor protein OS=Mus musculus OX=10090 GN=RTRAF PE=1 SV=1</t>
  </si>
  <si>
    <t>Dtymk</t>
  </si>
  <si>
    <t>Thymidylate kinase OS=Mus musculus GN=Dtymk PE=1 SV=2</t>
  </si>
  <si>
    <t>Thymidylate kinase OS=Mus musculus OX=10090 GN=Dtymk PE=1 SV=2</t>
  </si>
  <si>
    <t>Psmd3</t>
  </si>
  <si>
    <t>26S proteasome non-ATPase regulatory subunit 3 OS=Mus musculus GN=Psmd3 PE=1 SV=3</t>
  </si>
  <si>
    <t>26S proteasome non-ATPase regulatory subunit 3 OS=Mus musculus OX=10090 GN=Psmd3 PE=1 SV=3</t>
  </si>
  <si>
    <t>Uba2</t>
  </si>
  <si>
    <t>SUMO-activating enzyme subunit 2 OS=Mus musculus GN=Uba2 PE=1 SV=1</t>
  </si>
  <si>
    <t>SUMO-activating enzyme subunit 2 OS=Mus musculus OX=10090 GN=Uba2 PE=1 SV=1</t>
  </si>
  <si>
    <t>Cdk1</t>
  </si>
  <si>
    <t xml:space="preserve">    Cyclin-dependent kinase 1 OS=Mus musculus GN=Cdk1 PE=1 SV=3</t>
  </si>
  <si>
    <t xml:space="preserve">    Cyclin-dependent kinase 1 OS=Mus musculus OX=10090 GN=Cdk1 PE=1 SV=3</t>
  </si>
  <si>
    <t>Rbm25</t>
  </si>
  <si>
    <t>RNA-binding protein 25 OS=Mus musculus GN=Rbm25 PE=1 SV=2</t>
  </si>
  <si>
    <t>RNA-binding protein 25 OS=Mus musculus OX=10090 GN=Rbm25 PE=1 SV=2</t>
  </si>
  <si>
    <t>Cdc5l</t>
  </si>
  <si>
    <t>Cell division cycle 5-like protein OS=Mus musculus GN=Cdc5l PE=1 SV=2</t>
  </si>
  <si>
    <t>Cell division cycle 5-like protein OS=Mus musculus OX=10090 GN=Cdc5l PE=1 SV=2</t>
  </si>
  <si>
    <t>Cct6a</t>
  </si>
  <si>
    <t>T-complex protein 1 subunit zeta OS=Mus musculus GN=Cct6a PE=1 SV=3</t>
  </si>
  <si>
    <t>T-complex protein 1 subunit zeta OS=Mus musculus OX=10090 GN=Cct6a PE=1 SV=3</t>
  </si>
  <si>
    <t>G3bp2</t>
  </si>
  <si>
    <t>Ras GTPase-activating protein-binding protein 2 OS=Mus musculus GN=G3bp2 PE=1 SV=2</t>
  </si>
  <si>
    <t>Ras GTPase-activating protein-binding protein 2 OS=Mus musculus OX=10090 GN=G3bp2 PE=1 SV=2</t>
  </si>
  <si>
    <t>Pcbp2</t>
  </si>
  <si>
    <t>Poly(rC)-binding protein 2 OS=Mus musculus GN=Pcbp2 PE=1 SV=1</t>
  </si>
  <si>
    <t>Poly(rC)-binding protein 2 OS=Mus musculus OX=10090 GN=Pcbp2 PE=1 SV=1</t>
  </si>
  <si>
    <t>Srp68</t>
  </si>
  <si>
    <t>Signal recognition particle subunit SRP68 OS=Mus musculus GN=Srp68 PE=1 SV=2</t>
  </si>
  <si>
    <t>Signal recognition particle subunit SRP68 OS=Mus musculus OX=10090 GN=Srp68 PE=1 SV=2</t>
  </si>
  <si>
    <t>Cct3</t>
  </si>
  <si>
    <t>T-complex protein 1 subunit gamma OS=Mus musculus GN=Cct3 PE=1 SV=1</t>
  </si>
  <si>
    <t>T-complex protein 1 subunit gamma OS=Mus musculus OX=10090 GN=Cct3 PE=1 SV=1</t>
  </si>
  <si>
    <t>Xpo5</t>
  </si>
  <si>
    <t>Exportin-5 OS=Mus musculus GN=Xpo5 PE=1 SV=1</t>
  </si>
  <si>
    <t>Exportin-5 OS=Mus musculus OX=10090 GN=Xpo5 PE=1 SV=1</t>
  </si>
  <si>
    <t>Cfl1</t>
  </si>
  <si>
    <t>Cofilin-1 OS=Mus musculus GN=Cfl1 PE=1 SV=3</t>
  </si>
  <si>
    <t>Cofilin-1 OS=Mus musculus OX=10090 GN=Cfl1 PE=1 SV=3</t>
  </si>
  <si>
    <t>Rcc1</t>
  </si>
  <si>
    <t>Regulator of chromosome condensation OS=Mus musculus GN=Rcc1 PE=1 SV=1</t>
  </si>
  <si>
    <t>Regulator of chromosome condensation OS=Mus musculus OX=10090 GN=Rcc1 PE=1 SV=1</t>
  </si>
  <si>
    <t>Cct5</t>
  </si>
  <si>
    <t>T-complex protein 1 subunit epsilon OS=Mus musculus GN=Cct5 PE=1 SV=1</t>
  </si>
  <si>
    <t>T-complex protein 1 subunit epsilon OS=Mus musculus OX=10090 GN=Cct5 PE=1 SV=1</t>
  </si>
  <si>
    <t>Hnrnpa0</t>
  </si>
  <si>
    <t>Heterogeneous nuclear ribonucleoprotein A0 OS=Mus musculus GN=Hnrnpa0 PE=1 SV=1</t>
  </si>
  <si>
    <t>Heterogeneous nuclear ribonucleoprotein A0 OS=Mus musculus OX=10090 GN=Hnrnpa0 PE=1 SV=1</t>
  </si>
  <si>
    <t>Pdk1</t>
  </si>
  <si>
    <t>[Pyruvate dehydrogenase (acetyl-transferring)] kinase isozyme 1, mitochondrial OS=Mus musculus GN=Pdk1 PE=1 SV=2</t>
  </si>
  <si>
    <t>[Pyruvate dehydrogenase (acetyl-transferring)] kinase isozyme 1, mitochondrial OS=Mus musculus OX=10090 GN=Pdk1 PE=1 SV=2</t>
  </si>
  <si>
    <t>Ppp2r5c</t>
  </si>
  <si>
    <t>Serine/threonine-protein phosphatase 2A 56 kDa regulatory subunit gamma isoform OS=Mus musculus GN=Ppp2r5c PE=1 SV=2</t>
  </si>
  <si>
    <t>Serine/threonine-protein phosphatase 2A 56 kDa regulatory subunit gamma isoform OS=Mus musculus OX=10090 GN=Ppp2r5c PE=1 SV=2</t>
  </si>
  <si>
    <t>Eif3f</t>
  </si>
  <si>
    <t>Eukaryotic translation initiation factor 3 subunit F OS=Mus musculus GN=Eif3f PE=1 SV=2</t>
  </si>
  <si>
    <t>Eukaryotic translation initiation factor 3 subunit F OS=Mus musculus OX=10090 GN=Eif3f PE=1 SV=2</t>
  </si>
  <si>
    <t>Rps8</t>
  </si>
  <si>
    <t>40S ribosomal protein S8 OS=Mus musculus GN=Rps8 PE=1 SV=2</t>
  </si>
  <si>
    <t>40S ribosomal protein S8 OS=Mus musculus OX=10090 GN=Rps8 PE=1 SV=2</t>
  </si>
  <si>
    <t>Psma5</t>
  </si>
  <si>
    <t>Proteasome subunit alpha type-5 OS=Mus musculus GN=Psma5 PE=1 SV=1</t>
  </si>
  <si>
    <t>Proteasome subunit alpha type-5 OS=Mus musculus OX=10090 GN=Psma5 PE=1 SV=1</t>
  </si>
  <si>
    <t>Dnmt3l</t>
  </si>
  <si>
    <t>DNA (cytosine-5)-methyltransferase 3-like OS=Mus musculus GN=Dnmt3l PE=1 SV=1</t>
  </si>
  <si>
    <t>DNA (cytosine-5)-methyltransferase 3-like OS=Mus musculus OX=10090 GN=Dnmt3l PE=1 SV=1</t>
  </si>
  <si>
    <t>Akap1</t>
  </si>
  <si>
    <t>A-kinase anchor protein 1, mitochondrial OS=Mus musculus GN=Akap1 PE=1 SV=4</t>
  </si>
  <si>
    <t>A-kinase anchor protein 1, mitochondrial OS=Mus musculus OX=10090 GN=Akap1 PE=1 SV=4</t>
  </si>
  <si>
    <t>Ccar2</t>
  </si>
  <si>
    <t>Cell cycle and apoptosis regulator protein 2 OS=Mus musculus GN=Ccar2 PE=1 SV=2</t>
  </si>
  <si>
    <t>Cell cycle and apoptosis regulator protein 2 OS=Mus musculus OX=10090 GN=Ccar2 PE=1 SV=2</t>
  </si>
  <si>
    <t>Edc4</t>
  </si>
  <si>
    <t>Enhancer of mRNA-decapping protein 4 OS=Mus musculus GN=Edc4 PE=1 SV=2</t>
  </si>
  <si>
    <t>Enhancer of mRNA-decapping protein 4 OS=Mus musculus OX=10090 GN=Edc4 PE=1 SV=2</t>
  </si>
  <si>
    <t>Tra2b</t>
  </si>
  <si>
    <t xml:space="preserve">    Transformer-2 protein homolog beta OS=Mus musculus GN=Tra2b PE=1 SV=1</t>
  </si>
  <si>
    <t xml:space="preserve">    Transformer-2 protein homolog beta OS=Mus musculus OX=10090 GN=Tra2b PE=1 SV=1</t>
  </si>
  <si>
    <t>Poldip3</t>
  </si>
  <si>
    <t>Polymerase delta-interacting protein 3 OS=Mus musculus GN=Poldip3 PE=1 SV=1</t>
  </si>
  <si>
    <t>Polymerase delta-interacting protein 3 OS=Mus musculus OX=10090 GN=Poldip3 PE=1 SV=1</t>
  </si>
  <si>
    <t>Sbno1</t>
  </si>
  <si>
    <t xml:space="preserve">    Protein strawberry notch homolog 1 OS=Mus musculus GN=Sbno1 PE=1 SV=2</t>
  </si>
  <si>
    <t>Protein strawberry notch homolog 1 OS=Mus musculus OX=10090 GN=Sbno1 PE=1 SV=2</t>
  </si>
  <si>
    <t>Snx3</t>
  </si>
  <si>
    <t>Sorting nexin-3 OS=Mus musculus GN=Snx3 PE=1 SV=3</t>
  </si>
  <si>
    <t>Sorting nexin-3 OS=Mus musculus OX=10090 GN=Snx3 PE=1 SV=3</t>
  </si>
  <si>
    <t>Sap18</t>
  </si>
  <si>
    <t>Histone deacetylase complex subunit SAP18 OS=Mus musculus GN=Sap18 PE=1 SV=1</t>
  </si>
  <si>
    <t>Histone deacetylase complex subunit SAP18 OS=Mus musculus OX=10090 GN=Sap18 PE=1 SV=1</t>
  </si>
  <si>
    <t>Arf4</t>
  </si>
  <si>
    <t xml:space="preserve">    ADP-ribosylation factor 4 OS=Mus musculus GN=Arf4 PE=1 SV=2</t>
  </si>
  <si>
    <t xml:space="preserve">    ADP-ribosylation factor 4 OS=Mus musculus OX=10090 GN=Arf4 PE=1 SV=2</t>
  </si>
  <si>
    <t>Vdac2</t>
  </si>
  <si>
    <t>Voltage-dependent anion-selective channel protein 2 OS=Mus musculus GN=Vdac2 PE=1 SV=2</t>
  </si>
  <si>
    <t>Voltage-dependent anion-selective channel protein 2 OS=Mus musculus OX=10090 GN=Vdac2 PE=1 SV=2</t>
  </si>
  <si>
    <t>Dbn1</t>
  </si>
  <si>
    <t>Drebrin OS=Mus musculus GN=Dbn1 PE=1 SV=4</t>
  </si>
  <si>
    <t>Drebrin OS=Mus musculus OX=10090 GN=Dbn1 PE=1 SV=4</t>
  </si>
  <si>
    <t>Tcp1</t>
  </si>
  <si>
    <t>T-complex protein 1 subunit alpha OS=Mus musculus GN=Tcp1 PE=1 SV=3</t>
  </si>
  <si>
    <t>T-complex protein 1 subunit alpha OS=Mus musculus OX=10090 GN=Tcp1 PE=1 SV=3</t>
  </si>
  <si>
    <t>Actb</t>
  </si>
  <si>
    <t xml:space="preserve">    Actin, cytoplasmic 1 OS=Mus musculus GN=Actb PE=1 SV=1</t>
  </si>
  <si>
    <t xml:space="preserve">    Actin, cytoplasmic 1 OS=Mus musculus OX=10090 GN=Actb PE=1 SV=1</t>
  </si>
  <si>
    <t>Tpm1</t>
  </si>
  <si>
    <t xml:space="preserve">    Tropomyosin alpha-1 chain OS=Mus musculus GN=Tpm1 PE=1 SV=1</t>
  </si>
  <si>
    <t xml:space="preserve">    Tropomyosin alpha-1 chain OS=Mus musculus OX=10090 GN=Tpm1 PE=1 SV=1</t>
  </si>
  <si>
    <t>Myl12b</t>
  </si>
  <si>
    <t xml:space="preserve">    Myosin regulatory light chain 12B OS=Mus musculus GN=Myl12b PE=1 SV=2</t>
  </si>
  <si>
    <t>Myosin regulatory light chain 12B OS=Mus musculus OX=10090 GN=Myl12b PE=1 SV=2</t>
  </si>
  <si>
    <t>Rpn2</t>
  </si>
  <si>
    <t>Dolichyl-diphosphooligosaccharide--protein glycosyltransferase subunit 2 OS=Mus musculus GN=Rpn2 PE=1 SV=1</t>
  </si>
  <si>
    <t>Dolichyl-diphosphooligosaccharide--protein glycosyltransferase subunit 2 OS=Mus musculus OX=10090 GN=Rpn2 PE=1 SV=1</t>
  </si>
  <si>
    <t>Ahsa1</t>
  </si>
  <si>
    <t>Activator of 90 kDa heat shock protein ATPase homolog 1 OS=Mus musculus GN=Ahsa1 PE=1 SV=2</t>
  </si>
  <si>
    <t>Activator of 90 kDa heat shock protein ATPase homolog 1 OS=Mus musculus OX=10090 GN=Ahsa1 PE=1 SV=2</t>
  </si>
  <si>
    <t>Eif3d</t>
  </si>
  <si>
    <t>Eukaryotic translation initiation factor 3 subunit D OS=Mus musculus GN=Eif3d PE=1 SV=2</t>
  </si>
  <si>
    <t>Eukaryotic translation initiation factor 3 subunit D OS=Mus musculus OX=10090 GN=Eif3d PE=1 SV=2</t>
  </si>
  <si>
    <t>Psmc1</t>
  </si>
  <si>
    <t>26S protease regulatory subunit 4 OS=Mus musculus GN=Psmc1 PE=1 SV=1</t>
  </si>
  <si>
    <t>26S proteasome regulatory subunit 4 OS=Mus musculus OX=10090 GN=Psmc1 PE=1 SV=1</t>
  </si>
  <si>
    <t>Bzw1</t>
  </si>
  <si>
    <t>Basic leucine zipper and W2 domain-containing protein 1 OS=Mus musculus GN=Bzw1 PE=1 SV=1</t>
  </si>
  <si>
    <t>Basic leucine zipper and W2 domain-containing protein 1 OS=Mus musculus OX=10090 GN=Bzw1 PE=1 SV=1</t>
  </si>
  <si>
    <t>Ehd1</t>
  </si>
  <si>
    <t xml:space="preserve">    EH domain-containing protein 1 OS=Mus musculus GN=Ehd1 PE=1 SV=1</t>
  </si>
  <si>
    <t>EH domain-containing protein 1 OS=Mus musculus OX=10090 GN=Ehd1 PE=1 SV=1</t>
  </si>
  <si>
    <t>Psmd1</t>
  </si>
  <si>
    <t>26S proteasome non-ATPase regulatory subunit 1 OS=Mus musculus GN=Psmd1 PE=1 SV=1</t>
  </si>
  <si>
    <t>26S proteasome non-ATPase regulatory subunit 1 OS=Mus musculus OX=10090 GN=Psmd1 PE=1 SV=1</t>
  </si>
  <si>
    <t>Dync1h1</t>
  </si>
  <si>
    <t>Cytoplasmic dynein 1 heavy chain 1 OS=Mus musculus GN=Dync1h1 PE=1 SV=2</t>
  </si>
  <si>
    <t>Cytoplasmic dynein 1 heavy chain 1 OS=Mus musculus OX=10090 GN=Dync1h1 PE=1 SV=2</t>
  </si>
  <si>
    <t>Gfpt2</t>
  </si>
  <si>
    <t>Glutamine--fructose-6-phosphate aminotransferase [isomerizing] 2 OS=Mus musculus GN=Gfpt2 PE=1 SV=3</t>
  </si>
  <si>
    <t>Glutamine--fructose-6-phosphate aminotransferase [isomerizing] 2 OS=Mus musculus OX=10090 GN=Gfpt2 PE=1 SV=3</t>
  </si>
  <si>
    <t>Eef1a1</t>
  </si>
  <si>
    <t xml:space="preserve">    Elongation factor 1-alpha 1 OS=Mus musculus GN=Eef1a1 PE=1 SV=3</t>
  </si>
  <si>
    <t>Elongation factor 1-alpha 1 OS=Mus musculus OX=10090 GN=Eef1a1 PE=1 SV=3</t>
  </si>
  <si>
    <t>Srsf1</t>
  </si>
  <si>
    <t>Serine/arginine-rich splicing factor 1 OS=Mus musculus GN=Srsf1 PE=1 SV=3</t>
  </si>
  <si>
    <t>Serine/arginine-rich splicing factor 1 OS=Mus musculus OX=10090 GN=Srsf1 PE=1 SV=3</t>
  </si>
  <si>
    <t>Rpf2</t>
  </si>
  <si>
    <t>Ribosome production factor 2 homolog OS=Mus musculus GN=Rpf2 PE=2 SV=2</t>
  </si>
  <si>
    <t>Ribosome production factor 2 homolog OS=Mus musculus OX=10090 GN=Rpf2 PE=2 SV=2</t>
  </si>
  <si>
    <t>Raly</t>
  </si>
  <si>
    <t>RNA-binding protein Raly OS=Mus musculus GN=Raly PE=1 SV=3</t>
  </si>
  <si>
    <t>RNA-binding protein Raly OS=Mus musculus OX=10090 GN=Raly PE=1 SV=3</t>
  </si>
  <si>
    <t>Hat1</t>
  </si>
  <si>
    <t>Histone acetyltransferase type B catalytic subunit OS=Mus musculus GN=Hat1 PE=1 SV=1</t>
  </si>
  <si>
    <t>Histone acetyltransferase type B catalytic subunit OS=Mus musculus OX=10090 GN=Hat1 PE=1 SV=1</t>
  </si>
  <si>
    <t>Ddx39a</t>
  </si>
  <si>
    <t xml:space="preserve">    ATP-dependent RNA helicase DDX39A OS=Mus musculus GN=Ddx39a PE=1 SV=1</t>
  </si>
  <si>
    <t xml:space="preserve">    ATP-dependent RNA helicase DDX39A OS=Mus musculus OX=10090 GN=Ddx39a PE=1 SV=1</t>
  </si>
  <si>
    <t>Myh10</t>
  </si>
  <si>
    <t>Myosin-10 OS=Mus musculus GN=Myh10 PE=1 SV=2</t>
  </si>
  <si>
    <t xml:space="preserve">    Myosin-10 OS=Mus musculus OX=10090 GN=Myh10 PE=1 SV=2</t>
  </si>
  <si>
    <t>Rpa1</t>
  </si>
  <si>
    <t>Replication protein A 70 kDa DNA-binding subunit OS=Mus musculus GN=Rpa1 PE=1 SV=1</t>
  </si>
  <si>
    <t>Replication protein A 70 kDa DNA-binding subunit OS=Mus musculus OX=10090 GN=Rpa1 PE=1 SV=1</t>
  </si>
  <si>
    <t>Cul2</t>
  </si>
  <si>
    <t>Cullin-2 OS=Mus musculus GN=Cul2 PE=1 SV=2</t>
  </si>
  <si>
    <t>Cullin-2 OS=Mus musculus OX=10090 GN=Cul2 PE=1 SV=2</t>
  </si>
  <si>
    <t>Serpinh1</t>
  </si>
  <si>
    <t>Serpin H1 OS=Mus musculus GN=Serpinh1 PE=1 SV=3</t>
  </si>
  <si>
    <t>Serpin H1 OS=Mus musculus OX=10090 GN=Serpinh1 PE=1 SV=3</t>
  </si>
  <si>
    <t>Srsf10</t>
  </si>
  <si>
    <t>Serine/arginine-rich splicing factor 10 OS=Mus musculus GN=Srsf10 PE=1 SV=2</t>
  </si>
  <si>
    <t>Serine/arginine-rich splicing factor 10 OS=Mus musculus OX=10090 GN=Srsf10 PE=1 SV=2</t>
  </si>
  <si>
    <t>Ubap2l</t>
  </si>
  <si>
    <t>Ubiquitin-associated protein 2-like OS=Mus musculus GN=Ubap2l PE=1 SV=1</t>
  </si>
  <si>
    <t>Ubiquitin-associated protein 2-like OS=Mus musculus OX=10090 GN=Ubap2l PE=1 SV=1</t>
  </si>
  <si>
    <t>Sf1</t>
  </si>
  <si>
    <t>Splicing factor 1 OS=Mus musculus GN=Sf1 PE=1 SV=6</t>
  </si>
  <si>
    <t>Splicing factor 1 OS=Mus musculus OX=10090 GN=Sf1 PE=1 SV=6</t>
  </si>
  <si>
    <t>Senp3</t>
  </si>
  <si>
    <t>Sentrin-specific protease 3 OS=Mus musculus GN=Senp3 PE=1 SV=1</t>
  </si>
  <si>
    <t>Sentrin-specific protease 3 OS=Mus musculus OX=10090 GN=Senp3 PE=1 SV=1</t>
  </si>
  <si>
    <t>Elavl1</t>
  </si>
  <si>
    <t>ELAV-like protein 1 OS=Mus musculus GN=Elavl1 PE=1 SV=2</t>
  </si>
  <si>
    <t>ELAV-like protein 1 OS=Mus musculus OX=10090 GN=Elavl1 PE=1 SV=2</t>
  </si>
  <si>
    <t>Ddx39b</t>
  </si>
  <si>
    <t xml:space="preserve">    Spliceosome RNA helicase Ddx39b OS=Mus musculus GN=Ddx39b PE=1 SV=1</t>
  </si>
  <si>
    <t xml:space="preserve">    Spliceosome RNA helicase Ddx39b OS=Mus musculus OX=10090 GN=Ddx39b PE=1 SV=1</t>
  </si>
  <si>
    <t>Dimt1</t>
  </si>
  <si>
    <t>Probable dimethyladenosine transferase OS=Mus musculus GN=Dimt1 PE=2 SV=1</t>
  </si>
  <si>
    <t>Probable dimethyladenosine transferase OS=Mus musculus OX=10090 GN=Dimt1 PE=2 SV=1</t>
  </si>
  <si>
    <t>Cdk9</t>
  </si>
  <si>
    <t xml:space="preserve">    Cyclin-dependent kinase 9 OS=Mus musculus GN=Cdk9 PE=1 SV=1</t>
  </si>
  <si>
    <t xml:space="preserve">    Cyclin-dependent kinase 9 OS=Mus musculus OX=10090 GN=Cdk9 PE=1 SV=1</t>
  </si>
  <si>
    <t>Hdac2</t>
  </si>
  <si>
    <t xml:space="preserve">    Histone deacetylase 2 OS=Mus musculus GN=Hdac2 PE=1 SV=1</t>
  </si>
  <si>
    <t>Histone deacetylase 2 OS=Mus musculus OX=10090 GN=Hdac2 PE=1 SV=1</t>
  </si>
  <si>
    <t>Csnk1a1</t>
  </si>
  <si>
    <t>Casein kinase I isoform alpha OS=Mus musculus GN=Csnk1a1 PE=1 SV=2</t>
  </si>
  <si>
    <t>Casein kinase I isoform alpha OS=Mus musculus OX=10090 GN=Csnk1a1 PE=1 SV=2</t>
  </si>
  <si>
    <t>Mms19</t>
  </si>
  <si>
    <t>MMS19 nucleotide excision repair protein homolog OS=Mus musculus GN=Mms19 PE=1 SV=1</t>
  </si>
  <si>
    <t>MMS19 nucleotide excision repair protein homolog OS=Mus musculus OX=10090 GN=Mms19 PE=1 SV=1</t>
  </si>
  <si>
    <t>Myo5a</t>
  </si>
  <si>
    <t xml:space="preserve">    Unconventional myosin-Va OS=Mus musculus GN=Myo5a PE=1 SV=2</t>
  </si>
  <si>
    <t>Unconventional myosin-Va OS=Mus musculus OX=10090 GN=Myo5a PE=1 SV=2</t>
  </si>
  <si>
    <t>Cct2</t>
  </si>
  <si>
    <t>T-complex protein 1 subunit beta OS=Mus musculus GN=Cct2 PE=1 SV=4</t>
  </si>
  <si>
    <t>T-complex protein 1 subunit beta OS=Mus musculus OX=10090 GN=Cct2 PE=1 SV=4</t>
  </si>
  <si>
    <t>Ddx17</t>
  </si>
  <si>
    <t>Probable ATP-dependent RNA helicase DDX17 OS=Mus musculus GN=Ddx17 PE=1 SV=1</t>
  </si>
  <si>
    <t>Probable ATP-dependent RNA helicase DDX17 OS=Mus musculus OX=10090 GN=Ddx17 PE=1 SV=1</t>
  </si>
  <si>
    <t>Dhx9</t>
  </si>
  <si>
    <t>ATP-dependent RNA helicase A OS=Mus musculus GN=Dhx9 PE=1 SV=2</t>
  </si>
  <si>
    <t>ATP-dependent RNA helicase A OS=Mus musculus OX=10090 GN=Dhx9 PE=1 SV=2</t>
  </si>
  <si>
    <t>Cand1</t>
  </si>
  <si>
    <t>Cullin-associated NEDD8-dissociated protein 1 OS=Mus musculus GN=Cand1 PE=1 SV=2</t>
  </si>
  <si>
    <t>Cullin-associated NEDD8-dissociated protein 1 OS=Mus musculus OX=10090 GN=Cand1 PE=1 SV=2</t>
  </si>
  <si>
    <t>Rpl4</t>
  </si>
  <si>
    <t>60S ribosomal protein L4 OS=Mus musculus GN=Rpl4 PE=1 SV=3</t>
  </si>
  <si>
    <t>60S ribosomal protein L4 OS=Mus musculus OX=10090 GN=Rpl4 PE=1 SV=3</t>
  </si>
  <si>
    <t>Rtcb</t>
  </si>
  <si>
    <t>tRNA-splicing ligase RtcB homolog OS=Mus musculus GN=Rtcb PE=1 SV=1</t>
  </si>
  <si>
    <t>tRNA-splicing ligase RtcB homolog OS=Mus musculus OX=10090 GN=Rtcb PE=1 SV=1</t>
  </si>
  <si>
    <t>Slc25a3</t>
  </si>
  <si>
    <t>Phosphate carrier protein, mitochondrial OS=Mus musculus GN=Slc25a3 PE=1 SV=1</t>
  </si>
  <si>
    <t>Phosphate carrier protein, mitochondrial OS=Mus musculus OX=10090 GN=Slc25a3 PE=1 SV=1</t>
  </si>
  <si>
    <t>Puf60</t>
  </si>
  <si>
    <t>Poly(U)-binding-splicing factor PUF60 OS=Mus musculus GN=Puf60 PE=1 SV=2</t>
  </si>
  <si>
    <t>Poly(U)-binding-splicing factor PUF60 OS=Mus musculus OX=10090 GN=Puf60 PE=1 SV=2</t>
  </si>
  <si>
    <t>Iqgap1</t>
  </si>
  <si>
    <t>Ras GTPase-activating-like protein IQGAP1 OS=Mus musculus GN=Iqgap1 PE=1 SV=2</t>
  </si>
  <si>
    <t>Ras GTPase-activating-like protein IQGAP1 OS=Mus musculus OX=10090 GN=Iqgap1 PE=1 SV=2</t>
  </si>
  <si>
    <t>Snrnp200</t>
  </si>
  <si>
    <t>U5 small nuclear ribonucleoprotein 200 kDa helicase OS=Mus musculus GN=Snrnp200 PE=1 SV=1</t>
  </si>
  <si>
    <t>U5 small nuclear ribonucleoprotein 200 kDa helicase OS=Mus musculus OX=10090 GN=Snrnp200 PE=1 SV=1</t>
  </si>
  <si>
    <t>Pabpc1</t>
  </si>
  <si>
    <t>Polyadenylate-binding protein 1 OS=Mus musculus GN=Pabpc1 PE=1 SV=2</t>
  </si>
  <si>
    <t>Polyadenylate-binding protein 1 OS=Mus musculus OX=10090 GN=Pabpc1 PE=1 SV=2</t>
  </si>
  <si>
    <t>Matr3</t>
  </si>
  <si>
    <t>Matrin-3 OS=Mus musculus GN=Matr3 PE=1 SV=1</t>
  </si>
  <si>
    <t>Matrin-3 OS=Mus musculus OX=10090 GN=Matr3 PE=1 SV=1</t>
  </si>
  <si>
    <t>Rsl1d1</t>
  </si>
  <si>
    <t>Ribosomal L1 domain-containing protein 1 OS=Mus musculus GN=Rsl1d1 PE=1 SV=1</t>
  </si>
  <si>
    <t>Ribosomal L1 domain-containing protein 1 OS=Mus musculus OX=10090 GN=Rsl1d1 PE=1 SV=1</t>
  </si>
  <si>
    <t>Lig1</t>
  </si>
  <si>
    <t>DNA ligase 1 OS=Mus musculus GN=Lig1 PE=1 SV=2</t>
  </si>
  <si>
    <t>DNA ligase 1 OS=Mus musculus OX=10090 GN=Lig1 PE=1 SV=2</t>
  </si>
  <si>
    <t>Eif3a</t>
  </si>
  <si>
    <t>Eukaryotic translation initiation factor 3 subunit A OS=Mus musculus GN=Eif3a PE=1 SV=5</t>
  </si>
  <si>
    <t>Eukaryotic translation initiation factor 3 subunit A OS=Mus musculus OX=10090 GN=Eif3a PE=1 SV=5</t>
  </si>
  <si>
    <t>Igf2bp1</t>
  </si>
  <si>
    <t>Insulin-like growth factor 2 mRNA-binding protein 1 OS=Mus musculus GN=Igf2bp1 PE=1 SV=1</t>
  </si>
  <si>
    <t>Insulin-like growth factor 2 mRNA-binding protein 1 OS=Mus musculus OX=10090 GN=Igf2bp1 PE=1 SV=1</t>
  </si>
  <si>
    <t>Dnajc7</t>
  </si>
  <si>
    <t>DnaJ homolog subfamily C member 7 OS=Mus musculus GN=Dnajc7 PE=1 SV=2</t>
  </si>
  <si>
    <t>DnaJ homolog subfamily C member 7 OS=Mus musculus OX=10090 GN=Dnajc7 PE=1 SV=2</t>
  </si>
  <si>
    <t>Eif3c</t>
  </si>
  <si>
    <t>Eukaryotic translation initiation factor 3 subunit C OS=Mus musculus GN=Eif3c PE=1 SV=1</t>
  </si>
  <si>
    <t>Eukaryotic translation initiation factor 3 subunit C OS=Mus musculus OX=10090 GN=Eif3c PE=1 SV=1</t>
  </si>
  <si>
    <t>Xpot</t>
  </si>
  <si>
    <t>Exportin-T OS=Mus musculus GN=Xpot PE=1 SV=3</t>
  </si>
  <si>
    <t>Exportin-T OS=Mus musculus OX=10090 GN=Xpot PE=1 SV=3</t>
  </si>
  <si>
    <t>Rrp12</t>
  </si>
  <si>
    <t>RRP12-like protein OS=Mus musculus GN=Rrp12 PE=1 SV=1</t>
  </si>
  <si>
    <t>RRP12-like protein OS=Mus musculus OX=10090 GN=Rrp12 PE=1 SV=1</t>
  </si>
  <si>
    <t>Prdx6</t>
  </si>
  <si>
    <t>Peroxiredoxin-6 OS=Mus musculus GN=Prdx6 PE=1 SV=3</t>
  </si>
  <si>
    <t>Peroxiredoxin-6 OS=Mus musculus OX=10090 GN=Prdx6 PE=1 SV=3</t>
  </si>
  <si>
    <t>Rps5</t>
  </si>
  <si>
    <t>40S ribosomal protein S5 OS=Mus musculus GN=Rps5 PE=1 SV=3</t>
  </si>
  <si>
    <t>40S ribosomal protein S5 OS=Mus musculus OX=10090 GN=Rps5 PE=1 SV=3</t>
  </si>
  <si>
    <t>Smarcd1</t>
  </si>
  <si>
    <t>SWI/SNF-related matrix-associated actin-dependent regulator of chromatin subfamily D member 1 OS=Mus musculus GN=Smarcd1 PE=1 SV=3</t>
  </si>
  <si>
    <t>SWI/SNF-related matrix-associated actin-dependent regulator of chromatin subfamily D member 1 OS=Mus musculus OX=10090 GN=Smarcd1 PE=1 SV=3</t>
  </si>
  <si>
    <t>Hadhb</t>
  </si>
  <si>
    <t>Trifunctional enzyme subunit beta, mitochondrial OS=Mus musculus GN=Hadhb PE=1 SV=1</t>
  </si>
  <si>
    <t>Trifunctional enzyme subunit beta, mitochondrial OS=Mus musculus OX=10090 GN=Hadhb PE=1 SV=1</t>
  </si>
  <si>
    <t>Eif2b2</t>
  </si>
  <si>
    <t>Translation initiation factor eIF-2B subunit beta OS=Mus musculus GN=Eif2b2 PE=1 SV=1</t>
  </si>
  <si>
    <t>Translation initiation factor eIF-2B subunit beta OS=Mus musculus OX=10090 GN=Eif2b2 PE=1 SV=1</t>
  </si>
  <si>
    <t>Polr2b</t>
  </si>
  <si>
    <t>DNA-directed RNA polymerase II subunit RPB2 OS=Mus musculus GN=Polr2b PE=1 SV=2</t>
  </si>
  <si>
    <t>DNA-directed RNA polymerase II subunit RPB2 OS=Mus musculus OX=10090 GN=Polr2b PE=1 SV=2</t>
  </si>
  <si>
    <t>Capza1</t>
  </si>
  <si>
    <t>F-actin-capping protein subunit alpha-1 OS=Mus musculus GN=Capza1 PE=1 SV=4</t>
  </si>
  <si>
    <t>F-actin-capping protein subunit alpha-1 OS=Mus musculus OX=10090 GN=Capza1 PE=1 SV=4</t>
  </si>
  <si>
    <t>Fen1</t>
  </si>
  <si>
    <t>Flap endonuclease 1 OS=Mus musculus GN=Fen1 PE=1 SV=1</t>
  </si>
  <si>
    <t>Flap endonuclease 1 OS=Mus musculus OX=10090 GN=Fen1 PE=1 SV=1</t>
  </si>
  <si>
    <t>Ilf3</t>
  </si>
  <si>
    <t>Interleukin enhancer-binding factor 3 OS=Mus musculus GN=Ilf3 PE=1 SV=2</t>
  </si>
  <si>
    <t xml:space="preserve">    Interleukin enhancer-binding factor 3 OS=Mus musculus OX=10090 GN=Ilf3 PE=1 SV=2</t>
  </si>
  <si>
    <t>Nxf1</t>
  </si>
  <si>
    <t>Nuclear RNA export factor 1 OS=Mus musculus GN=Nxf1 PE=1 SV=3</t>
  </si>
  <si>
    <t>Nuclear RNA export factor 1 OS=Mus musculus OX=10090 GN=Nxf1 PE=1 SV=3</t>
  </si>
  <si>
    <t>Tbrg4</t>
  </si>
  <si>
    <t>FAST kinase domain-containing protein 4 OS=Mus musculus OX=10090 GN=Tbrg4 PE=1 SV=1</t>
  </si>
  <si>
    <t>Actl6a</t>
  </si>
  <si>
    <t>Actin-like protein 6A OS=Mus musculus GN=Actl6a PE=1 SV=2</t>
  </si>
  <si>
    <t>Actin-like protein 6A OS=Mus musculus OX=10090 GN=Actl6a PE=1 SV=2</t>
  </si>
  <si>
    <t>Fmr1</t>
  </si>
  <si>
    <t>Synaptic functional regulator FMR1 OS=Mus musculus GN=Fmr1 PE=1 SV=1</t>
  </si>
  <si>
    <t>Synaptic functional regulator FMR1 OS=Mus musculus OX=10090 GN=Fmr1 PE=1 SV=1</t>
  </si>
  <si>
    <t>Gtse1</t>
  </si>
  <si>
    <t>G2 and S phase-expressed protein 1 OS=Mus musculus GN=Gtse1 PE=1 SV=2</t>
  </si>
  <si>
    <t>G2 and S phase-expressed protein 1 OS=Mus musculus OX=10090 GN=Gtse1 PE=1 SV=2</t>
  </si>
  <si>
    <t>Ap2a1</t>
  </si>
  <si>
    <t>AP-2 complex subunit alpha-1 OS=Mus musculus GN=Ap2a1 PE=1 SV=1</t>
  </si>
  <si>
    <t>AP-2 complex subunit alpha-1 OS=Mus musculus OX=10090 GN=Ap2a1 PE=1 SV=1</t>
  </si>
  <si>
    <t>Ndufa9</t>
  </si>
  <si>
    <t>NADH dehydrogenase [ubiquinone] 1 alpha subcomplex subunit 9, mitochondrial OS=Mus musculus GN=Ndufa9 PE=1 SV=2</t>
  </si>
  <si>
    <t>NADH dehydrogenase [ubiquinone] 1 alpha subcomplex subunit 9, mitochondrial OS=Mus musculus OX=10090 GN=Ndufa9 PE=1 SV=2</t>
  </si>
  <si>
    <t>Xpo7</t>
  </si>
  <si>
    <t>Exportin-7 OS=Mus musculus GN=Xpo7 PE=1 SV=3</t>
  </si>
  <si>
    <t>Exportin-7 OS=Mus musculus OX=10090 GN=Xpo7 PE=1 SV=3</t>
  </si>
  <si>
    <t>Gnl3</t>
  </si>
  <si>
    <t>Guanine nucleotide-binding protein-like 3 OS=Mus musculus GN=Gnl3 PE=1 SV=2</t>
  </si>
  <si>
    <t>Guanine nucleotide-binding protein-like 3 OS=Mus musculus OX=10090 GN=Gnl3 PE=1 SV=2</t>
  </si>
  <si>
    <t>Nup93</t>
  </si>
  <si>
    <t>Nuclear pore complex protein Nup93 OS=Mus musculus GN=Nup93 PE=1 SV=1</t>
  </si>
  <si>
    <t>Nuclear pore complex protein Nup93 OS=Mus musculus OX=10090 GN=Nup93 PE=1 SV=1</t>
  </si>
  <si>
    <t>Syncrip</t>
  </si>
  <si>
    <t>Heterogeneous nuclear ribonucleoprotein Q OS=Mus musculus GN=Syncrip PE=1 SV=2</t>
  </si>
  <si>
    <t>Heterogeneous nuclear ribonucleoprotein Q OS=Mus musculus OX=10090 GN=Syncrip PE=1 SV=2</t>
  </si>
  <si>
    <t>Tpm3</t>
  </si>
  <si>
    <t xml:space="preserve">    Tropomyosin alpha-3 chain OS=Mus musculus GN=Tpm3 PE=1 SV=3</t>
  </si>
  <si>
    <t xml:space="preserve">    Tropomyosin alpha-3 chain OS=Mus musculus OX=10090 GN=Tpm3 PE=1 SV=3</t>
  </si>
  <si>
    <t>Atp2a2</t>
  </si>
  <si>
    <t xml:space="preserve">    Sarcoplasmic/endoplasmic reticulum calcium ATPase 2 OS=Mus musculus GN=Atp2a2 PE=1 SV=2</t>
  </si>
  <si>
    <t xml:space="preserve">    Sarcoplasmic/endoplasmic reticulum calcium ATPase 2 OS=Mus musculus OX=10090 GN=Atp2a2 PE=1 SV=2</t>
  </si>
  <si>
    <t>Acadm</t>
  </si>
  <si>
    <t>Medium-chain specific acyl-CoA dehydrogenase, mitochondrial OS=Mus musculus GN=Acadm PE=1 SV=1</t>
  </si>
  <si>
    <t>Medium-chain specific acyl-CoA dehydrogenase, mitochondrial OS=Mus musculus OX=10090 GN=Acadm PE=1 SV=1</t>
  </si>
  <si>
    <t>Prpf8</t>
  </si>
  <si>
    <t>Pre-mRNA-processing-splicing factor 8 OS=Mus musculus GN=Prpf8 PE=1 SV=2</t>
  </si>
  <si>
    <t>Pre-mRNA-processing-splicing factor 8 OS=Mus musculus OX=10090 GN=Prpf8 PE=1 SV=2</t>
  </si>
  <si>
    <t>Rps4x</t>
  </si>
  <si>
    <t>40S ribosomal protein S4, X isoform OS=Mus musculus GN=Rps4x PE=1 SV=2</t>
  </si>
  <si>
    <t>40S ribosomal protein S4, X isoform OS=Mus musculus OX=10090 GN=Rps4x PE=1 SV=2</t>
  </si>
  <si>
    <t>Trim25</t>
  </si>
  <si>
    <t>E3 ubiquitin/ISG15 ligase TRIM25 OS=Mus musculus GN=Trim25 PE=1 SV=2</t>
  </si>
  <si>
    <t>E3 ubiquitin/ISG15 ligase TRIM25 OS=Mus musculus OX=10090 GN=Trim25 PE=1 SV=2</t>
  </si>
  <si>
    <t>Nars</t>
  </si>
  <si>
    <t>Asparagine--tRNA ligase, cytoplasmic OS=Mus musculus GN=Nars PE=1 SV=2</t>
  </si>
  <si>
    <t>Asparagine--tRNA ligase, cytoplasmic OS=Mus musculus OX=10090 GN=Nars PE=1 SV=2</t>
  </si>
  <si>
    <t>Ubr4</t>
  </si>
  <si>
    <t>E3 ubiquitin-protein ligase UBR4 OS=Mus musculus GN=Ubr4 PE=1 SV=1</t>
  </si>
  <si>
    <t>E3 ubiquitin-protein ligase UBR4 OS=Mus musculus OX=10090 GN=Ubr4 PE=1 SV=1</t>
  </si>
  <si>
    <t>L1td1</t>
  </si>
  <si>
    <t>LINE-1 type transposase domain-containing protein 1 OS=Mus musculus GN=L1td1 PE=2 SV=1</t>
  </si>
  <si>
    <t>LINE-1 type transposase domain-containing protein 1 OS=Mus musculus OX=10090 GN=L1td1 PE=2 SV=1</t>
  </si>
  <si>
    <t>Hdlbp</t>
  </si>
  <si>
    <t>Vigilin OS=Mus musculus GN=Hdlbp PE=1 SV=1</t>
  </si>
  <si>
    <t>Vigilin OS=Mus musculus OX=10090 GN=Hdlbp PE=1 SV=1</t>
  </si>
  <si>
    <t>Ncapd2</t>
  </si>
  <si>
    <t>Condensin complex subunit 1 OS=Mus musculus GN=Ncapd2 PE=1 SV=2</t>
  </si>
  <si>
    <t>Condensin complex subunit 1 OS=Mus musculus OX=10090 GN=Ncapd2 PE=1 SV=2</t>
  </si>
  <si>
    <t>Cnot1</t>
  </si>
  <si>
    <t>CCR4-NOT transcription complex subunit 1 OS=Mus musculus GN=Cnot1 PE=1 SV=2</t>
  </si>
  <si>
    <t>CCR4-NOT transcription complex subunit 1 OS=Mus musculus OX=10090 GN=Cnot1 PE=1 SV=2</t>
  </si>
  <si>
    <t>Rif1</t>
  </si>
  <si>
    <t>Telomere-associated protein RIF1 OS=Mus musculus GN=Rif1 PE=1 SV=2</t>
  </si>
  <si>
    <t>Telomere-associated protein RIF1 OS=Mus musculus OX=10090 GN=Rif1 PE=1 SV=2</t>
  </si>
  <si>
    <t>Nsun2</t>
  </si>
  <si>
    <t>tRNA (cytosine(34)-C(5))-methyltransferase OS=Mus musculus GN=Nsun2 PE=1 SV=2</t>
  </si>
  <si>
    <t>tRNA (cytosine(34)-C(5))-methyltransferase OS=Mus musculus OX=10090 GN=Nsun2 PE=1 SV=2</t>
  </si>
  <si>
    <t>Ddx21</t>
  </si>
  <si>
    <t>Nucleolar RNA helicase 2 OS=Mus musculus GN=Ddx21 PE=1 SV=3</t>
  </si>
  <si>
    <t>Nucleolar RNA helicase 2 OS=Mus musculus OX=10090 GN=Ddx21 PE=1 SV=3</t>
  </si>
  <si>
    <t>Abcf2</t>
  </si>
  <si>
    <t>ATP-binding cassette sub-family F member 2 OS=Mus musculus GN=Abcf2 PE=1 SV=1</t>
  </si>
  <si>
    <t>ATP-binding cassette sub-family F member 2 OS=Mus musculus OX=10090 GN=Abcf2 PE=1 SV=1</t>
  </si>
  <si>
    <t>Fxr1</t>
  </si>
  <si>
    <t>Fragile X mental retardation syndrome-related protein 1 OS=Mus musculus GN=Fxr1 PE=1 SV=2</t>
  </si>
  <si>
    <t>Fragile X mental retardation syndrome-related protein 1 OS=Mus musculus OX=10090 GN=Fxr1 PE=1 SV=2</t>
  </si>
  <si>
    <t>Hspa9</t>
  </si>
  <si>
    <t>Stress-70 protein, mitochondrial OS=Mus musculus GN=Hspa9 PE=1 SV=3</t>
  </si>
  <si>
    <t>Stress-70 protein, mitochondrial OS=Mus musculus OX=10090 GN=Hspa9 PE=1 SV=3</t>
  </si>
  <si>
    <t>Upf1</t>
  </si>
  <si>
    <t>Regulator of nonsense transcripts 1 OS=Mus musculus GN=Upf1 PE=1 SV=2</t>
  </si>
  <si>
    <t>Regulator of nonsense transcripts 1 OS=Mus musculus OX=10090 GN=Upf1 PE=1 SV=2</t>
  </si>
  <si>
    <t>Hadha</t>
  </si>
  <si>
    <t>Trifunctional enzyme subunit alpha, mitochondrial OS=Mus musculus GN=Hadha PE=1 SV=1</t>
  </si>
  <si>
    <t>Trifunctional enzyme subunit alpha, mitochondrial OS=Mus musculus OX=10090 GN=Hadha PE=1 SV=1</t>
  </si>
  <si>
    <t>Slc3a2</t>
  </si>
  <si>
    <t>4F2 cell-surface antigen heavy chain OS=Mus musculus GN=Slc3a2 PE=1 SV=1</t>
  </si>
  <si>
    <t>4F2 cell-surface antigen heavy chain OS=Mus musculus OX=10090 GN=Slc3a2 PE=1 SV=1</t>
  </si>
  <si>
    <t>Eif2b4</t>
  </si>
  <si>
    <t>Translation initiation factor eIF-2B subunit delta OS=Mus musculus GN=Eif2b4 PE=1 SV=2</t>
  </si>
  <si>
    <t>Translation initiation factor eIF-2B subunit delta OS=Mus musculus OX=10090 GN=Eif2b4 PE=1 SV=2</t>
  </si>
  <si>
    <t>Tjp1</t>
  </si>
  <si>
    <t>Tight junction protein ZO-1 OS=Mus musculus GN=Tjp1 PE=1 SV=2</t>
  </si>
  <si>
    <t>Tight junction protein ZO-1 OS=Mus musculus OX=10090 GN=Tjp1 PE=1 SV=2</t>
  </si>
  <si>
    <t>Trim71</t>
  </si>
  <si>
    <t>E3 ubiquitin-protein ligase TRIM71 OS=Mus musculus GN=Trim71 PE=1 SV=1</t>
  </si>
  <si>
    <t>E3 ubiquitin-protein ligase TRIM71 OS=Mus musculus OX=10090 GN=Trim71 PE=1 SV=1</t>
  </si>
  <si>
    <t>Pum3</t>
  </si>
  <si>
    <t>Pumilio homolog 3 OS=Mus musculus GN=Pum3 PE=1 SV=2</t>
  </si>
  <si>
    <t>Pumilio homolog 3 OS=Mus musculus OX=10090 GN=Pum3 PE=1 SV=2</t>
  </si>
  <si>
    <t>Dkc1</t>
  </si>
  <si>
    <t>H/ACA ribonucleoprotein complex subunit 4 OS=Mus musculus GN=Dkc1 PE=1 SV=4</t>
  </si>
  <si>
    <t>H/ACA ribonucleoprotein complex subunit DKC1 OS=Mus musculus OX=10090 GN=Dkc1 PE=1 SV=4</t>
  </si>
  <si>
    <t>Kdm5b</t>
  </si>
  <si>
    <t xml:space="preserve">    Lysine-specific demethylase 5B OS=Mus musculus GN=Kdm5b PE=1 SV=1</t>
  </si>
  <si>
    <t>Lysine-specific demethylase 5B OS=Mus musculus OX=10090 GN=Kdm5b PE=1 SV=1</t>
  </si>
  <si>
    <t>Ddx42</t>
  </si>
  <si>
    <t>ATP-dependent RNA helicase DDX42 OS=Mus musculus GN=Ddx42 PE=1 SV=3</t>
  </si>
  <si>
    <t>ATP-dependent RNA helicase DDX42 OS=Mus musculus OX=10090 GN=Ddx42 PE=1 SV=3</t>
  </si>
  <si>
    <t>Msto1</t>
  </si>
  <si>
    <t>Protein misato homolog 1 OS=Mus musculus GN=Msto1 PE=1 SV=1</t>
  </si>
  <si>
    <t>Protein misato homolog 1 OS=Mus musculus OX=10090 GN=Msto1 PE=1 SV=1</t>
  </si>
  <si>
    <t>Smarca4</t>
  </si>
  <si>
    <t xml:space="preserve">    Transcription activator BRG1 OS=Mus musculus GN=Smarca4 PE=1 SV=1</t>
  </si>
  <si>
    <t>Transcription activator BRG1 OS=Mus musculus OX=10090 GN=Smarca4 PE=1 SV=1</t>
  </si>
  <si>
    <t>Hnrnpl</t>
  </si>
  <si>
    <t>Heterogeneous nuclear ribonucleoprotein L OS=Mus musculus GN=Hnrnpl PE=1 SV=2</t>
  </si>
  <si>
    <t>Heterogeneous nuclear ribonucleoprotein L OS=Mus musculus OX=10090 GN=Hnrnpl PE=1 SV=2</t>
  </si>
  <si>
    <t>Tjp2</t>
  </si>
  <si>
    <t>Tight junction protein ZO-2 OS=Mus musculus GN=Tjp2 PE=1 SV=2</t>
  </si>
  <si>
    <t>Tight junction protein ZO-2 OS=Mus musculus OX=10090 GN=Tjp2 PE=1 SV=2</t>
  </si>
  <si>
    <t>Ilf2</t>
  </si>
  <si>
    <t>Interleukin enhancer-binding factor 2 OS=Mus musculus GN=Ilf2 PE=1 SV=1</t>
  </si>
  <si>
    <t>Interleukin enhancer-binding factor 2 OS=Mus musculus OX=10090 GN=Ilf2 PE=1 SV=1</t>
  </si>
  <si>
    <t>Atxn2l</t>
  </si>
  <si>
    <t>Ataxin-2-like protein OS=Mus musculus GN=Atxn2l PE=1 SV=1</t>
  </si>
  <si>
    <t>Ataxin-2-like protein OS=Mus musculus OX=10090 GN=Atxn2l PE=1 SV=1</t>
  </si>
  <si>
    <t>Smc3</t>
  </si>
  <si>
    <t>Structural maintenance of chromosomes protein 3 OS=Mus musculus GN=Smc3 PE=1 SV=2</t>
  </si>
  <si>
    <t>Structural maintenance of chromosomes protein 3 OS=Mus musculus OX=10090 GN=Smc3 PE=1 SV=2</t>
  </si>
  <si>
    <t>Kif11</t>
  </si>
  <si>
    <t>Kinesin-like protein KIF11 OS=Mus musculus GN=Kif11 PE=1 SV=1</t>
  </si>
  <si>
    <t>Kinesin-like protein KIF11 OS=Mus musculus OX=10090 GN=Kif11 PE=1 SV=1</t>
  </si>
  <si>
    <t>Prpf4</t>
  </si>
  <si>
    <t>U4/U6 small nuclear ribonucleoprotein Prp4 OS=Mus musculus GN=Prpf4 PE=1 SV=1</t>
  </si>
  <si>
    <t>U4/U6 small nuclear ribonucleoprotein Prp4 OS=Mus musculus OX=10090 GN=Prpf4 PE=1 SV=1</t>
  </si>
  <si>
    <t>Suclg1</t>
  </si>
  <si>
    <t>Succinyl-CoA ligase [ADP/GDP-forming] subunit alpha, mitochondrial OS=Mus musculus GN=Suclg1 PE=1 SV=4</t>
  </si>
  <si>
    <t>Succinate--CoA ligase [ADP/GDP-forming] subunit alpha, mitochondrial OS=Mus musculus OX=10090 GN=Suclg1 PE=1 SV=4</t>
  </si>
  <si>
    <t>Snrnp40</t>
  </si>
  <si>
    <t>U5 small nuclear ribonucleoprotein 40 kDa protein OS=Mus musculus GN=Snrnp40 PE=1 SV=1</t>
  </si>
  <si>
    <t>U5 small nuclear ribonucleoprotein 40 kDa protein OS=Mus musculus OX=10090 GN=Snrnp40 PE=1 SV=1</t>
  </si>
  <si>
    <t>Myl6b</t>
  </si>
  <si>
    <t>Myosin light chain 6B OS=Mus musculus GN=Myl6b PE=1 SV=1</t>
  </si>
  <si>
    <t>Myosin light chain 6B OS=Mus musculus OX=10090 GN=Myl6b PE=1 SV=1</t>
  </si>
  <si>
    <t>Uck2</t>
  </si>
  <si>
    <t>Uridine-cytidine kinase 2 OS=Mus musculus GN=Uck2 PE=1 SV=1</t>
  </si>
  <si>
    <t>Uridine-cytidine kinase 2 OS=Mus musculus OX=10090 GN=Uck2 PE=1 SV=1</t>
  </si>
  <si>
    <t>Rpl13a</t>
  </si>
  <si>
    <t>60S ribosomal protein L13a OS=Mus musculus GN=Rpl13a PE=1 SV=4</t>
  </si>
  <si>
    <t>60S ribosomal protein L13a OS=Mus musculus OX=10090 GN=Rpl13a PE=1 SV=4</t>
  </si>
  <si>
    <t>Ppp2r1b</t>
  </si>
  <si>
    <t>Serine/threonine-protein phosphatase 2A 65 kDa regulatory subunit A beta isoform OS=Mus musculus GN=Ppp2r1b PE=1 SV=2</t>
  </si>
  <si>
    <t>Serine/threonine-protein phosphatase 2A 65 kDa regulatory subunit A beta isoform OS=Mus musculus OX=10090 GN=Ppp2r1b PE=1 SV=2</t>
  </si>
  <si>
    <t>Ddx20</t>
  </si>
  <si>
    <t>Probable ATP-dependent RNA helicase DDX20 OS=Mus musculus GN=Ddx20 PE=1 SV=2</t>
  </si>
  <si>
    <t>Probable ATP-dependent RNA helicase DDX20 OS=Mus musculus OX=10090 GN=Ddx20 PE=1 SV=2</t>
  </si>
  <si>
    <t>Smc2</t>
  </si>
  <si>
    <t>Structural maintenance of chromosomes protein 2 OS=Mus musculus GN=Smc2 PE=1 SV=2</t>
  </si>
  <si>
    <t>Structural maintenance of chromosomes protein 2 OS=Mus musculus OX=10090 GN=Smc2 PE=1 SV=2</t>
  </si>
  <si>
    <t>Srrm2</t>
  </si>
  <si>
    <t>Serine/arginine repetitive matrix protein 2 OS=Mus musculus GN=Srrm2 PE=1 SV=3</t>
  </si>
  <si>
    <t>Serine/arginine repetitive matrix protein 2 OS=Mus musculus OX=10090 GN=Srrm2 PE=1 SV=3</t>
  </si>
  <si>
    <t>Nop56</t>
  </si>
  <si>
    <t>Nucleolar protein 56 OS=Mus musculus GN=Nop56 PE=1 SV=2</t>
  </si>
  <si>
    <t>Nucleolar protein 56 OS=Mus musculus OX=10090 GN=Nop56 PE=1 SV=2</t>
  </si>
  <si>
    <t>Prpf6</t>
  </si>
  <si>
    <t>Pre-mRNA-processing factor 6 OS=Mus musculus GN=Prpf6 PE=1 SV=1</t>
  </si>
  <si>
    <t>Pre-mRNA-processing factor 6 OS=Mus musculus OX=10090 GN=Prpf6 PE=1 SV=1</t>
  </si>
  <si>
    <t>Rbm14</t>
  </si>
  <si>
    <t>RNA-binding protein 14 OS=Mus musculus GN=Rbm14 PE=1 SV=1</t>
  </si>
  <si>
    <t>RNA-binding protein 14 OS=Mus musculus OX=10090 GN=Rbm14 PE=1 SV=1</t>
  </si>
  <si>
    <t>Eif4g2</t>
  </si>
  <si>
    <t>Eukaryotic translation initiation factor 4 gamma 2 OS=Mus musculus GN=Eif4g2 PE=1 SV=2</t>
  </si>
  <si>
    <t>Eukaryotic translation initiation factor 4 gamma 2 OS=Mus musculus OX=10090 GN=Eif4g2 PE=1 SV=2</t>
  </si>
  <si>
    <t>Immt</t>
  </si>
  <si>
    <t>MICOS complex subunit Mic60 OS=Mus musculus GN=Immt PE=1 SV=1</t>
  </si>
  <si>
    <t>MICOS complex subunit Mic60 OS=Mus musculus OX=10090 GN=Immt PE=1 SV=1</t>
  </si>
  <si>
    <t>Parp1</t>
  </si>
  <si>
    <t>Poly [ADP-ribose] polymerase 1 OS=Mus musculus GN=Parp1 PE=1 SV=3</t>
  </si>
  <si>
    <t>Poly [ADP-ribose] polymerase 1 OS=Mus musculus OX=10090 GN=Parp1 PE=1 SV=3</t>
  </si>
  <si>
    <t>Ddx27</t>
  </si>
  <si>
    <t>Probable ATP-dependent RNA helicase DDX27 OS=Mus musculus GN=Ddx27 PE=1 SV=3</t>
  </si>
  <si>
    <t>Probable ATP-dependent RNA helicase DDX27 OS=Mus musculus OX=10090 GN=Ddx27 PE=1 SV=3</t>
  </si>
  <si>
    <t>Sptan1</t>
  </si>
  <si>
    <t>Spectrin alpha chain, non-erythrocytic 1 OS=Mus musculus GN=Sptan1 PE=1 SV=4</t>
  </si>
  <si>
    <t>Spectrin alpha chain, non-erythrocytic 1 OS=Mus musculus OX=10090 GN=Sptan1 PE=1 SV=4</t>
  </si>
  <si>
    <t>Supt5h</t>
  </si>
  <si>
    <t>Transcription elongation factor SPT5 OS=Mus musculus GN=Supt5h PE=1 SV=1</t>
  </si>
  <si>
    <t>Transcription elongation factor SPT5 OS=Mus musculus OX=10090 GN=Supt5h PE=1 SV=1</t>
  </si>
  <si>
    <t>Myo18a</t>
  </si>
  <si>
    <t>Unconventional myosin-XVIIIa OS=Mus musculus GN=Myo18a PE=1 SV=2</t>
  </si>
  <si>
    <t>Unconventional myosin-XVIIIa OS=Mus musculus OX=10090 GN=Myo18a PE=1 SV=2</t>
  </si>
  <si>
    <t>Lbr</t>
  </si>
  <si>
    <t>Lamin-B receptor OS=Mus musculus GN=Lbr PE=1 SV=2</t>
  </si>
  <si>
    <t>Delta(14)-sterol reductase OS=Mus musculus OX=10090 GN=Lbr PE=1 SV=2</t>
  </si>
  <si>
    <t>Rpl13</t>
  </si>
  <si>
    <t>60S ribosomal protein L13 OS=Mus musculus GN=Rpl13 PE=1 SV=3</t>
  </si>
  <si>
    <t>60S ribosomal protein L13 OS=Mus musculus OX=10090 GN=Rpl13 PE=1 SV=3</t>
  </si>
  <si>
    <t>Rbmxl1</t>
  </si>
  <si>
    <t>RNA binding motif protein, X-linked-like-1 OS=Mus musculus GN=Rbmxl1 PE=2 SV=1</t>
  </si>
  <si>
    <t>RNA binding motif protein, X-linked-like-1 OS=Mus musculus OX=10090 GN=Rbmxl1 PE=2 SV=1</t>
  </si>
  <si>
    <t>Yars</t>
  </si>
  <si>
    <t>Tyrosine--tRNA ligase, cytoplasmic OS=Mus musculus GN=Yars PE=1 SV=3</t>
  </si>
  <si>
    <t>Tyrosine--tRNA ligase, cytoplasmic OS=Mus musculus OX=10090 GN=Yars PE=1 SV=3</t>
  </si>
  <si>
    <t>Rpl8</t>
  </si>
  <si>
    <t>60S ribosomal protein L8 OS=Mus musculus GN=Rpl8 PE=1 SV=2</t>
  </si>
  <si>
    <t>60S ribosomal protein L8 OS=Mus musculus OX=10090 GN=Rpl8 PE=1 SV=2</t>
  </si>
  <si>
    <t>Srsf3</t>
  </si>
  <si>
    <t>Serine/arginine-rich splicing factor 3 OS=Mus musculus GN=Srsf3 PE=1 SV=1</t>
  </si>
  <si>
    <t>Serine/arginine-rich splicing factor 3 OS=Mus musculus OX=10090 GN=Srsf3 PE=1 SV=1</t>
  </si>
  <si>
    <t>Dcakd</t>
  </si>
  <si>
    <t>Dephospho-CoA kinase domain-containing protein OS=Mus musculus GN=Dcakd PE=1 SV=1</t>
  </si>
  <si>
    <t>Dephospho-CoA kinase domain-containing protein OS=Mus musculus OX=10090 GN=Dcakd PE=1 SV=1</t>
  </si>
  <si>
    <t>Luc7l</t>
  </si>
  <si>
    <t>Putative RNA-binding protein Luc7-like 1 OS=Mus musculus GN=Luc7l PE=1 SV=2</t>
  </si>
  <si>
    <t xml:space="preserve">    Putative RNA-binding protein Luc7-like 1 OS=Mus musculus OX=10090 GN=Luc7l PE=1 SV=2</t>
  </si>
  <si>
    <t>Rbm17</t>
  </si>
  <si>
    <t>Splicing factor 45 OS=Mus musculus GN=Rbm17 PE=1 SV=1</t>
  </si>
  <si>
    <t>Splicing factor 45 OS=Mus musculus OX=10090 GN=Rbm17 PE=1 SV=1</t>
  </si>
  <si>
    <t>Rps15a</t>
  </si>
  <si>
    <t>40S ribosomal protein S15a OS=Mus musculus GN=Rps15a PE=1 SV=2</t>
  </si>
  <si>
    <t>40S ribosomal protein S15a OS=Mus musculus OX=10090 GN=Rps15a PE=1 SV=2</t>
  </si>
  <si>
    <t>Snrnp70</t>
  </si>
  <si>
    <t>U1 small nuclear ribonucleoprotein 70 kDa OS=Mus musculus GN=Snrnp70 PE=1 SV=2</t>
  </si>
  <si>
    <t>U1 small nuclear ribonucleoprotein 70 kDa OS=Mus musculus OX=10090 GN=Snrnp70 PE=1 SV=2</t>
  </si>
  <si>
    <t>Rpl35</t>
  </si>
  <si>
    <t>60S ribosomal protein L35 OS=Mus musculus GN=Rpl35 PE=1 SV=1</t>
  </si>
  <si>
    <t>60S ribosomal protein L35 OS=Mus musculus OX=10090 GN=Rpl35 PE=1 SV=1</t>
  </si>
  <si>
    <t>Ssrp1</t>
  </si>
  <si>
    <t>FACT complex subunit SSRP1 OS=Mus musculus GN=Ssrp1 PE=1 SV=2</t>
  </si>
  <si>
    <t>FACT complex subunit SSRP1 OS=Mus musculus OX=10090 GN=Ssrp1 PE=1 SV=2</t>
  </si>
  <si>
    <t>Srrm1</t>
  </si>
  <si>
    <t>Serine/arginine repetitive matrix protein 1 OS=Mus musculus GN=Srrm1 PE=1 SV=2</t>
  </si>
  <si>
    <t>Serine/arginine repetitive matrix protein 1 OS=Mus musculus OX=10090 GN=Srrm1 PE=1 SV=2</t>
  </si>
  <si>
    <t>Tsr1</t>
  </si>
  <si>
    <t>Pre-rRNA-processing protein TSR1 homolog OS=Mus musculus GN=Tsr1 PE=1 SV=1</t>
  </si>
  <si>
    <t>Pre-rRNA-processing protein TSR1 homolog OS=Mus musculus OX=10090 GN=Tsr1 PE=1 SV=1</t>
  </si>
  <si>
    <t>Rps3</t>
  </si>
  <si>
    <t>40S ribosomal protein S3 OS=Mus musculus GN=Rps3 PE=1 SV=1</t>
  </si>
  <si>
    <t>40S ribosomal protein S3 OS=Mus musculus OX=10090 GN=Rps3 PE=1 SV=1</t>
  </si>
  <si>
    <t>Srp14</t>
  </si>
  <si>
    <t>Signal recognition particle 14 kDa protein OS=Mus musculus GN=Srp14 PE=1 SV=1</t>
  </si>
  <si>
    <t>Signal recognition particle 14 kDa protein OS=Mus musculus OX=10090 GN=Srp14 PE=1 SV=1</t>
  </si>
  <si>
    <t>Mars</t>
  </si>
  <si>
    <t>Methionine--tRNA ligase, cytoplasmic OS=Mus musculus GN=Mars PE=1 SV=1</t>
  </si>
  <si>
    <t>Methionine--tRNA ligase, cytoplasmic OS=Mus musculus OX=10090 GN=Mars PE=1 SV=1</t>
  </si>
  <si>
    <t>Hnrnpm</t>
  </si>
  <si>
    <t>Heterogeneous nuclear ribonucleoprotein M OS=Mus musculus GN=Hnrnpm PE=1 SV=3</t>
  </si>
  <si>
    <t>Heterogeneous nuclear ribonucleoprotein M OS=Mus musculus OX=10090 GN=Hnrnpm PE=1 SV=3</t>
  </si>
  <si>
    <t>Psmc6</t>
  </si>
  <si>
    <t>26S protease regulatory subunit 10B OS=Mus musculus GN=Psmc6 PE=1 SV=1</t>
  </si>
  <si>
    <t>26S proteasome regulatory subunit 10B OS=Mus musculus OX=10090 GN=Psmc6 PE=1 SV=1</t>
  </si>
  <si>
    <t>Pdhb</t>
  </si>
  <si>
    <t>Pyruvate dehydrogenase E1 component subunit beta, mitochondrial OS=Mus musculus GN=Pdhb PE=1 SV=1</t>
  </si>
  <si>
    <t>Pyruvate dehydrogenase E1 component subunit beta, mitochondrial OS=Mus musculus OX=10090 GN=Pdhb PE=1 SV=1</t>
  </si>
  <si>
    <t>Abcf1</t>
  </si>
  <si>
    <t>ATP-binding cassette sub-family F member 1 OS=Mus musculus GN=Abcf1 PE=1 SV=1</t>
  </si>
  <si>
    <t>ATP-binding cassette sub-family F member 1 OS=Mus musculus OX=10090 GN=Abcf1 PE=1 SV=1</t>
  </si>
  <si>
    <t>Aimp1</t>
  </si>
  <si>
    <t>Aminoacyl tRNA synthase complex-interacting multifunctional protein 1 OS=Mus musculus GN=Aimp1 PE=1 SV=2</t>
  </si>
  <si>
    <t>Aminoacyl tRNA synthase complex-interacting multifunctional protein 1 OS=Mus musculus OX=10090 GN=Aimp1 PE=1 SV=2</t>
  </si>
  <si>
    <t>Sall4</t>
  </si>
  <si>
    <t>Sal-like protein 4 OS=Mus musculus GN=Sall4 PE=1 SV=2</t>
  </si>
  <si>
    <t>Sal-like protein 4 OS=Mus musculus OX=10090 GN=Sall4 PE=1 SV=2</t>
  </si>
  <si>
    <t>Eed</t>
  </si>
  <si>
    <t>Polycomb protein EED OS=Mus musculus GN=Eed PE=1 SV=1</t>
  </si>
  <si>
    <t>Polycomb protein EED OS=Mus musculus OX=10090 GN=Eed PE=1 SV=1</t>
  </si>
  <si>
    <t>U2af2</t>
  </si>
  <si>
    <t>Splicing factor U2AF 65 kDa subunit OS=Mus musculus GN=U2af2 PE=1 SV=3</t>
  </si>
  <si>
    <t>Splicing factor U2AF 65 kDa subunit OS=Mus musculus OX=10090 GN=U2af2 PE=1 SV=3</t>
  </si>
  <si>
    <t>Ddx6</t>
  </si>
  <si>
    <t>Probable ATP-dependent RNA helicase DDX6 OS=Mus musculus GN=Ddx6 PE=1 SV=1</t>
  </si>
  <si>
    <t>Probable ATP-dependent RNA helicase DDX6 OS=Mus musculus OX=10090 GN=Ddx6 PE=1 SV=1</t>
  </si>
  <si>
    <t>Uchl5</t>
  </si>
  <si>
    <t>Ubiquitin carboxyl-terminal hydrolase isozyme L5 OS=Mus musculus GN=Uchl5 PE=1 SV=2</t>
  </si>
  <si>
    <t>Ubiquitin carboxyl-terminal hydrolase isozyme L5 OS=Mus musculus OX=10090 GN=Uchl5 PE=1 SV=2</t>
  </si>
  <si>
    <t>Copb1</t>
  </si>
  <si>
    <t>Coatomer subunit beta OS=Mus musculus GN=Copb1 PE=1 SV=1</t>
  </si>
  <si>
    <t>Coatomer subunit beta OS=Mus musculus OX=10090 GN=Copb1 PE=1 SV=1</t>
  </si>
  <si>
    <t>Cs</t>
  </si>
  <si>
    <t>Citrate synthase, mitochondrial OS=Mus musculus GN=Cs PE=1 SV=1</t>
  </si>
  <si>
    <t>Citrate synthase, mitochondrial OS=Mus musculus OX=10090 GN=Cs PE=1 SV=1</t>
  </si>
  <si>
    <t>Nvl</t>
  </si>
  <si>
    <t>Nuclear valosin-containing protein-like OS=Mus musculus GN=Nvl PE=1 SV=1</t>
  </si>
  <si>
    <t>Nuclear valosin-containing protein-like OS=Mus musculus OX=10090 GN=Nvl PE=1 SV=1</t>
  </si>
  <si>
    <t>Timm50</t>
  </si>
  <si>
    <t>Mitochondrial import inner membrane translocase subunit TIM50 OS=Mus musculus GN=Timm50 PE=1 SV=1</t>
  </si>
  <si>
    <t>Mitochondrial import inner membrane translocase subunit TIM50 OS=Mus musculus OX=10090 GN=Timm50 PE=1 SV=1</t>
  </si>
  <si>
    <t>Eif4a1</t>
  </si>
  <si>
    <t xml:space="preserve">    Eukaryotic initiation factor 4A-I OS=Mus musculus GN=Eif4a1 PE=1 SV=1</t>
  </si>
  <si>
    <t xml:space="preserve">    Eukaryotic initiation factor 4A-I OS=Mus musculus OX=10090 GN=Eif4a1 PE=1 SV=1</t>
  </si>
  <si>
    <t>Eif4a3</t>
  </si>
  <si>
    <t>Eukaryotic initiation factor 4A-III OS=Mus musculus GN=Eif4a3 PE=1 SV=3</t>
  </si>
  <si>
    <t>Eukaryotic initiation factor 4A-III OS=Mus musculus OX=10090 GN=Eif4a3 PE=1 SV=3</t>
  </si>
  <si>
    <t>Hnrnpab</t>
  </si>
  <si>
    <t>Heterogeneous nuclear ribonucleoprotein A/B OS=Mus musculus GN=Hnrnpab PE=1 SV=1</t>
  </si>
  <si>
    <t>Heterogeneous nuclear ribonucleoprotein A/B OS=Mus musculus OX=10090 GN=Hnrnpab PE=1 SV=1</t>
  </si>
  <si>
    <t>Rrm1</t>
  </si>
  <si>
    <t>Ribonucleoside-diphosphate reductase large subunit OS=Mus musculus GN=Rrm1 PE=1 SV=2</t>
  </si>
  <si>
    <t>Ribonucleoside-diphosphate reductase large subunit OS=Mus musculus OX=10090 GN=Rrm1 PE=1 SV=2</t>
  </si>
  <si>
    <t>Dnajc2</t>
  </si>
  <si>
    <t>DnaJ homolog subfamily C member 2 OS=Mus musculus GN=Dnajc2 PE=1 SV=2</t>
  </si>
  <si>
    <t>DnaJ homolog subfamily C member 2 OS=Mus musculus OX=10090 GN=Dnajc2 PE=1 SV=2</t>
  </si>
  <si>
    <t>Tubb6</t>
  </si>
  <si>
    <t xml:space="preserve">    Tubulin beta-6 chain OS=Mus musculus GN=Tubb6 PE=1 SV=1</t>
  </si>
  <si>
    <t xml:space="preserve">    Tubulin beta-6 chain OS=Mus musculus OX=10090 GN=Tubb6 PE=1 SV=1</t>
  </si>
  <si>
    <t>Prpf40a</t>
  </si>
  <si>
    <t>Pre-mRNA-processing factor 40 homolog A OS=Mus musculus GN=Prpf40a PE=1 SV=1</t>
  </si>
  <si>
    <t>Pre-mRNA-processing factor 40 homolog A OS=Mus musculus OX=10090 GN=Prpf40a PE=1 SV=1</t>
  </si>
  <si>
    <t>Anp32b</t>
  </si>
  <si>
    <t>Acidic leucine-rich nuclear phosphoprotein 32 family member B OS=Mus musculus GN=Anp32b PE=1 SV=1</t>
  </si>
  <si>
    <t>Acidic leucine-rich nuclear phosphoprotein 32 family member B OS=Mus musculus OX=10090 GN=Anp32b PE=1 SV=1</t>
  </si>
  <si>
    <t>Cdk2</t>
  </si>
  <si>
    <t xml:space="preserve">    Cyclin-dependent kinase 2 OS=Mus musculus GN=Cdk2 PE=1 SV=2</t>
  </si>
  <si>
    <t xml:space="preserve">    Cyclin-dependent kinase 2 OS=Mus musculus OX=10090 GN=Cdk2 PE=1 SV=2</t>
  </si>
  <si>
    <t>Map1s</t>
  </si>
  <si>
    <t>Microtubule-associated protein 1S OS=Mus musculus GN=Map1s PE=1 SV=2</t>
  </si>
  <si>
    <t>Microtubule-associated protein 1S OS=Mus musculus OX=10090 GN=Map1s PE=1 SV=2</t>
  </si>
  <si>
    <t>Impdh2</t>
  </si>
  <si>
    <t xml:space="preserve">    Inosine-5'-monophosphate dehydrogenase 2 OS=Mus musculus GN=Impdh2 PE=1 SV=2</t>
  </si>
  <si>
    <t>Inosine-5'-monophosphate dehydrogenase 2 OS=Mus musculus OX=10090 GN=Impdh2 PE=1 SV=2</t>
  </si>
  <si>
    <t>Rpl9</t>
  </si>
  <si>
    <t>60S ribosomal protein L9 OS=Mus musculus GN=Rpl9 PE=2 SV=2</t>
  </si>
  <si>
    <t>60S ribosomal protein L9 OS=Mus musculus OX=10090 GN=Rpl9 PE=2 SV=2</t>
  </si>
  <si>
    <t>Ddx19a</t>
  </si>
  <si>
    <t>ATP-dependent RNA helicase DDX19A OS=Mus musculus GN=Ddx19a PE=1 SV=2</t>
  </si>
  <si>
    <t>ATP-dependent RNA helicase DDX19A OS=Mus musculus OX=10090 GN=Ddx19a PE=1 SV=2</t>
  </si>
  <si>
    <t>Capzb</t>
  </si>
  <si>
    <t>F-actin-capping protein subunit beta OS=Mus musculus GN=Capzb PE=1 SV=3</t>
  </si>
  <si>
    <t>F-actin-capping protein subunit beta OS=Mus musculus OX=10090 GN=Capzb PE=1 SV=3</t>
  </si>
  <si>
    <t>Wbp11</t>
  </si>
  <si>
    <t>WW domain-binding protein 11 OS=Mus musculus GN=Wbp11 PE=1 SV=2</t>
  </si>
  <si>
    <t>WW domain-binding protein 11 OS=Mus musculus OX=10090 GN=Wbp11 PE=1 SV=2</t>
  </si>
  <si>
    <t>Afg3l2</t>
  </si>
  <si>
    <t>AFG3-like protein 2 OS=Mus musculus GN=Afg3l2 PE=1 SV=1</t>
  </si>
  <si>
    <t>AFG3-like protein 2 OS=Mus musculus OX=10090 GN=Afg3l2 PE=1 SV=1</t>
  </si>
  <si>
    <t>Oxsr1</t>
  </si>
  <si>
    <t>Serine/threonine-protein kinase OSR1 OS=Mus musculus GN=Oxsr1 PE=1 SV=1</t>
  </si>
  <si>
    <t>Serine/threonine-protein kinase OSR1 OS=Mus musculus OX=10090 GN=Oxsr1 PE=1 SV=1</t>
  </si>
  <si>
    <t>Tex10</t>
  </si>
  <si>
    <t>Testis-expressed sequence 10 protein OS=Mus musculus GN=Tex10 PE=1 SV=1</t>
  </si>
  <si>
    <t>Testis-expressed protein 10 OS=Mus musculus OX=10090 GN=Tex10 PE=1 SV=1</t>
  </si>
  <si>
    <t>Rpl10</t>
  </si>
  <si>
    <t xml:space="preserve">    60S ribosomal protein L10 OS=Mus musculus GN=Rpl10 PE=1 SV=3</t>
  </si>
  <si>
    <t>60S ribosomal protein L10 OS=Mus musculus OX=10090 GN=Rpl10 PE=1 SV=3</t>
  </si>
  <si>
    <t>Acin1</t>
  </si>
  <si>
    <t>Apoptotic chromatin condensation inducer in the nucleus OS=Mus musculus GN=Acin1 PE=1 SV=3</t>
  </si>
  <si>
    <t>Apoptotic chromatin condensation inducer in the nucleus OS=Mus musculus OX=10090 GN=Acin1 PE=1 SV=3</t>
  </si>
  <si>
    <t>Rpl17</t>
  </si>
  <si>
    <t>60S ribosomal protein L17 OS=Mus musculus GN=Rpl17 PE=1 SV=3</t>
  </si>
  <si>
    <t>60S ribosomal protein L17 OS=Mus musculus OX=10090 GN=Rpl17 PE=1 SV=3</t>
  </si>
  <si>
    <t>Rpn1</t>
  </si>
  <si>
    <t>Dolichyl-diphosphooligosaccharide--protein glycosyltransferase subunit 1 OS=Mus musculus GN=Rpn1 PE=1 SV=1</t>
  </si>
  <si>
    <t>Dolichyl-diphosphooligosaccharide--protein glycosyltransferase subunit 1 OS=Mus musculus OX=10090 GN=Rpn1 PE=1 SV=1</t>
  </si>
  <si>
    <t>Srsf7</t>
  </si>
  <si>
    <t>Serine/arginine-rich splicing factor 7 OS=Mus musculus GN=Srsf7 PE=1 SV=1</t>
  </si>
  <si>
    <t>Serine/arginine-rich splicing factor 7 OS=Mus musculus OX=10090 GN=Srsf7 PE=1 SV=1</t>
  </si>
  <si>
    <t>Ddost</t>
  </si>
  <si>
    <t>Dolichyl-diphosphooligosaccharide--protein glycosyltransferase 48 kDa subunit OS=Mus musculus GN=Ddost PE=1 SV=2</t>
  </si>
  <si>
    <t>Dolichyl-diphosphooligosaccharide--protein glycosyltransferase 48 kDa subunit OS=Mus musculus OX=10090 GN=Ddost PE=1 SV=2</t>
  </si>
  <si>
    <t>Hmgb2</t>
  </si>
  <si>
    <t>High mobility group protein B2 OS=Mus musculus GN=Hmgb2 PE=1 SV=3</t>
  </si>
  <si>
    <t>High mobility group protein B2 OS=Mus musculus OX=10090 GN=Hmgb2 PE=1 SV=3</t>
  </si>
  <si>
    <t>Hspe1</t>
  </si>
  <si>
    <t>10 kDa heat shock protein, mitochondrial OS=Mus musculus GN=Hspe1 PE=1 SV=2</t>
  </si>
  <si>
    <t>10 kDa heat shock protein, mitochondrial OS=Mus musculus OX=10090 GN=Hspe1 PE=1 SV=2</t>
  </si>
  <si>
    <t>Ndufa4</t>
  </si>
  <si>
    <t>Cytochrome c oxidase subunit NDUFA4 OS=Mus musculus GN=Ndufa4 PE=1 SV=2</t>
  </si>
  <si>
    <t>Cytochrome c oxidase subunit NDUFA4 OS=Mus musculus OX=10090 GN=Ndufa4 PE=1 SV=2</t>
  </si>
  <si>
    <t>Kif2c</t>
  </si>
  <si>
    <t>Kinesin-like protein KIF2C OS=Mus musculus GN=Kif2c PE=1 SV=1</t>
  </si>
  <si>
    <t>Kinesin-like protein KIF2C OS=Mus musculus OX=10090 GN=Kif2c PE=1 SV=1</t>
  </si>
  <si>
    <t>Impact</t>
  </si>
  <si>
    <t>Protein IMPACT OS=Mus musculus GN=Impact PE=1 SV=2</t>
  </si>
  <si>
    <t>Protein IMPACT OS=Mus musculus OX=10090 GN=Impact PE=1 SV=2</t>
  </si>
  <si>
    <t>Pabpn1</t>
  </si>
  <si>
    <t>Polyadenylate-binding protein 2 OS=Mus musculus GN=Pabpn1 PE=1 SV=3</t>
  </si>
  <si>
    <t>Polyadenylate-binding protein 2 OS=Mus musculus OX=10090 GN=Pabpn1 PE=1 SV=3</t>
  </si>
  <si>
    <t>Cbr1</t>
  </si>
  <si>
    <t>Carbonyl reductase [NADPH] 1 OS=Mus musculus GN=Cbr1 PE=1 SV=3</t>
  </si>
  <si>
    <t>Carbonyl reductase [NADPH] 1 OS=Mus musculus OX=10090 GN=Cbr1 PE=1 SV=3</t>
  </si>
  <si>
    <t>Snrpb</t>
  </si>
  <si>
    <t>Small nuclear ribonucleoprotein-associated protein B OS=Mus musculus GN=Snrpb PE=1 SV=1</t>
  </si>
  <si>
    <t>Small nuclear ribonucleoprotein-associated protein B OS=Mus musculus OX=10090 GN=Snrpb PE=1 SV=1</t>
  </si>
  <si>
    <t>Brix1</t>
  </si>
  <si>
    <t>Ribosome biogenesis protein BRX1 homolog OS=Mus musculus GN=Brix1 PE=1 SV=3</t>
  </si>
  <si>
    <t>Ribosome biogenesis protein BRX1 homolog OS=Mus musculus OX=10090 GN=Brix1 PE=1 SV=3</t>
  </si>
  <si>
    <t>Pgam5</t>
  </si>
  <si>
    <t>Serine/threonine-protein phosphatase PGAM5, mitochondrial OS=Mus musculus GN=Pgam5 PE=1 SV=1</t>
  </si>
  <si>
    <t>Serine/threonine-protein phosphatase PGAM5, mitochondrial OS=Mus musculus OX=10090 GN=Pgam5 PE=1 SV=1</t>
  </si>
  <si>
    <t>Diaph1</t>
  </si>
  <si>
    <t>Protein diaphanous homolog 1 OS=Mus musculus GN=Diaph1 PE=1 SV=1</t>
  </si>
  <si>
    <t>Protein diaphanous homolog 1 OS=Mus musculus OX=10090 GN=Diaph1 PE=1 SV=1</t>
  </si>
  <si>
    <t>Zfp57</t>
  </si>
  <si>
    <t>Zinc finger protein 57 OS=Mus musculus GN=Zfp57 PE=1 SV=1</t>
  </si>
  <si>
    <t>Zinc finger protein 57 OS=Mus musculus OX=10090 GN=Zfp57 PE=1 SV=1</t>
  </si>
  <si>
    <t>Nol9</t>
  </si>
  <si>
    <t>Polynucleotide 5'-hydroxyl-kinase NOL9 OS=Mus musculus GN=Nol9 PE=1 SV=1</t>
  </si>
  <si>
    <t>Polynucleotide 5'-hydroxyl-kinase NOL9 OS=Mus musculus OX=10090 GN=Nol9 PE=1 SV=1</t>
  </si>
  <si>
    <t>Ssr1</t>
  </si>
  <si>
    <t>Translocon-associated protein subunit alpha OS=Mus musculus GN=Ssr1 PE=1 SV=1</t>
  </si>
  <si>
    <t>Translocon-associated protein subunit alpha OS=Mus musculus OX=10090 GN=Ssr1 PE=1 SV=1</t>
  </si>
  <si>
    <t>Zwilch</t>
  </si>
  <si>
    <t>Protein zwilch homolog OS=Mus musculus GN=Zwilch PE=1 SV=1</t>
  </si>
  <si>
    <t>Protein zwilch homolog OS=Mus musculus OX=10090 GN=Zwilch PE=1 SV=1</t>
  </si>
  <si>
    <t>Vps36</t>
  </si>
  <si>
    <t>Vacuolar protein-sorting-associated protein 36 OS=Mus musculus GN=Vps36 PE=1 SV=1</t>
  </si>
  <si>
    <t>Vacuolar protein-sorting-associated protein 36 OS=Mus musculus OX=10090 GN=Vps36 PE=1 SV=1</t>
  </si>
  <si>
    <t>Rpl30</t>
  </si>
  <si>
    <t>60S ribosomal protein L30 OS=Mus musculus GN=Rpl30 PE=1 SV=2</t>
  </si>
  <si>
    <t>60S ribosomal protein L30 OS=Mus musculus OX=10090 GN=Rpl30 PE=1 SV=2</t>
  </si>
  <si>
    <t>Rpl35a</t>
  </si>
  <si>
    <t>60S ribosomal protein L35a OS=Mus musculus GN=Rpl35a PE=1 SV=2</t>
  </si>
  <si>
    <t>60S ribosomal protein L35a OS=Mus musculus OX=10090 GN=Rpl35a PE=1 SV=2</t>
  </si>
  <si>
    <t>C1qb</t>
  </si>
  <si>
    <t>Complement C1q subcomponent subunit B OS=Mus musculus GN=C1qb PE=1 SV=2</t>
  </si>
  <si>
    <t>Complement C1q subcomponent subunit B OS=Mus musculus OX=10090 GN=C1qb PE=1 SV=2</t>
  </si>
  <si>
    <t>Pes1</t>
  </si>
  <si>
    <t>Pescadillo homolog OS=Mus musculus GN=Pes1 PE=1 SV=1</t>
  </si>
  <si>
    <t>Pescadillo homolog OS=Mus musculus OX=10090 GN=Pes1 PE=1 SV=1</t>
  </si>
  <si>
    <t>Bub3</t>
  </si>
  <si>
    <t>Mitotic checkpoint protein BUB3 OS=Mus musculus GN=Bub3 PE=1 SV=2</t>
  </si>
  <si>
    <t>Mitotic checkpoint protein BUB3 OS=Mus musculus OX=10090 GN=Bub3 PE=1 SV=2</t>
  </si>
  <si>
    <t>Rpl31</t>
  </si>
  <si>
    <t>60S ribosomal protein L31 OS=Mus musculus GN=Rpl31 PE=1 SV=1</t>
  </si>
  <si>
    <t>60S ribosomal protein L31 OS=Mus musculus OX=10090 GN=Rpl31 PE=1 SV=1</t>
  </si>
  <si>
    <t>Rpl29</t>
  </si>
  <si>
    <t>60S ribosomal protein L29 OS=Mus musculus GN=Rpl29 PE=2 SV=2</t>
  </si>
  <si>
    <t>60S ribosomal protein L29 OS=Mus musculus OX=10090 GN=Rpl29 PE=1 SV=2</t>
  </si>
  <si>
    <t>C1qbp</t>
  </si>
  <si>
    <t>Complement component 1 Q subcomponent-binding protein, mitochondrial OS=Mus musculus GN=C1qbp PE=1 SV=1</t>
  </si>
  <si>
    <t>Complement component 1 Q subcomponent-binding protein, mitochondrial OS=Mus musculus OX=10090 GN=C1qbp PE=1 SV=1</t>
  </si>
  <si>
    <t>Cdk11b</t>
  </si>
  <si>
    <t>Cyclin-dependent kinase 11B OS=Mus musculus GN=Cdk11b PE=1 SV=2</t>
  </si>
  <si>
    <t>Cyclin-dependent kinase 11B OS=Mus musculus OX=10090 GN=Cdk11b PE=1 SV=2</t>
  </si>
  <si>
    <t>Rps9</t>
  </si>
  <si>
    <t>40S ribosomal protein S9 OS=Mus musculus GN=Rps9 PE=1 SV=3</t>
  </si>
  <si>
    <t>40S ribosomal protein S9 OS=Mus musculus OX=10090 GN=Rps9 PE=1 SV=3</t>
  </si>
  <si>
    <t>Hist1h4a</t>
  </si>
  <si>
    <t>Histone H4 OS=Mus musculus GN=Hist1h4a PE=1 SV=2</t>
  </si>
  <si>
    <t>Histone H4 OS=Mus musculus OX=10090 GN=Hist1h4a PE=1 SV=2</t>
  </si>
  <si>
    <t>Rps14</t>
  </si>
  <si>
    <t>40S ribosomal protein S14 OS=Mus musculus GN=Rps14 PE=1 SV=3</t>
  </si>
  <si>
    <t>40S ribosomal protein S14 OS=Mus musculus OX=10090 GN=Rps14 PE=1 SV=3</t>
  </si>
  <si>
    <t>Rpl22</t>
  </si>
  <si>
    <t>60S ribosomal protein L22 OS=Mus musculus GN=Rpl22 PE=1 SV=2</t>
  </si>
  <si>
    <t>60S ribosomal protein L22 OS=Mus musculus OX=10090 GN=Rpl22 PE=1 SV=2</t>
  </si>
  <si>
    <t>Rpl38</t>
  </si>
  <si>
    <t>60S ribosomal protein L38 OS=Mus musculus GN=Rpl38 PE=1 SV=3</t>
  </si>
  <si>
    <t>60S ribosomal protein L38 OS=Mus musculus OX=10090 GN=Rpl38 PE=1 SV=3</t>
  </si>
  <si>
    <t>Arglu1</t>
  </si>
  <si>
    <t>Arginine and glutamate-rich protein 1 OS=Mus musculus GN=Arglu1 PE=1 SV=2</t>
  </si>
  <si>
    <t>Arginine and glutamate-rich protein 1 OS=Mus musculus OX=10090 GN=Arglu1 PE=1 SV=2</t>
  </si>
  <si>
    <t>Surf6</t>
  </si>
  <si>
    <t>Surfeit locus protein 6 OS=Mus musculus GN=Surf6 PE=1 SV=1</t>
  </si>
  <si>
    <t>Surfeit locus protein 6 OS=Mus musculus OX=10090 GN=Surf6 PE=1 SV=1</t>
  </si>
  <si>
    <t>Snrpd2</t>
  </si>
  <si>
    <t>Small nuclear ribonucleoprotein Sm D2 OS=Mus musculus GN=Snrpd2 PE=1 SV=1</t>
  </si>
  <si>
    <t>Small nuclear ribonucleoprotein Sm D2 OS=Mus musculus OX=10090 GN=Snrpd2 PE=1 SV=1</t>
  </si>
  <si>
    <t>Snu13</t>
  </si>
  <si>
    <t>NHP2-like protein 1 OS=Mus musculus GN=Snu13 PE=1 SV=4</t>
  </si>
  <si>
    <t>NHP2-like protein 1 OS=Mus musculus OX=10090 GN=Snu13 PE=1 SV=4</t>
  </si>
  <si>
    <t>Rps13</t>
  </si>
  <si>
    <t>40S ribosomal protein S13 OS=Mus musculus GN=Rps13 PE=1 SV=2</t>
  </si>
  <si>
    <t>40S ribosomal protein S13 OS=Mus musculus OX=10090 GN=Rps13 PE=1 SV=2</t>
  </si>
  <si>
    <t>Ybx3</t>
  </si>
  <si>
    <t xml:space="preserve">    Y-box-binding protein 3 OS=Mus musculus GN=Ybx3 PE=1 SV=2</t>
  </si>
  <si>
    <t xml:space="preserve">    Y-box-binding protein 3 OS=Mus musculus OX=10090 GN=Ybx3 PE=1 SV=2</t>
  </si>
  <si>
    <t>Gart</t>
  </si>
  <si>
    <t>Trifunctional purine biosynthetic protein adenosine-3 OS=Mus musculus GN=Gart PE=1 SV=3</t>
  </si>
  <si>
    <t>Trifunctional purine biosynthetic protein adenosine-3 OS=Mus musculus OX=10090 GN=Gart PE=1 SV=3</t>
  </si>
  <si>
    <t>Cse1l</t>
  </si>
  <si>
    <t>Exportin-2 OS=Mus musculus GN=Cse1l PE=1 SV=1</t>
  </si>
  <si>
    <t>Exportin-2 OS=Mus musculus OX=10090 GN=Cse1l PE=1 SV=1</t>
  </si>
  <si>
    <t>Psmc5</t>
  </si>
  <si>
    <t>26S protease regulatory subunit 8 OS=Mus musculus GN=Psmc5 PE=1 SV=1</t>
  </si>
  <si>
    <t>26S proteasome regulatory subunit 8 OS=Mus musculus OX=10090 GN=Psmc5 PE=1 SV=1</t>
  </si>
  <si>
    <t>Trip12</t>
  </si>
  <si>
    <t>E3 ubiquitin-protein ligase TRIP12 OS=Mus musculus GN=Trip12 PE=1 SV=1</t>
  </si>
  <si>
    <t>E3 ubiquitin-protein ligase TRIP12 OS=Mus musculus OX=10090 GN=Trip12 PE=1 SV=1</t>
  </si>
  <si>
    <t>Eif3l</t>
  </si>
  <si>
    <t>Eukaryotic translation initiation factor 3 subunit L OS=Mus musculus GN=Eif3l PE=1 SV=1</t>
  </si>
  <si>
    <t>Eukaryotic translation initiation factor 3 subunit L OS=Mus musculus OX=10090 GN=Eif3l PE=1 SV=1</t>
  </si>
  <si>
    <t>Srrt</t>
  </si>
  <si>
    <t>Serrate RNA effector molecule homolog OS=Mus musculus GN=Srrt PE=1 SV=1</t>
  </si>
  <si>
    <t>Serrate RNA effector molecule homolog OS=Mus musculus OX=10090 GN=Srrt PE=1 SV=1</t>
  </si>
  <si>
    <t>Ipo4</t>
  </si>
  <si>
    <t>Importin-4 OS=Mus musculus GN=Ipo4 PE=1 SV=1</t>
  </si>
  <si>
    <t>Importin-4 OS=Mus musculus OX=10090 GN=Ipo4 PE=1 SV=1</t>
  </si>
  <si>
    <t>Hnrnpa3</t>
  </si>
  <si>
    <t>Heterogeneous nuclear ribonucleoprotein A3 OS=Mus musculus GN=Hnrnpa3 PE=1 SV=1</t>
  </si>
  <si>
    <t>Heterogeneous nuclear ribonucleoprotein A3 OS=Mus musculus OX=10090 GN=Hnrnpa3 PE=1 SV=1</t>
  </si>
  <si>
    <t>Tardbp</t>
  </si>
  <si>
    <t>TAR DNA-binding protein 43 OS=Mus musculus GN=Tardbp PE=1 SV=1</t>
  </si>
  <si>
    <t>TAR DNA-binding protein 43 OS=Mus musculus OX=10090 GN=Tardbp PE=1 SV=1</t>
  </si>
  <si>
    <t>Myef2</t>
  </si>
  <si>
    <t>Myelin expression factor 2 OS=Mus musculus GN=Myef2 PE=1 SV=1</t>
  </si>
  <si>
    <t>Myelin expression factor 2 OS=Mus musculus OX=10090 GN=Myef2 PE=1 SV=1</t>
  </si>
  <si>
    <t>Trip13</t>
  </si>
  <si>
    <t>Pachytene checkpoint protein 2 homolog OS=Mus musculus GN=Trip13 PE=1 SV=1</t>
  </si>
  <si>
    <t>Pachytene checkpoint protein 2 homolog OS=Mus musculus OX=10090 GN=Trip13 PE=1 SV=1</t>
  </si>
  <si>
    <t>Cct8</t>
  </si>
  <si>
    <t>T-complex protein 1 subunit theta OS=Mus musculus GN=Cct8 PE=1 SV=3</t>
  </si>
  <si>
    <t>T-complex protein 1 subunit theta OS=Mus musculus OX=10090 GN=Cct8 PE=1 SV=3</t>
  </si>
  <si>
    <t>Umps</t>
  </si>
  <si>
    <t>Uridine 5'-monophosphate synthase OS=Mus musculus GN=Umps PE=1 SV=3</t>
  </si>
  <si>
    <t>Uridine 5'-monophosphate synthase OS=Mus musculus OX=10090 GN=Umps PE=1 SV=3</t>
  </si>
  <si>
    <t>Hnrnpa1</t>
  </si>
  <si>
    <t>Heterogeneous nuclear ribonucleoprotein A1 OS=Mus musculus GN=Hnrnpa1 PE=1 SV=2</t>
  </si>
  <si>
    <t>Heterogeneous nuclear ribonucleoprotein A1 OS=Mus musculus OX=10090 GN=Hnrnpa1 PE=1 SV=2</t>
  </si>
  <si>
    <t>Utf1</t>
  </si>
  <si>
    <t>Undifferentiated embryonic cell transcription factor 1 OS=Mus musculus GN=Utf1 PE=1 SV=2</t>
  </si>
  <si>
    <t>Undifferentiated embryonic cell transcription factor 1 OS=Mus musculus OX=10090 GN=Utf1 PE=1 SV=2</t>
  </si>
  <si>
    <t>Ythdf2</t>
  </si>
  <si>
    <t xml:space="preserve">    YTH domain-containing family protein 2 OS=Mus musculus GN=Ythdf2 PE=1 SV=1</t>
  </si>
  <si>
    <t xml:space="preserve">    YTH domain-containing family protein 2 OS=Mus musculus OX=10090 GN=Ythdf2 PE=1 SV=1</t>
  </si>
  <si>
    <t>Tubb2b</t>
  </si>
  <si>
    <t xml:space="preserve">    Tubulin beta-2B chain OS=Mus musculus GN=Tubb2b PE=1 SV=1</t>
  </si>
  <si>
    <t xml:space="preserve">    Tubulin beta-2B chain OS=Mus musculus OX=10090 GN=Tubb2b PE=1 SV=1</t>
  </si>
  <si>
    <t>Pelp1</t>
  </si>
  <si>
    <t>Proline-, glutamic acid- and leucine-rich protein 1 OS=Mus musculus GN=Pelp1 PE=1 SV=2</t>
  </si>
  <si>
    <t>Proline-, glutamic acid- and leucine-rich protein 1 OS=Mus musculus OX=10090 GN=Pelp1 PE=1 SV=2</t>
  </si>
  <si>
    <t>Psmc4</t>
  </si>
  <si>
    <t>26S protease regulatory subunit 6B OS=Mus musculus GN=Psmc4 PE=1 SV=2</t>
  </si>
  <si>
    <t>26S proteasome regulatory subunit 6B OS=Mus musculus OX=10090 GN=Psmc4 PE=1 SV=2</t>
  </si>
  <si>
    <t>Eif2s2</t>
  </si>
  <si>
    <t>Eukaryotic translation initiation factor 2 subunit 2 OS=Mus musculus GN=Eif2s2 PE=1 SV=1</t>
  </si>
  <si>
    <t>Eukaryotic translation initiation factor 2 subunit 2 OS=Mus musculus OX=10090 GN=Eif2s2 PE=1 SV=1</t>
  </si>
  <si>
    <t>C4b</t>
  </si>
  <si>
    <t>Complement C4-B OS=Mus musculus GN=C4b PE=1 SV=3</t>
  </si>
  <si>
    <t>Complement C4-B OS=Mus musculus OX=10090 GN=C4b PE=1 SV=3</t>
  </si>
  <si>
    <t>Snrpa1</t>
  </si>
  <si>
    <t>U2 small nuclear ribonucleoprotein A' OS=Mus musculus GN=Snrpa1 PE=1 SV=2</t>
  </si>
  <si>
    <t>U2 small nuclear ribonucleoprotein A' OS=Mus musculus OX=10090 GN=Snrpa1 PE=1 SV=2</t>
  </si>
  <si>
    <t>Eif3m</t>
  </si>
  <si>
    <t>Eukaryotic translation initiation factor 3 subunit M OS=Mus musculus GN=Eif3m PE=1 SV=1</t>
  </si>
  <si>
    <t>Eukaryotic translation initiation factor 3 subunit M OS=Mus musculus OX=10090 GN=Eif3m PE=1 SV=1</t>
  </si>
  <si>
    <t>Eif2b1</t>
  </si>
  <si>
    <t>Translation initiation factor eIF-2B subunit alpha OS=Mus musculus GN=Eif2b1 PE=1 SV=1</t>
  </si>
  <si>
    <t>Translation initiation factor eIF-2B subunit alpha OS=Mus musculus OX=10090 GN=Eif2b1 PE=1 SV=1</t>
  </si>
  <si>
    <t>Las1l</t>
  </si>
  <si>
    <t>Ribosomal biogenesis protein LAS1L OS=Mus musculus GN=Las1l PE=1 SV=1</t>
  </si>
  <si>
    <t>Ribosomal biogenesis protein LAS1L OS=Mus musculus OX=10090 GN=Las1l PE=1 SV=1</t>
  </si>
  <si>
    <t>Eif2a</t>
  </si>
  <si>
    <t>Eukaryotic translation initiation factor 2A OS=Mus musculus GN=Eif2a PE=1 SV=2</t>
  </si>
  <si>
    <t>Eukaryotic translation initiation factor 2A OS=Mus musculus OX=10090 GN=Eif2a PE=1 SV=2</t>
  </si>
  <si>
    <t>Top1</t>
  </si>
  <si>
    <t>DNA topoisomerase 1 OS=Mus musculus GN=Top1 PE=1 SV=2</t>
  </si>
  <si>
    <t>DNA topoisomerase 1 OS=Mus musculus OX=10090 GN=Top1 PE=1 SV=2</t>
  </si>
  <si>
    <t>Cdk4</t>
  </si>
  <si>
    <t xml:space="preserve">    Cyclin-dependent kinase 4 OS=Mus musculus GN=Cdk4 PE=1 SV=1</t>
  </si>
  <si>
    <t xml:space="preserve">    Cyclin-dependent kinase 4 OS=Mus musculus OX=10090 GN=Cdk4 PE=1 SV=1</t>
  </si>
  <si>
    <t>Eef1e1</t>
  </si>
  <si>
    <t>Eukaryotic translation elongation factor 1 epsilon-1 OS=Mus musculus GN=Eef1e1 PE=1 SV=1</t>
  </si>
  <si>
    <t>Eukaryotic translation elongation factor 1 epsilon-1 OS=Mus musculus OX=10090 GN=Eef1e1 PE=1 SV=1</t>
  </si>
  <si>
    <t>Bysl</t>
  </si>
  <si>
    <t>Bystin OS=Mus musculus GN=Bysl PE=1 SV=3</t>
  </si>
  <si>
    <t>Bystin OS=Mus musculus OX=10090 GN=Bysl PE=1 SV=3</t>
  </si>
  <si>
    <t>Prpf3</t>
  </si>
  <si>
    <t>U4/U6 small nuclear ribonucleoprotein Prp3 OS=Mus musculus GN=Prpf3 PE=1 SV=1</t>
  </si>
  <si>
    <t>U4/U6 small nuclear ribonucleoprotein Prp3 OS=Mus musculus OX=10090 GN=Prpf3 PE=1 SV=1</t>
  </si>
  <si>
    <t>Polr1b</t>
  </si>
  <si>
    <t>DNA-directed RNA polymerase I subunit RPA2 OS=Mus musculus GN=Polr1b PE=1 SV=2</t>
  </si>
  <si>
    <t>DNA-directed RNA polymerase I subunit RPA2 OS=Mus musculus OX=10090 GN=Polr1b PE=1 SV=2</t>
  </si>
  <si>
    <t>Naa15</t>
  </si>
  <si>
    <t>N-alpha-acetyltransferase 15, NatA auxiliary subunit OS=Mus musculus GN=Naa15 PE=1 SV=1</t>
  </si>
  <si>
    <t>N-alpha-acetyltransferase 15, NatA auxiliary subunit OS=Mus musculus OX=10090 GN=Naa15 PE=1 SV=1</t>
  </si>
  <si>
    <t>Dnaja1</t>
  </si>
  <si>
    <t>DnaJ homolog subfamily A member 1 OS=Mus musculus GN=Dnaja1 PE=1 SV=1</t>
  </si>
  <si>
    <t>DnaJ homolog subfamily A member 1 OS=Mus musculus OX=10090 GN=Dnaja1 PE=1 SV=1</t>
  </si>
  <si>
    <t>Rpl19</t>
  </si>
  <si>
    <t>60S ribosomal protein L19 OS=Mus musculus GN=Rpl19 PE=1 SV=1</t>
  </si>
  <si>
    <t>60S ribosomal protein L19 OS=Mus musculus OX=10090 GN=Rpl19 PE=1 SV=1</t>
  </si>
  <si>
    <t>Rpl28</t>
  </si>
  <si>
    <t>60S ribosomal protein L28 OS=Mus musculus GN=Rpl28 PE=1 SV=2</t>
  </si>
  <si>
    <t>60S ribosomal protein L28 OS=Mus musculus OX=10090 GN=Rpl28 PE=1 SV=2</t>
  </si>
  <si>
    <t>Ola1</t>
  </si>
  <si>
    <t>Obg-like ATPase 1 OS=Mus musculus GN=Ola1 PE=1 SV=1</t>
  </si>
  <si>
    <t>Obg-like ATPase 1 OS=Mus musculus OX=10090 GN=Ola1 PE=1 SV=1</t>
  </si>
  <si>
    <t>Ppia</t>
  </si>
  <si>
    <t>Peptidyl-prolyl cis-trans isomerase A OS=Mus musculus GN=Ppia PE=1 SV=2</t>
  </si>
  <si>
    <t>Peptidyl-prolyl cis-trans isomerase A OS=Mus musculus OX=10090 GN=Ppia PE=1 SV=2</t>
  </si>
  <si>
    <t>Dek</t>
  </si>
  <si>
    <t>Protein DEK OS=Mus musculus GN=Dek PE=1 SV=1</t>
  </si>
  <si>
    <t>Protein DEK OS=Mus musculus OX=10090 GN=Dek PE=1 SV=1</t>
  </si>
  <si>
    <t>Luc7l3</t>
  </si>
  <si>
    <t>Luc7-like protein 3 OS=Mus musculus GN=Luc7l3 PE=1 SV=1</t>
  </si>
  <si>
    <t>Luc7-like protein 3 OS=Mus musculus OX=10090 GN=Luc7l3 PE=1 SV=1</t>
  </si>
  <si>
    <t>Slc2a1</t>
  </si>
  <si>
    <t>Solute carrier family 2, facilitated glucose transporter member 1 OS=Mus musculus GN=Slc2a1 PE=1 SV=4</t>
  </si>
  <si>
    <t>Solute carrier family 2, facilitated glucose transporter member 1 OS=Mus musculus OX=10090 GN=Slc2a1 PE=1 SV=4</t>
  </si>
  <si>
    <t>Hnrnpdl</t>
  </si>
  <si>
    <t>Heterogeneous nuclear ribonucleoprotein D-like OS=Mus musculus GN=Hnrnpdl PE=1 SV=1</t>
  </si>
  <si>
    <t>Heterogeneous nuclear ribonucleoprotein D-like OS=Mus musculus OX=10090 GN=Hnrnpdl PE=1 SV=1</t>
  </si>
  <si>
    <t>Polr1c</t>
  </si>
  <si>
    <t>DNA-directed RNA polymerases I and III subunit RPAC1 OS=Mus musculus GN=Polr1c PE=1 SV=3</t>
  </si>
  <si>
    <t>DNA-directed RNA polymerases I and III subunit RPAC1 OS=Mus musculus OX=10090 GN=Polr1c PE=1 SV=3</t>
  </si>
  <si>
    <t>Nudt21</t>
  </si>
  <si>
    <t>Cleavage and polyadenylation specificity factor subunit 5 OS=Mus musculus GN=Nudt21 PE=1 SV=1</t>
  </si>
  <si>
    <t>Cleavage and polyadenylation specificity factor subunit 5 OS=Mus musculus OX=10090 GN=Nudt21 PE=1 SV=1</t>
  </si>
  <si>
    <t>Kat7</t>
  </si>
  <si>
    <t>Histone acetyltransferase KAT7 OS=Mus musculus GN=Kat7 PE=1 SV=1</t>
  </si>
  <si>
    <t>Histone acetyltransferase KAT7 OS=Mus musculus OX=10090 GN=Kat7 PE=1 SV=1</t>
  </si>
  <si>
    <t>Ppp1cb</t>
  </si>
  <si>
    <t xml:space="preserve">    Serine/threonine-protein phosphatase PP1-beta catalytic subunit OS=Mus musculus GN=Ppp1cb PE=1 SV=3</t>
  </si>
  <si>
    <t xml:space="preserve">    Serine/threonine-protein phosphatase PP1-beta catalytic subunit OS=Mus musculus OX=10090 GN=Ppp1cb PE=1 SV=3</t>
  </si>
  <si>
    <t>Znf207</t>
  </si>
  <si>
    <t>BUB3-interacting and GLEBS motif-containing protein ZNF207 OS=Mus musculus GN=Znf207 PE=1 SV=1</t>
  </si>
  <si>
    <t>BUB3-interacting and GLEBS motif-containing protein ZNF207 OS=Mus musculus OX=10090 GN=Znf207 PE=1 SV=1</t>
  </si>
  <si>
    <t>Emg1</t>
  </si>
  <si>
    <t>Ribosomal RNA small subunit methyltransferase NEP1 OS=Mus musculus GN=Emg1 PE=1 SV=1</t>
  </si>
  <si>
    <t>Ribosomal RNA small subunit methyltransferase NEP1 OS=Mus musculus OX=10090 GN=Emg1 PE=1 SV=1</t>
  </si>
  <si>
    <t>Rbm39</t>
  </si>
  <si>
    <t>RNA-binding protein 39 OS=Mus musculus GN=Rbm39 PE=1 SV=2</t>
  </si>
  <si>
    <t>RNA-binding protein 39 OS=Mus musculus OX=10090 GN=Rbm39 PE=1 SV=2</t>
  </si>
  <si>
    <t>Rpl18a</t>
  </si>
  <si>
    <t>60S ribosomal protein L18a OS=Mus musculus GN=Rpl18a PE=1 SV=1</t>
  </si>
  <si>
    <t>60S ribosomal protein L18a OS=Mus musculus OX=10090 GN=Rpl18a PE=1 SV=1</t>
  </si>
  <si>
    <t>Rpl12</t>
  </si>
  <si>
    <t>60S ribosomal protein L12 OS=Mus musculus GN=Rpl12 PE=1 SV=2</t>
  </si>
  <si>
    <t>60S ribosomal protein L12 OS=Mus musculus OX=10090 GN=Rpl12 PE=1 SV=2</t>
  </si>
  <si>
    <t>Mrto4</t>
  </si>
  <si>
    <t>mRNA turnover protein 4 homolog OS=Mus musculus GN=Mrto4 PE=1 SV=1</t>
  </si>
  <si>
    <t>mRNA turnover protein 4 homolog OS=Mus musculus OX=10090 GN=Mrto4 PE=1 SV=1</t>
  </si>
  <si>
    <t>Rsrc1</t>
  </si>
  <si>
    <t>Serine/Arginine-related protein 53 OS=Mus musculus GN=Rsrc1 PE=1 SV=1</t>
  </si>
  <si>
    <t>Serine/Arginine-related protein 53 OS=Mus musculus OX=10090 GN=Rsrc1 PE=1 SV=1</t>
  </si>
  <si>
    <t>Rpl24</t>
  </si>
  <si>
    <t>60S ribosomal protein L24 OS=Mus musculus GN=Rpl24 PE=1 SV=2</t>
  </si>
  <si>
    <t>60S ribosomal protein L24 OS=Mus musculus OX=10090 GN=Rpl24 PE=1 SV=2</t>
  </si>
  <si>
    <t>Rps18</t>
  </si>
  <si>
    <t>40S ribosomal protein S18 OS=Mus musculus GN=Rps18 PE=1 SV=3</t>
  </si>
  <si>
    <t>40S ribosomal protein S18 OS=Mus musculus OX=10090 GN=Rps18 PE=1 SV=3</t>
  </si>
  <si>
    <t>Hist1h1b</t>
  </si>
  <si>
    <t>Histone H1.5 OS=Mus musculus GN=Hist1h1b PE=1 SV=2</t>
  </si>
  <si>
    <t>Histone H1.5 OS=Mus musculus OX=10090 GN=Hist1h1b PE=1 SV=2</t>
  </si>
  <si>
    <t>Rps10</t>
  </si>
  <si>
    <t>40S ribosomal protein S10 OS=Mus musculus GN=Rps10 PE=1 SV=1</t>
  </si>
  <si>
    <t>40S ribosomal protein S10 OS=Mus musculus OX=10090 GN=Rps10 PE=1 SV=1</t>
  </si>
  <si>
    <t>Rnps1</t>
  </si>
  <si>
    <t>RNA-binding protein with serine-rich domain 1 OS=Mus musculus GN=Rnps1 PE=1 SV=1</t>
  </si>
  <si>
    <t>RNA-binding protein with serine-rich domain 1 OS=Mus musculus OX=10090 GN=Rnps1 PE=1 SV=1</t>
  </si>
  <si>
    <t>Rps15</t>
  </si>
  <si>
    <t>40S ribosomal protein S15 OS=Mus musculus GN=Rps15 PE=1 SV=2</t>
  </si>
  <si>
    <t>40S ribosomal protein S15 OS=Mus musculus OX=10090 GN=Rps15 PE=1 SV=2</t>
  </si>
  <si>
    <t>Rpl11</t>
  </si>
  <si>
    <t>60S ribosomal protein L11 OS=Mus musculus GN=Rpl11 PE=1 SV=4</t>
  </si>
  <si>
    <t>60S ribosomal protein L11 OS=Mus musculus OX=10090 GN=Rpl11 PE=1 SV=4</t>
  </si>
  <si>
    <t>Rps24</t>
  </si>
  <si>
    <t>40S ribosomal protein S24 OS=Mus musculus GN=Rps24 PE=1 SV=1</t>
  </si>
  <si>
    <t>40S ribosomal protein S24 OS=Mus musculus OX=10090 GN=Rps24 PE=1 SV=1</t>
  </si>
  <si>
    <t>Fau</t>
  </si>
  <si>
    <t>40S ribosomal protein S30 OS=Mus musculus GN=Fau PE=1 SV=1</t>
  </si>
  <si>
    <t>40S ribosomal protein S30 OS=Mus musculus OX=10090 GN=Fau PE=1 SV=1</t>
  </si>
  <si>
    <t>Rps23</t>
  </si>
  <si>
    <t>40S ribosomal protein S23 OS=Mus musculus GN=Rps23 PE=1 SV=3</t>
  </si>
  <si>
    <t>40S ribosomal protein S23 OS=Mus musculus OX=10090 GN=Rps23 PE=1 SV=3</t>
  </si>
  <si>
    <t>Rps20</t>
  </si>
  <si>
    <t>40S ribosomal protein S20 OS=Mus musculus GN=Rps20 PE=1 SV=1</t>
  </si>
  <si>
    <t>40S ribosomal protein S20 OS=Mus musculus OX=10090 GN=Rps20 PE=1 SV=1</t>
  </si>
  <si>
    <t>Rps26</t>
  </si>
  <si>
    <t>40S ribosomal protein S26 OS=Mus musculus GN=Rps26 PE=1 SV=3</t>
  </si>
  <si>
    <t>40S ribosomal protein S26 OS=Mus musculus OX=10090 GN=Rps26 PE=1 SV=3</t>
  </si>
  <si>
    <t>Srsf2</t>
  </si>
  <si>
    <t>Serine/arginine-rich splicing factor 2 OS=Mus musculus GN=Srsf2 PE=1 SV=4</t>
  </si>
  <si>
    <t>Serine/arginine-rich splicing factor 2 OS=Mus musculus OX=10090 GN=Srsf2 PE=1 SV=4</t>
  </si>
  <si>
    <t>Galk1</t>
  </si>
  <si>
    <t>Galactokinase OS=Mus musculus GN=Galk1 PE=1 SV=2</t>
  </si>
  <si>
    <t>Galactokinase OS=Mus musculus OX=10090 GN=Galk1 PE=1 SV=2</t>
  </si>
  <si>
    <t>Hist1h1c</t>
  </si>
  <si>
    <t xml:space="preserve">    Histone H1.2 OS=Mus musculus GN=Hist1h1c PE=1 SV=2</t>
  </si>
  <si>
    <t xml:space="preserve">    Histone H1.2 OS=Mus musculus OX=10090 GN=Hist1h1c PE=1 SV=2</t>
  </si>
  <si>
    <t>Rps28</t>
  </si>
  <si>
    <t>40S ribosomal protein S28 OS=Mus musculus GN=Rps28 PE=1 SV=1</t>
  </si>
  <si>
    <t>40S ribosomal protein S28 OS=Mus musculus OX=10090 GN=Rps28 PE=1 SV=1</t>
  </si>
  <si>
    <t>Rps29</t>
  </si>
  <si>
    <t>40S ribosomal protein S29 OS=Mus musculus GN=Rps29 PE=3 SV=2</t>
  </si>
  <si>
    <t>40S ribosomal protein S29 OS=Mus musculus OX=10090 GN=Rps29 PE=1 SV=2</t>
  </si>
  <si>
    <t>Gm10881</t>
  </si>
  <si>
    <t>Ig kappa chain V-V region L7 (Fragment) OS=Mus musculus GN=Gm10881 PE=1 SV=1</t>
  </si>
  <si>
    <t>Ig kappa chain V-V region L7 (Fragment) OS=Mus musculus OX=10090 GN=Gm10881 PE=1 SV=1</t>
  </si>
  <si>
    <t>Rpl26</t>
  </si>
  <si>
    <t>60S ribosomal protein L26 OS=Mus musculus GN=Rpl26 PE=1 SV=1</t>
  </si>
  <si>
    <t>60S ribosomal protein L26 OS=Mus musculus OX=10090 GN=Rpl26 PE=1 SV=1</t>
  </si>
  <si>
    <t>Rpl14</t>
  </si>
  <si>
    <t>60S ribosomal protein L14 OS=Mus musculus GN=Rpl14 PE=1 SV=3</t>
  </si>
  <si>
    <t>60S ribosomal protein L14 OS=Mus musculus OX=10090 GN=Rpl14 PE=1 SV=3</t>
  </si>
  <si>
    <t>Hist1h1e</t>
  </si>
  <si>
    <t xml:space="preserve">    Histone H1.4 OS=Mus musculus GN=Hist1h1e PE=1 SV=2</t>
  </si>
  <si>
    <t xml:space="preserve">    Histone H1.4 OS=Mus musculus OX=10090 GN=Hist1h1e PE=1 SV=2</t>
  </si>
  <si>
    <t>C1qa</t>
  </si>
  <si>
    <t>Complement C1q subcomponent subunit A OS=Mus musculus GN=C1qa PE=1 SV=2</t>
  </si>
  <si>
    <t>Complement C1q subcomponent subunit A OS=Mus musculus OX=10090 GN=C1qa PE=1 SV=2</t>
  </si>
  <si>
    <t>Llph</t>
  </si>
  <si>
    <t>Protein LLP homolog OS=Mus musculus GN=Llph PE=1 SV=1</t>
  </si>
  <si>
    <t>Protein LLP homolog OS=Mus musculus OX=10090 GN=Llph PE=1 SV=1</t>
  </si>
  <si>
    <t>Rps11</t>
  </si>
  <si>
    <t>40S ribosomal protein S11 OS=Mus musculus GN=Rps11 PE=1 SV=3</t>
  </si>
  <si>
    <t>40S ribosomal protein S11 OS=Mus musculus OX=10090 GN=Rps11 PE=1 SV=3</t>
  </si>
  <si>
    <t>Eif4g1</t>
  </si>
  <si>
    <t>Eukaryotic translation initiation factor 4 gamma 1 OS=Mus musculus GN=Eif4g1 PE=1 SV=1</t>
  </si>
  <si>
    <t>Eukaryotic translation initiation factor 4 gamma 1 OS=Mus musculus OX=10090 GN=Eif4g1 PE=1 SV=1</t>
  </si>
  <si>
    <t>Hsp90ab1</t>
  </si>
  <si>
    <t>Heat shock protein HSP 90-beta OS=Mus musculus GN=Hsp90ab1 PE=1 SV=3</t>
  </si>
  <si>
    <t>Heat shock protein HSP 90-beta OS=Mus musculus OX=10090 GN=Hsp90ab1 PE=1 SV=3</t>
  </si>
  <si>
    <t>Xpo1</t>
  </si>
  <si>
    <t>Exportin-1 OS=Mus musculus GN=Xpo1 PE=1 SV=1</t>
  </si>
  <si>
    <t>Exportin-1 OS=Mus musculus OX=10090 GN=Xpo1 PE=1 SV=1</t>
  </si>
  <si>
    <t>Rars</t>
  </si>
  <si>
    <t>Arginine--tRNA ligase, cytoplasmic OS=Mus musculus GN=Rars PE=1 SV=2</t>
  </si>
  <si>
    <t>Arginine--tRNA ligase, cytoplasmic OS=Mus musculus OX=10090 GN=Rars PE=1 SV=2</t>
  </si>
  <si>
    <t>Ipo7</t>
  </si>
  <si>
    <t>Importin-7 OS=Mus musculus GN=Ipo7 PE=1 SV=2</t>
  </si>
  <si>
    <t>Importin-7 OS=Mus musculus OX=10090 GN=Ipo7 PE=1 SV=2</t>
  </si>
  <si>
    <t>Atxn10</t>
  </si>
  <si>
    <t>Ataxin-10 OS=Mus musculus GN=Atxn10 PE=1 SV=2</t>
  </si>
  <si>
    <t>Ataxin-10 OS=Mus musculus OX=10090 GN=Atxn10 PE=1 SV=2</t>
  </si>
  <si>
    <t>Eif3e</t>
  </si>
  <si>
    <t>Eukaryotic translation initiation factor 3 subunit E OS=Mus musculus GN=Eif3e PE=1 SV=1</t>
  </si>
  <si>
    <t>Eukaryotic translation initiation factor 3 subunit E OS=Mus musculus OX=10090 GN=Eif3e PE=1 SV=1</t>
  </si>
  <si>
    <t>Tnpo1</t>
  </si>
  <si>
    <t xml:space="preserve">    Transportin-1 OS=Mus musculus GN=Tnpo1 PE=1 SV=2</t>
  </si>
  <si>
    <t xml:space="preserve">    Transportin-1 OS=Mus musculus OX=10090 GN=Tnpo1 PE=1 SV=2</t>
  </si>
  <si>
    <t>Ptbp1</t>
  </si>
  <si>
    <t>Polypyrimidine tract-binding protein 1 OS=Mus musculus GN=Ptbp1 PE=1 SV=2</t>
  </si>
  <si>
    <t>Polypyrimidine tract-binding protein 1 OS=Mus musculus OX=10090 GN=Ptbp1 PE=1 SV=2</t>
  </si>
  <si>
    <t>Ddx1</t>
  </si>
  <si>
    <t>ATP-dependent RNA helicase DDX1 OS=Mus musculus GN=Ddx1 PE=1 SV=1</t>
  </si>
  <si>
    <t>ATP-dependent RNA helicase DDX1 OS=Mus musculus OX=10090 GN=Ddx1 PE=1 SV=1</t>
  </si>
  <si>
    <t>Tubb5</t>
  </si>
  <si>
    <t xml:space="preserve">    Tubulin beta-5 chain OS=Mus musculus GN=Tubb5 PE=1 SV=1</t>
  </si>
  <si>
    <t xml:space="preserve">    Tubulin beta-5 chain OS=Mus musculus OX=10090 GN=Tubb5 PE=1 SV=1</t>
  </si>
  <si>
    <t>Thrap3</t>
  </si>
  <si>
    <t>Thyroid hormone receptor-associated protein 3 OS=Mus musculus GN=Thrap3 PE=1 SV=1</t>
  </si>
  <si>
    <t>Thyroid hormone receptor-associated protein 3 OS=Mus musculus OX=10090 GN=Thrap3 PE=1 SV=1</t>
  </si>
  <si>
    <t>Pcna</t>
  </si>
  <si>
    <t>Proliferating cell nuclear antigen OS=Mus musculus GN=Pcna PE=1 SV=2</t>
  </si>
  <si>
    <t>Proliferating cell nuclear antigen OS=Mus musculus OX=10090 GN=Pcna PE=1 SV=2</t>
  </si>
  <si>
    <t>Psmd6</t>
  </si>
  <si>
    <t>26S proteasome non-ATPase regulatory subunit 6 OS=Mus musculus GN=Psmd6 PE=1 SV=1</t>
  </si>
  <si>
    <t>26S proteasome non-ATPase regulatory subunit 6 OS=Mus musculus OX=10090 GN=Psmd6 PE=1 SV=1</t>
  </si>
  <si>
    <t>Arcn1</t>
  </si>
  <si>
    <t>Coatomer subunit delta OS=Mus musculus GN=Arcn1 PE=1 SV=2</t>
  </si>
  <si>
    <t>Coatomer subunit delta OS=Mus musculus OX=10090 GN=Arcn1 PE=1 SV=2</t>
  </si>
  <si>
    <t>Ddx56</t>
  </si>
  <si>
    <t>Probable ATP-dependent RNA helicase DDX56 OS=Mus musculus GN=Ddx56 PE=2 SV=1</t>
  </si>
  <si>
    <t>Probable ATP-dependent RNA helicase DDX56 OS=Mus musculus OX=10090 GN=Ddx56 PE=2 SV=1</t>
  </si>
  <si>
    <t>Rpl10a</t>
  </si>
  <si>
    <t>60S ribosomal protein L10a OS=Mus musculus GN=Rpl10a PE=1 SV=3</t>
  </si>
  <si>
    <t>60S ribosomal protein L10a OS=Mus musculus OX=10090 GN=Rpl10a PE=1 SV=3</t>
  </si>
  <si>
    <t>Etf1</t>
  </si>
  <si>
    <t>Eukaryotic peptide chain release factor subunit 1 OS=Mus musculus GN=Etf1 PE=1 SV=4</t>
  </si>
  <si>
    <t>Eukaryotic peptide chain release factor subunit 1 OS=Mus musculus OX=10090 GN=Etf1 PE=1 SV=4</t>
  </si>
  <si>
    <t>Pdha1</t>
  </si>
  <si>
    <t>Pyruvate dehydrogenase E1 component subunit alpha, somatic form, mitochondrial OS=Mus musculus GN=Pdha1 PE=1 SV=1</t>
  </si>
  <si>
    <t>Pyruvate dehydrogenase E1 component subunit alpha, somatic form, mitochondrial OS=Mus musculus OX=10090 GN=Pdha1 PE=1 SV=1</t>
  </si>
  <si>
    <t>Idh1</t>
  </si>
  <si>
    <t>Isocitrate dehydrogenase [NADP] cytoplasmic OS=Mus musculus GN=Idh1 PE=1 SV=2</t>
  </si>
  <si>
    <t>Isocitrate dehydrogenase [NADP] cytoplasmic OS=Mus musculus OX=10090 GN=Idh1 PE=1 SV=2</t>
  </si>
  <si>
    <t>Psmd8</t>
  </si>
  <si>
    <t>26S proteasome non-ATPase regulatory subunit 8 OS=Mus musculus GN=Psmd8 PE=1 SV=2</t>
  </si>
  <si>
    <t>26S proteasome non-ATPase regulatory subunit 8 OS=Mus musculus OX=10090 GN=Psmd8 PE=1 SV=2</t>
  </si>
  <si>
    <t>Polr2e</t>
  </si>
  <si>
    <t>DNA-directed RNA polymerases I, II, and III subunit RPABC1 OS=Mus musculus GN=Polr2e PE=1 SV=1</t>
  </si>
  <si>
    <t>DNA-directed RNA polymerases I, II, and III subunit RPABC1 OS=Mus musculus OX=10090 GN=Polr2e PE=1 SV=1</t>
  </si>
  <si>
    <t>Aimp2</t>
  </si>
  <si>
    <t>Aminoacyl tRNA synthase complex-interacting multifunctional protein 2 OS=Mus musculus GN=Aimp2 PE=1 SV=2</t>
  </si>
  <si>
    <t>Aminoacyl tRNA synthase complex-interacting multifunctional protein 2 OS=Mus musculus OX=10090 GN=Aimp2 PE=1 SV=2</t>
  </si>
  <si>
    <t>Heatr3</t>
  </si>
  <si>
    <t>HEAT repeat-containing protein 3 OS=Mus musculus GN=Heatr3 PE=1 SV=1</t>
  </si>
  <si>
    <t>HEAT repeat-containing protein 3 OS=Mus musculus OX=10090 GN=Heatr3 PE=1 SV=1</t>
  </si>
  <si>
    <t>Hspb1</t>
  </si>
  <si>
    <t>Heat shock protein beta-1 OS=Mus musculus GN=Hspb1 PE=1 SV=3</t>
  </si>
  <si>
    <t>Heat shock protein beta-1 OS=Mus musculus OX=10090 GN=Hspb1 PE=1 SV=3</t>
  </si>
  <si>
    <t>Eif5a</t>
  </si>
  <si>
    <t>Eukaryotic translation initiation factor 5A-1 OS=Mus musculus GN=Eif5a PE=1 SV=2</t>
  </si>
  <si>
    <t>Eukaryotic translation initiation factor 5A-1 OS=Mus musculus OX=10090 GN=Eif5a PE=1 SV=2</t>
  </si>
  <si>
    <t>Rack1</t>
  </si>
  <si>
    <t>Receptor of activated protein C kinase 1 OS=Mus musculus GN=Rack1 PE=1 SV=3</t>
  </si>
  <si>
    <t>Receptor of activated protein C kinase 1 OS=Mus musculus OX=10090 GN=Rack1 PE=1 SV=3</t>
  </si>
  <si>
    <t>Pspc1</t>
  </si>
  <si>
    <t>Paraspeckle component 1 OS=Mus musculus GN=Pspc1 PE=1 SV=1</t>
  </si>
  <si>
    <t>Paraspeckle component 1 OS=Mus musculus OX=10090 GN=Pspc1 PE=1 SV=1</t>
  </si>
  <si>
    <t>C3</t>
  </si>
  <si>
    <t>Complement C3 OS=Mus musculus GN=C3 PE=1 SV=3</t>
  </si>
  <si>
    <t>Complement C3 OS=Mus musculus OX=10090 GN=C3 PE=1 SV=3</t>
  </si>
  <si>
    <t>Tcerg1</t>
  </si>
  <si>
    <t>Transcription elongation regulator 1 OS=Mus musculus GN=Tcerg1 PE=1 SV=2</t>
  </si>
  <si>
    <t>Transcription elongation regulator 1 OS=Mus musculus OX=10090 GN=Tcerg1 PE=1 SV=2</t>
  </si>
  <si>
    <t>Far1</t>
  </si>
  <si>
    <t>Fatty acyl-CoA reductase 1 OS=Mus musculus GN=Far1 PE=1 SV=1</t>
  </si>
  <si>
    <t>Fatty acyl-CoA reductase 1 OS=Mus musculus OX=10090 GN=Far1 PE=1 SV=1</t>
  </si>
  <si>
    <t>Ube2n</t>
  </si>
  <si>
    <t>Ubiquitin-conjugating enzyme E2 N OS=Mus musculus GN=Ube2n PE=1 SV=1</t>
  </si>
  <si>
    <t>Ubiquitin-conjugating enzyme E2 N OS=Mus musculus OX=10090 GN=Ube2n PE=1 SV=1</t>
  </si>
  <si>
    <t>Ube2i</t>
  </si>
  <si>
    <t>SUMO-conjugating enzyme UBC9 OS=Mus musculus GN=Ube2i PE=1 SV=1</t>
  </si>
  <si>
    <t>SUMO-conjugating enzyme UBC9 OS=Mus musculus OX=10090 GN=Ube2i PE=1 SV=1</t>
  </si>
  <si>
    <t>Ssb</t>
  </si>
  <si>
    <t>Lupus La protein homolog OS=Mus musculus GN=Ssb PE=1 SV=1</t>
  </si>
  <si>
    <t>Lupus La protein homolog OS=Mus musculus OX=10090 GN=Ssb PE=1 SV=1</t>
  </si>
  <si>
    <t>Rpl23a</t>
  </si>
  <si>
    <t>60S ribosomal protein L23a OS=Mus musculus GN=Rpl23a PE=1 SV=1</t>
  </si>
  <si>
    <t>60S ribosomal protein L23a OS=Mus musculus OX=10090 GN=Rpl23a PE=1 SV=1</t>
  </si>
  <si>
    <t>Srsf6</t>
  </si>
  <si>
    <t>Serine/arginine-rich splicing factor 6 OS=Mus musculus GN=Srsf6 PE=1 SV=1</t>
  </si>
  <si>
    <t>Serine/arginine-rich splicing factor 6 OS=Mus musculus OX=10090 GN=Srsf6 PE=1 SV=1</t>
  </si>
  <si>
    <t>Naca</t>
  </si>
  <si>
    <t>Nascent polypeptide-associated complex subunit alpha, muscle-specific form OS=Mus musculus GN=Naca PE=1 SV=2</t>
  </si>
  <si>
    <t>Nascent polypeptide-associated complex subunit alpha, muscle-specific form OS=Mus musculus OX=10090 GN=Naca PE=1 SV=2</t>
  </si>
  <si>
    <t>Rps27</t>
  </si>
  <si>
    <t xml:space="preserve">    40S ribosomal protein S27 OS=Mus musculus GN=Rps27 PE=1 SV=3</t>
  </si>
  <si>
    <t xml:space="preserve">    40S ribosomal protein S27 OS=Mus musculus OX=10090 GN=Rps27 PE=1 SV=3</t>
  </si>
  <si>
    <t>Ywhab</t>
  </si>
  <si>
    <t xml:space="preserve">    14-3-3 protein beta/alpha OS=Mus musculus GN=Ywhab PE=1 SV=3</t>
  </si>
  <si>
    <t xml:space="preserve">    14-3-3 protein beta/alpha OS=Mus musculus OX=10090 GN=Ywhab PE=1 SV=3</t>
  </si>
  <si>
    <t>Rpl18</t>
  </si>
  <si>
    <t>60S ribosomal protein L18 OS=Mus musculus GN=Rpl18 PE=1 SV=3</t>
  </si>
  <si>
    <t>60S ribosomal protein L18 OS=Mus musculus OX=10090 GN=Rpl18 PE=1 SV=3</t>
  </si>
  <si>
    <t>Rpl15</t>
  </si>
  <si>
    <t>60S ribosomal protein L15 OS=Mus musculus GN=Rpl15 PE=2 SV=4</t>
  </si>
  <si>
    <t>60S ribosomal protein L15 OS=Mus musculus OX=10090 GN=Rpl15 PE=1 SV=4</t>
  </si>
  <si>
    <t>Srsf5</t>
  </si>
  <si>
    <t>Serine/arginine-rich splicing factor 5 OS=Mus musculus GN=Srsf5 PE=1 SV=2</t>
  </si>
  <si>
    <t>Serine/arginine-rich splicing factor 5 OS=Mus musculus OX=10090 GN=Srsf5 PE=1 SV=2</t>
  </si>
  <si>
    <t>Rps25</t>
  </si>
  <si>
    <t>40S ribosomal protein S25 OS=Mus musculus GN=Rps25 PE=1 SV=1</t>
  </si>
  <si>
    <t>40S ribosomal protein S25 OS=Mus musculus OX=10090 GN=Rps25 PE=1 SV=1</t>
  </si>
  <si>
    <t>C1qc</t>
  </si>
  <si>
    <t>Complement C1q subcomponent subunit C OS=Mus musculus GN=C1qc PE=1 SV=2</t>
  </si>
  <si>
    <t>Complement C1q subcomponent subunit C OS=Mus musculus OX=10090 GN=C1qc PE=1 SV=2</t>
  </si>
  <si>
    <t>Rps19</t>
  </si>
  <si>
    <t>40S ribosomal protein S19 OS=Mus musculus GN=Rps19 PE=1 SV=3</t>
  </si>
  <si>
    <t>40S ribosomal protein S19 OS=Mus musculus OX=10090 GN=Rps19 PE=1 SV=3</t>
  </si>
  <si>
    <t>Fam133b</t>
  </si>
  <si>
    <t>Protein FAM133B OS=Mus musculus GN=Fam133b PE=1 SV=3</t>
  </si>
  <si>
    <t>Protein FAM133B OS=Mus musculus OX=10090 GN=Fam133b PE=1 SV=3</t>
  </si>
  <si>
    <t>Rps16</t>
  </si>
  <si>
    <t>40S ribosomal protein S16 OS=Mus musculus GN=Rps16 PE=1 SV=4</t>
  </si>
  <si>
    <t>40S ribosomal protein S16 OS=Mus musculus OX=10090 GN=Rps16 PE=1 SV=4</t>
  </si>
  <si>
    <t>Qars</t>
  </si>
  <si>
    <t>Glutamine--tRNA ligase OS=Mus musculus OX=10090 GN=Qars PE=1 SV=1</t>
  </si>
  <si>
    <t>Tmod3</t>
  </si>
  <si>
    <t xml:space="preserve">    Tropomodulin-3 OS=Mus musculus GN=Tmod3 PE=1 SV=1</t>
  </si>
  <si>
    <t xml:space="preserve">    Tropomodulin-3 OS=Mus musculus OX=10090 GN=Tmod3 PE=1 SV=1</t>
  </si>
  <si>
    <t>Ass1</t>
  </si>
  <si>
    <t>Argininosuccinate synthase OS=Mus musculus GN=Ass1 PE=1 SV=1</t>
  </si>
  <si>
    <t>Argininosuccinate synthase OS=Mus musculus OX=10090 GN=Ass1 PE=1 SV=1</t>
  </si>
  <si>
    <t>Sae1</t>
  </si>
  <si>
    <t>SUMO-activating enzyme subunit 1 OS=Mus musculus GN=Sae1 PE=1 SV=1</t>
  </si>
  <si>
    <t>SUMO-activating enzyme subunit 1 OS=Mus musculus OX=10090 GN=Sae1 PE=1 SV=1</t>
  </si>
  <si>
    <t>Rpl3</t>
  </si>
  <si>
    <t>60S ribosomal protein L3 OS=Mus musculus GN=Rpl3 PE=1 SV=3</t>
  </si>
  <si>
    <t>60S ribosomal protein L3 OS=Mus musculus OX=10090 GN=Rpl3 PE=1 SV=3</t>
  </si>
  <si>
    <t>Ddx3x</t>
  </si>
  <si>
    <t>ATP-dependent RNA helicase DDX3X OS=Mus musculus GN=Ddx3x PE=1 SV=3</t>
  </si>
  <si>
    <t xml:space="preserve">    ATP-dependent RNA helicase DDX3X OS=Mus musculus OX=10090 GN=Ddx3x PE=1 SV=3</t>
  </si>
  <si>
    <t>Dars</t>
  </si>
  <si>
    <t>Aspartate--tRNA ligase, cytoplasmic OS=Mus musculus GN=Dars PE=1 SV=2</t>
  </si>
  <si>
    <t>Aspartate--tRNA ligase, cytoplasmic OS=Mus musculus OX=10090 GN=Dars PE=1 SV=2</t>
  </si>
  <si>
    <t>Psmd7</t>
  </si>
  <si>
    <t>26S proteasome non-ATPase regulatory subunit 7 OS=Mus musculus GN=Psmd7 PE=1 SV=2</t>
  </si>
  <si>
    <t>26S proteasome non-ATPase regulatory subunit 7 OS=Mus musculus OX=10090 GN=Psmd7 PE=1 SV=2</t>
  </si>
  <si>
    <t>Ncl</t>
  </si>
  <si>
    <t>Nucleolin OS=Mus musculus GN=Ncl PE=1 SV=2</t>
  </si>
  <si>
    <t>Nucleolin OS=Mus musculus OX=10090 GN=Ncl PE=1 SV=2</t>
  </si>
  <si>
    <t>Larp1</t>
  </si>
  <si>
    <t>La-related protein 1 OS=Mus musculus GN=Larp1 PE=1 SV=3</t>
  </si>
  <si>
    <t>La-related protein 1 OS=Mus musculus OX=10090 GN=Larp1 PE=1 SV=3</t>
  </si>
  <si>
    <t>Rpl32</t>
  </si>
  <si>
    <t>60S ribosomal protein L32 OS=Mus musculus GN=Rpl32 PE=1 SV=2</t>
  </si>
  <si>
    <t>60S ribosomal protein L32 OS=Mus musculus OX=10090 GN=Rpl32 PE=1 SV=2</t>
  </si>
  <si>
    <t>Pzp</t>
  </si>
  <si>
    <t>Pregnancy zone protein OS=Mus musculus GN=Pzp PE=1 SV=3</t>
  </si>
  <si>
    <t>Pregnancy zone protein OS=Mus musculus OX=10090 GN=Pzp PE=1 SV=3</t>
  </si>
  <si>
    <t>Rpl7</t>
  </si>
  <si>
    <t>60S ribosomal protein L7 OS=Mus musculus GN=Rpl7 PE=1 SV=2</t>
  </si>
  <si>
    <t>60S ribosomal protein L7 OS=Mus musculus OX=10090 GN=Rpl7 PE=1 SV=2</t>
  </si>
  <si>
    <t>Hnrnpd</t>
  </si>
  <si>
    <t>Heterogeneous nuclear ribonucleoprotein D0 OS=Mus musculus GN=Hnrnpd PE=1 SV=2</t>
  </si>
  <si>
    <t>Heterogeneous nuclear ribonucleoprotein D0 OS=Mus musculus OX=10090 GN=Hnrnpd PE=1 SV=2</t>
  </si>
  <si>
    <t>Nap1l1</t>
  </si>
  <si>
    <t>Nucleosome assembly protein 1-like 1 OS=Mus musculus GN=Nap1l1 PE=1 SV=2</t>
  </si>
  <si>
    <t>Nucleosome assembly protein 1-like 1 OS=Mus musculus OX=10090 GN=Nap1l1 PE=1 SV=2</t>
  </si>
  <si>
    <t>Hmgb1</t>
  </si>
  <si>
    <t>High mobility group protein B1 OS=Mus musculus GN=Hmgb1 PE=1 SV=2</t>
  </si>
  <si>
    <t>High mobility group protein B1 OS=Mus musculus OX=10090 GN=Hmgb1 PE=1 SV=2</t>
  </si>
  <si>
    <t>Rpl23</t>
  </si>
  <si>
    <t>60S ribosomal protein L23 OS=Mus musculus GN=Rpl23 PE=1 SV=1</t>
  </si>
  <si>
    <t>60S ribosomal protein L23 OS=Mus musculus OX=10090 GN=Rpl23 PE=1 SV=1</t>
  </si>
  <si>
    <t>Rps7</t>
  </si>
  <si>
    <t>40S ribosomal protein S7 OS=Mus musculus GN=Rps7 PE=2 SV=1</t>
  </si>
  <si>
    <t>40S ribosomal protein S7 OS=Mus musculus OX=10090 GN=Rps7 PE=2 SV=1</t>
  </si>
  <si>
    <t>Ybx1</t>
  </si>
  <si>
    <t xml:space="preserve">    Nuclease-sensitive element-binding protein 1 OS=Mus musculus GN=Ybx1 PE=1 SV=3</t>
  </si>
  <si>
    <t xml:space="preserve">    Nuclease-sensitive element-binding protein 1 OS=Mus musculus OX=10090 GN=Ybx1 PE=1 SV=3</t>
  </si>
  <si>
    <t>Plg</t>
  </si>
  <si>
    <t>Plasminogen OS=Mus musculus GN=Plg PE=1 SV=3</t>
  </si>
  <si>
    <t>Plasminogen OS=Mus musculus OX=10090 GN=Plg PE=1 SV=3</t>
  </si>
  <si>
    <t>Rpl34</t>
  </si>
  <si>
    <t>60S ribosomal protein L34 OS=Mus musculus GN=Rpl34 PE=1 SV=2</t>
  </si>
  <si>
    <t>60S ribosomal protein L34 OS=Mus musculus OX=10090 GN=Rpl34 PE=1 SV=2</t>
  </si>
  <si>
    <t>Arl6ip4</t>
  </si>
  <si>
    <t>ADP-ribosylation factor-like protein 6-interacting protein 4 OS=Mus musculus GN=Arl6ip4 PE=1 SV=1</t>
  </si>
  <si>
    <t>ADP-ribosylation factor-like protein 6-interacting protein 4 OS=Mus musculus OX=10090 GN=Arl6ip4 PE=1 SV=1</t>
  </si>
  <si>
    <t>Supt16h</t>
  </si>
  <si>
    <t>FACT complex subunit SPT16 OS=Mus musculus GN=Supt16h PE=1 SV=2</t>
  </si>
  <si>
    <t>FACT complex subunit SPT16 OS=Mus musculus OX=10090 GN=Supt16h PE=1 SV=2</t>
  </si>
  <si>
    <t>Eef2</t>
  </si>
  <si>
    <t>Elongation factor 2 OS=Mus musculus GN=Eef2 PE=1 SV=2</t>
  </si>
  <si>
    <t>Elongation factor 2 OS=Mus musculus OX=10090 GN=Eef2 PE=1 SV=2</t>
  </si>
  <si>
    <t>Pnn</t>
  </si>
  <si>
    <t>Pinin OS=Mus musculus GN=Pnn PE=1 SV=4</t>
  </si>
  <si>
    <t>Pinin OS=Mus musculus OX=10090 GN=Pnn PE=1 SV=4</t>
  </si>
  <si>
    <t>Idh3a</t>
  </si>
  <si>
    <t>Isocitrate dehydrogenase [NAD] subunit alpha, mitochondrial OS=Mus musculus GN=Idh3a PE=1 SV=1</t>
  </si>
  <si>
    <t>Isocitrate dehydrogenase [NAD] subunit alpha, mitochondrial OS=Mus musculus OX=10090 GN=Idh3a PE=1 SV=1</t>
  </si>
  <si>
    <t>Esrrb</t>
  </si>
  <si>
    <t>Steroid hormone receptor ERR2 OS=Mus musculus GN=Esrrb PE=1 SV=2</t>
  </si>
  <si>
    <t>Steroid hormone receptor ERR2 OS=Mus musculus OX=10090 GN=Esrrb PE=1 SV=2</t>
  </si>
  <si>
    <t>Lmnb1</t>
  </si>
  <si>
    <t>Lamin-B1 OS=Mus musculus GN=Lmnb1 PE=1 SV=3</t>
  </si>
  <si>
    <t>Lamin-B1 OS=Mus musculus OX=10090 GN=Lmnb1 PE=1 SV=3</t>
  </si>
  <si>
    <t>Kdm1a</t>
  </si>
  <si>
    <t>Lysine-specific histone demethylase 1A OS=Mus musculus GN=Kdm1a PE=1 SV=2</t>
  </si>
  <si>
    <t>Lysine-specific histone demethylase 1A OS=Mus musculus OX=10090 GN=Kdm1a PE=1 SV=2</t>
  </si>
  <si>
    <t>Mug1</t>
  </si>
  <si>
    <t>Murinoglobulin-1 OS=Mus musculus GN=Mug1 PE=1 SV=3</t>
  </si>
  <si>
    <t>Murinoglobulin-1 OS=Mus musculus OX=10090 GN=Mug1 PE=1 SV=3</t>
  </si>
  <si>
    <t>Prdx1</t>
  </si>
  <si>
    <t>Peroxiredoxin-1 OS=Mus musculus GN=Prdx1 PE=1 SV=1</t>
  </si>
  <si>
    <t>Peroxiredoxin-1 OS=Mus musculus OX=10090 GN=Prdx1 PE=1 SV=1</t>
  </si>
  <si>
    <t>Set</t>
  </si>
  <si>
    <t>Protein SET OS=Mus musculus GN=Set PE=1 SV=1</t>
  </si>
  <si>
    <t>Protein SET OS=Mus musculus OX=10090 GN=Set PE=1 SV=1</t>
  </si>
  <si>
    <t>Rpsa</t>
  </si>
  <si>
    <t>40S ribosomal protein SA OS=Mus musculus GN=Rpsa PE=1 SV=4</t>
  </si>
  <si>
    <t>40S ribosomal protein SA OS=Mus musculus OX=10090 GN=Rpsa PE=1 SV=4</t>
  </si>
  <si>
    <t>Pdia3</t>
  </si>
  <si>
    <t>Protein disulfide-isomerase A3 OS=Mus musculus GN=Pdia3 PE=1 SV=2</t>
  </si>
  <si>
    <t>Protein disulfide-isomerase A3 OS=Mus musculus OX=10090 GN=Pdia3 PE=1 SV=2</t>
  </si>
  <si>
    <t>Ppig</t>
  </si>
  <si>
    <t>Peptidyl-prolyl cis-trans isomerase G OS=Mus musculus GN=Ppig PE=1 SV=1</t>
  </si>
  <si>
    <t>Peptidyl-prolyl cis-trans isomerase G OS=Mus musculus OX=10090 GN=Ppig PE=1 SV=1</t>
  </si>
  <si>
    <t>Lin28a</t>
  </si>
  <si>
    <t>Protein lin-28 homolog A OS=Mus musculus GN=Lin28a PE=1 SV=1</t>
  </si>
  <si>
    <t>Protein lin-28 homolog A OS=Mus musculus OX=10090 GN=Lin28a PE=1 SV=1</t>
  </si>
  <si>
    <t>Rpl21</t>
  </si>
  <si>
    <t>60S ribosomal protein L21 OS=Mus musculus GN=Rpl21 PE=1 SV=3</t>
  </si>
  <si>
    <t>60S ribosomal protein L21 OS=Mus musculus OX=10090 GN=Rpl21 PE=1 SV=3</t>
  </si>
  <si>
    <t>Npm1</t>
  </si>
  <si>
    <t>Nucleophosmin OS=Mus musculus GN=Npm1 PE=1 SV=1</t>
  </si>
  <si>
    <t>Nucleophosmin OS=Mus musculus OX=10090 GN=Npm1 PE=1 SV=1</t>
  </si>
  <si>
    <t>Tubb4b</t>
  </si>
  <si>
    <t xml:space="preserve">    Tubulin beta-4B chain OS=Mus musculus GN=Tubb4b PE=1 SV=1</t>
  </si>
  <si>
    <t xml:space="preserve">    Tubulin beta-4B chain OS=Mus musculus OX=10090 GN=Tubb4b PE=1 SV=1</t>
  </si>
  <si>
    <t>Tubb2a</t>
  </si>
  <si>
    <t xml:space="preserve">    Tubulin beta-2A chain OS=Mus musculus GN=Tubb2a PE=1 SV=1</t>
  </si>
  <si>
    <t xml:space="preserve">    Tubulin beta-2A chain OS=Mus musculus OX=10090 GN=Tubb2a PE=1 SV=1</t>
  </si>
  <si>
    <t>Actc1</t>
  </si>
  <si>
    <t xml:space="preserve">    Actin, alpha cardiac muscle 1 OS=Mus musculus GN=Actc1 PE=1 SV=1</t>
  </si>
  <si>
    <t xml:space="preserve">    Actin, alpha cardiac muscle 1 OS=Mus musculus OX=10090 GN=Actc1 PE=1 SV=1</t>
  </si>
  <si>
    <t>Tubb4a</t>
  </si>
  <si>
    <t xml:space="preserve">    Tubulin beta-4A chain OS=Mus musculus GN=Tubb4a PE=1 SV=3</t>
  </si>
  <si>
    <t xml:space="preserve">    Tubulin beta-4A chain OS=Mus musculus OX=10090 GN=Tubb4a PE=1 SV=3</t>
  </si>
  <si>
    <t>Slc25a4</t>
  </si>
  <si>
    <t xml:space="preserve">    ADP/ATP translocase 1 OS=Mus musculus GN=Slc25a4 PE=1 SV=4</t>
  </si>
  <si>
    <t xml:space="preserve">    ADP/ATP translocase 1 OS=Mus musculus OX=10090 GN=Slc25a4 PE=1 SV=4</t>
  </si>
  <si>
    <t>Eif4a2</t>
  </si>
  <si>
    <t xml:space="preserve">    Eukaryotic initiation factor 4A-II OS=Mus musculus GN=Eif4a2 PE=1 SV=2</t>
  </si>
  <si>
    <t xml:space="preserve">    Eukaryotic initiation factor 4A-II OS=Mus musculus OX=10090 GN=Eif4a2 PE=1 SV=2</t>
  </si>
  <si>
    <t>Luc7l2</t>
  </si>
  <si>
    <t>Putative RNA-binding protein Luc7-like 2 OS=Mus musculus GN=Luc7l2 PE=1 SV=1</t>
  </si>
  <si>
    <t xml:space="preserve">    Putative RNA-binding protein Luc7-like 2 OS=Mus musculus OX=10090 GN=Luc7l2 PE=1 SV=1</t>
  </si>
  <si>
    <t>Hist1h1d</t>
  </si>
  <si>
    <t xml:space="preserve">    Histone H1.3 OS=Mus musculus GN=Hist1h1d PE=1 SV=2</t>
  </si>
  <si>
    <t xml:space="preserve">    Histone H1.3 OS=Mus musculus OX=10090 GN=Hist1h1d PE=1 SV=2</t>
  </si>
  <si>
    <t>Pak1ip1</t>
  </si>
  <si>
    <t>p21-activated protein kinase-interacting protein 1 OS=Mus musculus GN=Pak1ip1 PE=1 SV=2</t>
  </si>
  <si>
    <t>p21-activated protein kinase-interacting protein 1 OS=Mus musculus OX=10090 GN=Pak1ip1 PE=1 SV=2</t>
  </si>
  <si>
    <t>Lap3</t>
  </si>
  <si>
    <t>Cytosol aminopeptidase OS=Mus musculus GN=Lap3 PE=1 SV=3</t>
  </si>
  <si>
    <t>Cytosol aminopeptidase OS=Mus musculus OX=10090 GN=Lap3 PE=1 SV=3</t>
  </si>
  <si>
    <t>Rbpms2</t>
  </si>
  <si>
    <t>RNA-binding protein with multiple splicing 2 OS=Mus musculus GN=Rbpms2 PE=1 SV=1</t>
  </si>
  <si>
    <t>RNA-binding protein with multiple splicing 2 OS=Mus musculus OX=10090 GN=Rbpms2 PE=1 SV=1</t>
  </si>
  <si>
    <t>U2af1</t>
  </si>
  <si>
    <t>Splicing factor U2AF 35 kDa subunit OS=Mus musculus GN=U2af1 PE=1 SV=4</t>
  </si>
  <si>
    <t>Splicing factor U2AF 35 kDa subunit OS=Mus musculus OX=10090 GN=U2af1 PE=1 SV=4</t>
  </si>
  <si>
    <t>Hnrnph2</t>
  </si>
  <si>
    <t xml:space="preserve">    Heterogeneous nuclear ribonucleoprotein H2 OS=Mus musculus GN=Hnrnph2 PE=1 SV=1</t>
  </si>
  <si>
    <t xml:space="preserve">    Heterogeneous nuclear ribonucleoprotein H2 OS=Mus musculus OX=10090 GN=Hnrnph2 PE=1 SV=1</t>
  </si>
  <si>
    <t>Tnpo2</t>
  </si>
  <si>
    <t xml:space="preserve">    Transportin-2 OS=Mus musculus GN=Tnpo2 PE=1 SV=1</t>
  </si>
  <si>
    <t xml:space="preserve">    Transportin-2 OS=Mus musculus OX=10090 GN=Tnpo2 PE=1 SV=1</t>
  </si>
  <si>
    <t>Ppp1cc</t>
  </si>
  <si>
    <t xml:space="preserve">    Serine/threonine-protein phosphatase PP1-gamma catalytic subunit OS=Mus musculus GN=Ppp1cc PE=1 SV=1</t>
  </si>
  <si>
    <t xml:space="preserve">    Serine/threonine-protein phosphatase PP1-gamma catalytic subunit OS=Mus musculus OX=10090 GN=Ppp1cc PE=1 SV=1</t>
  </si>
  <si>
    <t>Lsg1</t>
  </si>
  <si>
    <t>Large subunit GTPase 1 homolog OS=Mus musculus GN=Lsg1 PE=1 SV=2</t>
  </si>
  <si>
    <t>Large subunit GTPase 1 homolog OS=Mus musculus OX=10090 GN=Lsg1 PE=1 SV=2</t>
  </si>
  <si>
    <t>Dynll1</t>
  </si>
  <si>
    <t xml:space="preserve">    Dynein light chain 1, cytoplasmic OS=Mus musculus GN=Dynll1 PE=1 SV=1</t>
  </si>
  <si>
    <t xml:space="preserve">    Dynein light chain 1, cytoplasmic OS=Mus musculus OX=10090 GN=Dynll1 PE=1 SV=1</t>
  </si>
  <si>
    <t>Fxr2</t>
  </si>
  <si>
    <t>Fragile X mental retardation syndrome-related protein 2 OS=Mus musculus GN=Fxr2 PE=1 SV=1</t>
  </si>
  <si>
    <t>Fragile X mental retardation syndrome-related protein 2 OS=Mus musculus OX=10090 GN=Fxr2 PE=1 SV=1</t>
  </si>
  <si>
    <t>Rps27l</t>
  </si>
  <si>
    <t xml:space="preserve">    40S ribosomal protein S27-like OS=Mus musculus GN=Rps27l PE=1 SV=3</t>
  </si>
  <si>
    <t xml:space="preserve">    40S ribosomal protein S27-like OS=Mus musculus OX=10090 GN=Rps27l PE=1 SV=3</t>
  </si>
  <si>
    <t>Ythdf1</t>
  </si>
  <si>
    <t xml:space="preserve">    YTH domain-containing family protein 1 OS=Mus musculus GN=Ythdf1 PE=1 SV=1</t>
  </si>
  <si>
    <t xml:space="preserve">    YTH domain-containing family protein 1 OS=Mus musculus OX=10090 GN=Ythdf1 PE=1 SV=1</t>
  </si>
  <si>
    <t>Dpy30</t>
  </si>
  <si>
    <t>Protein dpy-30 homolog OS=Mus musculus GN=Dpy30 PE=1 SV=1</t>
  </si>
  <si>
    <t>Protein dpy-30 homolog OS=Mus musculus OX=10090 GN=Dpy30 PE=1 SV=1</t>
  </si>
  <si>
    <t>Flii</t>
  </si>
  <si>
    <t>Protein flightless-1 homolog OS=Mus musculus GN=Flii PE=1 SV=1</t>
  </si>
  <si>
    <t>Protein flightless-1 homolog OS=Mus musculus OX=10090 GN=Flii PE=1 SV=1</t>
  </si>
  <si>
    <t>Ppan</t>
  </si>
  <si>
    <t>Suppressor of SWI4 1 homolog OS=Mus musculus GN=Ppan PE=1 SV=2</t>
  </si>
  <si>
    <t>Suppressor of SWI4 1 homolog OS=Mus musculus OX=10090 GN=Ppan PE=1 SV=2</t>
  </si>
  <si>
    <t>Mcmbp</t>
  </si>
  <si>
    <t>Mini-chromosome maintenance complex-binding protein OS=Mus musculus GN=Mcmbp PE=1 SV=1</t>
  </si>
  <si>
    <t>Mini-chromosome maintenance complex-binding protein OS=Mus musculus OX=10090 GN=Mcmbp PE=1 SV=1</t>
  </si>
  <si>
    <t>Txn</t>
  </si>
  <si>
    <t>Thioredoxin OS=Mus musculus GN=Txn PE=1 SV=3</t>
  </si>
  <si>
    <t>Thioredoxin OS=Mus musculus OX=10090 GN=Txn PE=1 SV=3</t>
  </si>
  <si>
    <t>Arpc4</t>
  </si>
  <si>
    <t>Actin-related protein 2/3 complex subunit 4 OS=Mus musculus GN=Arpc4 PE=1 SV=3</t>
  </si>
  <si>
    <t>Actin-related protein 2/3 complex subunit 4 OS=Mus musculus OX=10090 GN=Arpc4 PE=1 SV=3</t>
  </si>
  <si>
    <t>Aldh4a1</t>
  </si>
  <si>
    <t>Delta-1-pyrroline-5-carboxylate dehydrogenase, mitochondrial OS=Mus musculus GN=Aldh4a1 PE=1 SV=3</t>
  </si>
  <si>
    <t>Delta-1-pyrroline-5-carboxylate dehydrogenase, mitochondrial OS=Mus musculus OX=10090 GN=Aldh4a1 PE=1 SV=3</t>
  </si>
  <si>
    <t>Snrpd3</t>
  </si>
  <si>
    <t>Small nuclear ribonucleoprotein Sm D3 OS=Mus musculus GN=Snrpd3 PE=1 SV=1</t>
  </si>
  <si>
    <t>Small nuclear ribonucleoprotein Sm D3 OS=Mus musculus OX=10090 GN=Snrpd3 PE=1 SV=1</t>
  </si>
  <si>
    <t>C7orf50</t>
  </si>
  <si>
    <t>Uncharacterized protein C7orf50 homolog OS=Mus musculus PE=1 SV=3</t>
  </si>
  <si>
    <t>Uncharacterized protein C7orf50 homolog OS=Mus musculus OX=10090 PE=1 SV=3</t>
  </si>
  <si>
    <t>Pum1</t>
  </si>
  <si>
    <t>Pumilio homolog 1 OS=Mus musculus GN=Pum1 PE=1 SV=2</t>
  </si>
  <si>
    <t xml:space="preserve">    Pumilio homolog 1 OS=Mus musculus OX=10090 GN=Pum1 PE=1 SV=2</t>
  </si>
  <si>
    <t>Gtpbp1</t>
  </si>
  <si>
    <t>GTP-binding protein 1 OS=Mus musculus GN=Gtpbp1 PE=1 SV=2</t>
  </si>
  <si>
    <t>GTP-binding protein 1 OS=Mus musculus OX=10090 GN=Gtpbp1 PE=1 SV=2</t>
  </si>
  <si>
    <t>Hist1h3b</t>
  </si>
  <si>
    <t xml:space="preserve">    Histone H3.2 OS=Mus musculus GN=Hist1h3b PE=1 SV=2</t>
  </si>
  <si>
    <t xml:space="preserve">    Histone H3.2 OS=Mus musculus OX=10090 GN=Hist1h3b PE=1 SV=2</t>
  </si>
  <si>
    <t>Celf1</t>
  </si>
  <si>
    <t>CUGBP Elav-like family member 1 OS=Mus musculus GN=Celf1 PE=1 SV=2</t>
  </si>
  <si>
    <t>CUGBP Elav-like family member 1 OS=Mus musculus OX=10090 GN=Celf1 PE=1 SV=2</t>
  </si>
  <si>
    <t>Sdha</t>
  </si>
  <si>
    <t>Succinate dehydrogenase [ubiquinone] flavoprotein subunit, mitochondrial OS=Mus musculus GN=Sdha PE=1 SV=1</t>
  </si>
  <si>
    <t>Succinate dehydrogenase [ubiquinone] flavoprotein subunit, mitochondrial OS=Mus musculus OX=10090 GN=Sdha PE=1 SV=1</t>
  </si>
  <si>
    <t>Vps25</t>
  </si>
  <si>
    <t>Vacuolar protein-sorting-associated protein 25 OS=Mus musculus GN=Vps25 PE=1 SV=1</t>
  </si>
  <si>
    <t>Vacuolar protein-sorting-associated protein 25 OS=Mus musculus OX=10090 GN=Vps25 PE=1 SV=1</t>
  </si>
  <si>
    <t>Suz12</t>
  </si>
  <si>
    <t>Polycomb protein Suz12 OS=Mus musculus GN=Suz12 PE=1 SV=2</t>
  </si>
  <si>
    <t>Polycomb protein Suz12 OS=Mus musculus OX=10090 GN=Suz12 PE=1 SV=2</t>
  </si>
  <si>
    <t>Gpx4</t>
  </si>
  <si>
    <t>Phospholipid hydroperoxide glutathione peroxidase OS=Mus musculus OX=10090 GN=Gpx4 PE=1 SV=4</t>
  </si>
  <si>
    <t>Copg2</t>
  </si>
  <si>
    <t xml:space="preserve">    Coatomer subunit gamma-2 OS=Mus musculus GN=Copg2 PE=1 SV=1</t>
  </si>
  <si>
    <t>Coatomer subunit gamma-2 OS=Mus musculus OX=10090 GN=Copg2 PE=1 SV=1</t>
  </si>
  <si>
    <t>Tp53bp1</t>
  </si>
  <si>
    <t>Tumor suppressor p53-binding protein 1 OS=Mus musculus GN=Tp53bp1 PE=1 SV=2</t>
  </si>
  <si>
    <t>TP53-binding protein 1 OS=Mus musculus OX=10090 GN=Tp53bp1 PE=1 SV=3</t>
  </si>
  <si>
    <t>Tuba1c</t>
  </si>
  <si>
    <t xml:space="preserve">    Tubulin alpha-1C chain OS=Mus musculus GN=Tuba1c PE=1 SV=1</t>
  </si>
  <si>
    <t xml:space="preserve">    Tubulin alpha-1C chain OS=Mus musculus OX=10090 GN=Tuba1c PE=1 SV=1</t>
  </si>
  <si>
    <t>Rbbp4</t>
  </si>
  <si>
    <t xml:space="preserve">    Histone-binding protein RBBP4 OS=Mus musculus GN=Rbbp4 PE=1 SV=5</t>
  </si>
  <si>
    <t>Histone-binding protein RBBP4 OS=Mus musculus OX=10090 GN=Rbbp4 PE=1 SV=5</t>
  </si>
  <si>
    <t>Lsm12</t>
  </si>
  <si>
    <t>Protein LSM12 homolog OS=Mus musculus GN=Lsm12 PE=1 SV=1</t>
  </si>
  <si>
    <t>Protein LSM12 homolog OS=Mus musculus OX=10090 GN=Lsm12 PE=1 SV=1</t>
  </si>
  <si>
    <t>Dhx29</t>
  </si>
  <si>
    <t>ATP-dependent RNA helicase Dhx29 OS=Mus musculus GN=Dhx29 PE=1 SV=1</t>
  </si>
  <si>
    <t>ATP-dependent RNA helicase DHX29 OS=Mus musculus OX=10090 GN=Dhx29 PE=1 SV=1</t>
  </si>
  <si>
    <t>Fanci</t>
  </si>
  <si>
    <t>Fanconi anemia group I protein homolog OS=Mus musculus GN=Fanci PE=1 SV=2</t>
  </si>
  <si>
    <t>Fanconi anemia group I protein homolog OS=Mus musculus OX=10090 GN=Fanci PE=1 SV=2</t>
  </si>
  <si>
    <t>Ppp1r12a</t>
  </si>
  <si>
    <t>Protein phosphatase 1 regulatory subunit 12A OS=Mus musculus GN=Ppp1r12a PE=1 SV=2</t>
  </si>
  <si>
    <t>Protein phosphatase 1 regulatory subunit 12A OS=Mus musculus OX=10090 GN=Ppp1r12a PE=1 SV=2</t>
  </si>
  <si>
    <t>Actn1</t>
  </si>
  <si>
    <t>Alpha-actinin-1 OS=Mus musculus GN=Actn1 PE=1 SV=1</t>
  </si>
  <si>
    <t xml:space="preserve">    Alpha-actinin-1 OS=Mus musculus OX=10090 GN=Actn1 PE=1 SV=1</t>
  </si>
  <si>
    <t>Arl1</t>
  </si>
  <si>
    <t>ADP-ribosylation factor-like protein 1 OS=Mus musculus GN=Arl1 PE=1 SV=1</t>
  </si>
  <si>
    <t>ADP-ribosylation factor-like protein 1 OS=Mus musculus OX=10090 GN=Arl1 PE=1 SV=1</t>
  </si>
  <si>
    <t>Dynll2</t>
  </si>
  <si>
    <t xml:space="preserve">    Dynein light chain 2, cytoplasmic OS=Mus musculus GN=Dynll2 PE=1 SV=1</t>
  </si>
  <si>
    <t xml:space="preserve">    Dynein light chain 2, cytoplasmic OS=Mus musculus OX=10090 GN=Dynll2 PE=1 SV=1</t>
  </si>
  <si>
    <t>Tra2a</t>
  </si>
  <si>
    <t xml:space="preserve">    Transformer-2 protein homolog alpha OS=Mus musculus GN=Tra2a PE=1 SV=1</t>
  </si>
  <si>
    <t xml:space="preserve">    Transformer-2 protein homolog alpha OS=Mus musculus OX=10090 GN=Tra2a PE=1 SV=1</t>
  </si>
  <si>
    <t>Ccdc86</t>
  </si>
  <si>
    <t>Coiled-coil domain-containing protein 86 OS=Mus musculus GN=Ccdc86 PE=1 SV=2</t>
  </si>
  <si>
    <t>Coiled-coil domain-containing protein 86 OS=Mus musculus OX=10090 GN=Ccdc86 PE=1 SV=2</t>
  </si>
  <si>
    <t>Ap2b1</t>
  </si>
  <si>
    <t xml:space="preserve">    AP-2 complex subunit beta OS=Mus musculus GN=Ap2b1 PE=1 SV=1</t>
  </si>
  <si>
    <t>AP-2 complex subunit beta OS=Mus musculus OX=10090 GN=Ap2b1 PE=1 SV=1</t>
  </si>
  <si>
    <t>Tars</t>
  </si>
  <si>
    <t>Threonine--tRNA ligase, cytoplasmic OS=Mus musculus GN=Tars PE=1 SV=2</t>
  </si>
  <si>
    <t xml:space="preserve">    Threonine--tRNA ligase, cytoplasmic OS=Mus musculus OX=10090 GN=Tars PE=1 SV=2</t>
  </si>
  <si>
    <t>Eno1</t>
  </si>
  <si>
    <t>Alpha-enolase OS=Mus musculus GN=Eno1 PE=1 SV=3</t>
  </si>
  <si>
    <t xml:space="preserve">    Alpha-enolase OS=Mus musculus OX=10090 GN=Eno1 PE=1 SV=3</t>
  </si>
  <si>
    <t>Hnrnpll</t>
  </si>
  <si>
    <t>Heterogeneous nuclear ribonucleoprotein L-like OS=Mus musculus GN=Hnrnpll PE=1 SV=3</t>
  </si>
  <si>
    <t>Heterogeneous nuclear ribonucleoprotein L-like OS=Mus musculus OX=10090 GN=Hnrnpll PE=1 SV=3</t>
  </si>
  <si>
    <t>Itpk1</t>
  </si>
  <si>
    <t>Inositol-tetrakisphosphate 1-kinase OS=Mus musculus GN=Itpk1 PE=2 SV=1</t>
  </si>
  <si>
    <t>Inositol-tetrakisphosphate 1-kinase OS=Mus musculus OX=10090 GN=Itpk1 PE=2 SV=1</t>
  </si>
  <si>
    <t>Gtf2i</t>
  </si>
  <si>
    <t>General transcription factor II-I OS=Mus musculus GN=Gtf2i PE=1 SV=3</t>
  </si>
  <si>
    <t>General transcription factor II-I OS=Mus musculus OX=10090 GN=Gtf2i PE=1 SV=3</t>
  </si>
  <si>
    <t>Gigyf2</t>
  </si>
  <si>
    <t>GRB10-interacting GYF protein 2 OS=Mus musculus OX=10090 GN=Gigyf2 PE=1 SV=2</t>
  </si>
  <si>
    <t>Rplp1</t>
  </si>
  <si>
    <t>60S acidic ribosomal protein P1 OS=Mus musculus GN=Rplp1 PE=1 SV=1</t>
  </si>
  <si>
    <t>60S acidic ribosomal protein P1 OS=Mus musculus OX=10090 GN=Rplp1 PE=1 SV=1</t>
  </si>
  <si>
    <t>Sf3b4</t>
  </si>
  <si>
    <t>Splicing factor 3B subunit 4 OS=Mus musculus GN=Sf3b4 PE=1 SV=1</t>
  </si>
  <si>
    <t>Splicing factor 3B subunit 4 OS=Mus musculus OX=10090 GN=Sf3b4 PE=1 SV=1</t>
  </si>
  <si>
    <t>Arid1a</t>
  </si>
  <si>
    <t>AT-rich interactive domain-containing protein 1A OS=Mus musculus GN=Arid1a PE=1 SV=1</t>
  </si>
  <si>
    <t>AT-rich interactive domain-containing protein 1A OS=Mus musculus OX=10090 GN=Arid1a PE=1 SV=1</t>
  </si>
  <si>
    <t>Bclaf1</t>
  </si>
  <si>
    <t>Bcl-2-associated transcription factor 1 OS=Mus musculus GN=Bclaf1 PE=1 SV=2</t>
  </si>
  <si>
    <t>Bcl-2-associated transcription factor 1 OS=Mus musculus OX=10090 GN=Bclaf1 PE=1 SV=2</t>
  </si>
  <si>
    <t>Ddx47</t>
  </si>
  <si>
    <t>Probable ATP-dependent RNA helicase DDX47 OS=Mus musculus GN=Ddx47 PE=2 SV=2</t>
  </si>
  <si>
    <t>Probable ATP-dependent RNA helicase DDX47 OS=Mus musculus OX=10090 GN=Ddx47 PE=2 SV=2</t>
  </si>
  <si>
    <t>Gatad2a</t>
  </si>
  <si>
    <t>Transcriptional repressor p66 alpha OS=Mus musculus GN=Gatad2a PE=1 SV=2</t>
  </si>
  <si>
    <t>Transcriptional repressor p66 alpha OS=Mus musculus OX=10090 GN=Gatad2a PE=1 SV=2</t>
  </si>
  <si>
    <t>Scfd1</t>
  </si>
  <si>
    <t>Sec1 family domain-containing protein 1 OS=Mus musculus GN=Scfd1 PE=1 SV=1</t>
  </si>
  <si>
    <t>Sec1 family domain-containing protein 1 OS=Mus musculus OX=10090 GN=Scfd1 PE=1 SV=1</t>
  </si>
  <si>
    <t>Snx2</t>
  </si>
  <si>
    <t>Sorting nexin-2 OS=Mus musculus GN=Snx2 PE=1 SV=2</t>
  </si>
  <si>
    <t>Sorting nexin-2 OS=Mus musculus OX=10090 GN=Snx2 PE=1 SV=2</t>
  </si>
  <si>
    <t>Hsd17b12</t>
  </si>
  <si>
    <t>Very-long-chain 3-oxoacyl-CoA reductase OS=Mus musculus GN=Hsd17b12 PE=1 SV=1</t>
  </si>
  <si>
    <t>Very-long-chain 3-oxoacyl-CoA reductase OS=Mus musculus OX=10090 GN=Hsd17b12 PE=1 SV=1</t>
  </si>
  <si>
    <t>Sptbn1</t>
  </si>
  <si>
    <t>Spectrin beta chain, non-erythrocytic 1 OS=Mus musculus GN=Sptbn1 PE=1 SV=2</t>
  </si>
  <si>
    <t>Spectrin beta chain, non-erythrocytic 1 OS=Mus musculus OX=10090 GN=Sptbn1 PE=1 SV=2</t>
  </si>
  <si>
    <t>Tigar</t>
  </si>
  <si>
    <t>Fructose-2,6-bisphosphatase TIGAR OS=Mus musculus GN=Tigar PE=1 SV=1</t>
  </si>
  <si>
    <t>Fructose-2,6-bisphosphatase TIGAR OS=Mus musculus OX=10090 GN=Tigar PE=1 SV=1</t>
  </si>
  <si>
    <t>Cnot11</t>
  </si>
  <si>
    <t>CCR4-NOT transcription complex subunit 11 OS=Mus musculus GN=Cnot11 PE=1 SV=1</t>
  </si>
  <si>
    <t>CCR4-NOT transcription complex subunit 11 OS=Mus musculus OX=10090 GN=Cnot11 PE=1 SV=1</t>
  </si>
  <si>
    <t>Ehd4</t>
  </si>
  <si>
    <t>EH domain-containing protein 4 OS=Mus musculus GN=Ehd4 PE=1 SV=1</t>
  </si>
  <si>
    <t>EH domain-containing protein 4 OS=Mus musculus OX=10090 GN=Ehd4 PE=1 SV=1</t>
  </si>
  <si>
    <t>Plk1</t>
  </si>
  <si>
    <t>Serine/threonine-protein kinase PLK1 OS=Mus musculus GN=Plk1 PE=1 SV=2</t>
  </si>
  <si>
    <t>Serine/threonine-protein kinase PLK1 OS=Mus musculus OX=10090 GN=Plk1 PE=1 SV=2</t>
  </si>
  <si>
    <t>Baz1b</t>
  </si>
  <si>
    <t>Tyrosine-protein kinase BAZ1B OS=Mus musculus GN=Baz1b PE=1 SV=2</t>
  </si>
  <si>
    <t>Tyrosine-protein kinase BAZ1B OS=Mus musculus OX=10090 GN=Baz1b PE=1 SV=2</t>
  </si>
  <si>
    <t>Dnaja3</t>
  </si>
  <si>
    <t>DnaJ homolog subfamily A member 3, mitochondrial OS=Mus musculus GN=Dnaja3 PE=1 SV=1</t>
  </si>
  <si>
    <t>DnaJ homolog subfamily A member 3, mitochondrial OS=Mus musculus OX=10090 GN=Dnaja3 PE=1 SV=1</t>
  </si>
  <si>
    <t>Irf2bpl</t>
  </si>
  <si>
    <t>Interferon regulatory factor 2-binding protein-like OS=Mus musculus GN=Irf2bpl PE=1 SV=1</t>
  </si>
  <si>
    <t>Probable E3 ubiquitin-protein ligase IRF2BPL OS=Mus musculus OX=10090 GN=Irf2bpl PE=1 SV=1</t>
  </si>
  <si>
    <t>Rfc4</t>
  </si>
  <si>
    <t>Replication factor C subunit 4 OS=Mus musculus GN=Rfc4 PE=1 SV=1</t>
  </si>
  <si>
    <t>Replication factor C subunit 4 OS=Mus musculus OX=10090 GN=Rfc4 PE=1 SV=1</t>
  </si>
  <si>
    <t>Prim2</t>
  </si>
  <si>
    <t>DNA primase large subunit OS=Mus musculus GN=Prim2 PE=1 SV=1</t>
  </si>
  <si>
    <t>DNA primase large subunit OS=Mus musculus OX=10090 GN=Prim2 PE=1 SV=1</t>
  </si>
  <si>
    <t>Smc1a</t>
  </si>
  <si>
    <t>Structural maintenance of chromosomes protein 1A OS=Mus musculus GN=Smc1a PE=1 SV=4</t>
  </si>
  <si>
    <t>Structural maintenance of chromosomes protein 1A OS=Mus musculus OX=10090 GN=Smc1a PE=1 SV=4</t>
  </si>
  <si>
    <t>G6pdx</t>
  </si>
  <si>
    <t>Glucose-6-phosphate 1-dehydrogenase X OS=Mus musculus GN=G6pdx PE=1 SV=3</t>
  </si>
  <si>
    <t>Glucose-6-phosphate 1-dehydrogenase X OS=Mus musculus OX=10090 GN=G6pdx PE=1 SV=3</t>
  </si>
  <si>
    <t>Nup160</t>
  </si>
  <si>
    <t>Nuclear pore complex protein Nup160 OS=Mus musculus GN=Nup160 PE=1 SV=2</t>
  </si>
  <si>
    <t>Nuclear pore complex protein Nup160 OS=Mus musculus OX=10090 GN=Nup160 PE=1 SV=2</t>
  </si>
  <si>
    <t>Nosip</t>
  </si>
  <si>
    <t>Nitric oxide synthase-interacting protein OS=Mus musculus GN=Nosip PE=1 SV=1</t>
  </si>
  <si>
    <t>Nitric oxide synthase-interacting protein OS=Mus musculus OX=10090 GN=Nosip PE=1 SV=1</t>
  </si>
  <si>
    <t>Bccip</t>
  </si>
  <si>
    <t>BRCA2 and CDKN1A-interacting protein OS=Mus musculus GN=Bccip PE=1 SV=1</t>
  </si>
  <si>
    <t>BRCA2 and CDKN1A-interacting protein OS=Mus musculus OX=10090 GN=Bccip PE=1 SV=1</t>
  </si>
  <si>
    <t>Rad50</t>
  </si>
  <si>
    <t>DNA repair protein RAD50 OS=Mus musculus GN=Rad50 PE=1 SV=1</t>
  </si>
  <si>
    <t>DNA repair protein RAD50 OS=Mus musculus OX=10090 GN=Rad50 PE=1 SV=1</t>
  </si>
  <si>
    <t>Cnot3</t>
  </si>
  <si>
    <t>CCR4-NOT transcription complex subunit 3 OS=Mus musculus GN=Cnot3 PE=1 SV=1</t>
  </si>
  <si>
    <t>CCR4-NOT transcription complex subunit 3 OS=Mus musculus OX=10090 GN=Cnot3 PE=1 SV=1</t>
  </si>
  <si>
    <t>Rab10</t>
  </si>
  <si>
    <t xml:space="preserve">    Ras-related protein Rab-10 OS=Mus musculus GN=Rab10 PE=1 SV=1</t>
  </si>
  <si>
    <t xml:space="preserve">    Ras-related protein Rab-10 OS=Mus musculus OX=10090 GN=Rab10 PE=1 SV=1</t>
  </si>
  <si>
    <t>Pycr2</t>
  </si>
  <si>
    <t>Pyrroline-5-carboxylate reductase 2 OS=Mus musculus GN=Pycr2 PE=1 SV=1</t>
  </si>
  <si>
    <t>Pyrroline-5-carboxylate reductase 2 OS=Mus musculus OX=10090 GN=Pycr2 PE=1 SV=1</t>
  </si>
  <si>
    <t>Sub1</t>
  </si>
  <si>
    <t>Activated RNA polymerase II transcriptional coactivator p15 OS=Mus musculus GN=Sub1 PE=1 SV=3</t>
  </si>
  <si>
    <t>Activated RNA polymerase II transcriptional coactivator p15 OS=Mus musculus OX=10090 GN=Sub1 PE=1 SV=3</t>
  </si>
  <si>
    <t>Rps21</t>
  </si>
  <si>
    <t>40S ribosomal protein S21 OS=Mus musculus GN=Rps21 PE=1 SV=1</t>
  </si>
  <si>
    <t>40S ribosomal protein S21 OS=Mus musculus OX=10090 GN=Rps21 PE=1 SV=1</t>
  </si>
  <si>
    <t>Zc3h18</t>
  </si>
  <si>
    <t>Zinc finger CCCH domain-containing protein 18 OS=Mus musculus GN=Zc3h18 PE=1 SV=1</t>
  </si>
  <si>
    <t>Zinc finger CCCH domain-containing protein 18 OS=Mus musculus OX=10090 GN=Zc3h18 PE=1 SV=1</t>
  </si>
  <si>
    <t>Flnc</t>
  </si>
  <si>
    <t xml:space="preserve">    Filamin-C OS=Mus musculus GN=Flnc PE=1 SV=3</t>
  </si>
  <si>
    <t xml:space="preserve">    Filamin-C OS=Mus musculus OX=10090 GN=Flnc PE=1 SV=3</t>
  </si>
  <si>
    <t>Rbpms</t>
  </si>
  <si>
    <t>RNA-binding protein with multiple splicing OS=Mus musculus GN=Rbpms PE=1 SV=2</t>
  </si>
  <si>
    <t>RNA-binding protein with multiple splicing OS=Mus musculus OX=10090 GN=Rbpms PE=1 SV=2</t>
  </si>
  <si>
    <t>Vasp</t>
  </si>
  <si>
    <t>Vasodilator-stimulated phosphoprotein OS=Mus musculus GN=Vasp PE=1 SV=4</t>
  </si>
  <si>
    <t>Vasodilator-stimulated phosphoprotein OS=Mus musculus OX=10090 GN=Vasp PE=1 SV=4</t>
  </si>
  <si>
    <t>Pola1</t>
  </si>
  <si>
    <t>DNA polymerase alpha catalytic subunit OS=Mus musculus GN=Pola1 PE=1 SV=2</t>
  </si>
  <si>
    <t>DNA polymerase alpha catalytic subunit OS=Mus musculus OX=10090 GN=Pola1 PE=1 SV=2</t>
  </si>
  <si>
    <t>Ewsr1</t>
  </si>
  <si>
    <t>RNA-binding protein EWS OS=Mus musculus GN=Ewsr1 PE=1 SV=2</t>
  </si>
  <si>
    <t>RNA-binding protein EWS OS=Mus musculus OX=10090 GN=Ewsr1 PE=1 SV=2</t>
  </si>
  <si>
    <t>Pds5b</t>
  </si>
  <si>
    <t>Sister chromatid cohesion protein PDS5 homolog B OS=Mus musculus GN=Pds5b PE=1 SV=1</t>
  </si>
  <si>
    <t>Sister chromatid cohesion protein PDS5 homolog B OS=Mus musculus OX=10090 GN=Pds5b PE=1 SV=1</t>
  </si>
  <si>
    <t>Stoml2</t>
  </si>
  <si>
    <t>Stomatin-like protein 2, mitochondrial OS=Mus musculus GN=Stoml2 PE=1 SV=1</t>
  </si>
  <si>
    <t>Stomatin-like protein 2, mitochondrial OS=Mus musculus OX=10090 GN=Stoml2 PE=1 SV=1</t>
  </si>
  <si>
    <t>Pfn1</t>
  </si>
  <si>
    <t>Profilin-1 OS=Mus musculus GN=Pfn1 PE=1 SV=2</t>
  </si>
  <si>
    <t>Profilin-1 OS=Mus musculus OX=10090 GN=Pfn1 PE=1 SV=2</t>
  </si>
  <si>
    <t>Cpsf1</t>
  </si>
  <si>
    <t>Cleavage and polyadenylation specificity factor subunit 1 OS=Mus musculus GN=Cpsf1 PE=1 SV=1</t>
  </si>
  <si>
    <t>Cleavage and polyadenylation specificity factor subunit 1 OS=Mus musculus OX=10090 GN=Cpsf1 PE=1 SV=1</t>
  </si>
  <si>
    <t>Psmd9</t>
  </si>
  <si>
    <t>26S proteasome non-ATPase regulatory subunit 9 OS=Mus musculus GN=Psmd9 PE=1 SV=1</t>
  </si>
  <si>
    <t>26S proteasome non-ATPase regulatory subunit 9 OS=Mus musculus OX=10090 GN=Psmd9 PE=1 SV=1</t>
  </si>
  <si>
    <t>Timeless</t>
  </si>
  <si>
    <t>Protein timeless homolog OS=Mus musculus GN=Timeless PE=1 SV=3</t>
  </si>
  <si>
    <t>Protein timeless homolog OS=Mus musculus OX=10090 GN=Timeless PE=1 SV=3</t>
  </si>
  <si>
    <t>Ube2c</t>
  </si>
  <si>
    <t>Ubiquitin-conjugating enzyme E2 C OS=Mus musculus GN=Ube2c PE=1 SV=1</t>
  </si>
  <si>
    <t>Ubiquitin-conjugating enzyme E2 C OS=Mus musculus OX=10090 GN=Ube2c PE=1 SV=1</t>
  </si>
  <si>
    <t>Dnm2</t>
  </si>
  <si>
    <t xml:space="preserve">    Dynamin-2 OS=Mus musculus GN=Dnm2 PE=1 SV=2</t>
  </si>
  <si>
    <t xml:space="preserve">    Dynamin-2 OS=Mus musculus OX=10090 GN=Dnm2 PE=1 SV=2</t>
  </si>
  <si>
    <t>Sumo2</t>
  </si>
  <si>
    <t>Small ubiquitin-related modifier 2 OS=Mus musculus GN=Sumo2 PE=1 SV=1</t>
  </si>
  <si>
    <t>Small ubiquitin-related modifier 2 OS=Mus musculus OX=10090 GN=Sumo2 PE=1 SV=1</t>
  </si>
  <si>
    <t>Eif2b5</t>
  </si>
  <si>
    <t>Translation initiation factor eIF-2B subunit epsilon OS=Mus musculus GN=Eif2b5 PE=1 SV=1</t>
  </si>
  <si>
    <t>Translation initiation factor eIF-2B subunit epsilon OS=Mus musculus OX=10090 GN=Eif2b5 PE=1 SV=1</t>
  </si>
  <si>
    <t>Rpl36</t>
  </si>
  <si>
    <t>60S ribosomal protein L36 OS=Mus musculus GN=Rpl36 PE=3 SV=2</t>
  </si>
  <si>
    <t>60S ribosomal protein L36 OS=Mus musculus OX=10090 GN=Rpl36 PE=1 SV=2</t>
  </si>
  <si>
    <t>Nedd8</t>
  </si>
  <si>
    <t>NEDD8 OS=Mus musculus GN=Nedd8 PE=1 SV=2</t>
  </si>
  <si>
    <t>NEDD8 OS=Mus musculus OX=10090 GN=Nedd8 PE=1 SV=2</t>
  </si>
  <si>
    <t>Sec22b</t>
  </si>
  <si>
    <t>Vesicle-trafficking protein SEC22b OS=Mus musculus GN=Sec22b PE=1 SV=3</t>
  </si>
  <si>
    <t>Vesicle-trafficking protein SEC22b OS=Mus musculus OX=10090 GN=Sec22b PE=1 SV=3</t>
  </si>
  <si>
    <t>Chek1</t>
  </si>
  <si>
    <t>Serine/threonine-protein kinase Chk1 OS=Mus musculus GN=Chek1 PE=1 SV=2</t>
  </si>
  <si>
    <t>Serine/threonine-protein kinase Chk1 OS=Mus musculus OX=10090 GN=Chek1 PE=1 SV=2</t>
  </si>
  <si>
    <t>Clic1</t>
  </si>
  <si>
    <t>Chloride intracellular channel protein 1 OS=Mus musculus GN=Clic1 PE=1 SV=3</t>
  </si>
  <si>
    <t>Chloride intracellular channel protein 1 OS=Mus musculus OX=10090 GN=Clic1 PE=1 SV=3</t>
  </si>
  <si>
    <t>Pno1</t>
  </si>
  <si>
    <t>RNA-binding protein PNO1 OS=Mus musculus GN=Pno1 PE=1 SV=1</t>
  </si>
  <si>
    <t>RNA-binding protein PNO1 OS=Mus musculus OX=10090 GN=Pno1 PE=1 SV=1</t>
  </si>
  <si>
    <t>Lasp1</t>
  </si>
  <si>
    <t>LIM and SH3 domain protein 1 OS=Mus musculus GN=Lasp1 PE=1 SV=1</t>
  </si>
  <si>
    <t>LIM and SH3 domain protein 1 OS=Mus musculus OX=10090 GN=Lasp1 PE=1 SV=1</t>
  </si>
  <si>
    <t>Map2k2</t>
  </si>
  <si>
    <t xml:space="preserve">    Dual specificity mitogen-activated protein kinase kinase 2 OS=Mus musculus GN=Map2k2 PE=1 SV=2</t>
  </si>
  <si>
    <t xml:space="preserve">    Dual specificity mitogen-activated protein kinase kinase 2 OS=Mus musculus OX=10090 GN=Map2k2 PE=1 SV=2</t>
  </si>
  <si>
    <t>Pold1</t>
  </si>
  <si>
    <t>DNA polymerase delta catalytic subunit OS=Mus musculus GN=Pold1 PE=1 SV=2</t>
  </si>
  <si>
    <t>DNA polymerase delta catalytic subunit OS=Mus musculus OX=10090 GN=Pold1 PE=1 SV=2</t>
  </si>
  <si>
    <t>Banf1</t>
  </si>
  <si>
    <t>Barrier-to-autointegration factor OS=Mus musculus GN=Banf1 PE=1 SV=1</t>
  </si>
  <si>
    <t>Barrier-to-autointegration factor OS=Mus musculus OX=10090 GN=Banf1 PE=1 SV=1</t>
  </si>
  <si>
    <t>Cox4i1</t>
  </si>
  <si>
    <t>Cytochrome c oxidase subunit 4 isoform 1, mitochondrial OS=Mus musculus GN=Cox4i1 PE=1 SV=2</t>
  </si>
  <si>
    <t>Cytochrome c oxidase subunit 4 isoform 1, mitochondrial OS=Mus musculus OX=10090 GN=Cox4i1 PE=1 SV=2</t>
  </si>
  <si>
    <t>Drg2</t>
  </si>
  <si>
    <t>Developmentally-regulated GTP-binding protein 2 OS=Mus musculus GN=Drg2 PE=1 SV=1</t>
  </si>
  <si>
    <t>Developmentally-regulated GTP-binding protein 2 OS=Mus musculus OX=10090 GN=Drg2 PE=1 SV=1</t>
  </si>
  <si>
    <t>Slc7a5</t>
  </si>
  <si>
    <t>Large neutral amino acids transporter small subunit 1 OS=Mus musculus GN=Slc7a5 PE=1 SV=2</t>
  </si>
  <si>
    <t>Large neutral amino acids transporter small subunit 1 OS=Mus musculus OX=10090 GN=Slc7a5 PE=1 SV=2</t>
  </si>
  <si>
    <t>Etfb</t>
  </si>
  <si>
    <t>Electron transfer flavoprotein subunit beta OS=Mus musculus GN=Etfb PE=1 SV=3</t>
  </si>
  <si>
    <t>Electron transfer flavoprotein subunit beta OS=Mus musculus OX=10090 GN=Etfb PE=1 SV=3</t>
  </si>
  <si>
    <t>Hmces</t>
  </si>
  <si>
    <t>Embryonic stem cell-specific 5-hydroxymethylcytosine-binding protein OS=Mus musculus GN=Hmces PE=1 SV=1</t>
  </si>
  <si>
    <t>Abasic site processing protein HMCES OS=Mus musculus OX=10090 GN=Hmces PE=1 SV=1</t>
  </si>
  <si>
    <t>Nat10</t>
  </si>
  <si>
    <t>RNA cytidine acetyltransferase OS=Mus musculus GN=Nat10 PE=1 SV=1</t>
  </si>
  <si>
    <t>RNA cytidine acetyltransferase OS=Mus musculus OX=10090 GN=Nat10 PE=1 SV=1</t>
  </si>
  <si>
    <t>Nop14</t>
  </si>
  <si>
    <t>Nucleolar protein 14 OS=Mus musculus GN=Nop14 PE=1 SV=2</t>
  </si>
  <si>
    <t>Nucleolar protein 14 OS=Mus musculus OX=10090 GN=Nop14 PE=1 SV=2</t>
  </si>
  <si>
    <t>Nup107</t>
  </si>
  <si>
    <t>Nuclear pore complex protein Nup107 OS=Mus musculus GN=Nup107 PE=1 SV=1</t>
  </si>
  <si>
    <t>Nuclear pore complex protein Nup107 OS=Mus musculus OX=10090 GN=Nup107 PE=1 SV=1</t>
  </si>
  <si>
    <t>Clpx</t>
  </si>
  <si>
    <t>ATP-dependent Clp protease ATP-binding subunit clpX-like, mitochondrial OS=Mus musculus GN=Clpx PE=1 SV=2</t>
  </si>
  <si>
    <t>ATP-dependent Clp protease ATP-binding subunit clpX-like, mitochondrial OS=Mus musculus OX=10090 GN=Clpx PE=1 SV=2</t>
  </si>
  <si>
    <t>Slc2a3</t>
  </si>
  <si>
    <t>Solute carrier family 2, facilitated glucose transporter member 3 OS=Mus musculus GN=Slc2a3 PE=1 SV=1</t>
  </si>
  <si>
    <t>Solute carrier family 2, facilitated glucose transporter member 3 OS=Mus musculus OX=10090 GN=Slc2a3 PE=1 SV=1</t>
  </si>
  <si>
    <t>Nup133</t>
  </si>
  <si>
    <t>Nuclear pore complex protein Nup133 OS=Mus musculus GN=Nup133 PE=1 SV=2</t>
  </si>
  <si>
    <t>Nuclear pore complex protein Nup133 OS=Mus musculus OX=10090 GN=Nup133 PE=1 SV=2</t>
  </si>
  <si>
    <t>Rfc5</t>
  </si>
  <si>
    <t>Replication factor C subunit 5 OS=Mus musculus GN=Rfc5 PE=1 SV=1</t>
  </si>
  <si>
    <t>Replication factor C subunit 5 OS=Mus musculus OX=10090 GN=Rfc5 PE=1 SV=1</t>
  </si>
  <si>
    <t>Rrs1</t>
  </si>
  <si>
    <t>Ribosome biogenesis regulatory protein homolog OS=Mus musculus GN=Rrs1 PE=1 SV=1</t>
  </si>
  <si>
    <t>Ribosome biogenesis regulatory protein homolog OS=Mus musculus OX=10090 GN=Rrs1 PE=1 SV=1</t>
  </si>
  <si>
    <t>Cherp</t>
  </si>
  <si>
    <t>Calcium homeostasis endoplasmic reticulum protein OS=Mus musculus GN=Cherp PE=1 SV=1</t>
  </si>
  <si>
    <t>Calcium homeostasis endoplasmic reticulum protein OS=Mus musculus OX=10090 GN=Cherp PE=1 SV=1</t>
  </si>
  <si>
    <t>Nop16</t>
  </si>
  <si>
    <t>Nucleolar protein 16 OS=Mus musculus GN=Nop16 PE=1 SV=1</t>
  </si>
  <si>
    <t>Nucleolar protein 16 OS=Mus musculus OX=10090 GN=Nop16 PE=1 SV=1</t>
  </si>
  <si>
    <t>Gtpbp4</t>
  </si>
  <si>
    <t>Nucleolar GTP-binding protein 1 OS=Mus musculus GN=Gtpbp4 PE=1 SV=3</t>
  </si>
  <si>
    <t>Nucleolar GTP-binding protein 1 OS=Mus musculus OX=10090 GN=Gtpbp4 PE=1 SV=3</t>
  </si>
  <si>
    <t>Nifk</t>
  </si>
  <si>
    <t>MKI67 FHA domain-interacting nucleolar phosphoprotein OS=Mus musculus GN=Nifk PE=1 SV=1</t>
  </si>
  <si>
    <t>MKI67 FHA domain-interacting nucleolar phosphoprotein OS=Mus musculus OX=10090 GN=Nifk PE=1 SV=1</t>
  </si>
  <si>
    <t>Krr1</t>
  </si>
  <si>
    <t>KRR1 small subunit processome component homolog OS=Mus musculus GN=Krr1 PE=2 SV=1</t>
  </si>
  <si>
    <t>KRR1 small subunit processome component homolog OS=Mus musculus OX=10090 GN=Krr1 PE=2 SV=1</t>
  </si>
  <si>
    <t>Rab6a</t>
  </si>
  <si>
    <t>Ras-related protein Rab-6A OS=Mus musculus GN=Rab6a PE=1 SV=4</t>
  </si>
  <si>
    <t>Ras-related protein Rab-6A OS=Mus musculus OX=10090 GN=Rab6a PE=1 SV=4</t>
  </si>
  <si>
    <t>RtcA</t>
  </si>
  <si>
    <t>RNA 3'-terminal phosphate cyclase OS=Mus musculus GN=RtcA PE=1 SV=2</t>
  </si>
  <si>
    <t>RNA 3'-terminal phosphate cyclase OS=Mus musculus OX=10090 GN=RtcA PE=1 SV=2</t>
  </si>
  <si>
    <t>Tubal3</t>
  </si>
  <si>
    <t xml:space="preserve">    Tubulin alpha chain-like 3 OS=Mus musculus GN=Tubal3 PE=2 SV=2</t>
  </si>
  <si>
    <t xml:space="preserve">    Tubulin alpha chain-like 3 OS=Mus musculus OX=10090 GN=Tubal3 PE=2 SV=2</t>
  </si>
  <si>
    <t>Rab5a</t>
  </si>
  <si>
    <t>Ras-related protein Rab-5A OS=Mus musculus GN=Rab5a PE=1 SV=1</t>
  </si>
  <si>
    <t xml:space="preserve">    Ras-related protein Rab-5A OS=Mus musculus OX=10090 GN=Rab5a PE=1 SV=1</t>
  </si>
  <si>
    <t>Ube2v1</t>
  </si>
  <si>
    <t>Ubiquitin-conjugating enzyme E2 variant 1 OS=Mus musculus GN=Ube2v1 PE=1 SV=1</t>
  </si>
  <si>
    <t xml:space="preserve">    Ubiquitin-conjugating enzyme E2 variant 1 OS=Mus musculus OX=10090 GN=Ube2v1 PE=1 SV=1</t>
  </si>
  <si>
    <t>Khdc3</t>
  </si>
  <si>
    <t>KH domain-containing protein 3 OS=Mus musculus GN=Khdc3 PE=1 SV=1</t>
  </si>
  <si>
    <t>KH domain-containing protein 3 OS=Mus musculus OX=10090 GN=Khdc3 PE=1 SV=1</t>
  </si>
  <si>
    <t>Otud4</t>
  </si>
  <si>
    <t>OTU domain-containing protein 4 OS=Mus musculus GN=Otud4 PE=1 SV=1</t>
  </si>
  <si>
    <t>OTU domain-containing protein 4 OS=Mus musculus OX=10090 GN=Otud4 PE=1 SV=1</t>
  </si>
  <si>
    <t>Crnkl1</t>
  </si>
  <si>
    <t>Crooked neck-like protein 1 OS=Mus musculus GN=Crnkl1 PE=1 SV=1</t>
  </si>
  <si>
    <t>Crooked neck-like protein 1 OS=Mus musculus OX=10090 GN=Crnkl1 PE=1 SV=1</t>
  </si>
  <si>
    <t>Rab1A</t>
  </si>
  <si>
    <t xml:space="preserve">    Ras-related protein Rab-1A OS=Mus musculus GN=Rab1A PE=1 SV=3</t>
  </si>
  <si>
    <t xml:space="preserve">    Ras-related protein Rab-1A OS=Mus musculus OX=10090 GN=Rab1A PE=1 SV=3</t>
  </si>
  <si>
    <t>Eif4e2</t>
  </si>
  <si>
    <t>Eukaryotic translation initiation factor 4E type 2 OS=Mus musculus GN=Eif4e2 PE=1 SV=1</t>
  </si>
  <si>
    <t>Eukaryotic translation initiation factor 4E type 2 OS=Mus musculus OX=10090 GN=Eif4e2 PE=1 SV=1</t>
  </si>
  <si>
    <t>Bud31</t>
  </si>
  <si>
    <t>Protein BUD31 homolog OS=Mus musculus GN=Bud31 PE=1 SV=1</t>
  </si>
  <si>
    <t>Protein BUD31 homolog OS=Mus musculus OX=10090 GN=Bud31 PE=1 SV=2</t>
  </si>
  <si>
    <t>Mtco2</t>
  </si>
  <si>
    <t>Cytochrome c oxidase subunit 2 OS=Mus musculus GN=Mtco2 PE=1 SV=1</t>
  </si>
  <si>
    <t>Cytochrome c oxidase subunit 2 OS=Mus musculus OX=10090 GN=Mtco2 PE=1 SV=1</t>
  </si>
  <si>
    <t>Septin-1 OS=Mus musculus GN=Sept1 PE=1 SV=2</t>
  </si>
  <si>
    <t>Septin-1 OS=Mus musculus OX=10090 GN=Septin1 PE=1 SV=2</t>
  </si>
  <si>
    <t>Oard1</t>
  </si>
  <si>
    <t>O-acetyl-ADP-ribose deacetylase 1 OS=Mus musculus GN=Oard1 PE=1 SV=2</t>
  </si>
  <si>
    <t>ADP-ribose glycohydrolase OARD1 OS=Mus musculus OX=10090 GN=Oard1 PE=1 SV=2</t>
  </si>
  <si>
    <t>Rpl39</t>
  </si>
  <si>
    <t>60S ribosomal protein L39 OS=Mus musculus GN=Rpl39 PE=1 SV=2</t>
  </si>
  <si>
    <t>60S ribosomal protein L39 OS=Mus musculus OX=10090 GN=Rpl39 PE=1 SV=2</t>
  </si>
  <si>
    <t>Rbm19</t>
  </si>
  <si>
    <t>Probable RNA-binding protein 19 OS=Mus musculus GN=Rbm19 PE=1 SV=1</t>
  </si>
  <si>
    <t>Probable RNA-binding protein 19 OS=Mus musculus OX=10090 GN=Rbm19 PE=1 SV=1</t>
  </si>
  <si>
    <t>Dhx30</t>
  </si>
  <si>
    <t>Putative ATP-dependent RNA helicase DHX30 OS=Mus musculus GN=Dhx30 PE=1 SV=1</t>
  </si>
  <si>
    <t>ATP-dependent RNA helicase DHX30 OS=Mus musculus OX=10090 GN=Dhx30 PE=1 SV=1</t>
  </si>
  <si>
    <t>Rfc1</t>
  </si>
  <si>
    <t>Replication factor C subunit 1 OS=Mus musculus GN=Rfc1 PE=1 SV=2</t>
  </si>
  <si>
    <t>Replication factor C subunit 1 OS=Mus musculus OX=10090 GN=Rfc1 PE=1 SV=2</t>
  </si>
  <si>
    <t>Unc45a</t>
  </si>
  <si>
    <t>Protein unc-45 homolog A OS=Mus musculus GN=Unc45a PE=1 SV=2</t>
  </si>
  <si>
    <t>Protein unc-45 homolog A OS=Mus musculus OX=10090 GN=Unc45a PE=1 SV=2</t>
  </si>
  <si>
    <t>Nubp2</t>
  </si>
  <si>
    <t>Cytosolic Fe-S cluster assembly factor NUBP2 OS=Mus musculus GN=Nubp2 PE=1 SV=1</t>
  </si>
  <si>
    <t>Cytosolic Fe-S cluster assembly factor NUBP2 OS=Mus musculus OX=10090 GN=Nubp2 PE=1 SV=1</t>
  </si>
  <si>
    <t>Aaas</t>
  </si>
  <si>
    <t>Aladin OS=Mus musculus GN=Aaas PE=1 SV=1</t>
  </si>
  <si>
    <t>Aladin OS=Mus musculus OX=10090 GN=Aaas PE=1 SV=1</t>
  </si>
  <si>
    <t>Phb</t>
  </si>
  <si>
    <t>Prohibitin OS=Mus musculus GN=Phb PE=1 SV=1</t>
  </si>
  <si>
    <t>Prohibitin OS=Mus musculus OX=10090 GN=Phb PE=1 SV=1</t>
  </si>
  <si>
    <t>Utp14a</t>
  </si>
  <si>
    <t>U3 small nucleolar RNA-associated protein 14 homolog A OS=Mus musculus GN=Utp14a PE=1 SV=1</t>
  </si>
  <si>
    <t xml:space="preserve">    U3 small nucleolar RNA-associated protein 14 homolog A OS=Mus musculus OX=10090 GN=Utp14a PE=1 SV=1</t>
  </si>
  <si>
    <t>Cdc23</t>
  </si>
  <si>
    <t>Cell division cycle protein 23 homolog OS=Mus musculus GN=Cdc23 PE=1 SV=2</t>
  </si>
  <si>
    <t>Cell division cycle protein 23 homolog OS=Mus musculus OX=10090 GN=Cdc23 PE=1 SV=2</t>
  </si>
  <si>
    <t>Kifc1</t>
  </si>
  <si>
    <t>Kinesin-like protein KIFC1 OS=Mus musculus GN=Kifc1 PE=1 SV=2</t>
  </si>
  <si>
    <t>Kinesin-like protein KIFC1 OS=Mus musculus OX=10090 GN=Kifc1 PE=1 SV=2</t>
  </si>
  <si>
    <t>Cpsf6</t>
  </si>
  <si>
    <t>Cleavage and polyadenylation specificity factor subunit 6 OS=Mus musculus GN=Cpsf6 PE=1 SV=1</t>
  </si>
  <si>
    <t>Cleavage and polyadenylation specificity factor subunit 6 OS=Mus musculus OX=10090 GN=Cpsf6 PE=1 SV=1</t>
  </si>
  <si>
    <t>Snrpa</t>
  </si>
  <si>
    <t>U1 small nuclear ribonucleoprotein A OS=Mus musculus GN=Snrpa PE=1 SV=3</t>
  </si>
  <si>
    <t>U1 small nuclear ribonucleoprotein A OS=Mus musculus OX=10090 GN=Snrpa PE=1 SV=3</t>
  </si>
  <si>
    <t>Zranb2</t>
  </si>
  <si>
    <t>Zinc finger Ran-binding domain-containing protein 2 OS=Mus musculus GN=Zranb2 PE=1 SV=2</t>
  </si>
  <si>
    <t>Zinc finger Ran-binding domain-containing protein 2 OS=Mus musculus OX=10090 GN=Zranb2 PE=1 SV=2</t>
  </si>
  <si>
    <t>Log2 P7/ESC</t>
  </si>
  <si>
    <t>Average P7 peptides</t>
  </si>
  <si>
    <t>P7-ESC 2 peptides&gt;</t>
  </si>
  <si>
    <t>#term ID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10090.ENSMUSP00000023759,10090.ENSMUSP00000034707,10090.ENSMUSP00000086094</t>
  </si>
  <si>
    <t>Smarcd1,Smarca4,Smarcc1</t>
  </si>
  <si>
    <t>GO:0009987</t>
  </si>
  <si>
    <t>Cellular process</t>
  </si>
  <si>
    <t>10090.ENSMUSP00000000394,10090.ENSMUSP00000001042,10090.ENSMUSP00000001452,10090.ENSMUSP00000001724,10090.ENSMUSP00000002529,10090.ENSMUSP00000003527,10090.ENSMUSP00000004554,10090.ENSMUSP00000004910,10090.ENSMUSP00000005336,10090.ENSMUSP00000006625,10090.ENSMUSP00000006669,10090.ENSMUSP00000007980,10090.ENSMUSP00000009099,10090.ENSMUSP00000009699,10090.ENSMUSP00000012587,10090.ENSMUSP00000014339,10090.ENSMUSP00000015877,10090.ENSMUSP00000016072,10090.ENSMUSP00000016463,10090.ENSMUSP00000016771,10090.ENSMUSP00000018143,10090.ENSMUSP00000018561,10090.ENSMUSP00000019911,10090.ENSMUSP00000019939,10090.ENSMUSP00000020099,10090.ENSMUSP00000020629,10090.ENSMUSP00000021048,10090.ENSMUSP00000021133,10090.ENSMUSP00000021306,10090.ENSMUSP00000021539,10090.ENSMUSP00000021950,10090.ENSMUSP00000022203,10090.ENSMUSP00000022281,10090.ENSMUSP00000022293,10090.ENSMUSP00000022322,10090.ENSMUSP00000022341,10090.ENSMUSP00000023112,10090.ENSMUSP00000023759,10090.ENSMUSP00000023867,10090.ENSMUSP00000025651,10090.ENSMUSP00000025684,10090.ENSMUSP00000025930,10090.ENSMUSP00000025965,10090.ENSMUSP00000025979,10090.ENSMUSP00000026428,10090.ENSMUSP00000027111,10090.ENSMUSP00000027768,10090.ENSMUSP00000028062,10090.ENSMUSP00000028921,10090.ENSMUSP00000029214,10090.ENSMUSP00000029773,10090.ENSMUSP00000031104,10090.ENSMUSP00000031423,10090.ENSMUSP00000031697,10090.ENSMUSP00000033176,10090.ENSMUSP00000034707,10090.ENSMUSP00000034866,10090.ENSMUSP00000035415,10090.ENSMUSP00000035456,10090.ENSMUSP00000036924,10090.ENSMUSP00000038138,10090.ENSMUSP00000039134,10090.ENSMUSP00000039853,10090.ENSMUSP00000041814,10090.ENSMUSP00000042260,10090.ENSMUSP00000042691,10090.ENSMUSP00000043488,10090.ENSMUSP00000048470,10090.ENSMUSP00000052912,10090.ENSMUSP00000054548,10090.ENSMUSP00000055535,10090.ENSMUSP00000057543,10090.ENSMUSP00000061474,10090.ENSMUSP00000063744,10090.ENSMUSP00000064518,10090.ENSMUSP00000065113,10090.ENSMUSP00000066138,10090.ENSMUSP00000066181,10090.ENSMUSP00000068530,10090.ENSMUSP00000068896,10090.ENSMUSP00000068931,10090.ENSMUSP00000069432,10090.ENSMUSP00000071078,10090.ENSMUSP00000072483,10090.ENSMUSP00000075089,10090.ENSMUSP00000076294,10090.ENSMUSP00000076989,10090.ENSMUSP00000079379,10090.ENSMUSP00000081271,10090.ENSMUSP00000081572,10090.ENSMUSP00000082053,10090.ENSMUSP00000084257,10090.ENSMUSP00000084466,10090.ENSMUSP00000085523,10090.ENSMUSP00000085906,10090.ENSMUSP00000086094,10090.ENSMUSP00000088057,10090.ENSMUSP00000088176,10090.ENSMUSP00000092230,10090.ENSMUSP00000093959,10090.ENSMUSP00000095433,10090.ENSMUSP00000096073,10090.ENSMUSP00000097154,10090.ENSMUSP00000097797,10090.ENSMUSP00000099364,10090.ENSMUSP00000099487,10090.ENSMUSP00000099501,10090.ENSMUSP00000099652,10090.ENSMUSP00000099671,10090.ENSMUSP00000099979,10090.ENSMUSP00000101479,10090.ENSMUSP00000101514,10090.ENSMUSP00000101616,10090.ENSMUSP00000102381,10090.ENSMUSP00000103528,10090.ENSMUSP00000104069,10090.ENSMUSP00000105174,10090.ENSMUSP00000105321,10090.ENSMUSP00000107447,10090.ENSMUSP00000107492,10090.ENSMUSP00000108313,10090.ENSMUSP00000109237,10090.ENSMUSP00000109337,10090.ENSMUSP00000110434,10090.ENSMUSP00000111415,10090.ENSMUSP00000112081,10090.ENSMUSP00000112259,10090.ENSMUSP00000112897,10090.ENSMUSP00000113978,10090.ENSMUSP00000116028,10090.ENSMUSP00000120595,10090.ENSMUSP00000120976,10090.ENSMUSP00000121309,10090.ENSMUSP00000121562,10090.ENSMUSP00000123765,10090.ENSMUSP00000124551,10090.ENSMUSP00000125403,10090.ENSMUSP00000126390,10090.ENSMUSP00000126961,10090.ENSMUSP00000127842,10090.ENSMUSP00000128278,10090.ENSMUSP00000128803,10090.ENSMUSP00000128819,10090.ENSMUSP00000128871,10090.ENSMUSP00000129504,10090.ENSMUSP00000129565,10090.ENSMUSP00000129828,10090.ENSMUSP00000130194,10090.ENSMUSP00000130696,10090.ENSMUSP00000130900,10090.ENSMUSP00000136972,10090.ENSMUSP00000140250,10090.ENSMUSP00000140324</t>
  </si>
  <si>
    <t>Tbrg4,Ilf2,Cct3,Ddx18,Prpf6,Supt5,Rps5,Eif2b2,Senp3,Rbm14,Pdk1,Hnrnpa0,Mta1,Cdk9,Kif11,Dnajc7,Capza2,Rrbp1,Slc25a5,Myh9,Ddx27,Myo1b,Hdac2,Snx3,Cdk1,Gfpt2,Ftsj3,Srp68,Eftud2,Vrk1,Dbn1,Dimt1,Skiv2l2,Vdac2,Glud1,RTRAF,Pmm1,Smarcd1,Rfc2,Fen1,Ehd1,Smc3,Hells,Aldh18a1,Myl6b,Ndufs1,Ahctf1,Vim,Xrn2,Actl6a,Cnn3,Pds5a,Atp2a2,Cul1,Uqcrc2,Smarca4,Etfa,Atxn2l,Rpf2,Ccar2,Kdm5b,Edc4,Rrp12,Lonp1,Ncapd2,Ddx21,Xpot,Rbm25,Pdia6,Poldip3,Ddx17,Gnai2,Srsf4,Syncrip,Ctnnd1,Suclg1,Ubap2l,Immt,Nup98,Top2a,Mta3,Gcn1l1,Cope,Acadm,Upf1,Pcbp2,Hnrnph1,Abce1,Rcc1,Prpf4,Ppp2r5c,Xpo5,Rqcd1,Ndufa9,Fmr1,Smarcc1,Psma5,Ddx20,Vps4b,Mta2,Ubr4,Cnot1,Tjp2,Sptan1,Nsf,Nop56,Ube4b,Tjp1,Myh10,Smc2,Srsf10,Rps6ka1,Snrnp40,Capza1,Trim25,Myo1c,Nup93,Nsun2,Trim71,Pdcd6ip,Rif1,Copg1,Tpm1,Hadhb,Dnm1l,Rpn2,Cfl1,Mthfd1l,Tpm3,Myo5a,Srsf1,Hadha,Sf1,Dnmt3l,Sucla2,Eif4g2,Cul2,Serpinh1,Map4k4,Ap2a1,Iqgap1,Myl6,Nup155,Csnk1a1,Xpo7,Gstp1,Farsb,Slc3a2,Myo18a,Mms19,Lig1,Nop58,Ktn1</t>
  </si>
  <si>
    <t>GO:0071840</t>
  </si>
  <si>
    <t>Cellular component organization or biogenesis</t>
  </si>
  <si>
    <t>10090.ENSMUSP00000001452,10090.ENSMUSP00000001724,10090.ENSMUSP00000002529,10090.ENSMUSP00000004554,10090.ENSMUSP00000004910,10090.ENSMUSP00000006625,10090.ENSMUSP00000009099,10090.ENSMUSP00000012587,10090.ENSMUSP00000015877,10090.ENSMUSP00000016463,10090.ENSMUSP00000016771,10090.ENSMUSP00000018143,10090.ENSMUSP00000018561,10090.ENSMUSP00000019911,10090.ENSMUSP00000019939,10090.ENSMUSP00000020099,10090.ENSMUSP00000021048,10090.ENSMUSP00000021539,10090.ENSMUSP00000021950,10090.ENSMUSP00000022203,10090.ENSMUSP00000022281,10090.ENSMUSP00000023759,10090.ENSMUSP00000023867,10090.ENSMUSP00000025684,10090.ENSMUSP00000025930,10090.ENSMUSP00000025965,10090.ENSMUSP00000027111,10090.ENSMUSP00000027768,10090.ENSMUSP00000028062,10090.ENSMUSP00000029214,10090.ENSMUSP00000029773,10090.ENSMUSP00000031104,10090.ENSMUSP00000031423,10090.ENSMUSP00000033176,10090.ENSMUSP00000034707,10090.ENSMUSP00000035415,10090.ENSMUSP00000035456,10090.ENSMUSP00000036924,10090.ENSMUSP00000038138,10090.ENSMUSP00000039853,10090.ENSMUSP00000041814,10090.ENSMUSP00000042260,10090.ENSMUSP00000042691,10090.ENSMUSP00000055535,10090.ENSMUSP00000064518,10090.ENSMUSP00000066138,10090.ENSMUSP00000066181,10090.ENSMUSP00000068530,10090.ENSMUSP00000068896,10090.ENSMUSP00000068931,10090.ENSMUSP00000075089,10090.ENSMUSP00000079379,10090.ENSMUSP00000081271,10090.ENSMUSP00000085523,10090.ENSMUSP00000085906,10090.ENSMUSP00000086094,10090.ENSMUSP00000088176,10090.ENSMUSP00000092230,10090.ENSMUSP00000093959,10090.ENSMUSP00000097797,10090.ENSMUSP00000099364,10090.ENSMUSP00000099487,10090.ENSMUSP00000099501,10090.ENSMUSP00000099652,10090.ENSMUSP00000099671,10090.ENSMUSP00000099979,10090.ENSMUSP00000101479,10090.ENSMUSP00000102381,10090.ENSMUSP00000104069,10090.ENSMUSP00000105174,10090.ENSMUSP00000107492,10090.ENSMUSP00000108313,10090.ENSMUSP00000109337,10090.ENSMUSP00000111415,10090.ENSMUSP00000112259,10090.ENSMUSP00000113978,10090.ENSMUSP00000116028,10090.ENSMUSP00000120595,10090.ENSMUSP00000121309,10090.ENSMUSP00000121562,10090.ENSMUSP00000124551,10090.ENSMUSP00000126390,10090.ENSMUSP00000126961,10090.ENSMUSP00000128278,10090.ENSMUSP00000128819,10090.ENSMUSP00000128871,10090.ENSMUSP00000129828,10090.ENSMUSP00000130696,10090.ENSMUSP00000130900,10090.ENSMUSP00000140250</t>
  </si>
  <si>
    <t>Cct3,Ddx18,Prpf6,Rps5,Eif2b2,Rbm14,Mta1,Kif11,Capza2,Slc25a5,Myh9,Ddx27,Myo1b,Hdac2,Snx3,Cdk1,Ftsj3,Vrk1,Dbn1,Dimt1,Skiv2l2,Smarcd1,Rfc2,Ehd1,Smc3,Hells,Ndufs1,Ahctf1,Vim,Actl6a,Cnn3,Pds5a,Atp2a2,Uqcrc2,Smarca4,Atxn2l,Rpf2,Ccar2,Kdm5b,Rrp12,Lonp1,Ncapd2,Ddx21,Ddx17,Ctnnd1,Ubap2l,Immt,Nup98,Top2a,Mta3,Upf1,Abce1,Rcc1,Ndufa9,Fmr1,Smarcc1,Ddx20,Vps4b,Mta2,Sptan1,Nsf,Nop56,Ube4b,Tjp1,Myh10,Smc2,Srsf10,Capza1,Myo1c,Nup93,Pdcd6ip,Rif1,Tpm1,Dnm1l,Cfl1,Tpm3,Myo5a,Srsf1,Sf1,Dnmt3l,Eif4g2,Serpinh1,Map4k4,Iqgap1,Nup155,Csnk1a1,Farsb,Myo18a,Mms19,Nop58</t>
  </si>
  <si>
    <t>GO:0090304</t>
  </si>
  <si>
    <t>Nucleic acid metabolic process</t>
  </si>
  <si>
    <t>10090.ENSMUSP00000000394,10090.ENSMUSP00000001042,10090.ENSMUSP00000001724,10090.ENSMUSP00000002529,10090.ENSMUSP00000003527,10090.ENSMUSP00000007980,10090.ENSMUSP00000009099,10090.ENSMUSP00000009699,10090.ENSMUSP00000018143,10090.ENSMUSP00000021048,10090.ENSMUSP00000021306,10090.ENSMUSP00000022203,10090.ENSMUSP00000022281,10090.ENSMUSP00000022341,10090.ENSMUSP00000023867,10090.ENSMUSP00000025651,10090.ENSMUSP00000025930,10090.ENSMUSP00000025965,10090.ENSMUSP00000028921,10090.ENSMUSP00000029214,10090.ENSMUSP00000031104,10090.ENSMUSP00000034707,10090.ENSMUSP00000035456,10090.ENSMUSP00000036924,10090.ENSMUSP00000039134,10090.ENSMUSP00000039853,10090.ENSMUSP00000042691,10090.ENSMUSP00000048470,10090.ENSMUSP00000055535,10090.ENSMUSP00000061474,10090.ENSMUSP00000063744,10090.ENSMUSP00000068896,10090.ENSMUSP00000075089,10090.ENSMUSP00000076989,10090.ENSMUSP00000081572,10090.ENSMUSP00000084466,10090.ENSMUSP00000085906,10090.ENSMUSP00000088176,10090.ENSMUSP00000093959,10090.ENSMUSP00000096073,10090.ENSMUSP00000099979,10090.ENSMUSP00000101479,10090.ENSMUSP00000101616,10090.ENSMUSP00000105321,10090.ENSMUSP00000107447,10090.ENSMUSP00000108313,10090.ENSMUSP00000120595,10090.ENSMUSP00000121309,10090.ENSMUSP00000121562,10090.ENSMUSP00000129828,10090.ENSMUSP00000130900,10090.ENSMUSP00000136972</t>
  </si>
  <si>
    <t>Tbrg4,Ilf2,Ddx18,Prpf6,Supt5,Hnrnpa0,Mta1,Cdk9,Ddx27,Ftsj3,Eftud2,Dimt1,Skiv2l2,RTRAF,Rfc2,Fen1,Smc3,Hells,Xrn2,Actl6a,Pds5a,Smarca4,Rpf2,Ccar2,Edc4,Rrp12,Ddx21,Rbm25,Ddx17,Srsf4,Syncrip,Top2a,Upf1,Hnrnph1,Prpf4,Rqcd1,Fmr1,Ddx20,Mta2,Cnot1,Smc2,Srsf10,Snrnp40,Nsun2,Trim71,Rif1,Srsf1,Sf1,Dnmt3l,Farsb,Mms19,Lig1</t>
  </si>
  <si>
    <t>GO:0006139</t>
  </si>
  <si>
    <t>Nucleobase-containing compound metabolic process</t>
  </si>
  <si>
    <t>10090.ENSMUSP00000000394,10090.ENSMUSP00000001042,10090.ENSMUSP00000001724,10090.ENSMUSP00000002529,10090.ENSMUSP00000003527,10090.ENSMUSP00000007980,10090.ENSMUSP00000009099,10090.ENSMUSP00000009699,10090.ENSMUSP00000018143,10090.ENSMUSP00000020629,10090.ENSMUSP00000021048,10090.ENSMUSP00000021306,10090.ENSMUSP00000022203,10090.ENSMUSP00000022281,10090.ENSMUSP00000022341,10090.ENSMUSP00000023112,10090.ENSMUSP00000023867,10090.ENSMUSP00000025651,10090.ENSMUSP00000025930,10090.ENSMUSP00000025965,10090.ENSMUSP00000028921,10090.ENSMUSP00000029214,10090.ENSMUSP00000031104,10090.ENSMUSP00000034707,10090.ENSMUSP00000035456,10090.ENSMUSP00000036924,10090.ENSMUSP00000039134,10090.ENSMUSP00000039853,10090.ENSMUSP00000042691,10090.ENSMUSP00000048470,10090.ENSMUSP00000055535,10090.ENSMUSP00000061474,10090.ENSMUSP00000063744,10090.ENSMUSP00000065113,10090.ENSMUSP00000068896,10090.ENSMUSP00000075089,10090.ENSMUSP00000076989,10090.ENSMUSP00000081572,10090.ENSMUSP00000084466,10090.ENSMUSP00000085906,10090.ENSMUSP00000088176,10090.ENSMUSP00000093959,10090.ENSMUSP00000096073,10090.ENSMUSP00000099979,10090.ENSMUSP00000101479,10090.ENSMUSP00000101616,10090.ENSMUSP00000105321,10090.ENSMUSP00000107447,10090.ENSMUSP00000108313,10090.ENSMUSP00000112897,10090.ENSMUSP00000120595,10090.ENSMUSP00000121309,10090.ENSMUSP00000121562,10090.ENSMUSP00000123765,10090.ENSMUSP00000129828,10090.ENSMUSP00000130900,10090.ENSMUSP00000136972</t>
  </si>
  <si>
    <t>Tbrg4,Ilf2,Ddx18,Prpf6,Supt5,Hnrnpa0,Mta1,Cdk9,Ddx27,Gfpt2,Ftsj3,Eftud2,Dimt1,Skiv2l2,RTRAF,Pmm1,Rfc2,Fen1,Smc3,Hells,Xrn2,Actl6a,Pds5a,Smarca4,Rpf2,Ccar2,Edc4,Rrp12,Ddx21,Rbm25,Ddx17,Srsf4,Syncrip,Suclg1,Top2a,Upf1,Hnrnph1,Prpf4,Rqcd1,Fmr1,Ddx20,Mta2,Cnot1,Smc2,Srsf10,Snrnp40,Nsun2,Trim71,Rif1,Mthfd1l,Srsf1,Sf1,Dnmt3l,Sucla2,Farsb,Mms19,Lig1</t>
  </si>
  <si>
    <t>GO:0043170</t>
  </si>
  <si>
    <t>Macromolecule metabolic process</t>
  </si>
  <si>
    <t>10090.ENSMUSP00000000394,10090.ENSMUSP00000001042,10090.ENSMUSP00000001724,10090.ENSMUSP00000002529,10090.ENSMUSP00000003527,10090.ENSMUSP00000004554,10090.ENSMUSP00000004910,10090.ENSMUSP00000005336,10090.ENSMUSP00000006625,10090.ENSMUSP00000006669,10090.ENSMUSP00000007980,10090.ENSMUSP00000009099,10090.ENSMUSP00000009699,10090.ENSMUSP00000016771,10090.ENSMUSP00000018143,10090.ENSMUSP00000019911,10090.ENSMUSP00000019939,10090.ENSMUSP00000020099,10090.ENSMUSP00000020629,10090.ENSMUSP00000021048,10090.ENSMUSP00000021306,10090.ENSMUSP00000021539,10090.ENSMUSP00000022203,10090.ENSMUSP00000022281,10090.ENSMUSP00000022341,10090.ENSMUSP00000023112,10090.ENSMUSP00000023867,10090.ENSMUSP00000025651,10090.ENSMUSP00000025930,10090.ENSMUSP00000025965,10090.ENSMUSP00000028921,10090.ENSMUSP00000029214,10090.ENSMUSP00000031104,10090.ENSMUSP00000031697,10090.ENSMUSP00000033176,10090.ENSMUSP00000034707,10090.ENSMUSP00000035456,10090.ENSMUSP00000036924,10090.ENSMUSP00000038138,10090.ENSMUSP00000039134,10090.ENSMUSP00000039853,10090.ENSMUSP00000041814,10090.ENSMUSP00000042691,10090.ENSMUSP00000048470,10090.ENSMUSP00000054548,10090.ENSMUSP00000055535,10090.ENSMUSP00000061474,10090.ENSMUSP00000063744,10090.ENSMUSP00000068530,10090.ENSMUSP00000068896,10090.ENSMUSP00000068931,10090.ENSMUSP00000072483,10090.ENSMUSP00000075089,10090.ENSMUSP00000076294,10090.ENSMUSP00000076989,10090.ENSMUSP00000079379,10090.ENSMUSP00000081572,10090.ENSMUSP00000082053,10090.ENSMUSP00000084466,10090.ENSMUSP00000085906,10090.ENSMUSP00000088057,10090.ENSMUSP00000088176,10090.ENSMUSP00000092230,10090.ENSMUSP00000093959,10090.ENSMUSP00000095433,10090.ENSMUSP00000096073,10090.ENSMUSP00000099501,10090.ENSMUSP00000099979,10090.ENSMUSP00000101479,10090.ENSMUSP00000101514,10090.ENSMUSP00000101616,10090.ENSMUSP00000103528,10090.ENSMUSP00000105174,10090.ENSMUSP00000105321,10090.ENSMUSP00000107447,10090.ENSMUSP00000107492,10090.ENSMUSP00000108313,10090.ENSMUSP00000112081,10090.ENSMUSP00000112259,10090.ENSMUSP00000120595,10090.ENSMUSP00000121309,10090.ENSMUSP00000121562,10090.ENSMUSP00000124551,10090.ENSMUSP00000125403,10090.ENSMUSP00000126390,10090.ENSMUSP00000126961,10090.ENSMUSP00000128819,10090.ENSMUSP00000128871,10090.ENSMUSP00000129828,10090.ENSMUSP00000130900,10090.ENSMUSP00000136972</t>
  </si>
  <si>
    <t>Tbrg4,Ilf2,Ddx18,Prpf6,Supt5,Rps5,Eif2b2,Senp3,Rbm14,Pdk1,Hnrnpa0,Mta1,Cdk9,Myh9,Ddx27,Hdac2,Snx3,Cdk1,Gfpt2,Ftsj3,Eftud2,Vrk1,Dimt1,Skiv2l2,RTRAF,Pmm1,Rfc2,Fen1,Smc3,Hells,Xrn2,Actl6a,Pds5a,Cul1,Uqcrc2,Smarca4,Rpf2,Ccar2,Kdm5b,Edc4,Rrp12,Lonp1,Ddx21,Rbm25,Poldip3,Ddx17,Srsf4,Syncrip,Nup98,Top2a,Mta3,Acadm,Upf1,Pcbp2,Hnrnph1,Abce1,Prpf4,Ppp2r5c,Rqcd1,Fmr1,Psma5,Ddx20,Vps4b,Mta2,Ubr4,Cnot1,Ube4b,Smc2,Srsf10,Rps6ka1,Snrnp40,Trim25,Nup93,Nsun2,Trim71,Pdcd6ip,Rif1,Rpn2,Cfl1,Srsf1,Sf1,Dnmt3l,Eif4g2,Cul2,Serpinh1,Map4k4,Nup155,Csnk1a1,Farsb,Mms19,Lig1</t>
  </si>
  <si>
    <t>GO:0044238</t>
  </si>
  <si>
    <t>Primary metabolic process</t>
  </si>
  <si>
    <t>10090.ENSMUSP00000000394,10090.ENSMUSP00000001042,10090.ENSMUSP00000001724,10090.ENSMUSP00000002529,10090.ENSMUSP00000003527,10090.ENSMUSP00000004554,10090.ENSMUSP00000004910,10090.ENSMUSP00000005336,10090.ENSMUSP00000006625,10090.ENSMUSP00000006669,10090.ENSMUSP00000007980,10090.ENSMUSP00000009099,10090.ENSMUSP00000009699,10090.ENSMUSP00000016771,10090.ENSMUSP00000018143,10090.ENSMUSP00000018186,10090.ENSMUSP00000019911,10090.ENSMUSP00000019939,10090.ENSMUSP00000020099,10090.ENSMUSP00000020629,10090.ENSMUSP00000021048,10090.ENSMUSP00000021306,10090.ENSMUSP00000021539,10090.ENSMUSP00000022203,10090.ENSMUSP00000022281,10090.ENSMUSP00000022322,10090.ENSMUSP00000022341,10090.ENSMUSP00000023112,10090.ENSMUSP00000023867,10090.ENSMUSP00000025651,10090.ENSMUSP00000025930,10090.ENSMUSP00000025965,10090.ENSMUSP00000025979,10090.ENSMUSP00000028921,10090.ENSMUSP00000029214,10090.ENSMUSP00000031104,10090.ENSMUSP00000031697,10090.ENSMUSP00000033176,10090.ENSMUSP00000034707,10090.ENSMUSP00000034866,10090.ENSMUSP00000035456,10090.ENSMUSP00000036924,10090.ENSMUSP00000038138,10090.ENSMUSP00000039134,10090.ENSMUSP00000039853,10090.ENSMUSP00000041814,10090.ENSMUSP00000042691,10090.ENSMUSP00000048470,10090.ENSMUSP00000055535,10090.ENSMUSP00000061474,10090.ENSMUSP00000063744,10090.ENSMUSP00000065113,10090.ENSMUSP00000068530,10090.ENSMUSP00000068896,10090.ENSMUSP00000068931,10090.ENSMUSP00000072483,10090.ENSMUSP00000075089,10090.ENSMUSP00000076294,10090.ENSMUSP00000076989,10090.ENSMUSP00000079379,10090.ENSMUSP00000081572,10090.ENSMUSP00000082053,10090.ENSMUSP00000084466,10090.ENSMUSP00000085906,10090.ENSMUSP00000088057,10090.ENSMUSP00000088176,10090.ENSMUSP00000092230,10090.ENSMUSP00000093959,10090.ENSMUSP00000095433,10090.ENSMUSP00000096073,10090.ENSMUSP00000099501,10090.ENSMUSP00000099979,10090.ENSMUSP00000101479,10090.ENSMUSP00000101514,10090.ENSMUSP00000101616,10090.ENSMUSP00000103528,10090.ENSMUSP00000105321,10090.ENSMUSP00000107447,10090.ENSMUSP00000107492,10090.ENSMUSP00000108313,10090.ENSMUSP00000110434,10090.ENSMUSP00000112081,10090.ENSMUSP00000112259,10090.ENSMUSP00000112897,10090.ENSMUSP00000116028,10090.ENSMUSP00000120595,10090.ENSMUSP00000120976,10090.ENSMUSP00000121309,10090.ENSMUSP00000121562,10090.ENSMUSP00000123765,10090.ENSMUSP00000124551,10090.ENSMUSP00000125403,10090.ENSMUSP00000126390,10090.ENSMUSP00000126961,10090.ENSMUSP00000127903,10090.ENSMUSP00000128871,10090.ENSMUSP00000129565,10090.ENSMUSP00000129828,10090.ENSMUSP00000130194,10090.ENSMUSP00000130900,10090.ENSMUSP00000136972</t>
  </si>
  <si>
    <t>Tbrg4,Ilf2,Ddx18,Prpf6,Supt5,Rps5,Eif2b2,Senp3,Rbm14,Pdk1,Hnrnpa0,Mta1,Cdk9,Myh9,Ddx27,Cyb5r3,Hdac2,Snx3,Cdk1,Gfpt2,Ftsj3,Eftud2,Vrk1,Dimt1,Skiv2l2,Glud1,RTRAF,Pmm1,Rfc2,Fen1,Smc3,Hells,Aldh18a1,Xrn2,Actl6a,Pds5a,Cul1,Uqcrc2,Smarca4,Etfa,Rpf2,Ccar2,Kdm5b,Edc4,Rrp12,Lonp1,Ddx21,Rbm25,Ddx17,Srsf4,Syncrip,Suclg1,Nup98,Top2a,Mta3,Acadm,Upf1,Pcbp2,Hnrnph1,Abce1,Prpf4,Ppp2r5c,Rqcd1,Fmr1,Psma5,Ddx20,Vps4b,Mta2,Ubr4,Cnot1,Ube4b,Smc2,Srsf10,Rps6ka1,Snrnp40,Trim25,Nsun2,Trim71,Pdcd6ip,Rif1,Hadhb,Rpn2,Cfl1,Mthfd1l,Myo5a,Srsf1,Hadha,Sf1,Dnmt3l,Sucla2,Eif4g2,Cul2,Serpinh1,Map4k4,Hdlbp,Csnk1a1,Gstp1,Farsb,Slc3a2,Mms19,Lig1</t>
  </si>
  <si>
    <t>GO:0046483</t>
  </si>
  <si>
    <t>Heterocycle metabolic process</t>
  </si>
  <si>
    <t>10090.ENSMUSP00000000394,10090.ENSMUSP00000001042,10090.ENSMUSP00000001724,10090.ENSMUSP00000002529,10090.ENSMUSP00000003527,10090.ENSMUSP00000007980,10090.ENSMUSP00000009099,10090.ENSMUSP00000009699,10090.ENSMUSP00000018143,10090.ENSMUSP00000019939,10090.ENSMUSP00000020629,10090.ENSMUSP00000021048,10090.ENSMUSP00000021306,10090.ENSMUSP00000022203,10090.ENSMUSP00000022281,10090.ENSMUSP00000022341,10090.ENSMUSP00000023112,10090.ENSMUSP00000023867,10090.ENSMUSP00000025651,10090.ENSMUSP00000025930,10090.ENSMUSP00000025965,10090.ENSMUSP00000025979,10090.ENSMUSP00000028921,10090.ENSMUSP00000029214,10090.ENSMUSP00000031104,10090.ENSMUSP00000034707,10090.ENSMUSP00000035456,10090.ENSMUSP00000036924,10090.ENSMUSP00000039134,10090.ENSMUSP00000039853,10090.ENSMUSP00000042691,10090.ENSMUSP00000048470,10090.ENSMUSP00000055535,10090.ENSMUSP00000061474,10090.ENSMUSP00000063744,10090.ENSMUSP00000065113,10090.ENSMUSP00000068896,10090.ENSMUSP00000075089,10090.ENSMUSP00000076989,10090.ENSMUSP00000081572,10090.ENSMUSP00000084466,10090.ENSMUSP00000085906,10090.ENSMUSP00000088176,10090.ENSMUSP00000093959,10090.ENSMUSP00000096073,10090.ENSMUSP00000099979,10090.ENSMUSP00000101479,10090.ENSMUSP00000101616,10090.ENSMUSP00000105321,10090.ENSMUSP00000107447,10090.ENSMUSP00000108313,10090.ENSMUSP00000112897,10090.ENSMUSP00000120595,10090.ENSMUSP00000121309,10090.ENSMUSP00000121562,10090.ENSMUSP00000123765,10090.ENSMUSP00000129828,10090.ENSMUSP00000130900,10090.ENSMUSP00000136972</t>
  </si>
  <si>
    <t>Tbrg4,Ilf2,Ddx18,Prpf6,Supt5,Hnrnpa0,Mta1,Cdk9,Ddx27,Snx3,Gfpt2,Ftsj3,Eftud2,Dimt1,Skiv2l2,RTRAF,Pmm1,Rfc2,Fen1,Smc3,Hells,Aldh18a1,Xrn2,Actl6a,Pds5a,Smarca4,Rpf2,Ccar2,Edc4,Rrp12,Ddx21,Rbm25,Ddx17,Srsf4,Syncrip,Suclg1,Top2a,Upf1,Hnrnph1,Prpf4,Rqcd1,Fmr1,Ddx20,Mta2,Cnot1,Smc2,Srsf10,Snrnp40,Nsun2,Trim71,Rif1,Mthfd1l,Srsf1,Sf1,Dnmt3l,Sucla2,Farsb,Mms19,Lig1</t>
  </si>
  <si>
    <t>GO:0071704</t>
  </si>
  <si>
    <t>Organic substance metabolic process</t>
  </si>
  <si>
    <t>10090.ENSMUSP00000000394,10090.ENSMUSP00000001042,10090.ENSMUSP00000001724,10090.ENSMUSP00000002529,10090.ENSMUSP00000003527,10090.ENSMUSP00000004554,10090.ENSMUSP00000004910,10090.ENSMUSP00000005336,10090.ENSMUSP00000006625,10090.ENSMUSP00000006669,10090.ENSMUSP00000007980,10090.ENSMUSP00000009099,10090.ENSMUSP00000009699,10090.ENSMUSP00000016771,10090.ENSMUSP00000018143,10090.ENSMUSP00000018186,10090.ENSMUSP00000019911,10090.ENSMUSP00000019939,10090.ENSMUSP00000020099,10090.ENSMUSP00000020629,10090.ENSMUSP00000021048,10090.ENSMUSP00000021306,10090.ENSMUSP00000021539,10090.ENSMUSP00000022203,10090.ENSMUSP00000022281,10090.ENSMUSP00000022322,10090.ENSMUSP00000022341,10090.ENSMUSP00000023112,10090.ENSMUSP00000023867,10090.ENSMUSP00000025651,10090.ENSMUSP00000025930,10090.ENSMUSP00000025965,10090.ENSMUSP00000025979,10090.ENSMUSP00000028921,10090.ENSMUSP00000029214,10090.ENSMUSP00000031104,10090.ENSMUSP00000031697,10090.ENSMUSP00000033176,10090.ENSMUSP00000034707,10090.ENSMUSP00000034866,10090.ENSMUSP00000035456,10090.ENSMUSP00000036924,10090.ENSMUSP00000038138,10090.ENSMUSP00000039134,10090.ENSMUSP00000039853,10090.ENSMUSP00000041814,10090.ENSMUSP00000042691,10090.ENSMUSP00000048470,10090.ENSMUSP00000054548,10090.ENSMUSP00000055535,10090.ENSMUSP00000061474,10090.ENSMUSP00000063744,10090.ENSMUSP00000065113,10090.ENSMUSP00000068530,10090.ENSMUSP00000068896,10090.ENSMUSP00000068931,10090.ENSMUSP00000072483,10090.ENSMUSP00000075089,10090.ENSMUSP00000076294,10090.ENSMUSP00000076989,10090.ENSMUSP00000079379,10090.ENSMUSP00000081572,10090.ENSMUSP00000082053,10090.ENSMUSP00000084466,10090.ENSMUSP00000085523,10090.ENSMUSP00000085906,10090.ENSMUSP00000088057,10090.ENSMUSP00000088176,10090.ENSMUSP00000092230,10090.ENSMUSP00000093959,10090.ENSMUSP00000095433,10090.ENSMUSP00000096073,10090.ENSMUSP00000099501,10090.ENSMUSP00000099979,10090.ENSMUSP00000101479,10090.ENSMUSP00000101514,10090.ENSMUSP00000101616,10090.ENSMUSP00000103528,10090.ENSMUSP00000105174,10090.ENSMUSP00000105321,10090.ENSMUSP00000107447,10090.ENSMUSP00000107492,10090.ENSMUSP00000108313,10090.ENSMUSP00000110434,10090.ENSMUSP00000112081,10090.ENSMUSP00000112259,10090.ENSMUSP00000112897,10090.ENSMUSP00000116028,10090.ENSMUSP00000120595,10090.ENSMUSP00000120976,10090.ENSMUSP00000121309,10090.ENSMUSP00000121562,10090.ENSMUSP00000123765,10090.ENSMUSP00000124551,10090.ENSMUSP00000125403,10090.ENSMUSP00000126390,10090.ENSMUSP00000126961,10090.ENSMUSP00000127903,10090.ENSMUSP00000128819,10090.ENSMUSP00000128871,10090.ENSMUSP00000129565,10090.ENSMUSP00000129828,10090.ENSMUSP00000130194,10090.ENSMUSP00000130900,10090.ENSMUSP00000136972</t>
  </si>
  <si>
    <t>Tbrg4,Ilf2,Ddx18,Prpf6,Supt5,Rps5,Eif2b2,Senp3,Rbm14,Pdk1,Hnrnpa0,Mta1,Cdk9,Myh9,Ddx27,Cyb5r3,Hdac2,Snx3,Cdk1,Gfpt2,Ftsj3,Eftud2,Vrk1,Dimt1,Skiv2l2,Glud1,RTRAF,Pmm1,Rfc2,Fen1,Smc3,Hells,Aldh18a1,Xrn2,Actl6a,Pds5a,Cul1,Uqcrc2,Smarca4,Etfa,Rpf2,Ccar2,Kdm5b,Edc4,Rrp12,Lonp1,Ddx21,Rbm25,Poldip3,Ddx17,Srsf4,Syncrip,Suclg1,Nup98,Top2a,Mta3,Acadm,Upf1,Pcbp2,Hnrnph1,Abce1,Prpf4,Ppp2r5c,Rqcd1,Ndufa9,Fmr1,Psma5,Ddx20,Vps4b,Mta2,Ubr4,Cnot1,Ube4b,Smc2,Srsf10,Rps6ka1,Snrnp40,Trim25,Nup93,Nsun2,Trim71,Pdcd6ip,Rif1,Hadhb,Rpn2,Cfl1,Mthfd1l,Myo5a,Srsf1,Hadha,Sf1,Dnmt3l,Sucla2,Eif4g2,Cul2,Serpinh1,Map4k4,Hdlbp,Nup155,Csnk1a1,Gstp1,Farsb,Slc3a2,Mms19,Lig1</t>
  </si>
  <si>
    <t>GO:1901360</t>
  </si>
  <si>
    <t>Organic cyclic compound metabolic process</t>
  </si>
  <si>
    <t>10090.ENSMUSP00000000394,10090.ENSMUSP00000001042,10090.ENSMUSP00000001724,10090.ENSMUSP00000002529,10090.ENSMUSP00000003527,10090.ENSMUSP00000007980,10090.ENSMUSP00000009099,10090.ENSMUSP00000009699,10090.ENSMUSP00000018143,10090.ENSMUSP00000018186,10090.ENSMUSP00000019939,10090.ENSMUSP00000020629,10090.ENSMUSP00000021048,10090.ENSMUSP00000021306,10090.ENSMUSP00000022203,10090.ENSMUSP00000022281,10090.ENSMUSP00000022341,10090.ENSMUSP00000023112,10090.ENSMUSP00000023867,10090.ENSMUSP00000025651,10090.ENSMUSP00000025930,10090.ENSMUSP00000025965,10090.ENSMUSP00000025979,10090.ENSMUSP00000028921,10090.ENSMUSP00000029214,10090.ENSMUSP00000031104,10090.ENSMUSP00000034707,10090.ENSMUSP00000035456,10090.ENSMUSP00000036924,10090.ENSMUSP00000039134,10090.ENSMUSP00000039853,10090.ENSMUSP00000042691,10090.ENSMUSP00000048470,10090.ENSMUSP00000055535,10090.ENSMUSP00000061474,10090.ENSMUSP00000063744,10090.ENSMUSP00000065113,10090.ENSMUSP00000068896,10090.ENSMUSP00000075089,10090.ENSMUSP00000076989,10090.ENSMUSP00000081572,10090.ENSMUSP00000084466,10090.ENSMUSP00000085906,10090.ENSMUSP00000088176,10090.ENSMUSP00000093959,10090.ENSMUSP00000096073,10090.ENSMUSP00000099979,10090.ENSMUSP00000101479,10090.ENSMUSP00000101616,10090.ENSMUSP00000105321,10090.ENSMUSP00000107447,10090.ENSMUSP00000108313,10090.ENSMUSP00000112897,10090.ENSMUSP00000116028,10090.ENSMUSP00000120595,10090.ENSMUSP00000121309,10090.ENSMUSP00000121562,10090.ENSMUSP00000123765,10090.ENSMUSP00000127903,10090.ENSMUSP00000129828,10090.ENSMUSP00000130900,10090.ENSMUSP00000136972</t>
  </si>
  <si>
    <t>Tbrg4,Ilf2,Ddx18,Prpf6,Supt5,Hnrnpa0,Mta1,Cdk9,Ddx27,Cyb5r3,Snx3,Gfpt2,Ftsj3,Eftud2,Dimt1,Skiv2l2,RTRAF,Pmm1,Rfc2,Fen1,Smc3,Hells,Aldh18a1,Xrn2,Actl6a,Pds5a,Smarca4,Rpf2,Ccar2,Edc4,Rrp12,Ddx21,Rbm25,Ddx17,Srsf4,Syncrip,Suclg1,Top2a,Upf1,Hnrnph1,Prpf4,Rqcd1,Fmr1,Ddx20,Mta2,Cnot1,Smc2,Srsf10,Snrnp40,Nsun2,Trim71,Rif1,Mthfd1l,Myo5a,Srsf1,Sf1,Dnmt3l,Sucla2,Hdlbp,Farsb,Mms19,Lig1</t>
  </si>
  <si>
    <t>GO:0034641</t>
  </si>
  <si>
    <t>Cellular nitrogen compound metabolic process</t>
  </si>
  <si>
    <t>10090.ENSMUSP00000000394,10090.ENSMUSP00000001042,10090.ENSMUSP00000001724,10090.ENSMUSP00000002529,10090.ENSMUSP00000003527,10090.ENSMUSP00000004554,10090.ENSMUSP00000004910,10090.ENSMUSP00000007980,10090.ENSMUSP00000009099,10090.ENSMUSP00000009699,10090.ENSMUSP00000018143,10090.ENSMUSP00000019939,10090.ENSMUSP00000020629,10090.ENSMUSP00000021048,10090.ENSMUSP00000021306,10090.ENSMUSP00000022203,10090.ENSMUSP00000022281,10090.ENSMUSP00000022341,10090.ENSMUSP00000023112,10090.ENSMUSP00000023867,10090.ENSMUSP00000025651,10090.ENSMUSP00000025930,10090.ENSMUSP00000025965,10090.ENSMUSP00000028921,10090.ENSMUSP00000029214,10090.ENSMUSP00000031104,10090.ENSMUSP00000034707,10090.ENSMUSP00000035456,10090.ENSMUSP00000036924,10090.ENSMUSP00000039134,10090.ENSMUSP00000039853,10090.ENSMUSP00000042691,10090.ENSMUSP00000048470,10090.ENSMUSP00000055535,10090.ENSMUSP00000061474,10090.ENSMUSP00000063744,10090.ENSMUSP00000065113,10090.ENSMUSP00000068896,10090.ENSMUSP00000072483,10090.ENSMUSP00000075089,10090.ENSMUSP00000076989,10090.ENSMUSP00000079379,10090.ENSMUSP00000081572,10090.ENSMUSP00000084466,10090.ENSMUSP00000085906,10090.ENSMUSP00000088176,10090.ENSMUSP00000093959,10090.ENSMUSP00000096073,10090.ENSMUSP00000099979,10090.ENSMUSP00000101479,10090.ENSMUSP00000101616,10090.ENSMUSP00000105321,10090.ENSMUSP00000107447,10090.ENSMUSP00000108313,10090.ENSMUSP00000112897,10090.ENSMUSP00000120595,10090.ENSMUSP00000121309,10090.ENSMUSP00000121562,10090.ENSMUSP00000123765,10090.ENSMUSP00000124551,10090.ENSMUSP00000129565,10090.ENSMUSP00000129828,10090.ENSMUSP00000130900,10090.ENSMUSP00000136972</t>
  </si>
  <si>
    <t>Tbrg4,Ilf2,Ddx18,Prpf6,Supt5,Rps5,Eif2b2,Hnrnpa0,Mta1,Cdk9,Ddx27,Snx3,Gfpt2,Ftsj3,Eftud2,Dimt1,Skiv2l2,RTRAF,Pmm1,Rfc2,Fen1,Smc3,Hells,Xrn2,Actl6a,Pds5a,Smarca4,Rpf2,Ccar2,Edc4,Rrp12,Ddx21,Rbm25,Ddx17,Srsf4,Syncrip,Suclg1,Top2a,Acadm,Upf1,Hnrnph1,Abce1,Prpf4,Rqcd1,Fmr1,Ddx20,Mta2,Cnot1,Smc2,Srsf10,Snrnp40,Nsun2,Trim71,Rif1,Mthfd1l,Srsf1,Sf1,Dnmt3l,Sucla2,Eif4g2,Gstp1,Farsb,Mms19,Lig1</t>
  </si>
  <si>
    <t>GO:0006725</t>
  </si>
  <si>
    <t>Cellular aromatic compound metabolic process</t>
  </si>
  <si>
    <t>10090.ENSMUSP00000000394,10090.ENSMUSP00000001042,10090.ENSMUSP00000001724,10090.ENSMUSP00000002529,10090.ENSMUSP00000003527,10090.ENSMUSP00000007980,10090.ENSMUSP00000009099,10090.ENSMUSP00000009699,10090.ENSMUSP00000018143,10090.ENSMUSP00000019939,10090.ENSMUSP00000020629,10090.ENSMUSP00000021048,10090.ENSMUSP00000021306,10090.ENSMUSP00000022203,10090.ENSMUSP00000022281,10090.ENSMUSP00000022341,10090.ENSMUSP00000023112,10090.ENSMUSP00000023867,10090.ENSMUSP00000025651,10090.ENSMUSP00000025930,10090.ENSMUSP00000025965,10090.ENSMUSP00000028921,10090.ENSMUSP00000029214,10090.ENSMUSP00000031104,10090.ENSMUSP00000034707,10090.ENSMUSP00000035456,10090.ENSMUSP00000036924,10090.ENSMUSP00000039134,10090.ENSMUSP00000039853,10090.ENSMUSP00000042691,10090.ENSMUSP00000048470,10090.ENSMUSP00000055535,10090.ENSMUSP00000061474,10090.ENSMUSP00000063744,10090.ENSMUSP00000065113,10090.ENSMUSP00000068896,10090.ENSMUSP00000075089,10090.ENSMUSP00000076989,10090.ENSMUSP00000081572,10090.ENSMUSP00000084466,10090.ENSMUSP00000085906,10090.ENSMUSP00000088176,10090.ENSMUSP00000093959,10090.ENSMUSP00000096073,10090.ENSMUSP00000099979,10090.ENSMUSP00000101479,10090.ENSMUSP00000101616,10090.ENSMUSP00000105321,10090.ENSMUSP00000107447,10090.ENSMUSP00000108313,10090.ENSMUSP00000112897,10090.ENSMUSP00000116028,10090.ENSMUSP00000120595,10090.ENSMUSP00000121309,10090.ENSMUSP00000121562,10090.ENSMUSP00000123765,10090.ENSMUSP00000129828,10090.ENSMUSP00000130900,10090.ENSMUSP00000136972</t>
  </si>
  <si>
    <t>Tbrg4,Ilf2,Ddx18,Prpf6,Supt5,Hnrnpa0,Mta1,Cdk9,Ddx27,Snx3,Gfpt2,Ftsj3,Eftud2,Dimt1,Skiv2l2,RTRAF,Pmm1,Rfc2,Fen1,Smc3,Hells,Xrn2,Actl6a,Pds5a,Smarca4,Rpf2,Ccar2,Edc4,Rrp12,Ddx21,Rbm25,Ddx17,Srsf4,Syncrip,Suclg1,Top2a,Upf1,Hnrnph1,Prpf4,Rqcd1,Fmr1,Ddx20,Mta2,Cnot1,Smc2,Srsf10,Snrnp40,Nsun2,Trim71,Rif1,Mthfd1l,Myo5a,Srsf1,Sf1,Dnmt3l,Sucla2,Farsb,Mms19,Lig1</t>
  </si>
  <si>
    <t>GO:0008152</t>
  </si>
  <si>
    <t>Metabolic process</t>
  </si>
  <si>
    <t>10090.ENSMUSP00000000394,10090.ENSMUSP00000001042,10090.ENSMUSP00000001724,10090.ENSMUSP00000002529,10090.ENSMUSP00000003527,10090.ENSMUSP00000004554,10090.ENSMUSP00000004910,10090.ENSMUSP00000005336,10090.ENSMUSP00000006625,10090.ENSMUSP00000006669,10090.ENSMUSP00000007980,10090.ENSMUSP00000009099,10090.ENSMUSP00000009699,10090.ENSMUSP00000016771,10090.ENSMUSP00000018143,10090.ENSMUSP00000018186,10090.ENSMUSP00000019911,10090.ENSMUSP00000019939,10090.ENSMUSP00000020099,10090.ENSMUSP00000020629,10090.ENSMUSP00000021048,10090.ENSMUSP00000021306,10090.ENSMUSP00000021539,10090.ENSMUSP00000022203,10090.ENSMUSP00000022281,10090.ENSMUSP00000022322,10090.ENSMUSP00000022341,10090.ENSMUSP00000023112,10090.ENSMUSP00000023867,10090.ENSMUSP00000025651,10090.ENSMUSP00000025930,10090.ENSMUSP00000025965,10090.ENSMUSP00000025979,10090.ENSMUSP00000027111,10090.ENSMUSP00000028921,10090.ENSMUSP00000029214,10090.ENSMUSP00000031104,10090.ENSMUSP00000031697,10090.ENSMUSP00000033176,10090.ENSMUSP00000034707,10090.ENSMUSP00000034866,10090.ENSMUSP00000035456,10090.ENSMUSP00000036924,10090.ENSMUSP00000038138,10090.ENSMUSP00000039134,10090.ENSMUSP00000039853,10090.ENSMUSP00000041814,10090.ENSMUSP00000042691,10090.ENSMUSP00000048470,10090.ENSMUSP00000052912,10090.ENSMUSP00000054548,10090.ENSMUSP00000055535,10090.ENSMUSP00000061474,10090.ENSMUSP00000063744,10090.ENSMUSP00000065113,10090.ENSMUSP00000068530,10090.ENSMUSP00000068896,10090.ENSMUSP00000068931,10090.ENSMUSP00000072483,10090.ENSMUSP00000075089,10090.ENSMUSP00000076294,10090.ENSMUSP00000076989,10090.ENSMUSP00000079379,10090.ENSMUSP00000081572,10090.ENSMUSP00000082053,10090.ENSMUSP00000084466,10090.ENSMUSP00000085523,10090.ENSMUSP00000085906,10090.ENSMUSP00000088057,10090.ENSMUSP00000088176,10090.ENSMUSP00000092230,10090.ENSMUSP00000093959,10090.ENSMUSP00000095433,10090.ENSMUSP00000096073,10090.ENSMUSP00000099501,10090.ENSMUSP00000099979,10090.ENSMUSP00000101479,10090.ENSMUSP00000101514,10090.ENSMUSP00000101616,10090.ENSMUSP00000103528,10090.ENSMUSP00000105174,10090.ENSMUSP00000105321,10090.ENSMUSP00000107447,10090.ENSMUSP00000107492,10090.ENSMUSP00000108313,10090.ENSMUSP00000110434,10090.ENSMUSP00000112081,10090.ENSMUSP00000112259,10090.ENSMUSP00000112897,10090.ENSMUSP00000116028,10090.ENSMUSP00000120595,10090.ENSMUSP00000120976,10090.ENSMUSP00000121309,10090.ENSMUSP00000121562,10090.ENSMUSP00000123765,10090.ENSMUSP00000124551,10090.ENSMUSP00000125403,10090.ENSMUSP00000126390,10090.ENSMUSP00000126961,10090.ENSMUSP00000127903,10090.ENSMUSP00000128819,10090.ENSMUSP00000128871,10090.ENSMUSP00000129565,10090.ENSMUSP00000129828,10090.ENSMUSP00000130194,10090.ENSMUSP00000130900,10090.ENSMUSP00000136972</t>
  </si>
  <si>
    <t>Tbrg4,Ilf2,Ddx18,Prpf6,Supt5,Rps5,Eif2b2,Senp3,Rbm14,Pdk1,Hnrnpa0,Mta1,Cdk9,Myh9,Ddx27,Cyb5r3,Hdac2,Snx3,Cdk1,Gfpt2,Ftsj3,Eftud2,Vrk1,Dimt1,Skiv2l2,Glud1,RTRAF,Pmm1,Rfc2,Fen1,Smc3,Hells,Aldh18a1,Ndufs1,Xrn2,Actl6a,Pds5a,Cul1,Uqcrc2,Smarca4,Etfa,Rpf2,Ccar2,Kdm5b,Edc4,Rrp12,Lonp1,Ddx21,Rbm25,Pdia6,Poldip3,Ddx17,Srsf4,Syncrip,Suclg1,Nup98,Top2a,Mta3,Acadm,Upf1,Pcbp2,Hnrnph1,Abce1,Prpf4,Ppp2r5c,Rqcd1,Ndufa9,Fmr1,Psma5,Ddx20,Vps4b,Mta2,Ubr4,Cnot1,Ube4b,Smc2,Srsf10,Rps6ka1,Snrnp40,Trim25,Nup93,Nsun2,Trim71,Pdcd6ip,Rif1,Hadhb,Rpn2,Cfl1,Mthfd1l,Myo5a,Srsf1,Hadha,Sf1,Dnmt3l,Sucla2,Eif4g2,Cul2,Serpinh1,Map4k4,Hdlbp,Nup155,Csnk1a1,Gstp1,Farsb,Slc3a2,Mms19,Lig1</t>
  </si>
  <si>
    <t>GO:0006807</t>
  </si>
  <si>
    <t>Nitrogen compound metabolic process</t>
  </si>
  <si>
    <t>10090.ENSMUSP00000000394,10090.ENSMUSP00000001042,10090.ENSMUSP00000001724,10090.ENSMUSP00000002529,10090.ENSMUSP00000003527,10090.ENSMUSP00000004554,10090.ENSMUSP00000004910,10090.ENSMUSP00000005336,10090.ENSMUSP00000006625,10090.ENSMUSP00000006669,10090.ENSMUSP00000007980,10090.ENSMUSP00000009099,10090.ENSMUSP00000009699,10090.ENSMUSP00000016771,10090.ENSMUSP00000018143,10090.ENSMUSP00000019911,10090.ENSMUSP00000019939,10090.ENSMUSP00000020099,10090.ENSMUSP00000020629,10090.ENSMUSP00000021048,10090.ENSMUSP00000021306,10090.ENSMUSP00000021539,10090.ENSMUSP00000022203,10090.ENSMUSP00000022281,10090.ENSMUSP00000022322,10090.ENSMUSP00000022341,10090.ENSMUSP00000023112,10090.ENSMUSP00000023867,10090.ENSMUSP00000025651,10090.ENSMUSP00000025930,10090.ENSMUSP00000025965,10090.ENSMUSP00000025979,10090.ENSMUSP00000028921,10090.ENSMUSP00000029214,10090.ENSMUSP00000031104,10090.ENSMUSP00000031697,10090.ENSMUSP00000033176,10090.ENSMUSP00000034707,10090.ENSMUSP00000035456,10090.ENSMUSP00000036924,10090.ENSMUSP00000038138,10090.ENSMUSP00000039134,10090.ENSMUSP00000039853,10090.ENSMUSP00000041814,10090.ENSMUSP00000042691,10090.ENSMUSP00000048470,10090.ENSMUSP00000055535,10090.ENSMUSP00000061474,10090.ENSMUSP00000063744,10090.ENSMUSP00000065113,10090.ENSMUSP00000068530,10090.ENSMUSP00000068896,10090.ENSMUSP00000068931,10090.ENSMUSP00000072483,10090.ENSMUSP00000075089,10090.ENSMUSP00000076294,10090.ENSMUSP00000076989,10090.ENSMUSP00000079379,10090.ENSMUSP00000081572,10090.ENSMUSP00000082053,10090.ENSMUSP00000084466,10090.ENSMUSP00000085906,10090.ENSMUSP00000088057,10090.ENSMUSP00000088176,10090.ENSMUSP00000092230,10090.ENSMUSP00000093959,10090.ENSMUSP00000095433,10090.ENSMUSP00000096073,10090.ENSMUSP00000099501,10090.ENSMUSP00000099979,10090.ENSMUSP00000101479,10090.ENSMUSP00000101514,10090.ENSMUSP00000101616,10090.ENSMUSP00000103528,10090.ENSMUSP00000105321,10090.ENSMUSP00000107447,10090.ENSMUSP00000107492,10090.ENSMUSP00000108313,10090.ENSMUSP00000112081,10090.ENSMUSP00000112259,10090.ENSMUSP00000112897,10090.ENSMUSP00000120595,10090.ENSMUSP00000121309,10090.ENSMUSP00000121562,10090.ENSMUSP00000123765,10090.ENSMUSP00000124551,10090.ENSMUSP00000125403,10090.ENSMUSP00000126390,10090.ENSMUSP00000126961,10090.ENSMUSP00000128871,10090.ENSMUSP00000129565,10090.ENSMUSP00000129828,10090.ENSMUSP00000130900,10090.ENSMUSP00000136972</t>
  </si>
  <si>
    <t>Tbrg4,Ilf2,Ddx18,Prpf6,Supt5,Rps5,Eif2b2,Senp3,Rbm14,Pdk1,Hnrnpa0,Mta1,Cdk9,Myh9,Ddx27,Hdac2,Snx3,Cdk1,Gfpt2,Ftsj3,Eftud2,Vrk1,Dimt1,Skiv2l2,Glud1,RTRAF,Pmm1,Rfc2,Fen1,Smc3,Hells,Aldh18a1,Xrn2,Actl6a,Pds5a,Cul1,Uqcrc2,Smarca4,Rpf2,Ccar2,Kdm5b,Edc4,Rrp12,Lonp1,Ddx21,Rbm25,Ddx17,Srsf4,Syncrip,Suclg1,Nup98,Top2a,Mta3,Acadm,Upf1,Pcbp2,Hnrnph1,Abce1,Prpf4,Ppp2r5c,Rqcd1,Fmr1,Psma5,Ddx20,Vps4b,Mta2,Ubr4,Cnot1,Ube4b,Smc2,Srsf10,Rps6ka1,Snrnp40,Trim25,Nsun2,Trim71,Pdcd6ip,Rif1,Rpn2,Cfl1,Mthfd1l,Srsf1,Sf1,Dnmt3l,Sucla2,Eif4g2,Cul2,Serpinh1,Map4k4,Csnk1a1,Gstp1,Farsb,Mms19,Lig1</t>
  </si>
  <si>
    <t>GO:0044237</t>
  </si>
  <si>
    <t>Cellular metabolic process</t>
  </si>
  <si>
    <t>10090.ENSMUSP00000000394,10090.ENSMUSP00000001042,10090.ENSMUSP00000001724,10090.ENSMUSP00000002529,10090.ENSMUSP00000003527,10090.ENSMUSP00000004554,10090.ENSMUSP00000004910,10090.ENSMUSP00000005336,10090.ENSMUSP00000006625,10090.ENSMUSP00000006669,10090.ENSMUSP00000007980,10090.ENSMUSP00000009099,10090.ENSMUSP00000009699,10090.ENSMUSP00000018143,10090.ENSMUSP00000019911,10090.ENSMUSP00000019939,10090.ENSMUSP00000020099,10090.ENSMUSP00000020629,10090.ENSMUSP00000021048,10090.ENSMUSP00000021306,10090.ENSMUSP00000021539,10090.ENSMUSP00000022203,10090.ENSMUSP00000022281,10090.ENSMUSP00000022322,10090.ENSMUSP00000022341,10090.ENSMUSP00000023112,10090.ENSMUSP00000023867,10090.ENSMUSP00000025651,10090.ENSMUSP00000025930,10090.ENSMUSP00000025965,10090.ENSMUSP00000025979,10090.ENSMUSP00000027111,10090.ENSMUSP00000028921,10090.ENSMUSP00000029214,10090.ENSMUSP00000031104,10090.ENSMUSP00000031697,10090.ENSMUSP00000033176,10090.ENSMUSP00000034707,10090.ENSMUSP00000034866,10090.ENSMUSP00000035456,10090.ENSMUSP00000036924,10090.ENSMUSP00000038138,10090.ENSMUSP00000039134,10090.ENSMUSP00000039853,10090.ENSMUSP00000041814,10090.ENSMUSP00000042691,10090.ENSMUSP00000048470,10090.ENSMUSP00000055535,10090.ENSMUSP00000061474,10090.ENSMUSP00000063744,10090.ENSMUSP00000065113,10090.ENSMUSP00000068896,10090.ENSMUSP00000068931,10090.ENSMUSP00000072483,10090.ENSMUSP00000075089,10090.ENSMUSP00000076294,10090.ENSMUSP00000076989,10090.ENSMUSP00000079379,10090.ENSMUSP00000081572,10090.ENSMUSP00000082053,10090.ENSMUSP00000084466,10090.ENSMUSP00000085523,10090.ENSMUSP00000085906,10090.ENSMUSP00000088057,10090.ENSMUSP00000088176,10090.ENSMUSP00000092230,10090.ENSMUSP00000093959,10090.ENSMUSP00000095433,10090.ENSMUSP00000096073,10090.ENSMUSP00000099501,10090.ENSMUSP00000099979,10090.ENSMUSP00000101479,10090.ENSMUSP00000101514,10090.ENSMUSP00000101616,10090.ENSMUSP00000103528,10090.ENSMUSP00000105321,10090.ENSMUSP00000107447,10090.ENSMUSP00000107492,10090.ENSMUSP00000108313,10090.ENSMUSP00000110434,10090.ENSMUSP00000112081,10090.ENSMUSP00000112259,10090.ENSMUSP00000112897,10090.ENSMUSP00000116028,10090.ENSMUSP00000120595,10090.ENSMUSP00000120976,10090.ENSMUSP00000121309,10090.ENSMUSP00000121562,10090.ENSMUSP00000123765,10090.ENSMUSP00000124551,10090.ENSMUSP00000125403,10090.ENSMUSP00000126961,10090.ENSMUSP00000128871,10090.ENSMUSP00000129565,10090.ENSMUSP00000129828,10090.ENSMUSP00000130900,10090.ENSMUSP00000136972</t>
  </si>
  <si>
    <t>Tbrg4,Ilf2,Ddx18,Prpf6,Supt5,Rps5,Eif2b2,Senp3,Rbm14,Pdk1,Hnrnpa0,Mta1,Cdk9,Ddx27,Hdac2,Snx3,Cdk1,Gfpt2,Ftsj3,Eftud2,Vrk1,Dimt1,Skiv2l2,Glud1,RTRAF,Pmm1,Rfc2,Fen1,Smc3,Hells,Aldh18a1,Ndufs1,Xrn2,Actl6a,Pds5a,Cul1,Uqcrc2,Smarca4,Etfa,Rpf2,Ccar2,Kdm5b,Edc4,Rrp12,Lonp1,Ddx21,Rbm25,Ddx17,Srsf4,Syncrip,Suclg1,Top2a,Mta3,Acadm,Upf1,Pcbp2,Hnrnph1,Abce1,Prpf4,Ppp2r5c,Rqcd1,Ndufa9,Fmr1,Psma5,Ddx20,Vps4b,Mta2,Ubr4,Cnot1,Ube4b,Smc2,Srsf10,Rps6ka1,Snrnp40,Trim25,Nsun2,Trim71,Pdcd6ip,Rif1,Hadhb,Rpn2,Cfl1,Mthfd1l,Myo5a,Srsf1,Hadha,Sf1,Dnmt3l,Sucla2,Eif4g2,Cul2,Map4k4,Csnk1a1,Gstp1,Farsb,Mms19,Lig1</t>
  </si>
  <si>
    <t>GO:0006996</t>
  </si>
  <si>
    <t>Organelle organization</t>
  </si>
  <si>
    <t>10090.ENSMUSP00000004554,10090.ENSMUSP00000006625,10090.ENSMUSP00000009099,10090.ENSMUSP00000012587,10090.ENSMUSP00000015877,10090.ENSMUSP00000016463,10090.ENSMUSP00000016771,10090.ENSMUSP00000018561,10090.ENSMUSP00000019911,10090.ENSMUSP00000019939,10090.ENSMUSP00000020099,10090.ENSMUSP00000021539,10090.ENSMUSP00000021950,10090.ENSMUSP00000023759,10090.ENSMUSP00000023867,10090.ENSMUSP00000025684,10090.ENSMUSP00000025930,10090.ENSMUSP00000025965,10090.ENSMUSP00000027111,10090.ENSMUSP00000027768,10090.ENSMUSP00000028062,10090.ENSMUSP00000029214,10090.ENSMUSP00000029773,10090.ENSMUSP00000031104,10090.ENSMUSP00000031423,10090.ENSMUSP00000033176,10090.ENSMUSP00000034707,10090.ENSMUSP00000035415,10090.ENSMUSP00000035456,10090.ENSMUSP00000036924,10090.ENSMUSP00000038138,10090.ENSMUSP00000041814,10090.ENSMUSP00000042260,10090.ENSMUSP00000066138,10090.ENSMUSP00000066181,10090.ENSMUSP00000068530,10090.ENSMUSP00000068896,10090.ENSMUSP00000068931,10090.ENSMUSP00000075089,10090.ENSMUSP00000081271,10090.ENSMUSP00000085523,10090.ENSMUSP00000086094,10090.ENSMUSP00000092230,10090.ENSMUSP00000093959,10090.ENSMUSP00000097797,10090.ENSMUSP00000099652,10090.ENSMUSP00000099671,10090.ENSMUSP00000099979,10090.ENSMUSP00000102381,10090.ENSMUSP00000104069,10090.ENSMUSP00000105174,10090.ENSMUSP00000107492,10090.ENSMUSP00000108313,10090.ENSMUSP00000109337,10090.ENSMUSP00000111415,10090.ENSMUSP00000112259,10090.ENSMUSP00000113978,10090.ENSMUSP00000116028,10090.ENSMUSP00000121309,10090.ENSMUSP00000121562,10090.ENSMUSP00000128819,10090.ENSMUSP00000128871,10090.ENSMUSP00000130696</t>
  </si>
  <si>
    <t>Rps5,Rbm14,Mta1,Kif11,Capza2,Slc25a5,Myh9,Myo1b,Hdac2,Snx3,Cdk1,Vrk1,Dbn1,Smarcd1,Rfc2,Ehd1,Smc3,Hells,Ndufs1,Ahctf1,Vim,Actl6a,Cnn3,Pds5a,Atp2a2,Uqcrc2,Smarca4,Atxn2l,Rpf2,Ccar2,Kdm5b,Lonp1,Ncapd2,Ubap2l,Immt,Nup98,Top2a,Mta3,Upf1,Rcc1,Ndufa9,Smarcc1,Vps4b,Mta2,Sptan1,Tjp1,Myh10,Smc2,Capza1,Myo1c,Nup93,Pdcd6ip,Rif1,Tpm1,Dnm1l,Cfl1,Tpm3,Myo5a,Sf1,Dnmt3l,Nup155,Csnk1a1,Myo18a</t>
  </si>
  <si>
    <t>GO:0016070</t>
  </si>
  <si>
    <t>RNA metabolic process</t>
  </si>
  <si>
    <t>10090.ENSMUSP00000000394,10090.ENSMUSP00000001042,10090.ENSMUSP00000001724,10090.ENSMUSP00000002529,10090.ENSMUSP00000003527,10090.ENSMUSP00000007980,10090.ENSMUSP00000009699,10090.ENSMUSP00000018143,10090.ENSMUSP00000021048,10090.ENSMUSP00000021306,10090.ENSMUSP00000022203,10090.ENSMUSP00000022281,10090.ENSMUSP00000022341,10090.ENSMUSP00000025651,10090.ENSMUSP00000028921,10090.ENSMUSP00000034707,10090.ENSMUSP00000035456,10090.ENSMUSP00000036924,10090.ENSMUSP00000039134,10090.ENSMUSP00000039853,10090.ENSMUSP00000042691,10090.ENSMUSP00000048470,10090.ENSMUSP00000055535,10090.ENSMUSP00000061474,10090.ENSMUSP00000063744,10090.ENSMUSP00000075089,10090.ENSMUSP00000076989,10090.ENSMUSP00000081572,10090.ENSMUSP00000084466,10090.ENSMUSP00000085906,10090.ENSMUSP00000088176,10090.ENSMUSP00000096073,10090.ENSMUSP00000101479,10090.ENSMUSP00000101616,10090.ENSMUSP00000105321,10090.ENSMUSP00000107447,10090.ENSMUSP00000120595,10090.ENSMUSP00000121309,10090.ENSMUSP00000129828</t>
  </si>
  <si>
    <t>Tbrg4,Ilf2,Ddx18,Prpf6,Supt5,Hnrnpa0,Cdk9,Ddx27,Ftsj3,Eftud2,Dimt1,Skiv2l2,RTRAF,Fen1,Xrn2,Smarca4,Rpf2,Ccar2,Edc4,Rrp12,Ddx21,Rbm25,Ddx17,Srsf4,Syncrip,Upf1,Hnrnph1,Prpf4,Rqcd1,Fmr1,Ddx20,Cnot1,Srsf10,Snrnp40,Nsun2,Trim71,Srsf1,Sf1,Farsb</t>
  </si>
  <si>
    <t>GO:0016043</t>
  </si>
  <si>
    <t>Cellular component organization</t>
  </si>
  <si>
    <t>10090.ENSMUSP00000001452,10090.ENSMUSP00000002529,10090.ENSMUSP00000004554,10090.ENSMUSP00000004910,10090.ENSMUSP00000006625,10090.ENSMUSP00000009099,10090.ENSMUSP00000012587,10090.ENSMUSP00000015877,10090.ENSMUSP00000016463,10090.ENSMUSP00000016771,10090.ENSMUSP00000018561,10090.ENSMUSP00000019911,10090.ENSMUSP00000019939,10090.ENSMUSP00000020099,10090.ENSMUSP00000021539,10090.ENSMUSP00000021950,10090.ENSMUSP00000023759,10090.ENSMUSP00000023867,10090.ENSMUSP00000025684,10090.ENSMUSP00000025930,10090.ENSMUSP00000025965,10090.ENSMUSP00000027111,10090.ENSMUSP00000027768,10090.ENSMUSP00000028062,10090.ENSMUSP00000029214,10090.ENSMUSP00000029773,10090.ENSMUSP00000031104,10090.ENSMUSP00000031423,10090.ENSMUSP00000033176,10090.ENSMUSP00000034707,10090.ENSMUSP00000035415,10090.ENSMUSP00000035456,10090.ENSMUSP00000036924,10090.ENSMUSP00000038138,10090.ENSMUSP00000041814,10090.ENSMUSP00000042260,10090.ENSMUSP00000064518,10090.ENSMUSP00000066138,10090.ENSMUSP00000066181,10090.ENSMUSP00000068530,10090.ENSMUSP00000068896,10090.ENSMUSP00000068931,10090.ENSMUSP00000075089,10090.ENSMUSP00000079379,10090.ENSMUSP00000081271,10090.ENSMUSP00000085523,10090.ENSMUSP00000085906,10090.ENSMUSP00000086094,10090.ENSMUSP00000088176,10090.ENSMUSP00000092230,10090.ENSMUSP00000093959,10090.ENSMUSP00000097797,10090.ENSMUSP00000099364,10090.ENSMUSP00000099501,10090.ENSMUSP00000099652,10090.ENSMUSP00000099671,10090.ENSMUSP00000099979,10090.ENSMUSP00000101479,10090.ENSMUSP00000102381,10090.ENSMUSP00000104069,10090.ENSMUSP00000105174,10090.ENSMUSP00000107492,10090.ENSMUSP00000108313,10090.ENSMUSP00000109337,10090.ENSMUSP00000111415,10090.ENSMUSP00000112259,10090.ENSMUSP00000113978,10090.ENSMUSP00000116028,10090.ENSMUSP00000120595,10090.ENSMUSP00000121309,10090.ENSMUSP00000121562,10090.ENSMUSP00000124551,10090.ENSMUSP00000126390,10090.ENSMUSP00000126961,10090.ENSMUSP00000128278,10090.ENSMUSP00000128819,10090.ENSMUSP00000128871,10090.ENSMUSP00000129828,10090.ENSMUSP00000130696,10090.ENSMUSP00000130900</t>
  </si>
  <si>
    <t>Cct3,Prpf6,Rps5,Eif2b2,Rbm14,Mta1,Kif11,Capza2,Slc25a5,Myh9,Myo1b,Hdac2,Snx3,Cdk1,Vrk1,Dbn1,Smarcd1,Rfc2,Ehd1,Smc3,Hells,Ndufs1,Ahctf1,Vim,Actl6a,Cnn3,Pds5a,Atp2a2,Uqcrc2,Smarca4,Atxn2l,Rpf2,Ccar2,Kdm5b,Lonp1,Ncapd2,Ctnnd1,Ubap2l,Immt,Nup98,Top2a,Mta3,Upf1,Abce1,Rcc1,Ndufa9,Fmr1,Smarcc1,Ddx20,Vps4b,Mta2,Sptan1,Nsf,Ube4b,Tjp1,Myh10,Smc2,Srsf10,Capza1,Myo1c,Nup93,Pdcd6ip,Rif1,Tpm1,Dnm1l,Cfl1,Tpm3,Myo5a,Srsf1,Sf1,Dnmt3l,Eif4g2,Serpinh1,Map4k4,Iqgap1,Nup155,Csnk1a1,Farsb,Myo18a,Mms19</t>
  </si>
  <si>
    <t>GO:0006396</t>
  </si>
  <si>
    <t>RNA processing</t>
  </si>
  <si>
    <t>10090.ENSMUSP00000000394,10090.ENSMUSP00000001724,10090.ENSMUSP00000002529,10090.ENSMUSP00000007980,10090.ENSMUSP00000018143,10090.ENSMUSP00000021048,10090.ENSMUSP00000021306,10090.ENSMUSP00000022203,10090.ENSMUSP00000022281,10090.ENSMUSP00000022341,10090.ENSMUSP00000028921,10090.ENSMUSP00000035456,10090.ENSMUSP00000036924,10090.ENSMUSP00000039853,10090.ENSMUSP00000042691,10090.ENSMUSP00000048470,10090.ENSMUSP00000055535,10090.ENSMUSP00000061474,10090.ENSMUSP00000063744,10090.ENSMUSP00000076989,10090.ENSMUSP00000081572,10090.ENSMUSP00000085906,10090.ENSMUSP00000088176,10090.ENSMUSP00000101479,10090.ENSMUSP00000101616,10090.ENSMUSP00000105321,10090.ENSMUSP00000107447,10090.ENSMUSP00000120595,10090.ENSMUSP00000121309</t>
  </si>
  <si>
    <t>Tbrg4,Ddx18,Prpf6,Hnrnpa0,Ddx27,Ftsj3,Eftud2,Dimt1,Skiv2l2,RTRAF,Xrn2,Rpf2,Ccar2,Rrp12,Ddx21,Rbm25,Ddx17,Srsf4,Syncrip,Hnrnph1,Prpf4,Fmr1,Ddx20,Srsf10,Snrnp40,Nsun2,Trim71,Srsf1,Sf1</t>
  </si>
  <si>
    <t>GO:0010467</t>
  </si>
  <si>
    <t>Gene expression</t>
  </si>
  <si>
    <t>10090.ENSMUSP00000000394,10090.ENSMUSP00000001042,10090.ENSMUSP00000001724,10090.ENSMUSP00000002529,10090.ENSMUSP00000003527,10090.ENSMUSP00000004554,10090.ENSMUSP00000004910,10090.ENSMUSP00000007980,10090.ENSMUSP00000009699,10090.ENSMUSP00000018143,10090.ENSMUSP00000021048,10090.ENSMUSP00000021306,10090.ENSMUSP00000022203,10090.ENSMUSP00000022281,10090.ENSMUSP00000022341,10090.ENSMUSP00000028921,10090.ENSMUSP00000033176,10090.ENSMUSP00000034707,10090.ENSMUSP00000035456,10090.ENSMUSP00000036924,10090.ENSMUSP00000039853,10090.ENSMUSP00000042691,10090.ENSMUSP00000048470,10090.ENSMUSP00000054548,10090.ENSMUSP00000055535,10090.ENSMUSP00000061474,10090.ENSMUSP00000063744,10090.ENSMUSP00000076989,10090.ENSMUSP00000079379,10090.ENSMUSP00000081572,10090.ENSMUSP00000085906,10090.ENSMUSP00000088176,10090.ENSMUSP00000101479,10090.ENSMUSP00000101616,10090.ENSMUSP00000105174,10090.ENSMUSP00000105321,10090.ENSMUSP00000107447,10090.ENSMUSP00000120595,10090.ENSMUSP00000121309,10090.ENSMUSP00000124551,10090.ENSMUSP00000126390,10090.ENSMUSP00000128819,10090.ENSMUSP00000129828,10090.ENSMUSP00000130900</t>
  </si>
  <si>
    <t>Tbrg4,Ilf2,Ddx18,Prpf6,Supt5,Rps5,Eif2b2,Hnrnpa0,Cdk9,Ddx27,Ftsj3,Eftud2,Dimt1,Skiv2l2,RTRAF,Xrn2,Uqcrc2,Smarca4,Rpf2,Ccar2,Rrp12,Ddx21,Rbm25,Poldip3,Ddx17,Srsf4,Syncrip,Hnrnph1,Abce1,Prpf4,Fmr1,Ddx20,Srsf10,Snrnp40,Nup93,Nsun2,Trim71,Srsf1,Sf1,Eif4g2,Serpinh1,Nup155,Farsb,Mms19</t>
  </si>
  <si>
    <t>GO:0016071</t>
  </si>
  <si>
    <t>mRNA metabolic process</t>
  </si>
  <si>
    <t>10090.ENSMUSP00000000394,10090.ENSMUSP00000002529,10090.ENSMUSP00000007980,10090.ENSMUSP00000021306,10090.ENSMUSP00000022281,10090.ENSMUSP00000028921,10090.ENSMUSP00000036924,10090.ENSMUSP00000039134,10090.ENSMUSP00000048470,10090.ENSMUSP00000055535,10090.ENSMUSP00000061474,10090.ENSMUSP00000063744,10090.ENSMUSP00000075089,10090.ENSMUSP00000076989,10090.ENSMUSP00000081572,10090.ENSMUSP00000084466,10090.ENSMUSP00000085906,10090.ENSMUSP00000088176,10090.ENSMUSP00000096073,10090.ENSMUSP00000101479,10090.ENSMUSP00000101616,10090.ENSMUSP00000105321,10090.ENSMUSP00000120595,10090.ENSMUSP00000121309</t>
  </si>
  <si>
    <t>Tbrg4,Prpf6,Hnrnpa0,Eftud2,Skiv2l2,Xrn2,Ccar2,Edc4,Rbm25,Ddx17,Srsf4,Syncrip,Upf1,Hnrnph1,Prpf4,Rqcd1,Fmr1,Ddx20,Cnot1,Srsf10,Snrnp40,Nsun2,Srsf1,Sf1</t>
  </si>
  <si>
    <t>GO:1903311</t>
  </si>
  <si>
    <t>Regulation of mrna metabolic process</t>
  </si>
  <si>
    <t>10090.ENSMUSP00000000394,10090.ENSMUSP00000003527,10090.ENSMUSP00000007980,10090.ENSMUSP00000009699,10090.ENSMUSP00000028062,10090.ENSMUSP00000048470,10090.ENSMUSP00000055535,10090.ENSMUSP00000061474,10090.ENSMUSP00000063744,10090.ENSMUSP00000068530,10090.ENSMUSP00000075089,10090.ENSMUSP00000085906,10090.ENSMUSP00000096073,10090.ENSMUSP00000101479,10090.ENSMUSP00000107447,10090.ENSMUSP00000120595,10090.ENSMUSP00000121309</t>
  </si>
  <si>
    <t>Tbrg4,Supt5,Hnrnpa0,Cdk9,Vim,Rbm25,Ddx17,Srsf4,Syncrip,Nup98,Upf1,Fmr1,Cnot1,Srsf10,Trim71,Srsf1,Sf1</t>
  </si>
  <si>
    <t>GO:0006397</t>
  </si>
  <si>
    <t>mRNA processing</t>
  </si>
  <si>
    <t>10090.ENSMUSP00000000394,10090.ENSMUSP00000002529,10090.ENSMUSP00000007980,10090.ENSMUSP00000021306,10090.ENSMUSP00000022281,10090.ENSMUSP00000028921,10090.ENSMUSP00000036924,10090.ENSMUSP00000048470,10090.ENSMUSP00000055535,10090.ENSMUSP00000061474,10090.ENSMUSP00000063744,10090.ENSMUSP00000076989,10090.ENSMUSP00000081572,10090.ENSMUSP00000085906,10090.ENSMUSP00000088176,10090.ENSMUSP00000101479,10090.ENSMUSP00000101616,10090.ENSMUSP00000120595,10090.ENSMUSP00000121309</t>
  </si>
  <si>
    <t>Tbrg4,Prpf6,Hnrnpa0,Eftud2,Skiv2l2,Xrn2,Ccar2,Rbm25,Ddx17,Srsf4,Syncrip,Hnrnph1,Prpf4,Fmr1,Ddx20,Srsf10,Snrnp40,Srsf1,Sf1</t>
  </si>
  <si>
    <t>GO:0060255</t>
  </si>
  <si>
    <t>Regulation of macromolecule metabolic process</t>
  </si>
  <si>
    <t>10090.ENSMUSP00000000394,10090.ENSMUSP00000001042,10090.ENSMUSP00000001452,10090.ENSMUSP00000002529,10090.ENSMUSP00000003527,10090.ENSMUSP00000004910,10090.ENSMUSP00000006625,10090.ENSMUSP00000007980,10090.ENSMUSP00000009099,10090.ENSMUSP00000009699,10090.ENSMUSP00000016771,10090.ENSMUSP00000018572,10090.ENSMUSP00000019911,10090.ENSMUSP00000019939,10090.ENSMUSP00000020099,10090.ENSMUSP00000022203,10090.ENSMUSP00000022341,10090.ENSMUSP00000023759,10090.ENSMUSP00000023867,10090.ENSMUSP00000025930,10090.ENSMUSP00000025965,10090.ENSMUSP00000026957,10090.ENSMUSP00000027768,10090.ENSMUSP00000028062,10090.ENSMUSP00000028921,10090.ENSMUSP00000029214,10090.ENSMUSP00000030202,10090.ENSMUSP00000031104,10090.ENSMUSP00000034707,10090.ENSMUSP00000035456,10090.ENSMUSP00000036924,10090.ENSMUSP00000038138,10090.ENSMUSP00000039134,10090.ENSMUSP00000042691,10090.ENSMUSP00000048470,10090.ENSMUSP00000054548,10090.ENSMUSP00000055535,10090.ENSMUSP00000057543,10090.ENSMUSP00000061474,10090.ENSMUSP00000063744,10090.ENSMUSP00000064518,10090.ENSMUSP00000066808,10090.ENSMUSP00000068530,10090.ENSMUSP00000068896,10090.ENSMUSP00000068931,10090.ENSMUSP00000069432,10090.ENSMUSP00000075089,10090.ENSMUSP00000075573,10090.ENSMUSP00000076294,10090.ENSMUSP00000076989,10090.ENSMUSP00000079379,10090.ENSMUSP00000082053,10090.ENSMUSP00000084257,10090.ENSMUSP00000084466,10090.ENSMUSP00000085906,10090.ENSMUSP00000086094,10090.ENSMUSP00000088176,10090.ENSMUSP00000093959,10090.ENSMUSP00000096073,10090.ENSMUSP00000099364,10090.ENSMUSP00000101479,10090.ENSMUSP00000101514,10090.ENSMUSP00000103528,10090.ENSMUSP00000105321,10090.ENSMUSP00000107447,10090.ENSMUSP00000108313,10090.ENSMUSP00000111415,10090.ENSMUSP00000112259,10090.ENSMUSP00000120595,10090.ENSMUSP00000121309,10090.ENSMUSP00000121562,10090.ENSMUSP00000124551,10090.ENSMUSP00000125761,10090.ENSMUSP00000126390,10090.ENSMUSP00000126961,10090.ENSMUSP00000127842,10090.ENSMUSP00000128278,10090.ENSMUSP00000128871,10090.ENSMUSP00000129565,10090.ENSMUSP00000130900</t>
  </si>
  <si>
    <t>Tbrg4,Ilf2,Cct3,Prpf6,Supt5,Eif2b2,Rbm14,Hnrnpa0,Mta1,Cdk9,Myh9,Akap1,Hdac2,Snx3,Cdk1,Dimt1,RTRAF,Smarcd1,Rfc2,Smc3,Hells,Pramel7,Ahctf1,Vim,Xrn2,Actl6a,Glipr2,Pds5a,Smarca4,Rpf2,Ccar2,Kdm5b,Edc4,Ddx21,Rbm25,Poldip3,Ddx17,Gnai2,Srsf4,Syncrip,Ctnnd1,Sbno1,Nup98,Top2a,Mta3,Gcn1l1,Upf1,Pum3,Pcbp2,Hnrnph1,Abce1,Ppp2r5c,Xpo5,Rqcd1,Fmr1,Smarcc1,Ddx20,Mta2,Cnot1,Nsf,Srsf10,Rps6ka1,Trim25,Nsun2,Trim71,Rif1,Dnm1l,Cfl1,Srsf1,Sf1,Dnmt3l,Eif4g2,Matr3,Serpinh1,Map4k4,Ap2a1,Iqgap1,Csnk1a1,Gstp1,Mms19</t>
  </si>
  <si>
    <t>GO:0008380</t>
  </si>
  <si>
    <t>RNA splicing</t>
  </si>
  <si>
    <t>10090.ENSMUSP00000002529,10090.ENSMUSP00000021306,10090.ENSMUSP00000022281,10090.ENSMUSP00000022341,10090.ENSMUSP00000036924,10090.ENSMUSP00000048470,10090.ENSMUSP00000055535,10090.ENSMUSP00000061474,10090.ENSMUSP00000063744,10090.ENSMUSP00000076989,10090.ENSMUSP00000081572,10090.ENSMUSP00000085906,10090.ENSMUSP00000088176,10090.ENSMUSP00000101479,10090.ENSMUSP00000101616,10090.ENSMUSP00000120595,10090.ENSMUSP00000121309</t>
  </si>
  <si>
    <t>Prpf6,Eftud2,Skiv2l2,RTRAF,Ccar2,Rbm25,Ddx17,Srsf4,Syncrip,Hnrnph1,Prpf4,Fmr1,Ddx20,Srsf10,Snrnp40,Srsf1,Sf1</t>
  </si>
  <si>
    <t>GO:0031323</t>
  </si>
  <si>
    <t>Regulation of cellular metabolic process</t>
  </si>
  <si>
    <t>10090.ENSMUSP00000000394,10090.ENSMUSP00000001042,10090.ENSMUSP00000001452,10090.ENSMUSP00000002529,10090.ENSMUSP00000003527,10090.ENSMUSP00000004910,10090.ENSMUSP00000006625,10090.ENSMUSP00000006669,10090.ENSMUSP00000007980,10090.ENSMUSP00000009099,10090.ENSMUSP00000009699,10090.ENSMUSP00000016771,10090.ENSMUSP00000018572,10090.ENSMUSP00000019911,10090.ENSMUSP00000019939,10090.ENSMUSP00000020099,10090.ENSMUSP00000022203,10090.ENSMUSP00000022341,10090.ENSMUSP00000023759,10090.ENSMUSP00000023867,10090.ENSMUSP00000025930,10090.ENSMUSP00000025965,10090.ENSMUSP00000026957,10090.ENSMUSP00000027768,10090.ENSMUSP00000028062,10090.ENSMUSP00000029214,10090.ENSMUSP00000030202,10090.ENSMUSP00000031104,10090.ENSMUSP00000034707,10090.ENSMUSP00000035456,10090.ENSMUSP00000036924,10090.ENSMUSP00000038138,10090.ENSMUSP00000048470,10090.ENSMUSP00000054548,10090.ENSMUSP00000055535,10090.ENSMUSP00000057543,10090.ENSMUSP00000061474,10090.ENSMUSP00000063744,10090.ENSMUSP00000064518,10090.ENSMUSP00000066808,10090.ENSMUSP00000068530,10090.ENSMUSP00000068896,10090.ENSMUSP00000068931,10090.ENSMUSP00000069432,10090.ENSMUSP00000072483,10090.ENSMUSP00000075089,10090.ENSMUSP00000075573,10090.ENSMUSP00000076294,10090.ENSMUSP00000076989,10090.ENSMUSP00000079379,10090.ENSMUSP00000082053,10090.ENSMUSP00000084466,10090.ENSMUSP00000085906,10090.ENSMUSP00000086094,10090.ENSMUSP00000088176,10090.ENSMUSP00000093959,10090.ENSMUSP00000096073,10090.ENSMUSP00000099364,10090.ENSMUSP00000101479,10090.ENSMUSP00000101514,10090.ENSMUSP00000103528,10090.ENSMUSP00000105321,10090.ENSMUSP00000107447,10090.ENSMUSP00000108313,10090.ENSMUSP00000111415,10090.ENSMUSP00000112259,10090.ENSMUSP00000120595,10090.ENSMUSP00000121309,10090.ENSMUSP00000121562,10090.ENSMUSP00000124551,10090.ENSMUSP00000125761,10090.ENSMUSP00000126390,10090.ENSMUSP00000126961,10090.ENSMUSP00000127842,10090.ENSMUSP00000128278,10090.ENSMUSP00000128871,10090.ENSMUSP00000129565,10090.ENSMUSP00000130900</t>
  </si>
  <si>
    <t>Tbrg4,Ilf2,Cct3,Prpf6,Supt5,Eif2b2,Rbm14,Pdk1,Hnrnpa0,Mta1,Cdk9,Myh9,Akap1,Hdac2,Snx3,Cdk1,Dimt1,RTRAF,Smarcd1,Rfc2,Smc3,Hells,Pramel7,Ahctf1,Vim,Actl6a,Glipr2,Pds5a,Smarca4,Rpf2,Ccar2,Kdm5b,Rbm25,Poldip3,Ddx17,Gnai2,Srsf4,Syncrip,Ctnnd1,Sbno1,Nup98,Top2a,Mta3,Gcn1l1,Acadm,Upf1,Pum3,Pcbp2,Hnrnph1,Abce1,Ppp2r5c,Rqcd1,Fmr1,Smarcc1,Ddx20,Mta2,Cnot1,Nsf,Srsf10,Rps6ka1,Trim25,Nsun2,Trim71,Rif1,Dnm1l,Cfl1,Srsf1,Sf1,Dnmt3l,Eif4g2,Matr3,Serpinh1,Map4k4,Ap2a1,Iqgap1,Csnk1a1,Gstp1,Mms19</t>
  </si>
  <si>
    <t>GO:0006403</t>
  </si>
  <si>
    <t>RNA localization</t>
  </si>
  <si>
    <t>10090.ENSMUSP00000002529,10090.ENSMUSP00000027768,10090.ENSMUSP00000043488,10090.ENSMUSP00000054548,10090.ENSMUSP00000068530,10090.ENSMUSP00000079379,10090.ENSMUSP00000084257,10090.ENSMUSP00000085906,10090.ENSMUSP00000104069,10090.ENSMUSP00000105174,10090.ENSMUSP00000120595,10090.ENSMUSP00000128819,10090.ENSMUSP00000140250</t>
  </si>
  <si>
    <t>Prpf6,Ahctf1,Xpot,Poldip3,Nup98,Abce1,Xpo5,Fmr1,Myo1c,Nup93,Srsf1,Nup155,Nop58</t>
  </si>
  <si>
    <t>GO:0010468</t>
  </si>
  <si>
    <t>Regulation of gene expression</t>
  </si>
  <si>
    <t>10090.ENSMUSP00000000394,10090.ENSMUSP00000001042,10090.ENSMUSP00000002529,10090.ENSMUSP00000003527,10090.ENSMUSP00000004910,10090.ENSMUSP00000006625,10090.ENSMUSP00000007980,10090.ENSMUSP00000009099,10090.ENSMUSP00000009699,10090.ENSMUSP00000016771,10090.ENSMUSP00000019911,10090.ENSMUSP00000020099,10090.ENSMUSP00000022203,10090.ENSMUSP00000022341,10090.ENSMUSP00000023759,10090.ENSMUSP00000025965,10090.ENSMUSP00000026957,10090.ENSMUSP00000027768,10090.ENSMUSP00000028062,10090.ENSMUSP00000028921,10090.ENSMUSP00000029214,10090.ENSMUSP00000034707,10090.ENSMUSP00000035456,10090.ENSMUSP00000036924,10090.ENSMUSP00000038138,10090.ENSMUSP00000039134,10090.ENSMUSP00000042691,10090.ENSMUSP00000048470,10090.ENSMUSP00000054548,10090.ENSMUSP00000055535,10090.ENSMUSP00000061474,10090.ENSMUSP00000063744,10090.ENSMUSP00000064518,10090.ENSMUSP00000066808,10090.ENSMUSP00000068530,10090.ENSMUSP00000068896,10090.ENSMUSP00000068931,10090.ENSMUSP00000069432,10090.ENSMUSP00000075089,10090.ENSMUSP00000075573,10090.ENSMUSP00000076294,10090.ENSMUSP00000076989,10090.ENSMUSP00000084257,10090.ENSMUSP00000084466,10090.ENSMUSP00000085906,10090.ENSMUSP00000086094,10090.ENSMUSP00000088176,10090.ENSMUSP00000093959,10090.ENSMUSP00000096073,10090.ENSMUSP00000101479,10090.ENSMUSP00000101514,10090.ENSMUSP00000103528,10090.ENSMUSP00000105321,10090.ENSMUSP00000107447,10090.ENSMUSP00000108313,10090.ENSMUSP00000111415,10090.ENSMUSP00000120595,10090.ENSMUSP00000121309,10090.ENSMUSP00000121562,10090.ENSMUSP00000124551,10090.ENSMUSP00000125761,10090.ENSMUSP00000128278,10090.ENSMUSP00000129565,10090.ENSMUSP00000130900</t>
  </si>
  <si>
    <t>Tbrg4,Ilf2,Prpf6,Supt5,Eif2b2,Rbm14,Hnrnpa0,Mta1,Cdk9,Myh9,Hdac2,Cdk1,Dimt1,RTRAF,Smarcd1,Hells,Pramel7,Ahctf1,Vim,Xrn2,Actl6a,Smarca4,Rpf2,Ccar2,Kdm5b,Edc4,Ddx21,Rbm25,Poldip3,Ddx17,Srsf4,Syncrip,Ctnnd1,Sbno1,Nup98,Top2a,Mta3,Gcn1l1,Upf1,Pum3,Pcbp2,Hnrnph1,Xpo5,Rqcd1,Fmr1,Smarcc1,Ddx20,Mta2,Cnot1,Srsf10,Rps6ka1,Trim25,Nsun2,Trim71,Rif1,Dnm1l,Srsf1,Sf1,Dnmt3l,Eif4g2,Matr3,Iqgap1,Gstp1,Mms19</t>
  </si>
  <si>
    <t>GO:0051301</t>
  </si>
  <si>
    <t>Cell division</t>
  </si>
  <si>
    <t>10090.ENSMUSP00000012587,10090.ENSMUSP00000016771,10090.ENSMUSP00000020099,10090.ENSMUSP00000021539,10090.ENSMUSP00000025930,10090.ENSMUSP00000025965,10090.ENSMUSP00000027768,10090.ENSMUSP00000031104,10090.ENSMUSP00000042260,10090.ENSMUSP00000057543,10090.ENSMUSP00000068896,10090.ENSMUSP00000081271,10090.ENSMUSP00000092230,10090.ENSMUSP00000099671,10090.ENSMUSP00000099979,10090.ENSMUSP00000105321,10090.ENSMUSP00000107492,10090.ENSMUSP00000112259,10090.ENSMUSP00000128871,10090.ENSMUSP00000136972</t>
  </si>
  <si>
    <t>Kif11,Myh9,Cdk1,Vrk1,Smc3,Hells,Ahctf1,Pds5a,Ncapd2,Gnai2,Top2a,Rcc1,Vps4b,Myh10,Smc2,Nsun2,Pdcd6ip,Cfl1,Csnk1a1,Lig1</t>
  </si>
  <si>
    <t>GO:0051171</t>
  </si>
  <si>
    <t>Regulation of nitrogen compound metabolic process</t>
  </si>
  <si>
    <t>10090.ENSMUSP00000000394,10090.ENSMUSP00000001042,10090.ENSMUSP00000001452,10090.ENSMUSP00000002529,10090.ENSMUSP00000003527,10090.ENSMUSP00000004910,10090.ENSMUSP00000006625,10090.ENSMUSP00000006669,10090.ENSMUSP00000007980,10090.ENSMUSP00000009099,10090.ENSMUSP00000009699,10090.ENSMUSP00000016771,10090.ENSMUSP00000018572,10090.ENSMUSP00000019911,10090.ENSMUSP00000019939,10090.ENSMUSP00000022203,10090.ENSMUSP00000022341,10090.ENSMUSP00000023759,10090.ENSMUSP00000023867,10090.ENSMUSP00000025965,10090.ENSMUSP00000026957,10090.ENSMUSP00000027768,10090.ENSMUSP00000028062,10090.ENSMUSP00000029214,10090.ENSMUSP00000030202,10090.ENSMUSP00000034707,10090.ENSMUSP00000035456,10090.ENSMUSP00000036924,10090.ENSMUSP00000038138,10090.ENSMUSP00000048470,10090.ENSMUSP00000054548,10090.ENSMUSP00000055535,10090.ENSMUSP00000057543,10090.ENSMUSP00000061474,10090.ENSMUSP00000063744,10090.ENSMUSP00000064518,10090.ENSMUSP00000066808,10090.ENSMUSP00000068530,10090.ENSMUSP00000068896,10090.ENSMUSP00000068931,10090.ENSMUSP00000069432,10090.ENSMUSP00000075089,10090.ENSMUSP00000075573,10090.ENSMUSP00000076294,10090.ENSMUSP00000076989,10090.ENSMUSP00000079379,10090.ENSMUSP00000082053,10090.ENSMUSP00000084466,10090.ENSMUSP00000085906,10090.ENSMUSP00000086094,10090.ENSMUSP00000088176,10090.ENSMUSP00000093959,10090.ENSMUSP00000096073,10090.ENSMUSP00000099364,10090.ENSMUSP00000101479,10090.ENSMUSP00000101514,10090.ENSMUSP00000103528,10090.ENSMUSP00000105321,10090.ENSMUSP00000107447,10090.ENSMUSP00000108313,10090.ENSMUSP00000111415,10090.ENSMUSP00000112259,10090.ENSMUSP00000120595,10090.ENSMUSP00000121309,10090.ENSMUSP00000121562,10090.ENSMUSP00000124551,10090.ENSMUSP00000125761,10090.ENSMUSP00000126390,10090.ENSMUSP00000126961,10090.ENSMUSP00000127842,10090.ENSMUSP00000128278,10090.ENSMUSP00000128871,10090.ENSMUSP00000129565,10090.ENSMUSP00000130900</t>
  </si>
  <si>
    <t>Tbrg4,Ilf2,Cct3,Prpf6,Supt5,Eif2b2,Rbm14,Pdk1,Hnrnpa0,Mta1,Cdk9,Myh9,Akap1,Hdac2,Snx3,Dimt1,RTRAF,Smarcd1,Rfc2,Hells,Pramel7,Ahctf1,Vim,Actl6a,Glipr2,Smarca4,Rpf2,Ccar2,Kdm5b,Rbm25,Poldip3,Ddx17,Gnai2,Srsf4,Syncrip,Ctnnd1,Sbno1,Nup98,Top2a,Mta3,Gcn1l1,Upf1,Pum3,Pcbp2,Hnrnph1,Abce1,Ppp2r5c,Rqcd1,Fmr1,Smarcc1,Ddx20,Mta2,Cnot1,Nsf,Srsf10,Rps6ka1,Trim25,Nsun2,Trim71,Rif1,Dnm1l,Cfl1,Srsf1,Sf1,Dnmt3l,Eif4g2,Matr3,Serpinh1,Map4k4,Ap2a1,Iqgap1,Csnk1a1,Gstp1,Mms19</t>
  </si>
  <si>
    <t>GO:0080090</t>
  </si>
  <si>
    <t>Regulation of primary metabolic process</t>
  </si>
  <si>
    <t>10090.ENSMUSP00000000394,10090.ENSMUSP00000001042,10090.ENSMUSP00000001452,10090.ENSMUSP00000002529,10090.ENSMUSP00000003527,10090.ENSMUSP00000004910,10090.ENSMUSP00000006625,10090.ENSMUSP00000006669,10090.ENSMUSP00000007980,10090.ENSMUSP00000009099,10090.ENSMUSP00000009699,10090.ENSMUSP00000016771,10090.ENSMUSP00000018572,10090.ENSMUSP00000019911,10090.ENSMUSP00000019939,10090.ENSMUSP00000022203,10090.ENSMUSP00000022341,10090.ENSMUSP00000023759,10090.ENSMUSP00000023867,10090.ENSMUSP00000025965,10090.ENSMUSP00000026957,10090.ENSMUSP00000027768,10090.ENSMUSP00000028062,10090.ENSMUSP00000029214,10090.ENSMUSP00000030202,10090.ENSMUSP00000034707,10090.ENSMUSP00000035456,10090.ENSMUSP00000036924,10090.ENSMUSP00000038138,10090.ENSMUSP00000048470,10090.ENSMUSP00000054548,10090.ENSMUSP00000055535,10090.ENSMUSP00000057543,10090.ENSMUSP00000061474,10090.ENSMUSP00000063744,10090.ENSMUSP00000064518,10090.ENSMUSP00000066808,10090.ENSMUSP00000068530,10090.ENSMUSP00000068896,10090.ENSMUSP00000068931,10090.ENSMUSP00000069432,10090.ENSMUSP00000072483,10090.ENSMUSP00000075089,10090.ENSMUSP00000075573,10090.ENSMUSP00000076294,10090.ENSMUSP00000076989,10090.ENSMUSP00000079379,10090.ENSMUSP00000082053,10090.ENSMUSP00000084466,10090.ENSMUSP00000085906,10090.ENSMUSP00000086094,10090.ENSMUSP00000088176,10090.ENSMUSP00000093959,10090.ENSMUSP00000096073,10090.ENSMUSP00000099364,10090.ENSMUSP00000101479,10090.ENSMUSP00000101514,10090.ENSMUSP00000103528,10090.ENSMUSP00000105321,10090.ENSMUSP00000107447,10090.ENSMUSP00000108313,10090.ENSMUSP00000111415,10090.ENSMUSP00000112259,10090.ENSMUSP00000120595,10090.ENSMUSP00000121309,10090.ENSMUSP00000121562,10090.ENSMUSP00000124551,10090.ENSMUSP00000125761,10090.ENSMUSP00000126390,10090.ENSMUSP00000126961,10090.ENSMUSP00000127842,10090.ENSMUSP00000128278,10090.ENSMUSP00000128871,10090.ENSMUSP00000129565,10090.ENSMUSP00000130900</t>
  </si>
  <si>
    <t>Tbrg4,Ilf2,Cct3,Prpf6,Supt5,Eif2b2,Rbm14,Pdk1,Hnrnpa0,Mta1,Cdk9,Myh9,Akap1,Hdac2,Snx3,Dimt1,RTRAF,Smarcd1,Rfc2,Hells,Pramel7,Ahctf1,Vim,Actl6a,Glipr2,Smarca4,Rpf2,Ccar2,Kdm5b,Rbm25,Poldip3,Ddx17,Gnai2,Srsf4,Syncrip,Ctnnd1,Sbno1,Nup98,Top2a,Mta3,Gcn1l1,Acadm,Upf1,Pum3,Pcbp2,Hnrnph1,Abce1,Ppp2r5c,Rqcd1,Fmr1,Smarcc1,Ddx20,Mta2,Cnot1,Nsf,Srsf10,Rps6ka1,Trim25,Nsun2,Trim71,Rif1,Dnm1l,Cfl1,Srsf1,Sf1,Dnmt3l,Eif4g2,Matr3,Serpinh1,Map4k4,Ap2a1,Iqgap1,Csnk1a1,Gstp1,Mms19</t>
  </si>
  <si>
    <t>GO:0019222</t>
  </si>
  <si>
    <t>Regulation of metabolic process</t>
  </si>
  <si>
    <t>10090.ENSMUSP00000000394,10090.ENSMUSP00000001042,10090.ENSMUSP00000001452,10090.ENSMUSP00000002529,10090.ENSMUSP00000003527,10090.ENSMUSP00000004910,10090.ENSMUSP00000006625,10090.ENSMUSP00000006669,10090.ENSMUSP00000007980,10090.ENSMUSP00000009099,10090.ENSMUSP00000009699,10090.ENSMUSP00000016771,10090.ENSMUSP00000018572,10090.ENSMUSP00000019911,10090.ENSMUSP00000019939,10090.ENSMUSP00000020099,10090.ENSMUSP00000022203,10090.ENSMUSP00000022341,10090.ENSMUSP00000023759,10090.ENSMUSP00000023867,10090.ENSMUSP00000025930,10090.ENSMUSP00000025965,10090.ENSMUSP00000026957,10090.ENSMUSP00000027768,10090.ENSMUSP00000028062,10090.ENSMUSP00000028921,10090.ENSMUSP00000029214,10090.ENSMUSP00000030202,10090.ENSMUSP00000031104,10090.ENSMUSP00000034707,10090.ENSMUSP00000035456,10090.ENSMUSP00000036924,10090.ENSMUSP00000038138,10090.ENSMUSP00000039134,10090.ENSMUSP00000042691,10090.ENSMUSP00000048470,10090.ENSMUSP00000054548,10090.ENSMUSP00000055535,10090.ENSMUSP00000057543,10090.ENSMUSP00000061474,10090.ENSMUSP00000063744,10090.ENSMUSP00000064518,10090.ENSMUSP00000066808,10090.ENSMUSP00000068530,10090.ENSMUSP00000068896,10090.ENSMUSP00000068931,10090.ENSMUSP00000069432,10090.ENSMUSP00000072483,10090.ENSMUSP00000075089,10090.ENSMUSP00000075573,10090.ENSMUSP00000076294,10090.ENSMUSP00000076989,10090.ENSMUSP00000079379,10090.ENSMUSP00000082053,10090.ENSMUSP00000084257,10090.ENSMUSP00000084466,10090.ENSMUSP00000085906,10090.ENSMUSP00000086094,10090.ENSMUSP00000088176,10090.ENSMUSP00000093959,10090.ENSMUSP00000096073,10090.ENSMUSP00000099364,10090.ENSMUSP00000101479,10090.ENSMUSP00000101514,10090.ENSMUSP00000103528,10090.ENSMUSP00000105321,10090.ENSMUSP00000107447,10090.ENSMUSP00000108313,10090.ENSMUSP00000111415,10090.ENSMUSP00000112259,10090.ENSMUSP00000120595,10090.ENSMUSP00000121309,10090.ENSMUSP00000121562,10090.ENSMUSP00000124551,10090.ENSMUSP00000125761,10090.ENSMUSP00000126390,10090.ENSMUSP00000126961,10090.ENSMUSP00000127842,10090.ENSMUSP00000128278,10090.ENSMUSP00000128871,10090.ENSMUSP00000129565,10090.ENSMUSP00000130900</t>
  </si>
  <si>
    <t>Tbrg4,Ilf2,Cct3,Prpf6,Supt5,Eif2b2,Rbm14,Pdk1,Hnrnpa0,Mta1,Cdk9,Myh9,Akap1,Hdac2,Snx3,Cdk1,Dimt1,RTRAF,Smarcd1,Rfc2,Smc3,Hells,Pramel7,Ahctf1,Vim,Xrn2,Actl6a,Glipr2,Pds5a,Smarca4,Rpf2,Ccar2,Kdm5b,Edc4,Ddx21,Rbm25,Poldip3,Ddx17,Gnai2,Srsf4,Syncrip,Ctnnd1,Sbno1,Nup98,Top2a,Mta3,Gcn1l1,Acadm,Upf1,Pum3,Pcbp2,Hnrnph1,Abce1,Ppp2r5c,Xpo5,Rqcd1,Fmr1,Smarcc1,Ddx20,Mta2,Cnot1,Nsf,Srsf10,Rps6ka1,Trim25,Nsun2,Trim71,Rif1,Dnm1l,Cfl1,Srsf1,Sf1,Dnmt3l,Eif4g2,Matr3,Serpinh1,Map4k4,Ap2a1,Iqgap1,Csnk1a1,Gstp1,Mms19</t>
  </si>
  <si>
    <t>GO:0044260</t>
  </si>
  <si>
    <t>Cellular macromolecule metabolic process</t>
  </si>
  <si>
    <t>10090.ENSMUSP00000001042,10090.ENSMUSP00000003527,10090.ENSMUSP00000004554,10090.ENSMUSP00000004910,10090.ENSMUSP00000005336,10090.ENSMUSP00000006625,10090.ENSMUSP00000006669,10090.ENSMUSP00000009099,10090.ENSMUSP00000009699,10090.ENSMUSP00000019911,10090.ENSMUSP00000019939,10090.ENSMUSP00000020099,10090.ENSMUSP00000020629,10090.ENSMUSP00000021048,10090.ENSMUSP00000021539,10090.ENSMUSP00000022203,10090.ENSMUSP00000022281,10090.ENSMUSP00000023112,10090.ENSMUSP00000023867,10090.ENSMUSP00000025651,10090.ENSMUSP00000025930,10090.ENSMUSP00000025965,10090.ENSMUSP00000028921,10090.ENSMUSP00000029214,10090.ENSMUSP00000031104,10090.ENSMUSP00000031697,10090.ENSMUSP00000033176,10090.ENSMUSP00000034707,10090.ENSMUSP00000038138,10090.ENSMUSP00000039134,10090.ENSMUSP00000041814,10090.ENSMUSP00000042691,10090.ENSMUSP00000055535,10090.ENSMUSP00000068896,10090.ENSMUSP00000068931,10090.ENSMUSP00000072483,10090.ENSMUSP00000075089,10090.ENSMUSP00000076294,10090.ENSMUSP00000079379,10090.ENSMUSP00000082053,10090.ENSMUSP00000084466,10090.ENSMUSP00000088057,10090.ENSMUSP00000092230,10090.ENSMUSP00000093959,10090.ENSMUSP00000095433,10090.ENSMUSP00000096073,10090.ENSMUSP00000099501,10090.ENSMUSP00000099979,10090.ENSMUSP00000101514,10090.ENSMUSP00000103528,10090.ENSMUSP00000105321,10090.ENSMUSP00000107447,10090.ENSMUSP00000107492,10090.ENSMUSP00000108313,10090.ENSMUSP00000112081,10090.ENSMUSP00000112259,10090.ENSMUSP00000121562,10090.ENSMUSP00000124551,10090.ENSMUSP00000125403,10090.ENSMUSP00000126961,10090.ENSMUSP00000128871,10090.ENSMUSP00000129828,10090.ENSMUSP00000130900,10090.ENSMUSP00000136972</t>
  </si>
  <si>
    <t>Ilf2,Supt5,Rps5,Eif2b2,Senp3,Rbm14,Pdk1,Mta1,Cdk9,Hdac2,Snx3,Cdk1,Gfpt2,Ftsj3,Vrk1,Dimt1,Skiv2l2,Pmm1,Rfc2,Fen1,Smc3,Hells,Xrn2,Actl6a,Pds5a,Cul1,Uqcrc2,Smarca4,Kdm5b,Edc4,Lonp1,Ddx21,Ddx17,Top2a,Mta3,Acadm,Upf1,Pcbp2,Abce1,Ppp2r5c,Rqcd1,Psma5,Vps4b,Mta2,Ubr4,Cnot1,Ube4b,Smc2,Rps6ka1,Trim25,Nsun2,Trim71,Pdcd6ip,Rif1,Rpn2,Cfl1,Dnmt3l,Eif4g2,Cul2,Map4k4,Csnk1a1,Farsb,Mms19,Lig1</t>
  </si>
  <si>
    <t>GO:0044085</t>
  </si>
  <si>
    <t>Cellular component biogenesis</t>
  </si>
  <si>
    <t>10090.ENSMUSP00000001452,10090.ENSMUSP00000001724,10090.ENSMUSP00000002529,10090.ENSMUSP00000004554,10090.ENSMUSP00000006625,10090.ENSMUSP00000012587,10090.ENSMUSP00000018143,10090.ENSMUSP00000018561,10090.ENSMUSP00000020099,10090.ENSMUSP00000021048,10090.ENSMUSP00000022203,10090.ENSMUSP00000022281,10090.ENSMUSP00000025684,10090.ENSMUSP00000025965,10090.ENSMUSP00000027768,10090.ENSMUSP00000034707,10090.ENSMUSP00000035415,10090.ENSMUSP00000035456,10090.ENSMUSP00000039853,10090.ENSMUSP00000041814,10090.ENSMUSP00000042691,10090.ENSMUSP00000055535,10090.ENSMUSP00000064518,10090.ENSMUSP00000066138,10090.ENSMUSP00000068530,10090.ENSMUSP00000079379,10090.ENSMUSP00000081271,10090.ENSMUSP00000085523,10090.ENSMUSP00000088176,10090.ENSMUSP00000092230,10090.ENSMUSP00000099487,10090.ENSMUSP00000099671,10090.ENSMUSP00000101479,10090.ENSMUSP00000102381,10090.ENSMUSP00000105174,10090.ENSMUSP00000107492,10090.ENSMUSP00000109337,10090.ENSMUSP00000111415,10090.ENSMUSP00000116028,10090.ENSMUSP00000120595,10090.ENSMUSP00000129828,10090.ENSMUSP00000130900,10090.ENSMUSP00000140250</t>
  </si>
  <si>
    <t>Cct3,Ddx18,Prpf6,Rps5,Rbm14,Kif11,Ddx27,Myo1b,Cdk1,Ftsj3,Dimt1,Skiv2l2,Ehd1,Hells,Ahctf1,Smarca4,Atxn2l,Rpf2,Rrp12,Lonp1,Ddx21,Ddx17,Ctnnd1,Ubap2l,Nup98,Abce1,Rcc1,Ndufa9,Ddx20,Vps4b,Nop56,Myh10,Srsf10,Capza1,Nup93,Pdcd6ip,Tpm1,Dnm1l,Myo5a,Srsf1,Farsb,Mms19,Nop58</t>
  </si>
  <si>
    <t>GO:0022613</t>
  </si>
  <si>
    <t>Ribonucleoprotein complex biogenesis</t>
  </si>
  <si>
    <t>10090.ENSMUSP00000001724,10090.ENSMUSP00000002529,10090.ENSMUSP00000004554,10090.ENSMUSP00000018143,10090.ENSMUSP00000021048,10090.ENSMUSP00000022203,10090.ENSMUSP00000022281,10090.ENSMUSP00000035456,10090.ENSMUSP00000039853,10090.ENSMUSP00000042691,10090.ENSMUSP00000055535,10090.ENSMUSP00000079379,10090.ENSMUSP00000088176,10090.ENSMUSP00000099487,10090.ENSMUSP00000101479,10090.ENSMUSP00000120595,10090.ENSMUSP00000140250</t>
  </si>
  <si>
    <t>Ddx18,Prpf6,Rps5,Ddx27,Ftsj3,Dimt1,Skiv2l2,Rpf2,Rrp12,Ddx21,Ddx17,Abce1,Ddx20,Nop56,Srsf10,Srsf1,Nop58</t>
  </si>
  <si>
    <t>GO:0065007</t>
  </si>
  <si>
    <t>Biological regulation</t>
  </si>
  <si>
    <t>10090.ENSMUSP00000000394,10090.ENSMUSP00000001042,10090.ENSMUSP00000001452,10090.ENSMUSP00000002529,10090.ENSMUSP00000003527,10090.ENSMUSP00000004554,10090.ENSMUSP00000004910,10090.ENSMUSP00000006625,10090.ENSMUSP00000006669,10090.ENSMUSP00000007980,10090.ENSMUSP00000009099,10090.ENSMUSP00000009699,10090.ENSMUSP00000012587,10090.ENSMUSP00000015877,10090.ENSMUSP00000016072,10090.ENSMUSP00000016463,10090.ENSMUSP00000016771,10090.ENSMUSP00000018572,10090.ENSMUSP00000019911,10090.ENSMUSP00000019939,10090.ENSMUSP00000020099,10090.ENSMUSP00000021539,10090.ENSMUSP00000021950,10090.ENSMUSP00000022203,10090.ENSMUSP00000022293,10090.ENSMUSP00000022322,10090.ENSMUSP00000022341,10090.ENSMUSP00000023759,10090.ENSMUSP00000023867,10090.ENSMUSP00000025651,10090.ENSMUSP00000025684,10090.ENSMUSP00000025930,10090.ENSMUSP00000025965,10090.ENSMUSP00000026957,10090.ENSMUSP00000027111,10090.ENSMUSP00000027768,10090.ENSMUSP00000028062,10090.ENSMUSP00000028921,10090.ENSMUSP00000029214,10090.ENSMUSP00000029773,10090.ENSMUSP00000030202,10090.ENSMUSP00000031104,10090.ENSMUSP00000031423,10090.ENSMUSP00000034707,10090.ENSMUSP00000035415,10090.ENSMUSP00000035456,10090.ENSMUSP00000036924,10090.ENSMUSP00000038138,10090.ENSMUSP00000039134,10090.ENSMUSP00000042364,10090.ENSMUSP00000042691,10090.ENSMUSP00000048470,10090.ENSMUSP00000052912,10090.ENSMUSP00000054548,10090.ENSMUSP00000055535,10090.ENSMUSP00000057543,10090.ENSMUSP00000061474,10090.ENSMUSP00000063744,10090.ENSMUSP00000064518,10090.ENSMUSP00000066138,10090.ENSMUSP00000066181,10090.ENSMUSP00000066808,10090.ENSMUSP00000068530,10090.ENSMUSP00000068896,10090.ENSMUSP00000068931,10090.ENSMUSP00000069432,10090.ENSMUSP00000072483,10090.ENSMUSP00000075089,10090.ENSMUSP00000075573,10090.ENSMUSP00000076294,10090.ENSMUSP00000076989,10090.ENSMUSP00000079379,10090.ENSMUSP00000081271,10090.ENSMUSP00000082053,10090.ENSMUSP00000084257,10090.ENSMUSP00000084466,10090.ENSMUSP00000085906,10090.ENSMUSP00000086094,10090.ENSMUSP00000088176,10090.ENSMUSP00000092230,10090.ENSMUSP00000093959,10090.ENSMUSP00000096073,10090.ENSMUSP00000097154,10090.ENSMUSP00000097797,10090.ENSMUSP00000099364,10090.ENSMUSP00000099501,10090.ENSMUSP00000099652,10090.ENSMUSP00000099671,10090.ENSMUSP00000101479,10090.ENSMUSP00000101514,10090.ENSMUSP00000102381,10090.ENSMUSP00000103528,10090.ENSMUSP00000104069,10090.ENSMUSP00000105174,10090.ENSMUSP00000105321,10090.ENSMUSP00000107447,10090.ENSMUSP00000107492,10090.ENSMUSP00000108313,10090.ENSMUSP00000109337,10090.ENSMUSP00000111415,10090.ENSMUSP00000112259,10090.ENSMUSP00000116028,10090.ENSMUSP00000120595,10090.ENSMUSP00000121309,10090.ENSMUSP00000121562,10090.ENSMUSP00000124551,10090.ENSMUSP00000125761,10090.ENSMUSP00000126390,10090.ENSMUSP00000126961,10090.ENSMUSP00000127842,10090.ENSMUSP00000128278,10090.ENSMUSP00000128819,10090.ENSMUSP00000128871,10090.ENSMUSP00000129565,10090.ENSMUSP00000130696,10090.ENSMUSP00000130900</t>
  </si>
  <si>
    <t>Tbrg4,Ilf2,Cct3,Prpf6,Supt5,Rps5,Eif2b2,Rbm14,Pdk1,Hnrnpa0,Mta1,Cdk9,Kif11,Capza2,Rrbp1,Slc25a5,Myh9,Akap1,Hdac2,Snx3,Cdk1,Vrk1,Dbn1,Dimt1,Vdac2,Glud1,RTRAF,Smarcd1,Rfc2,Fen1,Ehd1,Smc3,Hells,Pramel7,Ndufs1,Ahctf1,Vim,Xrn2,Actl6a,Cnn3,Glipr2,Pds5a,Atp2a2,Smarca4,Atxn2l,Rpf2,Ccar2,Kdm5b,Edc4,Myl12b,Ddx21,Rbm25,Pdia6,Poldip3,Ddx17,Gnai2,Srsf4,Syncrip,Ctnnd1,Ubap2l,Immt,Sbno1,Nup98,Top2a,Mta3,Gcn1l1,Acadm,Upf1,Pum3,Pcbp2,Hnrnph1,Abce1,Rcc1,Ppp2r5c,Xpo5,Rqcd1,Fmr1,Smarcc1,Ddx20,Vps4b,Mta2,Cnot1,Tjp2,Sptan1,Nsf,Ube4b,Tjp1,Myh10,Srsf10,Rps6ka1,Capza1,Trim25,Myo1c,Nup93,Nsun2,Trim71,Pdcd6ip,Rif1,Tpm1,Dnm1l,Cfl1,Myo5a,Srsf1,Sf1,Dnmt3l,Eif4g2,Matr3,Serpinh1,Map4k4,Ap2a1,Iqgap1,Nup155,Csnk1a1,Gstp1,Myo18a,Mms19</t>
  </si>
  <si>
    <t>GO:0050789</t>
  </si>
  <si>
    <t>Regulation of biological process</t>
  </si>
  <si>
    <t>10090.ENSMUSP00000000394,10090.ENSMUSP00000001042,10090.ENSMUSP00000001452,10090.ENSMUSP00000002529,10090.ENSMUSP00000003527,10090.ENSMUSP00000004910,10090.ENSMUSP00000006625,10090.ENSMUSP00000006669,10090.ENSMUSP00000007980,10090.ENSMUSP00000009099,10090.ENSMUSP00000009699,10090.ENSMUSP00000012587,10090.ENSMUSP00000015877,10090.ENSMUSP00000016072,10090.ENSMUSP00000016463,10090.ENSMUSP00000016771,10090.ENSMUSP00000018572,10090.ENSMUSP00000019911,10090.ENSMUSP00000019939,10090.ENSMUSP00000020099,10090.ENSMUSP00000021539,10090.ENSMUSP00000021950,10090.ENSMUSP00000022203,10090.ENSMUSP00000022293,10090.ENSMUSP00000022322,10090.ENSMUSP00000022341,10090.ENSMUSP00000023759,10090.ENSMUSP00000023867,10090.ENSMUSP00000025651,10090.ENSMUSP00000025684,10090.ENSMUSP00000025930,10090.ENSMUSP00000025965,10090.ENSMUSP00000026957,10090.ENSMUSP00000027768,10090.ENSMUSP00000028062,10090.ENSMUSP00000028921,10090.ENSMUSP00000029214,10090.ENSMUSP00000030202,10090.ENSMUSP00000031104,10090.ENSMUSP00000031423,10090.ENSMUSP00000034707,10090.ENSMUSP00000035415,10090.ENSMUSP00000035456,10090.ENSMUSP00000036924,10090.ENSMUSP00000038138,10090.ENSMUSP00000039134,10090.ENSMUSP00000042364,10090.ENSMUSP00000042691,10090.ENSMUSP00000048470,10090.ENSMUSP00000052912,10090.ENSMUSP00000054548,10090.ENSMUSP00000055535,10090.ENSMUSP00000057543,10090.ENSMUSP00000061474,10090.ENSMUSP00000063744,10090.ENSMUSP00000064518,10090.ENSMUSP00000066808,10090.ENSMUSP00000068530,10090.ENSMUSP00000068896,10090.ENSMUSP00000068931,10090.ENSMUSP00000069432,10090.ENSMUSP00000072483,10090.ENSMUSP00000075089,10090.ENSMUSP00000075573,10090.ENSMUSP00000076294,10090.ENSMUSP00000076989,10090.ENSMUSP00000079379,10090.ENSMUSP00000081271,10090.ENSMUSP00000082053,10090.ENSMUSP00000084257,10090.ENSMUSP00000084466,10090.ENSMUSP00000085906,10090.ENSMUSP00000086094,10090.ENSMUSP00000088176,10090.ENSMUSP00000092230,10090.ENSMUSP00000093959,10090.ENSMUSP00000096073,10090.ENSMUSP00000097154,10090.ENSMUSP00000097797,10090.ENSMUSP00000099364,10090.ENSMUSP00000099501,10090.ENSMUSP00000099652,10090.ENSMUSP00000099671,10090.ENSMUSP00000101479,10090.ENSMUSP00000101514,10090.ENSMUSP00000102381,10090.ENSMUSP00000103528,10090.ENSMUSP00000104069,10090.ENSMUSP00000105174,10090.ENSMUSP00000105321,10090.ENSMUSP00000107447,10090.ENSMUSP00000107492,10090.ENSMUSP00000108313,10090.ENSMUSP00000109337,10090.ENSMUSP00000111415,10090.ENSMUSP00000112259,10090.ENSMUSP00000116028,10090.ENSMUSP00000120595,10090.ENSMUSP00000121309,10090.ENSMUSP00000121562,10090.ENSMUSP00000124551,10090.ENSMUSP00000125761,10090.ENSMUSP00000126390,10090.ENSMUSP00000126961,10090.ENSMUSP00000127842,10090.ENSMUSP00000128278,10090.ENSMUSP00000128819,10090.ENSMUSP00000128871,10090.ENSMUSP00000129565,10090.ENSMUSP00000130696,10090.ENSMUSP00000130900</t>
  </si>
  <si>
    <t>Tbrg4,Ilf2,Cct3,Prpf6,Supt5,Eif2b2,Rbm14,Pdk1,Hnrnpa0,Mta1,Cdk9,Kif11,Capza2,Rrbp1,Slc25a5,Myh9,Akap1,Hdac2,Snx3,Cdk1,Vrk1,Dbn1,Dimt1,Vdac2,Glud1,RTRAF,Smarcd1,Rfc2,Fen1,Ehd1,Smc3,Hells,Pramel7,Ahctf1,Vim,Xrn2,Actl6a,Glipr2,Pds5a,Atp2a2,Smarca4,Atxn2l,Rpf2,Ccar2,Kdm5b,Edc4,Myl12b,Ddx21,Rbm25,Pdia6,Poldip3,Ddx17,Gnai2,Srsf4,Syncrip,Ctnnd1,Sbno1,Nup98,Top2a,Mta3,Gcn1l1,Acadm,Upf1,Pum3,Pcbp2,Hnrnph1,Abce1,Rcc1,Ppp2r5c,Xpo5,Rqcd1,Fmr1,Smarcc1,Ddx20,Vps4b,Mta2,Cnot1,Tjp2,Sptan1,Nsf,Ube4b,Tjp1,Myh10,Srsf10,Rps6ka1,Capza1,Trim25,Myo1c,Nup93,Nsun2,Trim71,Pdcd6ip,Rif1,Tpm1,Dnm1l,Cfl1,Myo5a,Srsf1,Sf1,Dnmt3l,Eif4g2,Matr3,Serpinh1,Map4k4,Ap2a1,Iqgap1,Nup155,Csnk1a1,Gstp1,Myo18a,Mms19</t>
  </si>
  <si>
    <t>GO:0019219</t>
  </si>
  <si>
    <t>Regulation of nucleobase-containing compound metabolic process</t>
  </si>
  <si>
    <t>10090.ENSMUSP00000000394,10090.ENSMUSP00000001042,10090.ENSMUSP00000001452,10090.ENSMUSP00000002529,10090.ENSMUSP00000003527,10090.ENSMUSP00000006625,10090.ENSMUSP00000006669,10090.ENSMUSP00000007980,10090.ENSMUSP00000009099,10090.ENSMUSP00000009699,10090.ENSMUSP00000019911,10090.ENSMUSP00000022203,10090.ENSMUSP00000022341,10090.ENSMUSP00000023759,10090.ENSMUSP00000023867,10090.ENSMUSP00000025965,10090.ENSMUSP00000026957,10090.ENSMUSP00000027768,10090.ENSMUSP00000028062,10090.ENSMUSP00000029214,10090.ENSMUSP00000034707,10090.ENSMUSP00000035456,10090.ENSMUSP00000036924,10090.ENSMUSP00000038138,10090.ENSMUSP00000048470,10090.ENSMUSP00000055535,10090.ENSMUSP00000061474,10090.ENSMUSP00000063744,10090.ENSMUSP00000066808,10090.ENSMUSP00000068530,10090.ENSMUSP00000068896,10090.ENSMUSP00000068931,10090.ENSMUSP00000069432,10090.ENSMUSP00000075089,10090.ENSMUSP00000076294,10090.ENSMUSP00000076989,10090.ENSMUSP00000079379,10090.ENSMUSP00000084466,10090.ENSMUSP00000085906,10090.ENSMUSP00000086094,10090.ENSMUSP00000088176,10090.ENSMUSP00000093959,10090.ENSMUSP00000096073,10090.ENSMUSP00000101479,10090.ENSMUSP00000101514,10090.ENSMUSP00000103528,10090.ENSMUSP00000105321,10090.ENSMUSP00000107447,10090.ENSMUSP00000108313,10090.ENSMUSP00000120595,10090.ENSMUSP00000121309,10090.ENSMUSP00000121562,10090.ENSMUSP00000130900</t>
  </si>
  <si>
    <t>Tbrg4,Ilf2,Cct3,Prpf6,Supt5,Rbm14,Pdk1,Hnrnpa0,Mta1,Cdk9,Hdac2,Dimt1,RTRAF,Smarcd1,Rfc2,Hells,Pramel7,Ahctf1,Vim,Actl6a,Smarca4,Rpf2,Ccar2,Kdm5b,Rbm25,Ddx17,Srsf4,Syncrip,Sbno1,Nup98,Top2a,Mta3,Gcn1l1,Upf1,Pcbp2,Hnrnph1,Abce1,Rqcd1,Fmr1,Smarcc1,Ddx20,Mta2,Cnot1,Srsf10,Rps6ka1,Trim25,Nsun2,Trim71,Rif1,Srsf1,Sf1,Dnmt3l,Mms19</t>
  </si>
  <si>
    <t>GO:0050658</t>
  </si>
  <si>
    <t>RNA transport</t>
  </si>
  <si>
    <t>10090.ENSMUSP00000027768,10090.ENSMUSP00000043488,10090.ENSMUSP00000054548,10090.ENSMUSP00000068530,10090.ENSMUSP00000079379,10090.ENSMUSP00000084257,10090.ENSMUSP00000085906,10090.ENSMUSP00000104069,10090.ENSMUSP00000105174,10090.ENSMUSP00000120595,10090.ENSMUSP00000128819</t>
  </si>
  <si>
    <t>Ahctf1,Xpot,Poldip3,Nup98,Abce1,Xpo5,Fmr1,Myo1c,Nup93,Srsf1,Nup155</t>
  </si>
  <si>
    <t>GO:0030048</t>
  </si>
  <si>
    <t>Actin filament-based movement</t>
  </si>
  <si>
    <t>10090.ENSMUSP00000016771,10090.ENSMUSP00000018561,10090.ENSMUSP00000026428,10090.ENSMUSP00000099671,10090.ENSMUSP00000104069,10090.ENSMUSP00000109337,10090.ENSMUSP00000116028,10090.ENSMUSP00000128803,10090.ENSMUSP00000128819</t>
  </si>
  <si>
    <t>Myh9,Myo1b,Myl6b,Myh10,Myo1c,Tpm1,Myo5a,Myl6,Nup155</t>
  </si>
  <si>
    <t>GO:0051252</t>
  </si>
  <si>
    <t>Regulation of rna metabolic process</t>
  </si>
  <si>
    <t>10090.ENSMUSP00000000394,10090.ENSMUSP00000001042,10090.ENSMUSP00000002529,10090.ENSMUSP00000003527,10090.ENSMUSP00000006625,10090.ENSMUSP00000007980,10090.ENSMUSP00000009099,10090.ENSMUSP00000009699,10090.ENSMUSP00000019911,10090.ENSMUSP00000022203,10090.ENSMUSP00000022341,10090.ENSMUSP00000023759,10090.ENSMUSP00000025965,10090.ENSMUSP00000026957,10090.ENSMUSP00000027768,10090.ENSMUSP00000028062,10090.ENSMUSP00000029214,10090.ENSMUSP00000034707,10090.ENSMUSP00000035456,10090.ENSMUSP00000036924,10090.ENSMUSP00000038138,10090.ENSMUSP00000048470,10090.ENSMUSP00000055535,10090.ENSMUSP00000061474,10090.ENSMUSP00000063744,10090.ENSMUSP00000066808,10090.ENSMUSP00000068530,10090.ENSMUSP00000068896,10090.ENSMUSP00000068931,10090.ENSMUSP00000069432,10090.ENSMUSP00000075089,10090.ENSMUSP00000076294,10090.ENSMUSP00000076989,10090.ENSMUSP00000079379,10090.ENSMUSP00000084466,10090.ENSMUSP00000085906,10090.ENSMUSP00000086094,10090.ENSMUSP00000088176,10090.ENSMUSP00000093959,10090.ENSMUSP00000096073,10090.ENSMUSP00000101479,10090.ENSMUSP00000101514,10090.ENSMUSP00000103528,10090.ENSMUSP00000105321,10090.ENSMUSP00000107447,10090.ENSMUSP00000108313,10090.ENSMUSP00000120595,10090.ENSMUSP00000121309,10090.ENSMUSP00000121562,10090.ENSMUSP00000130900</t>
  </si>
  <si>
    <t>Tbrg4,Ilf2,Prpf6,Supt5,Rbm14,Hnrnpa0,Mta1,Cdk9,Hdac2,Dimt1,RTRAF,Smarcd1,Hells,Pramel7,Ahctf1,Vim,Actl6a,Smarca4,Rpf2,Ccar2,Kdm5b,Rbm25,Ddx17,Srsf4,Syncrip,Sbno1,Nup98,Top2a,Mta3,Gcn1l1,Upf1,Pcbp2,Hnrnph1,Abce1,Rqcd1,Fmr1,Smarcc1,Ddx20,Mta2,Cnot1,Srsf10,Rps6ka1,Trim25,Nsun2,Trim71,Rif1,Srsf1,Sf1,Dnmt3l,Mms19</t>
  </si>
  <si>
    <t>GO:0050794</t>
  </si>
  <si>
    <t>Regulation of cellular process</t>
  </si>
  <si>
    <t>10090.ENSMUSP00000000394,10090.ENSMUSP00000001042,10090.ENSMUSP00000001452,10090.ENSMUSP00000002529,10090.ENSMUSP00000003527,10090.ENSMUSP00000004910,10090.ENSMUSP00000006625,10090.ENSMUSP00000006669,10090.ENSMUSP00000007980,10090.ENSMUSP00000009099,10090.ENSMUSP00000009699,10090.ENSMUSP00000012587,10090.ENSMUSP00000015877,10090.ENSMUSP00000016072,10090.ENSMUSP00000016463,10090.ENSMUSP00000016771,10090.ENSMUSP00000018572,10090.ENSMUSP00000019911,10090.ENSMUSP00000019939,10090.ENSMUSP00000020099,10090.ENSMUSP00000021539,10090.ENSMUSP00000021950,10090.ENSMUSP00000022203,10090.ENSMUSP00000022293,10090.ENSMUSP00000022322,10090.ENSMUSP00000022341,10090.ENSMUSP00000023759,10090.ENSMUSP00000023867,10090.ENSMUSP00000025651,10090.ENSMUSP00000025684,10090.ENSMUSP00000025930,10090.ENSMUSP00000025965,10090.ENSMUSP00000026957,10090.ENSMUSP00000027768,10090.ENSMUSP00000028062,10090.ENSMUSP00000029214,10090.ENSMUSP00000030202,10090.ENSMUSP00000031104,10090.ENSMUSP00000031423,10090.ENSMUSP00000034707,10090.ENSMUSP00000035415,10090.ENSMUSP00000035456,10090.ENSMUSP00000036924,10090.ENSMUSP00000038138,10090.ENSMUSP00000042691,10090.ENSMUSP00000048470,10090.ENSMUSP00000052912,10090.ENSMUSP00000054548,10090.ENSMUSP00000055535,10090.ENSMUSP00000057543,10090.ENSMUSP00000061474,10090.ENSMUSP00000063744,10090.ENSMUSP00000064518,10090.ENSMUSP00000066808,10090.ENSMUSP00000068530,10090.ENSMUSP00000068896,10090.ENSMUSP00000068931,10090.ENSMUSP00000069432,10090.ENSMUSP00000072483,10090.ENSMUSP00000075089,10090.ENSMUSP00000075573,10090.ENSMUSP00000076294,10090.ENSMUSP00000076989,10090.ENSMUSP00000079379,10090.ENSMUSP00000081271,10090.ENSMUSP00000082053,10090.ENSMUSP00000084257,10090.ENSMUSP00000084466,10090.ENSMUSP00000085906,10090.ENSMUSP00000086094,10090.ENSMUSP00000088176,10090.ENSMUSP00000092230,10090.ENSMUSP00000093959,10090.ENSMUSP00000096073,10090.ENSMUSP00000097154,10090.ENSMUSP00000097797,10090.ENSMUSP00000099364,10090.ENSMUSP00000099501,10090.ENSMUSP00000099652,10090.ENSMUSP00000099671,10090.ENSMUSP00000101479,10090.ENSMUSP00000101514,10090.ENSMUSP00000102381,10090.ENSMUSP00000103528,10090.ENSMUSP00000104069,10090.ENSMUSP00000105174,10090.ENSMUSP00000105321,10090.ENSMUSP00000107447,10090.ENSMUSP00000107492,10090.ENSMUSP00000108313,10090.ENSMUSP00000109337,10090.ENSMUSP00000111415,10090.ENSMUSP00000112259,10090.ENSMUSP00000116028,10090.ENSMUSP00000120595,10090.ENSMUSP00000121309,10090.ENSMUSP00000121562,10090.ENSMUSP00000124551,10090.ENSMUSP00000125761,10090.ENSMUSP00000126390,10090.ENSMUSP00000126961,10090.ENSMUSP00000127842,10090.ENSMUSP00000128278,10090.ENSMUSP00000128871,10090.ENSMUSP00000129565,10090.ENSMUSP00000130696,10090.ENSMUSP00000130900</t>
  </si>
  <si>
    <t>Tbrg4,Ilf2,Cct3,Prpf6,Supt5,Eif2b2,Rbm14,Pdk1,Hnrnpa0,Mta1,Cdk9,Kif11,Capza2,Rrbp1,Slc25a5,Myh9,Akap1,Hdac2,Snx3,Cdk1,Vrk1,Dbn1,Dimt1,Vdac2,Glud1,RTRAF,Smarcd1,Rfc2,Fen1,Ehd1,Smc3,Hells,Pramel7,Ahctf1,Vim,Actl6a,Glipr2,Pds5a,Atp2a2,Smarca4,Atxn2l,Rpf2,Ccar2,Kdm5b,Ddx21,Rbm25,Pdia6,Poldip3,Ddx17,Gnai2,Srsf4,Syncrip,Ctnnd1,Sbno1,Nup98,Top2a,Mta3,Gcn1l1,Acadm,Upf1,Pum3,Pcbp2,Hnrnph1,Abce1,Rcc1,Ppp2r5c,Xpo5,Rqcd1,Fmr1,Smarcc1,Ddx20,Vps4b,Mta2,Cnot1,Tjp2,Sptan1,Nsf,Ube4b,Tjp1,Myh10,Srsf10,Rps6ka1,Capza1,Trim25,Myo1c,Nup93,Nsun2,Trim71,Pdcd6ip,Rif1,Tpm1,Dnm1l,Cfl1,Myo5a,Srsf1,Sf1,Dnmt3l,Eif4g2,Matr3,Serpinh1,Map4k4,Ap2a1,Iqgap1,Csnk1a1,Gstp1,Myo18a,Mms19</t>
  </si>
  <si>
    <t>GO:0030029</t>
  </si>
  <si>
    <t>Actin filament-based process</t>
  </si>
  <si>
    <t>10090.ENSMUSP00000015877,10090.ENSMUSP00000016771,10090.ENSMUSP00000018561,10090.ENSMUSP00000021950,10090.ENSMUSP00000026428,10090.ENSMUSP00000029773,10090.ENSMUSP00000097797,10090.ENSMUSP00000099652,10090.ENSMUSP00000099671,10090.ENSMUSP00000102381,10090.ENSMUSP00000104069,10090.ENSMUSP00000107492,10090.ENSMUSP00000109337,10090.ENSMUSP00000112259,10090.ENSMUSP00000113978,10090.ENSMUSP00000116028,10090.ENSMUSP00000128803,10090.ENSMUSP00000128819,10090.ENSMUSP00000130696</t>
  </si>
  <si>
    <t>Capza2,Myh9,Myo1b,Dbn1,Myl6b,Cnn3,Sptan1,Tjp1,Myh10,Capza1,Myo1c,Pdcd6ip,Tpm1,Cfl1,Tpm3,Myo5a,Myl6,Nup155,Myo18a</t>
  </si>
  <si>
    <t>GO:0015931</t>
  </si>
  <si>
    <t>Nucleobase-containing compound transport</t>
  </si>
  <si>
    <t>10090.ENSMUSP00000016463,10090.ENSMUSP00000027768,10090.ENSMUSP00000043488,10090.ENSMUSP00000054548,10090.ENSMUSP00000068530,10090.ENSMUSP00000079379,10090.ENSMUSP00000084257,10090.ENSMUSP00000085906,10090.ENSMUSP00000104069,10090.ENSMUSP00000105174,10090.ENSMUSP00000120595,10090.ENSMUSP00000128819</t>
  </si>
  <si>
    <t>Slc25a5,Ahctf1,Xpot,Poldip3,Nup98,Abce1,Xpo5,Fmr1,Myo1c,Nup93,Srsf1,Nup155</t>
  </si>
  <si>
    <t>GO:0009889</t>
  </si>
  <si>
    <t>Regulation of biosynthetic process</t>
  </si>
  <si>
    <t>10090.ENSMUSP00000001042,10090.ENSMUSP00000001452,10090.ENSMUSP00000002529,10090.ENSMUSP00000003527,10090.ENSMUSP00000004910,10090.ENSMUSP00000006625,10090.ENSMUSP00000006669,10090.ENSMUSP00000009099,10090.ENSMUSP00000009699,10090.ENSMUSP00000019911,10090.ENSMUSP00000020099,10090.ENSMUSP00000022341,10090.ENSMUSP00000023759,10090.ENSMUSP00000023867,10090.ENSMUSP00000025930,10090.ENSMUSP00000025965,10090.ENSMUSP00000026957,10090.ENSMUSP00000027768,10090.ENSMUSP00000028062,10090.ENSMUSP00000029214,10090.ENSMUSP00000031104,10090.ENSMUSP00000034707,10090.ENSMUSP00000035456,10090.ENSMUSP00000036924,10090.ENSMUSP00000038138,10090.ENSMUSP00000054548,10090.ENSMUSP00000055535,10090.ENSMUSP00000063744,10090.ENSMUSP00000066808,10090.ENSMUSP00000068530,10090.ENSMUSP00000068896,10090.ENSMUSP00000068931,10090.ENSMUSP00000069432,10090.ENSMUSP00000072483,10090.ENSMUSP00000075089,10090.ENSMUSP00000075573,10090.ENSMUSP00000084466,10090.ENSMUSP00000085906,10090.ENSMUSP00000086094,10090.ENSMUSP00000088176,10090.ENSMUSP00000093959,10090.ENSMUSP00000096073,10090.ENSMUSP00000101479,10090.ENSMUSP00000101514,10090.ENSMUSP00000103528,10090.ENSMUSP00000107447,10090.ENSMUSP00000108313,10090.ENSMUSP00000121309,10090.ENSMUSP00000121562,10090.ENSMUSP00000124551,10090.ENSMUSP00000125761,10090.ENSMUSP00000127842,10090.ENSMUSP00000129565,10090.ENSMUSP00000130900</t>
  </si>
  <si>
    <t>Ilf2,Cct3,Prpf6,Supt5,Eif2b2,Rbm14,Pdk1,Mta1,Cdk9,Hdac2,Cdk1,RTRAF,Smarcd1,Rfc2,Smc3,Hells,Pramel7,Ahctf1,Vim,Actl6a,Pds5a,Smarca4,Rpf2,Ccar2,Kdm5b,Poldip3,Ddx17,Syncrip,Sbno1,Nup98,Top2a,Mta3,Gcn1l1,Acadm,Upf1,Pum3,Rqcd1,Fmr1,Smarcc1,Ddx20,Mta2,Cnot1,Srsf10,Rps6ka1,Trim25,Trim71,Rif1,Sf1,Dnmt3l,Eif4g2,Matr3,Ap2a1,Gstp1,Mms19</t>
  </si>
  <si>
    <t>GO:0010608</t>
  </si>
  <si>
    <t>Posttranscriptional regulation of gene expression</t>
  </si>
  <si>
    <t>10090.ENSMUSP00000000394,10090.ENSMUSP00000004910,10090.ENSMUSP00000007980,10090.ENSMUSP00000028062,10090.ENSMUSP00000054548,10090.ENSMUSP00000063744,10090.ENSMUSP00000069432,10090.ENSMUSP00000075089,10090.ENSMUSP00000075573,10090.ENSMUSP00000084257,10090.ENSMUSP00000084466,10090.ENSMUSP00000085906,10090.ENSMUSP00000096073,10090.ENSMUSP00000105321,10090.ENSMUSP00000107447,10090.ENSMUSP00000124551,10090.ENSMUSP00000125761</t>
  </si>
  <si>
    <t>Tbrg4,Eif2b2,Hnrnpa0,Vim,Poldip3,Syncrip,Gcn1l1,Upf1,Pum3,Xpo5,Rqcd1,Fmr1,Cnot1,Nsun2,Trim71,Eif4g2,Matr3</t>
  </si>
  <si>
    <t>GO:0010556</t>
  </si>
  <si>
    <t>Regulation of macromolecule biosynthetic process</t>
  </si>
  <si>
    <t>10090.ENSMUSP00000001042,10090.ENSMUSP00000001452,10090.ENSMUSP00000002529,10090.ENSMUSP00000003527,10090.ENSMUSP00000004910,10090.ENSMUSP00000006625,10090.ENSMUSP00000009099,10090.ENSMUSP00000009699,10090.ENSMUSP00000019911,10090.ENSMUSP00000020099,10090.ENSMUSP00000022341,10090.ENSMUSP00000023759,10090.ENSMUSP00000023867,10090.ENSMUSP00000025930,10090.ENSMUSP00000025965,10090.ENSMUSP00000026957,10090.ENSMUSP00000027768,10090.ENSMUSP00000028062,10090.ENSMUSP00000029214,10090.ENSMUSP00000031104,10090.ENSMUSP00000034707,10090.ENSMUSP00000035456,10090.ENSMUSP00000036924,10090.ENSMUSP00000038138,10090.ENSMUSP00000054548,10090.ENSMUSP00000055535,10090.ENSMUSP00000063744,10090.ENSMUSP00000066808,10090.ENSMUSP00000068530,10090.ENSMUSP00000068896,10090.ENSMUSP00000068931,10090.ENSMUSP00000069432,10090.ENSMUSP00000075089,10090.ENSMUSP00000075573,10090.ENSMUSP00000084466,10090.ENSMUSP00000085906,10090.ENSMUSP00000086094,10090.ENSMUSP00000088176,10090.ENSMUSP00000093959,10090.ENSMUSP00000096073,10090.ENSMUSP00000101479,10090.ENSMUSP00000101514,10090.ENSMUSP00000103528,10090.ENSMUSP00000107447,10090.ENSMUSP00000108313,10090.ENSMUSP00000121562,10090.ENSMUSP00000124551,10090.ENSMUSP00000125761,10090.ENSMUSP00000127842,10090.ENSMUSP00000129565,10090.ENSMUSP00000130900</t>
  </si>
  <si>
    <t>Ilf2,Cct3,Prpf6,Supt5,Eif2b2,Rbm14,Mta1,Cdk9,Hdac2,Cdk1,RTRAF,Smarcd1,Rfc2,Smc3,Hells,Pramel7,Ahctf1,Vim,Actl6a,Pds5a,Smarca4,Rpf2,Ccar2,Kdm5b,Poldip3,Ddx17,Syncrip,Sbno1,Nup98,Top2a,Mta3,Gcn1l1,Upf1,Pum3,Rqcd1,Fmr1,Smarcc1,Ddx20,Mta2,Cnot1,Srsf10,Rps6ka1,Trim25,Trim71,Rif1,Dnmt3l,Eif4g2,Matr3,Ap2a1,Gstp1,Mms19</t>
  </si>
  <si>
    <t>GO:0046907</t>
  </si>
  <si>
    <t>Intracellular transport</t>
  </si>
  <si>
    <t>10090.ENSMUSP00000018561,10090.ENSMUSP00000019939,10090.ENSMUSP00000021133,10090.ENSMUSP00000023112,10090.ENSMUSP00000025684,10090.ENSMUSP00000031423,10090.ENSMUSP00000033176,10090.ENSMUSP00000043488,10090.ENSMUSP00000054548,10090.ENSMUSP00000068530,10090.ENSMUSP00000071078,10090.ENSMUSP00000079379,10090.ENSMUSP00000084257,10090.ENSMUSP00000085906,10090.ENSMUSP00000092230,10090.ENSMUSP00000099364,10090.ENSMUSP00000099671,10090.ENSMUSP00000101479,10090.ENSMUSP00000104069,10090.ENSMUSP00000105174,10090.ENSMUSP00000109237,10090.ENSMUSP00000111415,10090.ENSMUSP00000112259,10090.ENSMUSP00000116028,10090.ENSMUSP00000127842,10090.ENSMUSP00000128819,10090.ENSMUSP00000129504</t>
  </si>
  <si>
    <t>Myo1b,Snx3,Srp68,Pmm1,Ehd1,Atp2a2,Uqcrc2,Xpot,Poldip3,Nup98,Cope,Abce1,Xpo5,Fmr1,Vps4b,Nsf,Myh10,Srsf10,Myo1c,Nup93,Copg1,Dnm1l,Cfl1,Myo5a,Ap2a1,Nup155,Xpo7</t>
  </si>
  <si>
    <t>GO:0051276</t>
  </si>
  <si>
    <t>Chromosome organization</t>
  </si>
  <si>
    <t>10090.ENSMUSP00000006625,10090.ENSMUSP00000009099,10090.ENSMUSP00000019911,10090.ENSMUSP00000020099,10090.ENSMUSP00000021539,10090.ENSMUSP00000023759,10090.ENSMUSP00000023867,10090.ENSMUSP00000025930,10090.ENSMUSP00000025965,10090.ENSMUSP00000029214,10090.ENSMUSP00000031104,10090.ENSMUSP00000034707,10090.ENSMUSP00000038138,10090.ENSMUSP00000042260,10090.ENSMUSP00000068530,10090.ENSMUSP00000068896,10090.ENSMUSP00000068931,10090.ENSMUSP00000075089,10090.ENSMUSP00000086094,10090.ENSMUSP00000092230,10090.ENSMUSP00000093959,10090.ENSMUSP00000099979,10090.ENSMUSP00000108313,10090.ENSMUSP00000128819</t>
  </si>
  <si>
    <t>Rbm14,Mta1,Hdac2,Cdk1,Vrk1,Smarcd1,Rfc2,Smc3,Hells,Actl6a,Pds5a,Smarca4,Kdm5b,Ncapd2,Nup98,Top2a,Mta3,Upf1,Smarcc1,Vps4b,Mta2,Smc2,Rif1,Nup155</t>
  </si>
  <si>
    <t>GO:0042254</t>
  </si>
  <si>
    <t>Ribosome biogenesis</t>
  </si>
  <si>
    <t>10090.ENSMUSP00000001724,10090.ENSMUSP00000004554,10090.ENSMUSP00000018143,10090.ENSMUSP00000021048,10090.ENSMUSP00000022203,10090.ENSMUSP00000022281,10090.ENSMUSP00000035456,10090.ENSMUSP00000039853,10090.ENSMUSP00000042691,10090.ENSMUSP00000055535,10090.ENSMUSP00000079379,10090.ENSMUSP00000099487,10090.ENSMUSP00000140250</t>
  </si>
  <si>
    <t>Ddx18,Rps5,Ddx27,Ftsj3,Dimt1,Skiv2l2,Rpf2,Rrp12,Ddx21,Ddx17,Abce1,Nop56,Nop58</t>
  </si>
  <si>
    <t>GO:0048519</t>
  </si>
  <si>
    <t>Negative regulation of biological process</t>
  </si>
  <si>
    <t>10090.ENSMUSP00000003527,10090.ENSMUSP00000006625,10090.ENSMUSP00000006669,10090.ENSMUSP00000007980,10090.ENSMUSP00000009099,10090.ENSMUSP00000009699,10090.ENSMUSP00000015877,10090.ENSMUSP00000016463,10090.ENSMUSP00000016771,10090.ENSMUSP00000018572,10090.ENSMUSP00000019911,10090.ENSMUSP00000019939,10090.ENSMUSP00000020099,10090.ENSMUSP00000021950,10090.ENSMUSP00000022293,10090.ENSMUSP00000022341,10090.ENSMUSP00000025965,10090.ENSMUSP00000026957,10090.ENSMUSP00000028062,10090.ENSMUSP00000028921,10090.ENSMUSP00000031104,10090.ENSMUSP00000031423,10090.ENSMUSP00000034707,10090.ENSMUSP00000036924,10090.ENSMUSP00000038138,10090.ENSMUSP00000039134,10090.ENSMUSP00000055535,10090.ENSMUSP00000057543,10090.ENSMUSP00000061474,10090.ENSMUSP00000063744,10090.ENSMUSP00000064518,10090.ENSMUSP00000068896,10090.ENSMUSP00000068931,10090.ENSMUSP00000075089,10090.ENSMUSP00000076294,10090.ENSMUSP00000079379,10090.ENSMUSP00000082053,10090.ENSMUSP00000084257,10090.ENSMUSP00000084466,10090.ENSMUSP00000085906,10090.ENSMUSP00000086094,10090.ENSMUSP00000088176,10090.ENSMUSP00000092230,10090.ENSMUSP00000093959,10090.ENSMUSP00000096073,10090.ENSMUSP00000097154,10090.ENSMUSP00000097797,10090.ENSMUSP00000099652,10090.ENSMUSP00000101479,10090.ENSMUSP00000101514,10090.ENSMUSP00000102381,10090.ENSMUSP00000103528,10090.ENSMUSP00000105321,10090.ENSMUSP00000107447,10090.ENSMUSP00000108313,10090.ENSMUSP00000109337,10090.ENSMUSP00000111415,10090.ENSMUSP00000112259,10090.ENSMUSP00000121309,10090.ENSMUSP00000121562,10090.ENSMUSP00000124551,10090.ENSMUSP00000126390,10090.ENSMUSP00000126961,10090.ENSMUSP00000127842,10090.ENSMUSP00000128278,10090.ENSMUSP00000128871,10090.ENSMUSP00000129565,10090.ENSMUSP00000130696</t>
  </si>
  <si>
    <t>Supt5,Rbm14,Pdk1,Hnrnpa0,Mta1,Cdk9,Capza2,Slc25a5,Myh9,Akap1,Hdac2,Snx3,Cdk1,Dbn1,Vdac2,RTRAF,Hells,Pramel7,Vim,Xrn2,Pds5a,Atp2a2,Smarca4,Ccar2,Kdm5b,Edc4,Ddx17,Gnai2,Srsf4,Syncrip,Ctnnd1,Top2a,Mta3,Upf1,Pcbp2,Abce1,Ppp2r5c,Xpo5,Rqcd1,Fmr1,Smarcc1,Ddx20,Vps4b,Mta2,Cnot1,Tjp2,Sptan1,Tjp1,Srsf10,Rps6ka1,Capza1,Trim25,Nsun2,Trim71,Rif1,Tpm1,Dnm1l,Cfl1,Sf1,Dnmt3l,Eif4g2,Serpinh1,Map4k4,Ap2a1,Iqgap1,Csnk1a1,Gstp1,Myo18a</t>
  </si>
  <si>
    <t>GO:0050684</t>
  </si>
  <si>
    <t>Regulation of mrna processing</t>
  </si>
  <si>
    <t>10090.ENSMUSP00000003527,10090.ENSMUSP00000009699,10090.ENSMUSP00000048470,10090.ENSMUSP00000055535,10090.ENSMUSP00000061474,10090.ENSMUSP00000068530,10090.ENSMUSP00000085906,10090.ENSMUSP00000101479,10090.ENSMUSP00000120595,10090.ENSMUSP00000121309</t>
  </si>
  <si>
    <t>Supt5,Cdk9,Rbm25,Ddx17,Srsf4,Nup98,Fmr1,Srsf10,Srsf1,Sf1</t>
  </si>
  <si>
    <t>GO:0043933</t>
  </si>
  <si>
    <t>Protein-containing complex subunit organization</t>
  </si>
  <si>
    <t>10090.ENSMUSP00000001452,10090.ENSMUSP00000002529,10090.ENSMUSP00000004554,10090.ENSMUSP00000020099,10090.ENSMUSP00000023759,10090.ENSMUSP00000025684,10090.ENSMUSP00000025965,10090.ENSMUSP00000027768,10090.ENSMUSP00000034707,10090.ENSMUSP00000035456,10090.ENSMUSP00000041814,10090.ENSMUSP00000068530,10090.ENSMUSP00000079379,10090.ENSMUSP00000085523,10090.ENSMUSP00000086094,10090.ENSMUSP00000088176,10090.ENSMUSP00000092230,10090.ENSMUSP00000099364,10090.ENSMUSP00000101479,10090.ENSMUSP00000105174,10090.ENSMUSP00000107492,10090.ENSMUSP00000111415,10090.ENSMUSP00000112259,10090.ENSMUSP00000116028,10090.ENSMUSP00000120595,10090.ENSMUSP00000129828</t>
  </si>
  <si>
    <t>Cct3,Prpf6,Rps5,Cdk1,Smarcd1,Ehd1,Hells,Ahctf1,Smarca4,Rpf2,Lonp1,Nup98,Abce1,Ndufa9,Smarcc1,Ddx20,Vps4b,Nsf,Srsf10,Nup93,Pdcd6ip,Dnm1l,Cfl1,Myo5a,Srsf1,Farsb</t>
  </si>
  <si>
    <t>GO:0044265</t>
  </si>
  <si>
    <t>Cellular macromolecule catabolic process</t>
  </si>
  <si>
    <t>10090.ENSMUSP00000009099,10090.ENSMUSP00000022281,10090.ENSMUSP00000025651,10090.ENSMUSP00000028921,10090.ENSMUSP00000031697,10090.ENSMUSP00000039134,10090.ENSMUSP00000041814,10090.ENSMUSP00000075089,10090.ENSMUSP00000076294,10090.ENSMUSP00000082053,10090.ENSMUSP00000084466,10090.ENSMUSP00000088057,10090.ENSMUSP00000092230,10090.ENSMUSP00000095433,10090.ENSMUSP00000096073,10090.ENSMUSP00000099501,10090.ENSMUSP00000103528,10090.ENSMUSP00000107447,10090.ENSMUSP00000107492,10090.ENSMUSP00000125403</t>
  </si>
  <si>
    <t>Mta1,Skiv2l2,Fen1,Xrn2,Cul1,Edc4,Lonp1,Upf1,Pcbp2,Ppp2r5c,Rqcd1,Psma5,Vps4b,Ubr4,Cnot1,Ube4b,Trim25,Trim71,Pdcd6ip,Cul2</t>
  </si>
  <si>
    <t>GO:0031326</t>
  </si>
  <si>
    <t>Regulation of cellular biosynthetic process</t>
  </si>
  <si>
    <t>10090.ENSMUSP00000001042,10090.ENSMUSP00000001452,10090.ENSMUSP00000002529,10090.ENSMUSP00000003527,10090.ENSMUSP00000004910,10090.ENSMUSP00000006625,10090.ENSMUSP00000006669,10090.ENSMUSP00000009099,10090.ENSMUSP00000009699,10090.ENSMUSP00000019911,10090.ENSMUSP00000020099,10090.ENSMUSP00000022341,10090.ENSMUSP00000023759,10090.ENSMUSP00000023867,10090.ENSMUSP00000025930,10090.ENSMUSP00000025965,10090.ENSMUSP00000026957,10090.ENSMUSP00000027768,10090.ENSMUSP00000028062,10090.ENSMUSP00000029214,10090.ENSMUSP00000031104,10090.ENSMUSP00000034707,10090.ENSMUSP00000035456,10090.ENSMUSP00000036924,10090.ENSMUSP00000038138,10090.ENSMUSP00000054548,10090.ENSMUSP00000055535,10090.ENSMUSP00000063744,10090.ENSMUSP00000066808,10090.ENSMUSP00000068530,10090.ENSMUSP00000068896,10090.ENSMUSP00000068931,10090.ENSMUSP00000069432,10090.ENSMUSP00000075089,10090.ENSMUSP00000075573,10090.ENSMUSP00000084466,10090.ENSMUSP00000085906,10090.ENSMUSP00000086094,10090.ENSMUSP00000088176,10090.ENSMUSP00000093959,10090.ENSMUSP00000096073,10090.ENSMUSP00000101479,10090.ENSMUSP00000101514,10090.ENSMUSP00000103528,10090.ENSMUSP00000107447,10090.ENSMUSP00000108313,10090.ENSMUSP00000121562,10090.ENSMUSP00000124551,10090.ENSMUSP00000125761,10090.ENSMUSP00000127842,10090.ENSMUSP00000130900</t>
  </si>
  <si>
    <t>Ilf2,Cct3,Prpf6,Supt5,Eif2b2,Rbm14,Pdk1,Mta1,Cdk9,Hdac2,Cdk1,RTRAF,Smarcd1,Rfc2,Smc3,Hells,Pramel7,Ahctf1,Vim,Actl6a,Pds5a,Smarca4,Rpf2,Ccar2,Kdm5b,Poldip3,Ddx17,Syncrip,Sbno1,Nup98,Top2a,Mta3,Gcn1l1,Upf1,Pum3,Rqcd1,Fmr1,Smarcc1,Ddx20,Mta2,Cnot1,Srsf10,Rps6ka1,Trim25,Trim71,Rif1,Dnmt3l,Eif4g2,Matr3,Ap2a1,Mms19</t>
  </si>
  <si>
    <t>GO:0033043</t>
  </si>
  <si>
    <t>Regulation of organelle organization</t>
  </si>
  <si>
    <t>10090.ENSMUSP00000001452,10090.ENSMUSP00000006625,10090.ENSMUSP00000009699,10090.ENSMUSP00000012587,10090.ENSMUSP00000015877,10090.ENSMUSP00000016463,10090.ENSMUSP00000019911,10090.ENSMUSP00000021950,10090.ENSMUSP00000025651,10090.ENSMUSP00000025930,10090.ENSMUSP00000035415,10090.ENSMUSP00000068896,10090.ENSMUSP00000075089,10090.ENSMUSP00000081271,10090.ENSMUSP00000085906,10090.ENSMUSP00000092230,10090.ENSMUSP00000096073,10090.ENSMUSP00000097797,10090.ENSMUSP00000099652,10090.ENSMUSP00000102381,10090.ENSMUSP00000104069,10090.ENSMUSP00000107492,10090.ENSMUSP00000108313,10090.ENSMUSP00000109337,10090.ENSMUSP00000111415,10090.ENSMUSP00000112259,10090.ENSMUSP00000128278</t>
  </si>
  <si>
    <t>Cct3,Rbm14,Cdk9,Kif11,Capza2,Slc25a5,Hdac2,Dbn1,Fen1,Smc3,Atxn2l,Top2a,Upf1,Rcc1,Fmr1,Vps4b,Cnot1,Sptan1,Tjp1,Capza1,Myo1c,Pdcd6ip,Rif1,Tpm1,Dnm1l,Cfl1,Iqgap1</t>
  </si>
  <si>
    <t>GO:0016458</t>
  </si>
  <si>
    <t>Gene silencing</t>
  </si>
  <si>
    <t>10090.ENSMUSP00000019911,10090.ENSMUSP00000025965,10090.ENSMUSP00000055535,10090.ENSMUSP00000084257,10090.ENSMUSP00000084466,10090.ENSMUSP00000085906,10090.ENSMUSP00000096073,10090.ENSMUSP00000107447,10090.ENSMUSP00000108313</t>
  </si>
  <si>
    <t>Hdac2,Hells,Ddx17,Xpo5,Rqcd1,Fmr1,Cnot1,Trim71,Rif1</t>
  </si>
  <si>
    <t>GO:0006405</t>
  </si>
  <si>
    <t>RNA export from nucleus</t>
  </si>
  <si>
    <t>10090.ENSMUSP00000043488,10090.ENSMUSP00000054548,10090.ENSMUSP00000068530,10090.ENSMUSP00000079379,10090.ENSMUSP00000084257,10090.ENSMUSP00000105174,10090.ENSMUSP00000128819</t>
  </si>
  <si>
    <t>Xpot,Poldip3,Nup98,Abce1,Xpo5,Nup93,Nup155</t>
  </si>
  <si>
    <t>GO:0048522</t>
  </si>
  <si>
    <t>Positive regulation of cellular process</t>
  </si>
  <si>
    <t>10090.ENSMUSP00000001042,10090.ENSMUSP00000001452,10090.ENSMUSP00000002529,10090.ENSMUSP00000003527,10090.ENSMUSP00000004910,10090.ENSMUSP00000006625,10090.ENSMUSP00000009099,10090.ENSMUSP00000009699,10090.ENSMUSP00000016463,10090.ENSMUSP00000016771,10090.ENSMUSP00000019911,10090.ENSMUSP00000019939,10090.ENSMUSP00000020099,10090.ENSMUSP00000021950,10090.ENSMUSP00000022203,10090.ENSMUSP00000022322,10090.ENSMUSP00000022341,10090.ENSMUSP00000023759,10090.ENSMUSP00000023867,10090.ENSMUSP00000025651,10090.ENSMUSP00000025684,10090.ENSMUSP00000026957,10090.ENSMUSP00000028062,10090.ENSMUSP00000030202,10090.ENSMUSP00000034707,10090.ENSMUSP00000036924,10090.ENSMUSP00000038138,10090.ENSMUSP00000042691,10090.ENSMUSP00000054548,10090.ENSMUSP00000055535,10090.ENSMUSP00000057543,10090.ENSMUSP00000064518,10090.ENSMUSP00000068530,10090.ENSMUSP00000068896,10090.ENSMUSP00000068931,10090.ENSMUSP00000069432,10090.ENSMUSP00000075089,10090.ENSMUSP00000084257,10090.ENSMUSP00000084466,10090.ENSMUSP00000085906,10090.ENSMUSP00000086094,10090.ENSMUSP00000088176,10090.ENSMUSP00000092230,10090.ENSMUSP00000093959,10090.ENSMUSP00000096073,10090.ENSMUSP00000099364,10090.ENSMUSP00000099652,10090.ENSMUSP00000099671,10090.ENSMUSP00000101514,10090.ENSMUSP00000103528,10090.ENSMUSP00000104069,10090.ENSMUSP00000105174,10090.ENSMUSP00000107447,10090.ENSMUSP00000107492,10090.ENSMUSP00000108313,10090.ENSMUSP00000109337,10090.ENSMUSP00000111415,10090.ENSMUSP00000112259,10090.ENSMUSP00000116028,10090.ENSMUSP00000120595,10090.ENSMUSP00000121562,10090.ENSMUSP00000124551,10090.ENSMUSP00000126961,10090.ENSMUSP00000127842,10090.ENSMUSP00000128278,10090.ENSMUSP00000128871,10090.ENSMUSP00000129565,10090.ENSMUSP00000130696,10090.ENSMUSP00000130900</t>
  </si>
  <si>
    <t>Ilf2,Cct3,Prpf6,Supt5,Eif2b2,Rbm14,Mta1,Cdk9,Slc25a5,Myh9,Hdac2,Snx3,Cdk1,Dbn1,Dimt1,Glud1,RTRAF,Smarcd1,Rfc2,Fen1,Ehd1,Pramel7,Vim,Glipr2,Smarca4,Ccar2,Kdm5b,Ddx21,Poldip3,Ddx17,Gnai2,Ctnnd1,Nup98,Top2a,Mta3,Gcn1l1,Upf1,Xpo5,Rqcd1,Fmr1,Smarcc1,Ddx20,Vps4b,Mta2,Cnot1,Nsf,Tjp1,Myh10,Rps6ka1,Trim25,Myo1c,Nup93,Trim71,Pdcd6ip,Rif1,Tpm1,Dnm1l,Cfl1,Myo5a,Srsf1,Dnmt3l,Eif4g2,Map4k4,Ap2a1,Iqgap1,Csnk1a1,Gstp1,Myo18a,Mms19</t>
  </si>
  <si>
    <t>GO:0015031</t>
  </si>
  <si>
    <t>Protein transport</t>
  </si>
  <si>
    <t>10090.ENSMUSP00000016072,10090.ENSMUSP00000016771,10090.ENSMUSP00000018561,10090.ENSMUSP00000019939,10090.ENSMUSP00000021133,10090.ENSMUSP00000023112,10090.ENSMUSP00000025684,10090.ENSMUSP00000027768,10090.ENSMUSP00000033176,10090.ENSMUSP00000043488,10090.ENSMUSP00000054548,10090.ENSMUSP00000068530,10090.ENSMUSP00000071078,10090.ENSMUSP00000079379,10090.ENSMUSP00000084257,10090.ENSMUSP00000092230,10090.ENSMUSP00000099364,10090.ENSMUSP00000104069,10090.ENSMUSP00000105174,10090.ENSMUSP00000107492,10090.ENSMUSP00000109237,10090.ENSMUSP00000112259,10090.ENSMUSP00000116028,10090.ENSMUSP00000127842,10090.ENSMUSP00000128819,10090.ENSMUSP00000129504</t>
  </si>
  <si>
    <t>Rrbp1,Myh9,Myo1b,Snx3,Srp68,Pmm1,Ehd1,Ahctf1,Uqcrc2,Xpot,Poldip3,Nup98,Cope,Abce1,Xpo5,Vps4b,Nsf,Myo1c,Nup93,Pdcd6ip,Copg1,Cfl1,Myo5a,Ap2a1,Nup155,Xpo7</t>
  </si>
  <si>
    <t>GO:0030036</t>
  </si>
  <si>
    <t>Actin cytoskeleton organization</t>
  </si>
  <si>
    <t>10090.ENSMUSP00000015877,10090.ENSMUSP00000016771,10090.ENSMUSP00000018561,10090.ENSMUSP00000021950,10090.ENSMUSP00000029773,10090.ENSMUSP00000097797,10090.ENSMUSP00000099652,10090.ENSMUSP00000099671,10090.ENSMUSP00000102381,10090.ENSMUSP00000104069,10090.ENSMUSP00000107492,10090.ENSMUSP00000109337,10090.ENSMUSP00000112259,10090.ENSMUSP00000113978,10090.ENSMUSP00000116028,10090.ENSMUSP00000130696</t>
  </si>
  <si>
    <t>Capza2,Myh9,Myo1b,Dbn1,Cnn3,Sptan1,Tjp1,Myh10,Capza1,Myo1c,Pdcd6ip,Tpm1,Cfl1,Tpm3,Myo5a,Myo18a</t>
  </si>
  <si>
    <t>GO:0071705</t>
  </si>
  <si>
    <t>Nitrogen compound transport</t>
  </si>
  <si>
    <t>10090.ENSMUSP00000016072,10090.ENSMUSP00000016463,10090.ENSMUSP00000016771,10090.ENSMUSP00000018561,10090.ENSMUSP00000019939,10090.ENSMUSP00000021133,10090.ENSMUSP00000023112,10090.ENSMUSP00000025684,10090.ENSMUSP00000027768,10090.ENSMUSP00000033176,10090.ENSMUSP00000043488,10090.ENSMUSP00000054548,10090.ENSMUSP00000068530,10090.ENSMUSP00000071078,10090.ENSMUSP00000079379,10090.ENSMUSP00000084257,10090.ENSMUSP00000085906,10090.ENSMUSP00000092230,10090.ENSMUSP00000099364,10090.ENSMUSP00000104069,10090.ENSMUSP00000105174,10090.ENSMUSP00000107492,10090.ENSMUSP00000109237,10090.ENSMUSP00000112259,10090.ENSMUSP00000116028,10090.ENSMUSP00000120595,10090.ENSMUSP00000127842,10090.ENSMUSP00000128819,10090.ENSMUSP00000129504,10090.ENSMUSP00000130194</t>
  </si>
  <si>
    <t>Rrbp1,Slc25a5,Myh9,Myo1b,Snx3,Srp68,Pmm1,Ehd1,Ahctf1,Uqcrc2,Xpot,Poldip3,Nup98,Cope,Abce1,Xpo5,Fmr1,Vps4b,Nsf,Myo1c,Nup93,Pdcd6ip,Copg1,Cfl1,Myo5a,Srsf1,Ap2a1,Nup155,Xpo7,Slc3a2</t>
  </si>
  <si>
    <t>GO:0051168</t>
  </si>
  <si>
    <t>Nuclear export</t>
  </si>
  <si>
    <t>10090.ENSMUSP00000043488,10090.ENSMUSP00000054548,10090.ENSMUSP00000068530,10090.ENSMUSP00000079379,10090.ENSMUSP00000084257,10090.ENSMUSP00000105174,10090.ENSMUSP00000128819,10090.ENSMUSP00000129504</t>
  </si>
  <si>
    <t>Xpot,Poldip3,Nup98,Abce1,Xpo5,Nup93,Nup155,Xpo7</t>
  </si>
  <si>
    <t>GO:2000112</t>
  </si>
  <si>
    <t>Regulation of cellular macromolecule biosynthetic process</t>
  </si>
  <si>
    <t>10090.ENSMUSP00000001042,10090.ENSMUSP00000001452,10090.ENSMUSP00000002529,10090.ENSMUSP00000003527,10090.ENSMUSP00000004910,10090.ENSMUSP00000006625,10090.ENSMUSP00000009099,10090.ENSMUSP00000009699,10090.ENSMUSP00000019911,10090.ENSMUSP00000020099,10090.ENSMUSP00000022341,10090.ENSMUSP00000023759,10090.ENSMUSP00000023867,10090.ENSMUSP00000025930,10090.ENSMUSP00000025965,10090.ENSMUSP00000026957,10090.ENSMUSP00000027768,10090.ENSMUSP00000028062,10090.ENSMUSP00000029214,10090.ENSMUSP00000031104,10090.ENSMUSP00000034707,10090.ENSMUSP00000035456,10090.ENSMUSP00000036924,10090.ENSMUSP00000038138,10090.ENSMUSP00000054548,10090.ENSMUSP00000055535,10090.ENSMUSP00000063744,10090.ENSMUSP00000066808,10090.ENSMUSP00000068896,10090.ENSMUSP00000068931,10090.ENSMUSP00000069432,10090.ENSMUSP00000075089,10090.ENSMUSP00000075573,10090.ENSMUSP00000084466,10090.ENSMUSP00000085906,10090.ENSMUSP00000086094,10090.ENSMUSP00000088176,10090.ENSMUSP00000093959,10090.ENSMUSP00000096073,10090.ENSMUSP00000101479,10090.ENSMUSP00000101514,10090.ENSMUSP00000103528,10090.ENSMUSP00000107447,10090.ENSMUSP00000108313,10090.ENSMUSP00000121562,10090.ENSMUSP00000124551,10090.ENSMUSP00000125761,10090.ENSMUSP00000130900</t>
  </si>
  <si>
    <t>Ilf2,Cct3,Prpf6,Supt5,Eif2b2,Rbm14,Mta1,Cdk9,Hdac2,Cdk1,RTRAF,Smarcd1,Rfc2,Smc3,Hells,Pramel7,Ahctf1,Vim,Actl6a,Pds5a,Smarca4,Rpf2,Ccar2,Kdm5b,Poldip3,Ddx17,Syncrip,Sbno1,Top2a,Mta3,Gcn1l1,Upf1,Pum3,Rqcd1,Fmr1,Smarcc1,Ddx20,Mta2,Cnot1,Srsf10,Rps6ka1,Trim25,Trim71,Rif1,Dnmt3l,Eif4g2,Matr3,Mms19</t>
  </si>
  <si>
    <t>GO:0007049</t>
  </si>
  <si>
    <t>Cell cycle</t>
  </si>
  <si>
    <t>10090.ENSMUSP00000012587,10090.ENSMUSP00000016771,10090.ENSMUSP00000020099,10090.ENSMUSP00000021539,10090.ENSMUSP00000025930,10090.ENSMUSP00000025965,10090.ENSMUSP00000027768,10090.ENSMUSP00000031104,10090.ENSMUSP00000036924,10090.ENSMUSP00000042260,10090.ENSMUSP00000057543,10090.ENSMUSP00000068896,10090.ENSMUSP00000075089,10090.ENSMUSP00000081271,10090.ENSMUSP00000092230,10090.ENSMUSP00000099671,10090.ENSMUSP00000099979,10090.ENSMUSP00000105321,10090.ENSMUSP00000107447,10090.ENSMUSP00000107492,10090.ENSMUSP00000108313,10090.ENSMUSP00000112259,10090.ENSMUSP00000121562,10090.ENSMUSP00000128871,10090.ENSMUSP00000136972</t>
  </si>
  <si>
    <t>Kif11,Myh9,Cdk1,Vrk1,Smc3,Hells,Ahctf1,Pds5a,Ccar2,Ncapd2,Gnai2,Top2a,Upf1,Rcc1,Vps4b,Myh10,Smc2,Nsun2,Trim71,Pdcd6ip,Rif1,Cfl1,Dnmt3l,Csnk1a1,Lig1</t>
  </si>
  <si>
    <t>GO:0051128</t>
  </si>
  <si>
    <t>Regulation of cellular component organization</t>
  </si>
  <si>
    <t>10090.ENSMUSP00000001452,10090.ENSMUSP00000004910,10090.ENSMUSP00000006625,10090.ENSMUSP00000009699,10090.ENSMUSP00000012587,10090.ENSMUSP00000015877,10090.ENSMUSP00000016463,10090.ENSMUSP00000016771,10090.ENSMUSP00000019911,10090.ENSMUSP00000019939,10090.ENSMUSP00000021950,10090.ENSMUSP00000022293,10090.ENSMUSP00000025651,10090.ENSMUSP00000025684,10090.ENSMUSP00000025930,10090.ENSMUSP00000028062,10090.ENSMUSP00000034707,10090.ENSMUSP00000035415,10090.ENSMUSP00000036924,10090.ENSMUSP00000068896,10090.ENSMUSP00000075089,10090.ENSMUSP00000081271,10090.ENSMUSP00000085906,10090.ENSMUSP00000092230,10090.ENSMUSP00000096073,10090.ENSMUSP00000097797,10090.ENSMUSP00000099364,10090.ENSMUSP00000099652,10090.ENSMUSP00000099671,10090.ENSMUSP00000102381,10090.ENSMUSP00000104069,10090.ENSMUSP00000107492,10090.ENSMUSP00000108313,10090.ENSMUSP00000109337,10090.ENSMUSP00000111415,10090.ENSMUSP00000112259,10090.ENSMUSP00000124551,10090.ENSMUSP00000126961,10090.ENSMUSP00000127842,10090.ENSMUSP00000128278</t>
  </si>
  <si>
    <t>Cct3,Eif2b2,Rbm14,Cdk9,Kif11,Capza2,Slc25a5,Myh9,Hdac2,Snx3,Dbn1,Vdac2,Fen1,Ehd1,Smc3,Vim,Smarca4,Atxn2l,Ccar2,Top2a,Upf1,Rcc1,Fmr1,Vps4b,Cnot1,Sptan1,Nsf,Tjp1,Myh10,Capza1,Myo1c,Pdcd6ip,Rif1,Tpm1,Dnm1l,Cfl1,Eif4g2,Map4k4,Ap2a1,Iqgap1</t>
  </si>
  <si>
    <t>GO:0000381</t>
  </si>
  <si>
    <t>Regulation of alternative mrna splicing, via spliceosome</t>
  </si>
  <si>
    <t>10090.ENSMUSP00000048470,10090.ENSMUSP00000055535,10090.ENSMUSP00000061474,10090.ENSMUSP00000085906,10090.ENSMUSP00000101479,10090.ENSMUSP00000120595,10090.ENSMUSP00000121309</t>
  </si>
  <si>
    <t>Rbm25,Ddx17,Srsf4,Fmr1,Srsf10,Srsf1,Sf1</t>
  </si>
  <si>
    <t>GO:0006259</t>
  </si>
  <si>
    <t>DNA metabolic process</t>
  </si>
  <si>
    <t>10090.ENSMUSP00000009099,10090.ENSMUSP00000009699,10090.ENSMUSP00000023867,10090.ENSMUSP00000025651,10090.ENSMUSP00000025930,10090.ENSMUSP00000025965,10090.ENSMUSP00000028921,10090.ENSMUSP00000029214,10090.ENSMUSP00000031104,10090.ENSMUSP00000034707,10090.ENSMUSP00000068896,10090.ENSMUSP00000075089,10090.ENSMUSP00000093959,10090.ENSMUSP00000099979,10090.ENSMUSP00000108313,10090.ENSMUSP00000121562,10090.ENSMUSP00000130900,10090.ENSMUSP00000136972</t>
  </si>
  <si>
    <t>Mta1,Cdk9,Rfc2,Fen1,Smc3,Hells,Xrn2,Actl6a,Pds5a,Smarca4,Top2a,Upf1,Mta2,Smc2,Rif1,Dnmt3l,Mms19,Lig1</t>
  </si>
  <si>
    <t>GO:0010033</t>
  </si>
  <si>
    <t>Response to organic substance</t>
  </si>
  <si>
    <t>10090.ENSMUSP00000001724,10090.ENSMUSP00000004910,10090.ENSMUSP00000007980,10090.ENSMUSP00000009699,10090.ENSMUSP00000016463,10090.ENSMUSP00000019911,10090.ENSMUSP00000020099,10090.ENSMUSP00000020629,10090.ENSMUSP00000021950,10090.ENSMUSP00000023112,10090.ENSMUSP00000023759,10090.ENSMUSP00000025684,10090.ENSMUSP00000025965,10090.ENSMUSP00000028062,10090.ENSMUSP00000031423,10090.ENSMUSP00000038138,10090.ENSMUSP00000041814,10090.ENSMUSP00000042691,10090.ENSMUSP00000055535,10090.ENSMUSP00000057543,10090.ENSMUSP00000063744,10090.ENSMUSP00000075089,10090.ENSMUSP00000076989,10090.ENSMUSP00000084466,10090.ENSMUSP00000085523,10090.ENSMUSP00000085906,10090.ENSMUSP00000086094,10090.ENSMUSP00000092230,10090.ENSMUSP00000097154,10090.ENSMUSP00000099501,10090.ENSMUSP00000099652,10090.ENSMUSP00000103528,10090.ENSMUSP00000104069,10090.ENSMUSP00000107447,10090.ENSMUSP00000108313,10090.ENSMUSP00000111415,10090.ENSMUSP00000112259,10090.ENSMUSP00000116028,10090.ENSMUSP00000120976,10090.ENSMUSP00000128278,10090.ENSMUSP00000129565,10090.ENSMUSP00000130194,10090.ENSMUSP00000130696</t>
  </si>
  <si>
    <t>Ddx18,Eif2b2,Hnrnpa0,Cdk9,Slc25a5,Hdac2,Cdk1,Gfpt2,Dbn1,Pmm1,Smarcd1,Ehd1,Hells,Vim,Atp2a2,Kdm5b,Lonp1,Ddx21,Ddx17,Gnai2,Syncrip,Upf1,Hnrnph1,Rqcd1,Ndufa9,Fmr1,Smarcc1,Vps4b,Tjp2,Ube4b,Tjp1,Trim25,Myo1c,Trim71,Rif1,Dnm1l,Cfl1,Myo5a,Hadha,Iqgap1,Gstp1,Slc3a2,Myo18a</t>
  </si>
  <si>
    <t>GO:0051028</t>
  </si>
  <si>
    <t>mRNA transport</t>
  </si>
  <si>
    <t>10090.ENSMUSP00000027768,10090.ENSMUSP00000054548,10090.ENSMUSP00000068530,10090.ENSMUSP00000085906,10090.ENSMUSP00000104069,10090.ENSMUSP00000105174,10090.ENSMUSP00000120595,10090.ENSMUSP00000128819</t>
  </si>
  <si>
    <t>Ahctf1,Poldip3,Nup98,Fmr1,Myo1c,Nup93,Srsf1,Nup155</t>
  </si>
  <si>
    <t>GO:0043487</t>
  </si>
  <si>
    <t>Regulation of rna stability</t>
  </si>
  <si>
    <t>10090.ENSMUSP00000000394,10090.ENSMUSP00000007980,10090.ENSMUSP00000028062,10090.ENSMUSP00000063744,10090.ENSMUSP00000075089,10090.ENSMUSP00000085906,10090.ENSMUSP00000105321,10090.ENSMUSP00000107447</t>
  </si>
  <si>
    <t>Tbrg4,Hnrnpa0,Vim,Syncrip,Upf1,Fmr1,Nsun2,Trim71</t>
  </si>
  <si>
    <t>GO:0048024</t>
  </si>
  <si>
    <t>Regulation of mrna splicing, via spliceosome</t>
  </si>
  <si>
    <t>10090.ENSMUSP00000048470,10090.ENSMUSP00000055535,10090.ENSMUSP00000061474,10090.ENSMUSP00000068530,10090.ENSMUSP00000085906,10090.ENSMUSP00000101479,10090.ENSMUSP00000120595,10090.ENSMUSP00000121309</t>
  </si>
  <si>
    <t>Rbm25,Ddx17,Srsf4,Nup98,Fmr1,Srsf10,Srsf1,Sf1</t>
  </si>
  <si>
    <t>GO:0048518</t>
  </si>
  <si>
    <t>Positive regulation of biological process</t>
  </si>
  <si>
    <t>10090.ENSMUSP00000001042,10090.ENSMUSP00000001452,10090.ENSMUSP00000002529,10090.ENSMUSP00000003527,10090.ENSMUSP00000004910,10090.ENSMUSP00000006625,10090.ENSMUSP00000007980,10090.ENSMUSP00000009099,10090.ENSMUSP00000009699,10090.ENSMUSP00000016463,10090.ENSMUSP00000016771,10090.ENSMUSP00000019911,10090.ENSMUSP00000019939,10090.ENSMUSP00000020099,10090.ENSMUSP00000021950,10090.ENSMUSP00000022203,10090.ENSMUSP00000022322,10090.ENSMUSP00000022341,10090.ENSMUSP00000023759,10090.ENSMUSP00000023867,10090.ENSMUSP00000025651,10090.ENSMUSP00000025684,10090.ENSMUSP00000026957,10090.ENSMUSP00000028062,10090.ENSMUSP00000030202,10090.ENSMUSP00000034707,10090.ENSMUSP00000036924,10090.ENSMUSP00000038138,10090.ENSMUSP00000042691,10090.ENSMUSP00000054548,10090.ENSMUSP00000055535,10090.ENSMUSP00000057543,10090.ENSMUSP00000063744,10090.ENSMUSP00000064518,10090.ENSMUSP00000068530,10090.ENSMUSP00000068896,10090.ENSMUSP00000068931,10090.ENSMUSP00000069432,10090.ENSMUSP00000075089,10090.ENSMUSP00000084257,10090.ENSMUSP00000084466,10090.ENSMUSP00000085906,10090.ENSMUSP00000086094,10090.ENSMUSP00000088176,10090.ENSMUSP00000092230,10090.ENSMUSP00000093959,10090.ENSMUSP00000096073,10090.ENSMUSP00000099364,10090.ENSMUSP00000099652,10090.ENSMUSP00000099671,10090.ENSMUSP00000101514,10090.ENSMUSP00000103528,10090.ENSMUSP00000104069,10090.ENSMUSP00000105174,10090.ENSMUSP00000107447,10090.ENSMUSP00000107492,10090.ENSMUSP00000108313,10090.ENSMUSP00000109337,10090.ENSMUSP00000111415,10090.ENSMUSP00000112259,10090.ENSMUSP00000116028,10090.ENSMUSP00000120595,10090.ENSMUSP00000121562,10090.ENSMUSP00000124551,10090.ENSMUSP00000125761,10090.ENSMUSP00000126961,10090.ENSMUSP00000127842,10090.ENSMUSP00000128278,10090.ENSMUSP00000128871,10090.ENSMUSP00000129565,10090.ENSMUSP00000130696,10090.ENSMUSP00000130900</t>
  </si>
  <si>
    <t>Ilf2,Cct3,Prpf6,Supt5,Eif2b2,Rbm14,Hnrnpa0,Mta1,Cdk9,Slc25a5,Myh9,Hdac2,Snx3,Cdk1,Dbn1,Dimt1,Glud1,RTRAF,Smarcd1,Rfc2,Fen1,Ehd1,Pramel7,Vim,Glipr2,Smarca4,Ccar2,Kdm5b,Ddx21,Poldip3,Ddx17,Gnai2,Syncrip,Ctnnd1,Nup98,Top2a,Mta3,Gcn1l1,Upf1,Xpo5,Rqcd1,Fmr1,Smarcc1,Ddx20,Vps4b,Mta2,Cnot1,Nsf,Tjp1,Myh10,Rps6ka1,Trim25,Myo1c,Nup93,Trim71,Pdcd6ip,Rif1,Tpm1,Dnm1l,Cfl1,Myo5a,Srsf1,Dnmt3l,Eif4g2,Matr3,Map4k4,Ap2a1,Iqgap1,Csnk1a1,Gstp1,Myo18a,Mms19</t>
  </si>
  <si>
    <t>GO:0043484</t>
  </si>
  <si>
    <t>Regulation of rna splicing</t>
  </si>
  <si>
    <t>10090.ENSMUSP00000048470,10090.ENSMUSP00000055535,10090.ENSMUSP00000061474,10090.ENSMUSP00000068530,10090.ENSMUSP00000076989,10090.ENSMUSP00000085906,10090.ENSMUSP00000101479,10090.ENSMUSP00000120595,10090.ENSMUSP00000121309</t>
  </si>
  <si>
    <t>Rbm25,Ddx17,Srsf4,Nup98,Hnrnph1,Fmr1,Srsf10,Srsf1,Sf1</t>
  </si>
  <si>
    <t>GO:1903312</t>
  </si>
  <si>
    <t>Negative regulation of mrna metabolic process</t>
  </si>
  <si>
    <t>10090.ENSMUSP00000003527,10090.ENSMUSP00000007980,10090.ENSMUSP00000009699,10090.ENSMUSP00000061474,10090.ENSMUSP00000063744,10090.ENSMUSP00000085906,10090.ENSMUSP00000101479</t>
  </si>
  <si>
    <t>Supt5,Hnrnpa0,Cdk9,Srsf4,Syncrip,Fmr1,Srsf10</t>
  </si>
  <si>
    <t>GO:0051493</t>
  </si>
  <si>
    <t>Regulation of cytoskeleton organization</t>
  </si>
  <si>
    <t>10090.ENSMUSP00000006625,10090.ENSMUSP00000012587,10090.ENSMUSP00000015877,10090.ENSMUSP00000019911,10090.ENSMUSP00000021950,10090.ENSMUSP00000025930,10090.ENSMUSP00000081271,10090.ENSMUSP00000092230,10090.ENSMUSP00000097797,10090.ENSMUSP00000099652,10090.ENSMUSP00000102381,10090.ENSMUSP00000104069,10090.ENSMUSP00000107492,10090.ENSMUSP00000109337,10090.ENSMUSP00000112259,10090.ENSMUSP00000128278</t>
  </si>
  <si>
    <t>Rbm14,Kif11,Capza2,Hdac2,Dbn1,Smc3,Rcc1,Vps4b,Sptan1,Tjp1,Capza1,Myo1c,Pdcd6ip,Tpm1,Cfl1,Iqgap1</t>
  </si>
  <si>
    <t>GO:0022411</t>
  </si>
  <si>
    <t>Cellular component disassembly</t>
  </si>
  <si>
    <t>10090.ENSMUSP00000020099,10090.ENSMUSP00000021539,10090.ENSMUSP00000023759,10090.ENSMUSP00000034707,10090.ENSMUSP00000068896,10090.ENSMUSP00000079379,10090.ENSMUSP00000086094,10090.ENSMUSP00000092230,10090.ENSMUSP00000099364,10090.ENSMUSP00000112259</t>
  </si>
  <si>
    <t>Cdk1,Vrk1,Smarcd1,Smarca4,Top2a,Abce1,Smarcc1,Vps4b,Nsf,Cfl1</t>
  </si>
  <si>
    <t>GO:0010256</t>
  </si>
  <si>
    <t>Endomembrane system organization</t>
  </si>
  <si>
    <t>10090.ENSMUSP00000009099,10090.ENSMUSP00000016771,10090.ENSMUSP00000019939,10090.ENSMUSP00000020099,10090.ENSMUSP00000021539,10090.ENSMUSP00000031423,10090.ENSMUSP00000092230,10090.ENSMUSP00000099671,10090.ENSMUSP00000105174,10090.ENSMUSP00000116028,10090.ENSMUSP00000128819,10090.ENSMUSP00000128871,10090.ENSMUSP00000130696</t>
  </si>
  <si>
    <t>Mta1,Myh9,Snx3,Cdk1,Vrk1,Atp2a2,Vps4b,Myh10,Nup93,Myo5a,Nup155,Csnk1a1,Myo18a</t>
  </si>
  <si>
    <t>GO:0050896</t>
  </si>
  <si>
    <t>Response to stimulus</t>
  </si>
  <si>
    <t>10090.ENSMUSP00000001724,10090.ENSMUSP00000004910,10090.ENSMUSP00000006625,10090.ENSMUSP00000006669,10090.ENSMUSP00000007980,10090.ENSMUSP00000009099,10090.ENSMUSP00000009699,10090.ENSMUSP00000016072,10090.ENSMUSP00000016463,10090.ENSMUSP00000016771,10090.ENSMUSP00000019911,10090.ENSMUSP00000019939,10090.ENSMUSP00000020099,10090.ENSMUSP00000020629,10090.ENSMUSP00000021133,10090.ENSMUSP00000021539,10090.ENSMUSP00000021950,10090.ENSMUSP00000022322,10090.ENSMUSP00000023112,10090.ENSMUSP00000023759,10090.ENSMUSP00000023867,10090.ENSMUSP00000025651,10090.ENSMUSP00000025684,10090.ENSMUSP00000025930,10090.ENSMUSP00000025965,10090.ENSMUSP00000025979,10090.ENSMUSP00000028062,10090.ENSMUSP00000028921,10090.ENSMUSP00000029214,10090.ENSMUSP00000031104,10090.ENSMUSP00000031423,10090.ENSMUSP00000033176,10090.ENSMUSP00000036924,10090.ENSMUSP00000038138,10090.ENSMUSP00000041814,10090.ENSMUSP00000042691,10090.ENSMUSP00000052912,10090.ENSMUSP00000055535,10090.ENSMUSP00000057543,10090.ENSMUSP00000063744,10090.ENSMUSP00000064518,10090.ENSMUSP00000068896,10090.ENSMUSP00000069432,10090.ENSMUSP00000072483,10090.ENSMUSP00000075089,10090.ENSMUSP00000076294,10090.ENSMUSP00000076989,10090.ENSMUSP00000081271,10090.ENSMUSP00000082053,10090.ENSMUSP00000084466,10090.ENSMUSP00000085523,10090.ENSMUSP00000085906,10090.ENSMUSP00000086094,10090.ENSMUSP00000092230,10090.ENSMUSP00000097154,10090.ENSMUSP00000099501,10090.ENSMUSP00000099652,10090.ENSMUSP00000099671,10090.ENSMUSP00000099979,10090.ENSMUSP00000101514,10090.ENSMUSP00000103528,10090.ENSMUSP00000104069,10090.ENSMUSP00000105174,10090.ENSMUSP00000107447,10090.ENSMUSP00000108313,10090.ENSMUSP00000109337,10090.ENSMUSP00000111415,10090.ENSMUSP00000112081,10090.ENSMUSP00000112259,10090.ENSMUSP00000116028,10090.ENSMUSP00000120976,10090.ENSMUSP00000125761,10090.ENSMUSP00000126961,10090.ENSMUSP00000128278,10090.ENSMUSP00000128871,10090.ENSMUSP00000129565,10090.ENSMUSP00000130194,10090.ENSMUSP00000130696,10090.ENSMUSP00000130900,10090.ENSMUSP00000136972</t>
  </si>
  <si>
    <t>Ddx18,Eif2b2,Rbm14,Pdk1,Hnrnpa0,Mta1,Cdk9,Rrbp1,Slc25a5,Myh9,Hdac2,Snx3,Cdk1,Gfpt2,Srp68,Vrk1,Dbn1,Glud1,Pmm1,Smarcd1,Rfc2,Fen1,Ehd1,Smc3,Hells,Aldh18a1,Vim,Xrn2,Actl6a,Pds5a,Atp2a2,Uqcrc2,Ccar2,Kdm5b,Lonp1,Ddx21,Pdia6,Ddx17,Gnai2,Syncrip,Ctnnd1,Top2a,Gcn1l1,Acadm,Upf1,Pcbp2,Hnrnph1,Rcc1,Ppp2r5c,Rqcd1,Ndufa9,Fmr1,Smarcc1,Vps4b,Tjp2,Ube4b,Tjp1,Myh10,Smc2,Rps6ka1,Trim25,Myo1c,Nup93,Trim71,Rif1,Tpm1,Dnm1l,Rpn2,Cfl1,Myo5a,Hadha,Matr3,Map4k4,Iqgap1,Csnk1a1,Gstp1,Slc3a2,Myo18a,Mms19,Lig1</t>
  </si>
  <si>
    <t>GO:0061013</t>
  </si>
  <si>
    <t>Regulation of mrna catabolic process</t>
  </si>
  <si>
    <t>10090.ENSMUSP00000000394,10090.ENSMUSP00000007980,10090.ENSMUSP00000028062,10090.ENSMUSP00000063744,10090.ENSMUSP00000075089,10090.ENSMUSP00000085906,10090.ENSMUSP00000096073,10090.ENSMUSP00000107447</t>
  </si>
  <si>
    <t>Tbrg4,Hnrnpa0,Vim,Syncrip,Upf1,Fmr1,Cnot1,Trim71</t>
  </si>
  <si>
    <t>GO:0006611</t>
  </si>
  <si>
    <t>Protein export from nucleus</t>
  </si>
  <si>
    <t>10090.ENSMUSP00000043488,10090.ENSMUSP00000054548,10090.ENSMUSP00000079379,10090.ENSMUSP00000084257,10090.ENSMUSP00000105174,10090.ENSMUSP00000128819,10090.ENSMUSP00000129504</t>
  </si>
  <si>
    <t>Xpot,Poldip3,Abce1,Xpo5,Nup93,Nup155,Xpo7</t>
  </si>
  <si>
    <t>GO:0033036</t>
  </si>
  <si>
    <t>Macromolecule localization</t>
  </si>
  <si>
    <t>10090.ENSMUSP00000002529,10090.ENSMUSP00000016072,10090.ENSMUSP00000016771,10090.ENSMUSP00000018561,10090.ENSMUSP00000019939,10090.ENSMUSP00000020099,10090.ENSMUSP00000021133,10090.ENSMUSP00000021950,10090.ENSMUSP00000023112,10090.ENSMUSP00000025684,10090.ENSMUSP00000027768,10090.ENSMUSP00000033176,10090.ENSMUSP00000035456,10090.ENSMUSP00000043488,10090.ENSMUSP00000054548,10090.ENSMUSP00000068530,10090.ENSMUSP00000071078,10090.ENSMUSP00000079379,10090.ENSMUSP00000084257,10090.ENSMUSP00000085906,10090.ENSMUSP00000092230,10090.ENSMUSP00000099364,10090.ENSMUSP00000099652,10090.ENSMUSP00000104069,10090.ENSMUSP00000105174,10090.ENSMUSP00000107492,10090.ENSMUSP00000109237,10090.ENSMUSP00000111415,10090.ENSMUSP00000112259,10090.ENSMUSP00000116028,10090.ENSMUSP00000120595,10090.ENSMUSP00000127842,10090.ENSMUSP00000127903,10090.ENSMUSP00000128819,10090.ENSMUSP00000129504,10090.ENSMUSP00000140250</t>
  </si>
  <si>
    <t>Prpf6,Rrbp1,Myh9,Myo1b,Snx3,Cdk1,Srp68,Dbn1,Pmm1,Ehd1,Ahctf1,Uqcrc2,Rpf2,Xpot,Poldip3,Nup98,Cope,Abce1,Xpo5,Fmr1,Vps4b,Nsf,Tjp1,Myo1c,Nup93,Pdcd6ip,Copg1,Dnm1l,Cfl1,Myo5a,Srsf1,Ap2a1,Hdlbp,Nup155,Xpo7,Nop58</t>
  </si>
  <si>
    <t>GO:0071345</t>
  </si>
  <si>
    <t>Cellular response to cytokine stimulus</t>
  </si>
  <si>
    <t>10090.ENSMUSP00000009699,10090.ENSMUSP00000016463,10090.ENSMUSP00000020629,10090.ENSMUSP00000021950,10090.ENSMUSP00000023112,10090.ENSMUSP00000025965,10090.ENSMUSP00000028062,10090.ENSMUSP00000038138,10090.ENSMUSP00000063744,10090.ENSMUSP00000075089,10090.ENSMUSP00000076989,10090.ENSMUSP00000084466,10090.ENSMUSP00000097154,10090.ENSMUSP00000103528,10090.ENSMUSP00000104069,10090.ENSMUSP00000108313,10090.ENSMUSP00000112259,10090.ENSMUSP00000130696</t>
  </si>
  <si>
    <t>Cdk9,Slc25a5,Gfpt2,Dbn1,Pmm1,Hells,Vim,Kdm5b,Syncrip,Upf1,Hnrnph1,Rqcd1,Tjp2,Trim25,Myo1c,Rif1,Cfl1,Myo18a</t>
  </si>
  <si>
    <t>GO:0034248</t>
  </si>
  <si>
    <t>Regulation of cellular amide metabolic process</t>
  </si>
  <si>
    <t>10090.ENSMUSP00000004910,10090.ENSMUSP00000006669,10090.ENSMUSP00000028062,10090.ENSMUSP00000054548,10090.ENSMUSP00000063744,10090.ENSMUSP00000069432,10090.ENSMUSP00000075089,10090.ENSMUSP00000075573,10090.ENSMUSP00000084466,10090.ENSMUSP00000085906,10090.ENSMUSP00000096073,10090.ENSMUSP00000107447,10090.ENSMUSP00000124551,10090.ENSMUSP00000125761</t>
  </si>
  <si>
    <t>Eif2b2,Pdk1,Vim,Poldip3,Syncrip,Gcn1l1,Upf1,Pum3,Rqcd1,Fmr1,Cnot1,Trim71,Eif4g2,Matr3</t>
  </si>
  <si>
    <t>GO:0048523</t>
  </si>
  <si>
    <t>Negative regulation of cellular process</t>
  </si>
  <si>
    <t>10090.ENSMUSP00000003527,10090.ENSMUSP00000006625,10090.ENSMUSP00000007980,10090.ENSMUSP00000009099,10090.ENSMUSP00000009699,10090.ENSMUSP00000015877,10090.ENSMUSP00000016463,10090.ENSMUSP00000016771,10090.ENSMUSP00000018572,10090.ENSMUSP00000019911,10090.ENSMUSP00000019939,10090.ENSMUSP00000020099,10090.ENSMUSP00000021950,10090.ENSMUSP00000022293,10090.ENSMUSP00000022341,10090.ENSMUSP00000025965,10090.ENSMUSP00000026957,10090.ENSMUSP00000028062,10090.ENSMUSP00000031104,10090.ENSMUSP00000034707,10090.ENSMUSP00000036924,10090.ENSMUSP00000038138,10090.ENSMUSP00000057543,10090.ENSMUSP00000061474,10090.ENSMUSP00000063744,10090.ENSMUSP00000064518,10090.ENSMUSP00000068896,10090.ENSMUSP00000068931,10090.ENSMUSP00000075089,10090.ENSMUSP00000079379,10090.ENSMUSP00000082053,10090.ENSMUSP00000084466,10090.ENSMUSP00000085906,10090.ENSMUSP00000086094,10090.ENSMUSP00000088176,10090.ENSMUSP00000092230,10090.ENSMUSP00000093959,10090.ENSMUSP00000096073,10090.ENSMUSP00000097154,10090.ENSMUSP00000097797,10090.ENSMUSP00000099652,10090.ENSMUSP00000101479,10090.ENSMUSP00000101514,10090.ENSMUSP00000102381,10090.ENSMUSP00000105321,10090.ENSMUSP00000107447,10090.ENSMUSP00000108313,10090.ENSMUSP00000109337,10090.ENSMUSP00000111415,10090.ENSMUSP00000112259,10090.ENSMUSP00000121309,10090.ENSMUSP00000121562,10090.ENSMUSP00000124551,10090.ENSMUSP00000126390,10090.ENSMUSP00000126961,10090.ENSMUSP00000127842,10090.ENSMUSP00000128278,10090.ENSMUSP00000128871,10090.ENSMUSP00000129565,10090.ENSMUSP00000130696</t>
  </si>
  <si>
    <t>Supt5,Rbm14,Hnrnpa0,Mta1,Cdk9,Capza2,Slc25a5,Myh9,Akap1,Hdac2,Snx3,Cdk1,Dbn1,Vdac2,RTRAF,Hells,Pramel7,Vim,Pds5a,Smarca4,Ccar2,Kdm5b,Gnai2,Srsf4,Syncrip,Ctnnd1,Top2a,Mta3,Upf1,Abce1,Ppp2r5c,Rqcd1,Fmr1,Smarcc1,Ddx20,Vps4b,Mta2,Cnot1,Tjp2,Sptan1,Tjp1,Srsf10,Rps6ka1,Capza1,Nsun2,Trim71,Rif1,Tpm1,Dnm1l,Cfl1,Sf1,Dnmt3l,Eif4g2,Serpinh1,Map4k4,Ap2a1,Iqgap1,Csnk1a1,Gstp1,Myo18a</t>
  </si>
  <si>
    <t>GO:0006417</t>
  </si>
  <si>
    <t>Regulation of translation</t>
  </si>
  <si>
    <t>10090.ENSMUSP00000004910,10090.ENSMUSP00000028062,10090.ENSMUSP00000054548,10090.ENSMUSP00000063744,10090.ENSMUSP00000069432,10090.ENSMUSP00000075089,10090.ENSMUSP00000075573,10090.ENSMUSP00000084466,10090.ENSMUSP00000085906,10090.ENSMUSP00000096073,10090.ENSMUSP00000107447,10090.ENSMUSP00000124551,10090.ENSMUSP00000125761</t>
  </si>
  <si>
    <t>Eif2b2,Vim,Poldip3,Syncrip,Gcn1l1,Upf1,Pum3,Rqcd1,Fmr1,Cnot1,Trim71,Eif4g2,Matr3</t>
  </si>
  <si>
    <t>GO:0042221</t>
  </si>
  <si>
    <t>Response to chemical</t>
  </si>
  <si>
    <t>10090.ENSMUSP00000001724,10090.ENSMUSP00000004910,10090.ENSMUSP00000006669,10090.ENSMUSP00000007980,10090.ENSMUSP00000009699,10090.ENSMUSP00000016463,10090.ENSMUSP00000019911,10090.ENSMUSP00000020099,10090.ENSMUSP00000020629,10090.ENSMUSP00000021133,10090.ENSMUSP00000021950,10090.ENSMUSP00000022322,10090.ENSMUSP00000023112,10090.ENSMUSP00000023759,10090.ENSMUSP00000025684,10090.ENSMUSP00000025965,10090.ENSMUSP00000028062,10090.ENSMUSP00000031423,10090.ENSMUSP00000033176,10090.ENSMUSP00000038138,10090.ENSMUSP00000041814,10090.ENSMUSP00000042691,10090.ENSMUSP00000055535,10090.ENSMUSP00000057543,10090.ENSMUSP00000063744,10090.ENSMUSP00000075089,10090.ENSMUSP00000076989,10090.ENSMUSP00000084466,10090.ENSMUSP00000085523,10090.ENSMUSP00000085906,10090.ENSMUSP00000086094,10090.ENSMUSP00000092230,10090.ENSMUSP00000097154,10090.ENSMUSP00000099501,10090.ENSMUSP00000099652,10090.ENSMUSP00000099671,10090.ENSMUSP00000103528,10090.ENSMUSP00000104069,10090.ENSMUSP00000107447,10090.ENSMUSP00000108313,10090.ENSMUSP00000109337,10090.ENSMUSP00000111415,10090.ENSMUSP00000112081,10090.ENSMUSP00000112259,10090.ENSMUSP00000116028,10090.ENSMUSP00000120976,10090.ENSMUSP00000128278,10090.ENSMUSP00000129565,10090.ENSMUSP00000130194,10090.ENSMUSP00000130696,10090.ENSMUSP00000136972</t>
  </si>
  <si>
    <t>Ddx18,Eif2b2,Pdk1,Hnrnpa0,Cdk9,Slc25a5,Hdac2,Cdk1,Gfpt2,Srp68,Dbn1,Glud1,Pmm1,Smarcd1,Ehd1,Hells,Vim,Atp2a2,Uqcrc2,Kdm5b,Lonp1,Ddx21,Ddx17,Gnai2,Syncrip,Upf1,Hnrnph1,Rqcd1,Ndufa9,Fmr1,Smarcc1,Vps4b,Tjp2,Ube4b,Tjp1,Myh10,Trim25,Myo1c,Trim71,Rif1,Tpm1,Dnm1l,Rpn2,Cfl1,Myo5a,Hadha,Iqgap1,Gstp1,Slc3a2,Myo18a,Lig1</t>
  </si>
  <si>
    <t>GO:0051649</t>
  </si>
  <si>
    <t>Establishment of localization in cell</t>
  </si>
  <si>
    <t>10090.ENSMUSP00000016771,10090.ENSMUSP00000018561,10090.ENSMUSP00000019939,10090.ENSMUSP00000021133,10090.ENSMUSP00000023112,10090.ENSMUSP00000025684,10090.ENSMUSP00000031423,10090.ENSMUSP00000033176,10090.ENSMUSP00000043488,10090.ENSMUSP00000054548,10090.ENSMUSP00000068530,10090.ENSMUSP00000071078,10090.ENSMUSP00000079379,10090.ENSMUSP00000084257,10090.ENSMUSP00000085906,10090.ENSMUSP00000092230,10090.ENSMUSP00000099364,10090.ENSMUSP00000099671,10090.ENSMUSP00000101479,10090.ENSMUSP00000104069,10090.ENSMUSP00000105174,10090.ENSMUSP00000109237,10090.ENSMUSP00000111415,10090.ENSMUSP00000112259,10090.ENSMUSP00000116028,10090.ENSMUSP00000127842,10090.ENSMUSP00000128819,10090.ENSMUSP00000129504</t>
  </si>
  <si>
    <t>Myh9,Myo1b,Snx3,Srp68,Pmm1,Ehd1,Atp2a2,Uqcrc2,Xpot,Poldip3,Nup98,Cope,Abce1,Xpo5,Fmr1,Vps4b,Nsf,Myh10,Srsf10,Myo1c,Nup93,Copg1,Dnm1l,Cfl1,Myo5a,Ap2a1,Nup155,Xpo7</t>
  </si>
  <si>
    <t>GO:0006950</t>
  </si>
  <si>
    <t>Response to stress</t>
  </si>
  <si>
    <t>10090.ENSMUSP00000004910,10090.ENSMUSP00000006625,10090.ENSMUSP00000006669,10090.ENSMUSP00000007980,10090.ENSMUSP00000009099,10090.ENSMUSP00000009699,10090.ENSMUSP00000016771,10090.ENSMUSP00000019911,10090.ENSMUSP00000020099,10090.ENSMUSP00000023867,10090.ENSMUSP00000025651,10090.ENSMUSP00000025930,10090.ENSMUSP00000028062,10090.ENSMUSP00000028921,10090.ENSMUSP00000029214,10090.ENSMUSP00000031104,10090.ENSMUSP00000031423,10090.ENSMUSP00000036924,10090.ENSMUSP00000041814,10090.ENSMUSP00000042691,10090.ENSMUSP00000052912,10090.ENSMUSP00000055535,10090.ENSMUSP00000063744,10090.ENSMUSP00000068896,10090.ENSMUSP00000069432,10090.ENSMUSP00000072483,10090.ENSMUSP00000075089,10090.ENSMUSP00000076294,10090.ENSMUSP00000085906,10090.ENSMUSP00000099501,10090.ENSMUSP00000099671,10090.ENSMUSP00000099979,10090.ENSMUSP00000103528,10090.ENSMUSP00000104069,10090.ENSMUSP00000108313,10090.ENSMUSP00000109337,10090.ENSMUSP00000111415,10090.ENSMUSP00000112259,10090.ENSMUSP00000125761,10090.ENSMUSP00000126961,10090.ENSMUSP00000129565,10090.ENSMUSP00000130696,10090.ENSMUSP00000130900,10090.ENSMUSP00000136972</t>
  </si>
  <si>
    <t>Eif2b2,Rbm14,Pdk1,Hnrnpa0,Mta1,Cdk9,Myh9,Hdac2,Cdk1,Rfc2,Fen1,Smc3,Vim,Xrn2,Actl6a,Pds5a,Atp2a2,Ccar2,Lonp1,Ddx21,Pdia6,Ddx17,Syncrip,Top2a,Gcn1l1,Acadm,Upf1,Pcbp2,Fmr1,Ube4b,Myh10,Smc2,Trim25,Myo1c,Rif1,Tpm1,Dnm1l,Cfl1,Matr3,Map4k4,Gstp1,Myo18a,Mms19,Lig1</t>
  </si>
  <si>
    <t>GO:0030835</t>
  </si>
  <si>
    <t>Negative regulation of actin filament depolymerization</t>
  </si>
  <si>
    <t>10090.ENSMUSP00000015877,10090.ENSMUSP00000097797,10090.ENSMUSP00000102381,10090.ENSMUSP00000109337,10090.ENSMUSP00000112259</t>
  </si>
  <si>
    <t>Capza2,Sptan1,Capza1,Tpm1,Cfl1</t>
  </si>
  <si>
    <t>GO:0006974</t>
  </si>
  <si>
    <t>Cellular response to dna damage stimulus</t>
  </si>
  <si>
    <t>10090.ENSMUSP00000009099,10090.ENSMUSP00000009699,10090.ENSMUSP00000020099,10090.ENSMUSP00000023867,10090.ENSMUSP00000025651,10090.ENSMUSP00000025930,10090.ENSMUSP00000028921,10090.ENSMUSP00000029214,10090.ENSMUSP00000031104,10090.ENSMUSP00000036924,10090.ENSMUSP00000068896,10090.ENSMUSP00000075089,10090.ENSMUSP00000085906,10090.ENSMUSP00000099979,10090.ENSMUSP00000108313,10090.ENSMUSP00000130900,10090.ENSMUSP00000136972</t>
  </si>
  <si>
    <t>Mta1,Cdk9,Cdk1,Rfc2,Fen1,Smc3,Xrn2,Actl6a,Pds5a,Ccar2,Top2a,Upf1,Fmr1,Smc2,Rif1,Mms19,Lig1</t>
  </si>
  <si>
    <t>GO:0010604</t>
  </si>
  <si>
    <t>Positive regulation of macromolecule metabolic process</t>
  </si>
  <si>
    <t>10090.ENSMUSP00000001042,10090.ENSMUSP00000001452,10090.ENSMUSP00000002529,10090.ENSMUSP00000003527,10090.ENSMUSP00000006625,10090.ENSMUSP00000007980,10090.ENSMUSP00000009099,10090.ENSMUSP00000009699,10090.ENSMUSP00000016771,10090.ENSMUSP00000019911,10090.ENSMUSP00000020099,10090.ENSMUSP00000022203,10090.ENSMUSP00000022341,10090.ENSMUSP00000023759,10090.ENSMUSP00000023867,10090.ENSMUSP00000028062,10090.ENSMUSP00000030202,10090.ENSMUSP00000034707,10090.ENSMUSP00000036924,10090.ENSMUSP00000038138,10090.ENSMUSP00000042691,10090.ENSMUSP00000054548,10090.ENSMUSP00000055535,10090.ENSMUSP00000057543,10090.ENSMUSP00000063744,10090.ENSMUSP00000064518,10090.ENSMUSP00000068530,10090.ENSMUSP00000068896,10090.ENSMUSP00000068931,10090.ENSMUSP00000069432,10090.ENSMUSP00000075089,10090.ENSMUSP00000084466,10090.ENSMUSP00000085906,10090.ENSMUSP00000086094,10090.ENSMUSP00000093959,10090.ENSMUSP00000096073,10090.ENSMUSP00000099364,10090.ENSMUSP00000101514,10090.ENSMUSP00000107447,10090.ENSMUSP00000108313,10090.ENSMUSP00000112259,10090.ENSMUSP00000120595,10090.ENSMUSP00000121562,10090.ENSMUSP00000124551,10090.ENSMUSP00000126961,10090.ENSMUSP00000128278,10090.ENSMUSP00000128871,10090.ENSMUSP00000130900</t>
  </si>
  <si>
    <t>Ilf2,Cct3,Prpf6,Supt5,Rbm14,Hnrnpa0,Mta1,Cdk9,Myh9,Hdac2,Cdk1,Dimt1,RTRAF,Smarcd1,Rfc2,Vim,Glipr2,Smarca4,Ccar2,Kdm5b,Ddx21,Poldip3,Ddx17,Gnai2,Syncrip,Ctnnd1,Nup98,Top2a,Mta3,Gcn1l1,Upf1,Rqcd1,Fmr1,Smarcc1,Mta2,Cnot1,Nsf,Rps6ka1,Trim71,Rif1,Cfl1,Srsf1,Dnmt3l,Eif4g2,Map4k4,Iqgap1,Csnk1a1,Mms19</t>
  </si>
  <si>
    <t>GO:0043488</t>
  </si>
  <si>
    <t>Regulation of mrna stability</t>
  </si>
  <si>
    <t>10090.ENSMUSP00000000394,10090.ENSMUSP00000007980,10090.ENSMUSP00000028062,10090.ENSMUSP00000063744,10090.ENSMUSP00000075089,10090.ENSMUSP00000085906,10090.ENSMUSP00000107447</t>
  </si>
  <si>
    <t>Tbrg4,Hnrnpa0,Vim,Syncrip,Upf1,Fmr1,Trim71</t>
  </si>
  <si>
    <t>GO:0000398</t>
  </si>
  <si>
    <t>mRNA splicing, via spliceosome</t>
  </si>
  <si>
    <t>10090.ENSMUSP00000002529,10090.ENSMUSP00000021306,10090.ENSMUSP00000055535,10090.ENSMUSP00000061474,10090.ENSMUSP00000081572,10090.ENSMUSP00000088176,10090.ENSMUSP00000101479,10090.ENSMUSP00000120595,10090.ENSMUSP00000121309</t>
  </si>
  <si>
    <t>Prpf6,Eftud2,Ddx17,Srsf4,Prpf4,Ddx20,Srsf10,Srsf1,Sf1</t>
  </si>
  <si>
    <t>GO:0032984</t>
  </si>
  <si>
    <t>Protein-containing complex disassembly</t>
  </si>
  <si>
    <t>10090.ENSMUSP00000023759,10090.ENSMUSP00000034707,10090.ENSMUSP00000079379,10090.ENSMUSP00000086094,10090.ENSMUSP00000092230,10090.ENSMUSP00000099364,10090.ENSMUSP00000112259</t>
  </si>
  <si>
    <t>Smarcd1,Smarca4,Abce1,Smarcc1,Vps4b,Nsf,Cfl1</t>
  </si>
  <si>
    <t>GO:0044087</t>
  </si>
  <si>
    <t>Regulation of cellular component biogenesis</t>
  </si>
  <si>
    <t>10090.ENSMUSP00000006625,10090.ENSMUSP00000015877,10090.ENSMUSP00000019911,10090.ENSMUSP00000021950,10090.ENSMUSP00000022203,10090.ENSMUSP00000022293,10090.ENSMUSP00000025930,10090.ENSMUSP00000035415,10090.ENSMUSP00000081271,10090.ENSMUSP00000085906,10090.ENSMUSP00000092230,10090.ENSMUSP00000096073,10090.ENSMUSP00000097797,10090.ENSMUSP00000099652,10090.ENSMUSP00000102381,10090.ENSMUSP00000104069,10090.ENSMUSP00000107492,10090.ENSMUSP00000109337,10090.ENSMUSP00000112259,10090.ENSMUSP00000126961,10090.ENSMUSP00000128278</t>
  </si>
  <si>
    <t>Rbm14,Capza2,Hdac2,Dbn1,Dimt1,Vdac2,Smc3,Atxn2l,Rcc1,Fmr1,Vps4b,Cnot1,Sptan1,Tjp1,Capza1,Myo1c,Pdcd6ip,Tpm1,Cfl1,Map4k4,Iqgap1</t>
  </si>
  <si>
    <t>GO:0071702</t>
  </si>
  <si>
    <t>Organic substance transport</t>
  </si>
  <si>
    <t>10090.ENSMUSP00000016072,10090.ENSMUSP00000016463,10090.ENSMUSP00000016771,10090.ENSMUSP00000018561,10090.ENSMUSP00000019939,10090.ENSMUSP00000021133,10090.ENSMUSP00000023112,10090.ENSMUSP00000025684,10090.ENSMUSP00000027768,10090.ENSMUSP00000033176,10090.ENSMUSP00000043488,10090.ENSMUSP00000054548,10090.ENSMUSP00000068530,10090.ENSMUSP00000071078,10090.ENSMUSP00000079379,10090.ENSMUSP00000084257,10090.ENSMUSP00000085906,10090.ENSMUSP00000092230,10090.ENSMUSP00000099364,10090.ENSMUSP00000104069,10090.ENSMUSP00000105174,10090.ENSMUSP00000107492,10090.ENSMUSP00000109237,10090.ENSMUSP00000112259,10090.ENSMUSP00000116028,10090.ENSMUSP00000120595,10090.ENSMUSP00000127842,10090.ENSMUSP00000127903,10090.ENSMUSP00000128819,10090.ENSMUSP00000129504,10090.ENSMUSP00000130194</t>
  </si>
  <si>
    <t>Rrbp1,Slc25a5,Myh9,Myo1b,Snx3,Srp68,Pmm1,Ehd1,Ahctf1,Uqcrc2,Xpot,Poldip3,Nup98,Cope,Abce1,Xpo5,Fmr1,Vps4b,Nsf,Myo1c,Nup93,Pdcd6ip,Copg1,Cfl1,Myo5a,Srsf1,Ap2a1,Hdlbp,Nup155,Xpo7,Slc3a2</t>
  </si>
  <si>
    <t>GO:0009892</t>
  </si>
  <si>
    <t>Negative regulation of metabolic process</t>
  </si>
  <si>
    <t>10090.ENSMUSP00000003527,10090.ENSMUSP00000006669,10090.ENSMUSP00000007980,10090.ENSMUSP00000009099,10090.ENSMUSP00000009699,10090.ENSMUSP00000018572,10090.ENSMUSP00000019911,10090.ENSMUSP00000019939,10090.ENSMUSP00000022341,10090.ENSMUSP00000025965,10090.ENSMUSP00000026957,10090.ENSMUSP00000028921,10090.ENSMUSP00000031104,10090.ENSMUSP00000034707,10090.ENSMUSP00000036924,10090.ENSMUSP00000038138,10090.ENSMUSP00000039134,10090.ENSMUSP00000055535,10090.ENSMUSP00000057543,10090.ENSMUSP00000061474,10090.ENSMUSP00000063744,10090.ENSMUSP00000068931,10090.ENSMUSP00000075089,10090.ENSMUSP00000079379,10090.ENSMUSP00000084257,10090.ENSMUSP00000084466,10090.ENSMUSP00000085906,10090.ENSMUSP00000086094,10090.ENSMUSP00000088176,10090.ENSMUSP00000093959,10090.ENSMUSP00000096073,10090.ENSMUSP00000101479,10090.ENSMUSP00000101514,10090.ENSMUSP00000105321,10090.ENSMUSP00000107447,10090.ENSMUSP00000108313,10090.ENSMUSP00000121562,10090.ENSMUSP00000124551,10090.ENSMUSP00000126390,10090.ENSMUSP00000127842,10090.ENSMUSP00000128278,10090.ENSMUSP00000129565</t>
  </si>
  <si>
    <t>Supt5,Pdk1,Hnrnpa0,Mta1,Cdk9,Akap1,Hdac2,Snx3,RTRAF,Hells,Pramel7,Xrn2,Pds5a,Smarca4,Ccar2,Kdm5b,Edc4,Ddx17,Gnai2,Srsf4,Syncrip,Mta3,Upf1,Abce1,Xpo5,Rqcd1,Fmr1,Smarcc1,Ddx20,Mta2,Cnot1,Srsf10,Rps6ka1,Nsun2,Trim71,Rif1,Dnmt3l,Eif4g2,Serpinh1,Ap2a1,Iqgap1,Gstp1</t>
  </si>
  <si>
    <t>GO:0034660</t>
  </si>
  <si>
    <t>ncRNA metabolic process</t>
  </si>
  <si>
    <t>10090.ENSMUSP00000001724,10090.ENSMUSP00000018143,10090.ENSMUSP00000021048,10090.ENSMUSP00000022203,10090.ENSMUSP00000022281,10090.ENSMUSP00000022341,10090.ENSMUSP00000035456,10090.ENSMUSP00000039853,10090.ENSMUSP00000042691,10090.ENSMUSP00000055535,10090.ENSMUSP00000105321,10090.ENSMUSP00000107447,10090.ENSMUSP00000129828</t>
  </si>
  <si>
    <t>Ddx18,Ddx27,Ftsj3,Dimt1,Skiv2l2,RTRAF,Rpf2,Rrp12,Ddx21,Ddx17,Nsun2,Trim71,Farsb</t>
  </si>
  <si>
    <t>GO:0006364</t>
  </si>
  <si>
    <t>rRNA processing</t>
  </si>
  <si>
    <t>10090.ENSMUSP00000001724,10090.ENSMUSP00000018143,10090.ENSMUSP00000021048,10090.ENSMUSP00000022203,10090.ENSMUSP00000022281,10090.ENSMUSP00000035456,10090.ENSMUSP00000039853,10090.ENSMUSP00000042691,10090.ENSMUSP00000055535</t>
  </si>
  <si>
    <t>Ddx18,Ddx27,Ftsj3,Dimt1,Skiv2l2,Rpf2,Rrp12,Ddx21,Ddx17</t>
  </si>
  <si>
    <t>GO:0006886</t>
  </si>
  <si>
    <t>Intracellular protein transport</t>
  </si>
  <si>
    <t>10090.ENSMUSP00000021133,10090.ENSMUSP00000023112,10090.ENSMUSP00000025684,10090.ENSMUSP00000033176,10090.ENSMUSP00000043488,10090.ENSMUSP00000054548,10090.ENSMUSP00000068530,10090.ENSMUSP00000079379,10090.ENSMUSP00000084257,10090.ENSMUSP00000099364,10090.ENSMUSP00000104069,10090.ENSMUSP00000105174,10090.ENSMUSP00000109237,10090.ENSMUSP00000112259,10090.ENSMUSP00000116028,10090.ENSMUSP00000127842,10090.ENSMUSP00000128819,10090.ENSMUSP00000129504</t>
  </si>
  <si>
    <t>Srp68,Pmm1,Ehd1,Uqcrc2,Xpot,Poldip3,Nup98,Abce1,Xpo5,Nsf,Myo1c,Nup93,Copg1,Cfl1,Myo5a,Ap2a1,Nup155,Xpo7</t>
  </si>
  <si>
    <t>GO:0033554</t>
  </si>
  <si>
    <t>Cellular response to stress</t>
  </si>
  <si>
    <t>10090.ENSMUSP00000006669,10090.ENSMUSP00000009099,10090.ENSMUSP00000009699,10090.ENSMUSP00000019911,10090.ENSMUSP00000020099,10090.ENSMUSP00000023867,10090.ENSMUSP00000025651,10090.ENSMUSP00000025930,10090.ENSMUSP00000028921,10090.ENSMUSP00000029214,10090.ENSMUSP00000031104,10090.ENSMUSP00000031423,10090.ENSMUSP00000036924,10090.ENSMUSP00000041814,10090.ENSMUSP00000068896,10090.ENSMUSP00000069432,10090.ENSMUSP00000075089,10090.ENSMUSP00000085906,10090.ENSMUSP00000099501,10090.ENSMUSP00000099979,10090.ENSMUSP00000103528,10090.ENSMUSP00000108313,10090.ENSMUSP00000109337,10090.ENSMUSP00000112259,10090.ENSMUSP00000126961,10090.ENSMUSP00000130900,10090.ENSMUSP00000136972</t>
  </si>
  <si>
    <t>Pdk1,Mta1,Cdk9,Hdac2,Cdk1,Rfc2,Fen1,Smc3,Xrn2,Actl6a,Pds5a,Atp2a2,Ccar2,Lonp1,Top2a,Gcn1l1,Upf1,Fmr1,Ube4b,Smc2,Trim25,Rif1,Tpm1,Cfl1,Map4k4,Mms19,Lig1</t>
  </si>
  <si>
    <t>GO:0031032</t>
  </si>
  <si>
    <t>Actomyosin structure organization</t>
  </si>
  <si>
    <t>10090.ENSMUSP00000016771,10090.ENSMUSP00000029773,10090.ENSMUSP00000099652,10090.ENSMUSP00000099671,10090.ENSMUSP00000107492,10090.ENSMUSP00000109337,10090.ENSMUSP00000130696</t>
  </si>
  <si>
    <t>Myh9,Cnn3,Tjp1,Myh10,Pdcd6ip,Tpm1,Myo18a</t>
  </si>
  <si>
    <t>GO:0006913</t>
  </si>
  <si>
    <t>Nucleocytoplasmic transport</t>
  </si>
  <si>
    <t>10090.ENSMUSP00000043488,10090.ENSMUSP00000054548,10090.ENSMUSP00000068530,10090.ENSMUSP00000079379,10090.ENSMUSP00000084257,10090.ENSMUSP00000105174,10090.ENSMUSP00000112259,10090.ENSMUSP00000128819,10090.ENSMUSP00000129504</t>
  </si>
  <si>
    <t>Xpot,Poldip3,Nup98,Abce1,Xpo5,Nup93,Cfl1,Nup155,Xpo7</t>
  </si>
  <si>
    <t>GO:0051494</t>
  </si>
  <si>
    <t>Negative regulation of cytoskeleton organization</t>
  </si>
  <si>
    <t>10090.ENSMUSP00000006625,10090.ENSMUSP00000015877,10090.ENSMUSP00000021950,10090.ENSMUSP00000097797,10090.ENSMUSP00000099652,10090.ENSMUSP00000102381,10090.ENSMUSP00000109337,10090.ENSMUSP00000112259</t>
  </si>
  <si>
    <t>Rbm14,Capza2,Dbn1,Sptan1,Tjp1,Capza1,Tpm1,Cfl1</t>
  </si>
  <si>
    <t>GO:0016575</t>
  </si>
  <si>
    <t>Histone deacetylation</t>
  </si>
  <si>
    <t>10090.ENSMUSP00000006625,10090.ENSMUSP00000009099,10090.ENSMUSP00000019911,10090.ENSMUSP00000068931,10090.ENSMUSP00000093959</t>
  </si>
  <si>
    <t>Rbm14,Mta1,Hdac2,Mta3,Mta2</t>
  </si>
  <si>
    <t>GO:0010605</t>
  </si>
  <si>
    <t>Negative regulation of macromolecule metabolic process</t>
  </si>
  <si>
    <t>10090.ENSMUSP00000003527,10090.ENSMUSP00000007980,10090.ENSMUSP00000009099,10090.ENSMUSP00000009699,10090.ENSMUSP00000018572,10090.ENSMUSP00000019911,10090.ENSMUSP00000019939,10090.ENSMUSP00000022341,10090.ENSMUSP00000025965,10090.ENSMUSP00000026957,10090.ENSMUSP00000028921,10090.ENSMUSP00000031104,10090.ENSMUSP00000034707,10090.ENSMUSP00000036924,10090.ENSMUSP00000038138,10090.ENSMUSP00000039134,10090.ENSMUSP00000055535,10090.ENSMUSP00000057543,10090.ENSMUSP00000061474,10090.ENSMUSP00000063744,10090.ENSMUSP00000068931,10090.ENSMUSP00000075089,10090.ENSMUSP00000079379,10090.ENSMUSP00000084257,10090.ENSMUSP00000084466,10090.ENSMUSP00000085906,10090.ENSMUSP00000086094,10090.ENSMUSP00000088176,10090.ENSMUSP00000093959,10090.ENSMUSP00000096073,10090.ENSMUSP00000101479,10090.ENSMUSP00000101514,10090.ENSMUSP00000105321,10090.ENSMUSP00000107447,10090.ENSMUSP00000108313,10090.ENSMUSP00000121562,10090.ENSMUSP00000126390,10090.ENSMUSP00000127842,10090.ENSMUSP00000129565</t>
  </si>
  <si>
    <t>Supt5,Hnrnpa0,Mta1,Cdk9,Akap1,Hdac2,Snx3,RTRAF,Hells,Pramel7,Xrn2,Pds5a,Smarca4,Ccar2,Kdm5b,Edc4,Ddx17,Gnai2,Srsf4,Syncrip,Mta3,Upf1,Abce1,Xpo5,Rqcd1,Fmr1,Smarcc1,Ddx20,Mta2,Cnot1,Srsf10,Rps6ka1,Nsun2,Trim71,Rif1,Dnmt3l,Serpinh1,Ap2a1,Gstp1</t>
  </si>
  <si>
    <t>GO:0031047</t>
  </si>
  <si>
    <t>Gene silencing by rna</t>
  </si>
  <si>
    <t>10090.ENSMUSP00000055535,10090.ENSMUSP00000084257,10090.ENSMUSP00000084466,10090.ENSMUSP00000085906,10090.ENSMUSP00000096073,10090.ENSMUSP00000107447</t>
  </si>
  <si>
    <t>Ddx17,Xpo5,Rqcd1,Fmr1,Cnot1,Trim71</t>
  </si>
  <si>
    <t>GO:0006281</t>
  </si>
  <si>
    <t>DNA repair</t>
  </si>
  <si>
    <t>10090.ENSMUSP00000009099,10090.ENSMUSP00000009699,10090.ENSMUSP00000023867,10090.ENSMUSP00000025651,10090.ENSMUSP00000025930,10090.ENSMUSP00000028921,10090.ENSMUSP00000029214,10090.ENSMUSP00000031104,10090.ENSMUSP00000075089,10090.ENSMUSP00000099979,10090.ENSMUSP00000108313,10090.ENSMUSP00000130900,10090.ENSMUSP00000136972</t>
  </si>
  <si>
    <t>Mta1,Cdk9,Rfc2,Fen1,Smc3,Xrn2,Actl6a,Pds5a,Upf1,Smc2,Rif1,Mms19,Lig1</t>
  </si>
  <si>
    <t>GO:0022402</t>
  </si>
  <si>
    <t>Cell cycle process</t>
  </si>
  <si>
    <t>10090.ENSMUSP00000012587,10090.ENSMUSP00000016771,10090.ENSMUSP00000020099,10090.ENSMUSP00000025930,10090.ENSMUSP00000031104,10090.ENSMUSP00000042260,10090.ENSMUSP00000068896,10090.ENSMUSP00000075089,10090.ENSMUSP00000081271,10090.ENSMUSP00000092230,10090.ENSMUSP00000099671,10090.ENSMUSP00000099979,10090.ENSMUSP00000105321,10090.ENSMUSP00000107447,10090.ENSMUSP00000107492,10090.ENSMUSP00000112259,10090.ENSMUSP00000121562,10090.ENSMUSP00000136972</t>
  </si>
  <si>
    <t>Kif11,Myh9,Cdk1,Smc3,Pds5a,Ncapd2,Top2a,Upf1,Rcc1,Vps4b,Myh10,Smc2,Nsun2,Trim71,Pdcd6ip,Cfl1,Dnmt3l,Lig1</t>
  </si>
  <si>
    <t>GO:0006323</t>
  </si>
  <si>
    <t>DNA packaging</t>
  </si>
  <si>
    <t>10090.ENSMUSP00000020099,10090.ENSMUSP00000025965,10090.ENSMUSP00000034707,10090.ENSMUSP00000042260,10090.ENSMUSP00000068896,10090.ENSMUSP00000086094,10090.ENSMUSP00000093959,10090.ENSMUSP00000099979</t>
  </si>
  <si>
    <t>Cdk1,Hells,Smarca4,Ncapd2,Top2a,Smarcc1,Mta2,Smc2</t>
  </si>
  <si>
    <t>GO:0008104</t>
  </si>
  <si>
    <t>Protein localization</t>
  </si>
  <si>
    <t>10090.ENSMUSP00000016072,10090.ENSMUSP00000016771,10090.ENSMUSP00000018561,10090.ENSMUSP00000019939,10090.ENSMUSP00000020099,10090.ENSMUSP00000021133,10090.ENSMUSP00000021950,10090.ENSMUSP00000023112,10090.ENSMUSP00000025684,10090.ENSMUSP00000027768,10090.ENSMUSP00000033176,10090.ENSMUSP00000035456,10090.ENSMUSP00000043488,10090.ENSMUSP00000054548,10090.ENSMUSP00000068530,10090.ENSMUSP00000071078,10090.ENSMUSP00000079379,10090.ENSMUSP00000084257,10090.ENSMUSP00000092230,10090.ENSMUSP00000099364,10090.ENSMUSP00000099652,10090.ENSMUSP00000104069,10090.ENSMUSP00000105174,10090.ENSMUSP00000107492,10090.ENSMUSP00000109237,10090.ENSMUSP00000111415,10090.ENSMUSP00000112259,10090.ENSMUSP00000116028,10090.ENSMUSP00000127842,10090.ENSMUSP00000128819,10090.ENSMUSP00000129504</t>
  </si>
  <si>
    <t>Rrbp1,Myh9,Myo1b,Snx3,Cdk1,Srp68,Dbn1,Pmm1,Ehd1,Ahctf1,Uqcrc2,Rpf2,Xpot,Poldip3,Nup98,Cope,Abce1,Xpo5,Vps4b,Nsf,Tjp1,Myo1c,Nup93,Pdcd6ip,Copg1,Dnm1l,Cfl1,Myo5a,Ap2a1,Nup155,Xpo7</t>
  </si>
  <si>
    <t>GO:0022607</t>
  </si>
  <si>
    <t>Cellular component assembly</t>
  </si>
  <si>
    <t>10090.ENSMUSP00000001452,10090.ENSMUSP00000002529,10090.ENSMUSP00000004554,10090.ENSMUSP00000006625,10090.ENSMUSP00000012587,10090.ENSMUSP00000018561,10090.ENSMUSP00000020099,10090.ENSMUSP00000025684,10090.ENSMUSP00000025965,10090.ENSMUSP00000027768,10090.ENSMUSP00000034707,10090.ENSMUSP00000035415,10090.ENSMUSP00000035456,10090.ENSMUSP00000041814,10090.ENSMUSP00000064518,10090.ENSMUSP00000066138,10090.ENSMUSP00000068530,10090.ENSMUSP00000081271,10090.ENSMUSP00000085523,10090.ENSMUSP00000088176,10090.ENSMUSP00000092230,10090.ENSMUSP00000099671,10090.ENSMUSP00000101479,10090.ENSMUSP00000102381,10090.ENSMUSP00000105174,10090.ENSMUSP00000107492,10090.ENSMUSP00000109337,10090.ENSMUSP00000111415,10090.ENSMUSP00000116028,10090.ENSMUSP00000120595,10090.ENSMUSP00000129828,10090.ENSMUSP00000130900</t>
  </si>
  <si>
    <t>Cct3,Prpf6,Rps5,Rbm14,Kif11,Myo1b,Cdk1,Ehd1,Hells,Ahctf1,Smarca4,Atxn2l,Rpf2,Lonp1,Ctnnd1,Ubap2l,Nup98,Rcc1,Ndufa9,Ddx20,Vps4b,Myh10,Srsf10,Capza1,Nup93,Pdcd6ip,Tpm1,Dnm1l,Myo5a,Srsf1,Farsb,Mms19</t>
  </si>
  <si>
    <t>GO:0046931</t>
  </si>
  <si>
    <t>Pore complex assembly</t>
  </si>
  <si>
    <t>10090.ENSMUSP00000001452,10090.ENSMUSP00000027768,10090.ENSMUSP00000068530,10090.ENSMUSP00000105174</t>
  </si>
  <si>
    <t>Cct3,Ahctf1,Nup98,Nup93</t>
  </si>
  <si>
    <t>GO:0030049</t>
  </si>
  <si>
    <t>Muscle filament sliding</t>
  </si>
  <si>
    <t>10090.ENSMUSP00000026428,10090.ENSMUSP00000109337,10090.ENSMUSP00000128803</t>
  </si>
  <si>
    <t>Myl6b,Tpm1,Myl6</t>
  </si>
  <si>
    <t>GO:0051292</t>
  </si>
  <si>
    <t>Nuclear pore complex assembly</t>
  </si>
  <si>
    <t>10090.ENSMUSP00000027768,10090.ENSMUSP00000068530,10090.ENSMUSP00000105174</t>
  </si>
  <si>
    <t>Ahctf1,Nup98,Nup93</t>
  </si>
  <si>
    <t>GO:0032970</t>
  </si>
  <si>
    <t>Regulation of actin filament-based process</t>
  </si>
  <si>
    <t>10090.ENSMUSP00000015877,10090.ENSMUSP00000016771,10090.ENSMUSP00000019911,10090.ENSMUSP00000021950,10090.ENSMUSP00000031423,10090.ENSMUSP00000097797,10090.ENSMUSP00000099652,10090.ENSMUSP00000102381,10090.ENSMUSP00000104069,10090.ENSMUSP00000109337,10090.ENSMUSP00000112259,10090.ENSMUSP00000128278</t>
  </si>
  <si>
    <t>Capza2,Myh9,Hdac2,Dbn1,Atp2a2,Sptan1,Tjp1,Capza1,Myo1c,Tpm1,Cfl1,Iqgap1</t>
  </si>
  <si>
    <t>GO:1903047</t>
  </si>
  <si>
    <t>Mitotic cell cycle process</t>
  </si>
  <si>
    <t>10090.ENSMUSP00000012587,10090.ENSMUSP00000020099,10090.ENSMUSP00000031104,10090.ENSMUSP00000042260,10090.ENSMUSP00000068896,10090.ENSMUSP00000081271,10090.ENSMUSP00000092230,10090.ENSMUSP00000099671,10090.ENSMUSP00000099979,10090.ENSMUSP00000107447,10090.ENSMUSP00000107492,10090.ENSMUSP00000112259,10090.ENSMUSP00000136972</t>
  </si>
  <si>
    <t>Kif11,Cdk1,Pds5a,Ncapd2,Top2a,Rcc1,Vps4b,Myh10,Smc2,Trim71,Pdcd6ip,Cfl1,Lig1</t>
  </si>
  <si>
    <t>GO:0031325</t>
  </si>
  <si>
    <t>Positive regulation of cellular metabolic process</t>
  </si>
  <si>
    <t>10090.ENSMUSP00000001042,10090.ENSMUSP00000001452,10090.ENSMUSP00000002529,10090.ENSMUSP00000003527,10090.ENSMUSP00000006625,10090.ENSMUSP00000009099,10090.ENSMUSP00000009699,10090.ENSMUSP00000016771,10090.ENSMUSP00000019911,10090.ENSMUSP00000020099,10090.ENSMUSP00000022203,10090.ENSMUSP00000022341,10090.ENSMUSP00000023759,10090.ENSMUSP00000023867,10090.ENSMUSP00000028062,10090.ENSMUSP00000030202,10090.ENSMUSP00000034707,10090.ENSMUSP00000036924,10090.ENSMUSP00000054548,10090.ENSMUSP00000055535,10090.ENSMUSP00000057543,10090.ENSMUSP00000064518,10090.ENSMUSP00000068530,10090.ENSMUSP00000068896,10090.ENSMUSP00000068931,10090.ENSMUSP00000069432,10090.ENSMUSP00000075089,10090.ENSMUSP00000084466,10090.ENSMUSP00000085906,10090.ENSMUSP00000086094,10090.ENSMUSP00000093959,10090.ENSMUSP00000096073,10090.ENSMUSP00000099364,10090.ENSMUSP00000101514,10090.ENSMUSP00000107447,10090.ENSMUSP00000108313,10090.ENSMUSP00000112259,10090.ENSMUSP00000120595,10090.ENSMUSP00000121562,10090.ENSMUSP00000124551,10090.ENSMUSP00000126961,10090.ENSMUSP00000128278,10090.ENSMUSP00000128871,10090.ENSMUSP00000129565,10090.ENSMUSP00000130900</t>
  </si>
  <si>
    <t>Ilf2,Cct3,Prpf6,Supt5,Rbm14,Mta1,Cdk9,Myh9,Hdac2,Cdk1,Dimt1,RTRAF,Smarcd1,Rfc2,Vim,Glipr2,Smarca4,Ccar2,Poldip3,Ddx17,Gnai2,Ctnnd1,Nup98,Top2a,Mta3,Gcn1l1,Upf1,Rqcd1,Fmr1,Smarcc1,Mta2,Cnot1,Nsf,Rps6ka1,Trim71,Rif1,Cfl1,Srsf1,Dnmt3l,Eif4g2,Map4k4,Iqgap1,Csnk1a1,Gstp1,Mms19</t>
  </si>
  <si>
    <t>GO:0051173</t>
  </si>
  <si>
    <t>Positive regulation of nitrogen compound metabolic process</t>
  </si>
  <si>
    <t>10090.ENSMUSP00000001042,10090.ENSMUSP00000001452,10090.ENSMUSP00000002529,10090.ENSMUSP00000003527,10090.ENSMUSP00000006625,10090.ENSMUSP00000009099,10090.ENSMUSP00000009699,10090.ENSMUSP00000016771,10090.ENSMUSP00000019911,10090.ENSMUSP00000022203,10090.ENSMUSP00000022341,10090.ENSMUSP00000023759,10090.ENSMUSP00000023867,10090.ENSMUSP00000028062,10090.ENSMUSP00000030202,10090.ENSMUSP00000034707,10090.ENSMUSP00000036924,10090.ENSMUSP00000054548,10090.ENSMUSP00000055535,10090.ENSMUSP00000057543,10090.ENSMUSP00000064518,10090.ENSMUSP00000068530,10090.ENSMUSP00000068896,10090.ENSMUSP00000068931,10090.ENSMUSP00000069432,10090.ENSMUSP00000075089,10090.ENSMUSP00000084466,10090.ENSMUSP00000085906,10090.ENSMUSP00000086094,10090.ENSMUSP00000093959,10090.ENSMUSP00000096073,10090.ENSMUSP00000099364,10090.ENSMUSP00000101514,10090.ENSMUSP00000107447,10090.ENSMUSP00000108313,10090.ENSMUSP00000112259,10090.ENSMUSP00000120595,10090.ENSMUSP00000121562,10090.ENSMUSP00000124551,10090.ENSMUSP00000126961,10090.ENSMUSP00000128278,10090.ENSMUSP00000128871,10090.ENSMUSP00000130900</t>
  </si>
  <si>
    <t>Ilf2,Cct3,Prpf6,Supt5,Rbm14,Mta1,Cdk9,Myh9,Hdac2,Dimt1,RTRAF,Smarcd1,Rfc2,Vim,Glipr2,Smarca4,Ccar2,Poldip3,Ddx17,Gnai2,Ctnnd1,Nup98,Top2a,Mta3,Gcn1l1,Upf1,Rqcd1,Fmr1,Smarcc1,Mta2,Cnot1,Nsf,Rps6ka1,Trim71,Rif1,Cfl1,Srsf1,Dnmt3l,Eif4g2,Map4k4,Iqgap1,Csnk1a1,Mms19</t>
  </si>
  <si>
    <t>GO:0007010</t>
  </si>
  <si>
    <t>Cytoskeleton organization</t>
  </si>
  <si>
    <t>10090.ENSMUSP00000006625,10090.ENSMUSP00000012587,10090.ENSMUSP00000015877,10090.ENSMUSP00000016771,10090.ENSMUSP00000018561,10090.ENSMUSP00000021950,10090.ENSMUSP00000028062,10090.ENSMUSP00000029773,10090.ENSMUSP00000081271,10090.ENSMUSP00000097797,10090.ENSMUSP00000099652,10090.ENSMUSP00000099671,10090.ENSMUSP00000102381,10090.ENSMUSP00000104069,10090.ENSMUSP00000107492,10090.ENSMUSP00000109337,10090.ENSMUSP00000112259,10090.ENSMUSP00000113978,10090.ENSMUSP00000116028,10090.ENSMUSP00000128871,10090.ENSMUSP00000130696</t>
  </si>
  <si>
    <t>Rbm14,Kif11,Capza2,Myh9,Myo1b,Dbn1,Vim,Cnn3,Rcc1,Sptan1,Tjp1,Myh10,Capza1,Myo1c,Pdcd6ip,Tpm1,Cfl1,Tpm3,Myo5a,Csnk1a1,Myo18a</t>
  </si>
  <si>
    <t>GO:0009893</t>
  </si>
  <si>
    <t>Positive regulation of metabolic process</t>
  </si>
  <si>
    <t>10090.ENSMUSP00000001042,10090.ENSMUSP00000001452,10090.ENSMUSP00000002529,10090.ENSMUSP00000003527,10090.ENSMUSP00000006625,10090.ENSMUSP00000007980,10090.ENSMUSP00000009099,10090.ENSMUSP00000009699,10090.ENSMUSP00000016771,10090.ENSMUSP00000019911,10090.ENSMUSP00000020099,10090.ENSMUSP00000022203,10090.ENSMUSP00000022341,10090.ENSMUSP00000023759,10090.ENSMUSP00000023867,10090.ENSMUSP00000028062,10090.ENSMUSP00000030202,10090.ENSMUSP00000034707,10090.ENSMUSP00000036924,10090.ENSMUSP00000038138,10090.ENSMUSP00000042691,10090.ENSMUSP00000054548,10090.ENSMUSP00000055535,10090.ENSMUSP00000057543,10090.ENSMUSP00000063744,10090.ENSMUSP00000064518,10090.ENSMUSP00000068530,10090.ENSMUSP00000068896,10090.ENSMUSP00000068931,10090.ENSMUSP00000069432,10090.ENSMUSP00000075089,10090.ENSMUSP00000084466,10090.ENSMUSP00000085906,10090.ENSMUSP00000086094,10090.ENSMUSP00000093959,10090.ENSMUSP00000096073,10090.ENSMUSP00000099364,10090.ENSMUSP00000101514,10090.ENSMUSP00000107447,10090.ENSMUSP00000108313,10090.ENSMUSP00000112259,10090.ENSMUSP00000120595,10090.ENSMUSP00000121562,10090.ENSMUSP00000124551,10090.ENSMUSP00000126961,10090.ENSMUSP00000128278,10090.ENSMUSP00000128871,10090.ENSMUSP00000129565,10090.ENSMUSP00000130900</t>
  </si>
  <si>
    <t>Ilf2,Cct3,Prpf6,Supt5,Rbm14,Hnrnpa0,Mta1,Cdk9,Myh9,Hdac2,Cdk1,Dimt1,RTRAF,Smarcd1,Rfc2,Vim,Glipr2,Smarca4,Ccar2,Kdm5b,Ddx21,Poldip3,Ddx17,Gnai2,Syncrip,Ctnnd1,Nup98,Top2a,Mta3,Gcn1l1,Upf1,Rqcd1,Fmr1,Smarcc1,Mta2,Cnot1,Nsf,Rps6ka1,Trim71,Rif1,Cfl1,Srsf1,Dnmt3l,Eif4g2,Map4k4,Iqgap1,Csnk1a1,Gstp1,Mms19</t>
  </si>
  <si>
    <t>GO:0034470</t>
  </si>
  <si>
    <t>ncRNA processing</t>
  </si>
  <si>
    <t>10090.ENSMUSP00000001724,10090.ENSMUSP00000018143,10090.ENSMUSP00000021048,10090.ENSMUSP00000022203,10090.ENSMUSP00000022281,10090.ENSMUSP00000022341,10090.ENSMUSP00000035456,10090.ENSMUSP00000039853,10090.ENSMUSP00000042691,10090.ENSMUSP00000055535,10090.ENSMUSP00000105321</t>
  </si>
  <si>
    <t>Ddx18,Ddx27,Ftsj3,Dimt1,Skiv2l2,RTRAF,Rpf2,Rrp12,Ddx21,Ddx17,Nsun2</t>
  </si>
  <si>
    <t>GO:0045935</t>
  </si>
  <si>
    <t>Positive regulation of nucleobase-containing compound metabolic process</t>
  </si>
  <si>
    <t>10090.ENSMUSP00000001042,10090.ENSMUSP00000001452,10090.ENSMUSP00000002529,10090.ENSMUSP00000003527,10090.ENSMUSP00000006625,10090.ENSMUSP00000009099,10090.ENSMUSP00000009699,10090.ENSMUSP00000019911,10090.ENSMUSP00000022203,10090.ENSMUSP00000022341,10090.ENSMUSP00000023759,10090.ENSMUSP00000023867,10090.ENSMUSP00000034707,10090.ENSMUSP00000036924,10090.ENSMUSP00000055535,10090.ENSMUSP00000068530,10090.ENSMUSP00000068896,10090.ENSMUSP00000068931,10090.ENSMUSP00000069432,10090.ENSMUSP00000075089,10090.ENSMUSP00000084466,10090.ENSMUSP00000086094,10090.ENSMUSP00000093959,10090.ENSMUSP00000096073,10090.ENSMUSP00000101514,10090.ENSMUSP00000107447,10090.ENSMUSP00000108313,10090.ENSMUSP00000120595,10090.ENSMUSP00000121562,10090.ENSMUSP00000130900</t>
  </si>
  <si>
    <t>Ilf2,Cct3,Prpf6,Supt5,Rbm14,Mta1,Cdk9,Hdac2,Dimt1,RTRAF,Smarcd1,Rfc2,Smarca4,Ccar2,Ddx17,Nup98,Top2a,Mta3,Gcn1l1,Upf1,Rqcd1,Smarcc1,Mta2,Cnot1,Rps6ka1,Trim71,Rif1,Srsf1,Dnmt3l,Mms19</t>
  </si>
  <si>
    <t>GO:0070887</t>
  </si>
  <si>
    <t>Cellular response to chemical stimulus</t>
  </si>
  <si>
    <t>10090.ENSMUSP00000001724,10090.ENSMUSP00000006669,10090.ENSMUSP00000009699,10090.ENSMUSP00000016463,10090.ENSMUSP00000019911,10090.ENSMUSP00000020099,10090.ENSMUSP00000020629,10090.ENSMUSP00000021950,10090.ENSMUSP00000023112,10090.ENSMUSP00000023759,10090.ENSMUSP00000025684,10090.ENSMUSP00000025965,10090.ENSMUSP00000028062,10090.ENSMUSP00000031423,10090.ENSMUSP00000038138,10090.ENSMUSP00000041814,10090.ENSMUSP00000055535,10090.ENSMUSP00000057543,10090.ENSMUSP00000063744,10090.ENSMUSP00000075089,10090.ENSMUSP00000076989,10090.ENSMUSP00000084466,10090.ENSMUSP00000085906,10090.ENSMUSP00000086094,10090.ENSMUSP00000097154,10090.ENSMUSP00000099652,10090.ENSMUSP00000103528,10090.ENSMUSP00000104069,10090.ENSMUSP00000107447,10090.ENSMUSP00000108313,10090.ENSMUSP00000109337,10090.ENSMUSP00000111415,10090.ENSMUSP00000112259,10090.ENSMUSP00000116028,10090.ENSMUSP00000128278,10090.ENSMUSP00000129565,10090.ENSMUSP00000130696</t>
  </si>
  <si>
    <t>Ddx18,Pdk1,Cdk9,Slc25a5,Hdac2,Cdk1,Gfpt2,Dbn1,Pmm1,Smarcd1,Ehd1,Hells,Vim,Atp2a2,Kdm5b,Lonp1,Ddx17,Gnai2,Syncrip,Upf1,Hnrnph1,Rqcd1,Fmr1,Smarcc1,Tjp2,Tjp1,Trim25,Myo1c,Trim71,Rif1,Tpm1,Dnm1l,Cfl1,Myo5a,Iqgap1,Gstp1,Myo18a</t>
  </si>
  <si>
    <t>GO:1990830</t>
  </si>
  <si>
    <t>Cellular response to leukemia inhibitory factor</t>
  </si>
  <si>
    <t>10090.ENSMUSP00000016463,10090.ENSMUSP00000020629,10090.ENSMUSP00000023112,10090.ENSMUSP00000025965,10090.ENSMUSP00000038138,10090.ENSMUSP00000103528,10090.ENSMUSP00000108313</t>
  </si>
  <si>
    <t>Slc25a5,Gfpt2,Pmm1,Hells,Kdm5b,Trim25,Rif1</t>
  </si>
  <si>
    <t>GO:1901575</t>
  </si>
  <si>
    <t>Organic substance catabolic process</t>
  </si>
  <si>
    <t>10090.ENSMUSP00000009099,10090.ENSMUSP00000022281,10090.ENSMUSP00000022322,10090.ENSMUSP00000025651,10090.ENSMUSP00000028921,10090.ENSMUSP00000031697,10090.ENSMUSP00000034866,10090.ENSMUSP00000039134,10090.ENSMUSP00000041814,10090.ENSMUSP00000072483,10090.ENSMUSP00000075089,10090.ENSMUSP00000076294,10090.ENSMUSP00000082053,10090.ENSMUSP00000084466,10090.ENSMUSP00000088057,10090.ENSMUSP00000092230,10090.ENSMUSP00000095433,10090.ENSMUSP00000096073,10090.ENSMUSP00000099501,10090.ENSMUSP00000103528,10090.ENSMUSP00000107447,10090.ENSMUSP00000107492,10090.ENSMUSP00000110434,10090.ENSMUSP00000120976,10090.ENSMUSP00000125403</t>
  </si>
  <si>
    <t>Mta1,Skiv2l2,Glud1,Fen1,Xrn2,Cul1,Etfa,Edc4,Lonp1,Acadm,Upf1,Pcbp2,Ppp2r5c,Rqcd1,Psma5,Vps4b,Ubr4,Cnot1,Ube4b,Trim25,Trim71,Pdcd6ip,Hadhb,Hadha,Cul2</t>
  </si>
  <si>
    <t>GO:0016569</t>
  </si>
  <si>
    <t>Covalent chromatin modification</t>
  </si>
  <si>
    <t>10090.ENSMUSP00000006625,10090.ENSMUSP00000009099,10090.ENSMUSP00000019911,10090.ENSMUSP00000020099,10090.ENSMUSP00000021539,10090.ENSMUSP00000025965,10090.ENSMUSP00000029214,10090.ENSMUSP00000034707,10090.ENSMUSP00000038138,10090.ENSMUSP00000068931,10090.ENSMUSP00000093959</t>
  </si>
  <si>
    <t>Rbm14,Mta1,Hdac2,Cdk1,Vrk1,Hells,Actl6a,Smarca4,Kdm5b,Mta3,Mta2</t>
  </si>
  <si>
    <t>GO:0044248</t>
  </si>
  <si>
    <t>Cellular catabolic process</t>
  </si>
  <si>
    <t>GO:0060998</t>
  </si>
  <si>
    <t>Regulation of dendritic spine development</t>
  </si>
  <si>
    <t>10090.ENSMUSP00000019911,10090.ENSMUSP00000021950,10090.ENSMUSP00000085906,10090.ENSMUSP00000111415,10090.ENSMUSP00000112259,10090.ENSMUSP00000124551</t>
  </si>
  <si>
    <t>Hdac2,Dbn1,Fmr1,Dnm1l,Cfl1,Eif4g2</t>
  </si>
  <si>
    <t>GO:0071426</t>
  </si>
  <si>
    <t>Ribonucleoprotein complex export from nucleus</t>
  </si>
  <si>
    <t>10090.ENSMUSP00000043488,10090.ENSMUSP00000054548,10090.ENSMUSP00000079379,10090.ENSMUSP00000105174,10090.ENSMUSP00000128819</t>
  </si>
  <si>
    <t>Xpot,Poldip3,Abce1,Nup93,Nup155</t>
  </si>
  <si>
    <t>GO:0031324</t>
  </si>
  <si>
    <t>Negative regulation of cellular metabolic process</t>
  </si>
  <si>
    <t>10090.ENSMUSP00000003527,10090.ENSMUSP00000007980,10090.ENSMUSP00000009099,10090.ENSMUSP00000009699,10090.ENSMUSP00000018572,10090.ENSMUSP00000019911,10090.ENSMUSP00000022341,10090.ENSMUSP00000025965,10090.ENSMUSP00000026957,10090.ENSMUSP00000031104,10090.ENSMUSP00000034707,10090.ENSMUSP00000036924,10090.ENSMUSP00000038138,10090.ENSMUSP00000057543,10090.ENSMUSP00000061474,10090.ENSMUSP00000063744,10090.ENSMUSP00000068931,10090.ENSMUSP00000075089,10090.ENSMUSP00000079379,10090.ENSMUSP00000084466,10090.ENSMUSP00000085906,10090.ENSMUSP00000086094,10090.ENSMUSP00000088176,10090.ENSMUSP00000093959,10090.ENSMUSP00000096073,10090.ENSMUSP00000101479,10090.ENSMUSP00000101514,10090.ENSMUSP00000105321,10090.ENSMUSP00000107447,10090.ENSMUSP00000108313,10090.ENSMUSP00000121562,10090.ENSMUSP00000124551,10090.ENSMUSP00000126390,10090.ENSMUSP00000127842,10090.ENSMUSP00000128278,10090.ENSMUSP00000129565</t>
  </si>
  <si>
    <t>Supt5,Hnrnpa0,Mta1,Cdk9,Akap1,Hdac2,RTRAF,Hells,Pramel7,Pds5a,Smarca4,Ccar2,Kdm5b,Gnai2,Srsf4,Syncrip,Mta3,Upf1,Abce1,Rqcd1,Fmr1,Smarcc1,Ddx20,Mta2,Cnot1,Srsf10,Rps6ka1,Nsun2,Trim71,Rif1,Dnmt3l,Eif4g2,Serpinh1,Ap2a1,Iqgap1,Gstp1</t>
  </si>
  <si>
    <t>GO:0065003</t>
  </si>
  <si>
    <t>Protein-containing complex assembly</t>
  </si>
  <si>
    <t>10090.ENSMUSP00000001452,10090.ENSMUSP00000002529,10090.ENSMUSP00000004554,10090.ENSMUSP00000020099,10090.ENSMUSP00000025684,10090.ENSMUSP00000025965,10090.ENSMUSP00000027768,10090.ENSMUSP00000034707,10090.ENSMUSP00000035456,10090.ENSMUSP00000041814,10090.ENSMUSP00000068530,10090.ENSMUSP00000085523,10090.ENSMUSP00000088176,10090.ENSMUSP00000101479,10090.ENSMUSP00000105174,10090.ENSMUSP00000107492,10090.ENSMUSP00000111415,10090.ENSMUSP00000116028,10090.ENSMUSP00000120595,10090.ENSMUSP00000129828</t>
  </si>
  <si>
    <t>Cct3,Prpf6,Rps5,Cdk1,Ehd1,Hells,Ahctf1,Smarca4,Rpf2,Lonp1,Nup98,Ndufa9,Ddx20,Srsf10,Nup93,Pdcd6ip,Dnm1l,Myo5a,Srsf1,Farsb</t>
  </si>
  <si>
    <t>GO:0001825</t>
  </si>
  <si>
    <t>Blastocyst formation</t>
  </si>
  <si>
    <t>10090.ENSMUSP00000026957,10090.ENSMUSP00000029214,10090.ENSMUSP00000096073,10090.ENSMUSP00000099652,10090.ENSMUSP00000125761</t>
  </si>
  <si>
    <t>Pramel7,Actl6a,Cnot1,Tjp1,Matr3</t>
  </si>
  <si>
    <t>GO:0051172</t>
  </si>
  <si>
    <t>Negative regulation of nitrogen compound metabolic process</t>
  </si>
  <si>
    <t>10090.ENSMUSP00000003527,10090.ENSMUSP00000007980,10090.ENSMUSP00000009099,10090.ENSMUSP00000009699,10090.ENSMUSP00000018572,10090.ENSMUSP00000019911,10090.ENSMUSP00000019939,10090.ENSMUSP00000022341,10090.ENSMUSP00000025965,10090.ENSMUSP00000026957,10090.ENSMUSP00000034707,10090.ENSMUSP00000036924,10090.ENSMUSP00000038138,10090.ENSMUSP00000057543,10090.ENSMUSP00000061474,10090.ENSMUSP00000063744,10090.ENSMUSP00000068931,10090.ENSMUSP00000075089,10090.ENSMUSP00000079379,10090.ENSMUSP00000084466,10090.ENSMUSP00000085906,10090.ENSMUSP00000086094,10090.ENSMUSP00000088176,10090.ENSMUSP00000093959,10090.ENSMUSP00000096073,10090.ENSMUSP00000101479,10090.ENSMUSP00000101514,10090.ENSMUSP00000105321,10090.ENSMUSP00000107447,10090.ENSMUSP00000108313,10090.ENSMUSP00000121562,10090.ENSMUSP00000126390,10090.ENSMUSP00000127842,10090.ENSMUSP00000129565</t>
  </si>
  <si>
    <t>Supt5,Hnrnpa0,Mta1,Cdk9,Akap1,Hdac2,Snx3,RTRAF,Hells,Pramel7,Smarca4,Ccar2,Kdm5b,Gnai2,Srsf4,Syncrip,Mta3,Upf1,Abce1,Rqcd1,Fmr1,Smarcc1,Ddx20,Mta2,Cnot1,Srsf10,Rps6ka1,Nsun2,Trim71,Rif1,Dnmt3l,Serpinh1,Ap2a1,Gstp1</t>
  </si>
  <si>
    <t>GO:0051693</t>
  </si>
  <si>
    <t>Actin filament capping</t>
  </si>
  <si>
    <t>10090.ENSMUSP00000015877,10090.ENSMUSP00000097797,10090.ENSMUSP00000102381,10090.ENSMUSP00000109337</t>
  </si>
  <si>
    <t>Capza2,Sptan1,Capza1,Tpm1</t>
  </si>
  <si>
    <t>GO:0006401</t>
  </si>
  <si>
    <t>RNA catabolic process</t>
  </si>
  <si>
    <t>10090.ENSMUSP00000022281,10090.ENSMUSP00000025651,10090.ENSMUSP00000028921,10090.ENSMUSP00000039134,10090.ENSMUSP00000075089,10090.ENSMUSP00000084466,10090.ENSMUSP00000096073</t>
  </si>
  <si>
    <t>Skiv2l2,Fen1,Xrn2,Edc4,Upf1,Rqcd1,Cnot1</t>
  </si>
  <si>
    <t>GO:0060999</t>
  </si>
  <si>
    <t>Positive regulation of dendritic spine development</t>
  </si>
  <si>
    <t>10090.ENSMUSP00000021950,10090.ENSMUSP00000085906,10090.ENSMUSP00000111415,10090.ENSMUSP00000112259,10090.ENSMUSP00000124551</t>
  </si>
  <si>
    <t>Dbn1,Fmr1,Dnm1l,Cfl1,Eif4g2</t>
  </si>
  <si>
    <t>GO:0071103</t>
  </si>
  <si>
    <t>DNA conformation change</t>
  </si>
  <si>
    <t>10090.ENSMUSP00000020099,10090.ENSMUSP00000023867,10090.ENSMUSP00000025965,10090.ENSMUSP00000034707,10090.ENSMUSP00000042260,10090.ENSMUSP00000068896,10090.ENSMUSP00000086094,10090.ENSMUSP00000093959,10090.ENSMUSP00000099979</t>
  </si>
  <si>
    <t>Cdk1,Rfc2,Hells,Smarca4,Ncapd2,Top2a,Smarcc1,Mta2,Smc2</t>
  </si>
  <si>
    <t>GO:0050686</t>
  </si>
  <si>
    <t>Negative regulation of mrna processing</t>
  </si>
  <si>
    <t>10090.ENSMUSP00000003527,10090.ENSMUSP00000009699,10090.ENSMUSP00000061474,10090.ENSMUSP00000101479</t>
  </si>
  <si>
    <t>Supt5,Cdk9,Srsf4,Srsf10</t>
  </si>
  <si>
    <t>GO:0006338</t>
  </si>
  <si>
    <t>Chromatin remodeling</t>
  </si>
  <si>
    <t>10090.ENSMUSP00000023759,10090.ENSMUSP00000025965,10090.ENSMUSP00000029214,10090.ENSMUSP00000034707,10090.ENSMUSP00000038138,10090.ENSMUSP00000086094,10090.ENSMUSP00000093959</t>
  </si>
  <si>
    <t>Smarcd1,Hells,Actl6a,Smarca4,Kdm5b,Smarcc1,Mta2</t>
  </si>
  <si>
    <t>GO:1902904</t>
  </si>
  <si>
    <t>Negative regulation of supramolecular fiber organization</t>
  </si>
  <si>
    <t>10090.ENSMUSP00000015877,10090.ENSMUSP00000021950,10090.ENSMUSP00000097797,10090.ENSMUSP00000099652,10090.ENSMUSP00000102381,10090.ENSMUSP00000109337,10090.ENSMUSP00000112259</t>
  </si>
  <si>
    <t>Capza2,Dbn1,Sptan1,Tjp1,Capza1,Tpm1,Cfl1</t>
  </si>
  <si>
    <t>GO:0001701</t>
  </si>
  <si>
    <t>In utero embryonic development</t>
  </si>
  <si>
    <t>10090.ENSMUSP00000016771,10090.ENSMUSP00000021950,10090.ENSMUSP00000026957,10090.ENSMUSP00000029214,10090.ENSMUSP00000034707,10090.ENSMUSP00000096073,10090.ENSMUSP00000099652,10090.ENSMUSP00000099671,10090.ENSMUSP00000105321,10090.ENSMUSP00000109337,10090.ENSMUSP00000120595,10090.ENSMUSP00000121562,10090.ENSMUSP00000125761</t>
  </si>
  <si>
    <t>Myh9,Dbn1,Pramel7,Actl6a,Smarca4,Cnot1,Tjp1,Myh10,Nsun2,Tpm1,Srsf1,Dnmt3l,Matr3</t>
  </si>
  <si>
    <t>GO:0051129</t>
  </si>
  <si>
    <t>Negative regulation of cellular component organization</t>
  </si>
  <si>
    <t>10090.ENSMUSP00000006625,10090.ENSMUSP00000015877,10090.ENSMUSP00000016463,10090.ENSMUSP00000019911,10090.ENSMUSP00000021950,10090.ENSMUSP00000022293,10090.ENSMUSP00000028062,10090.ENSMUSP00000068896,10090.ENSMUSP00000085906,10090.ENSMUSP00000097797,10090.ENSMUSP00000099652,10090.ENSMUSP00000102381,10090.ENSMUSP00000109337,10090.ENSMUSP00000111415,10090.ENSMUSP00000112259,10090.ENSMUSP00000126961</t>
  </si>
  <si>
    <t>Rbm14,Capza2,Slc25a5,Hdac2,Dbn1,Vdac2,Vim,Top2a,Fmr1,Sptan1,Tjp1,Capza1,Tpm1,Dnm1l,Cfl1,Map4k4</t>
  </si>
  <si>
    <t>GO:1900006</t>
  </si>
  <si>
    <t>Positive regulation of dendrite development</t>
  </si>
  <si>
    <t>10090.ENSMUSP00000021950,10090.ENSMUSP00000085906,10090.ENSMUSP00000111415,10090.ENSMUSP00000112259,10090.ENSMUSP00000124551,10090.ENSMUSP00000128278</t>
  </si>
  <si>
    <t>Dbn1,Fmr1,Dnm1l,Cfl1,Eif4g2,Iqgap1</t>
  </si>
  <si>
    <t>GO:0007059</t>
  </si>
  <si>
    <t>Chromosome segregation</t>
  </si>
  <si>
    <t>10090.ENSMUSP00000016463,10090.ENSMUSP00000025930,10090.ENSMUSP00000031104,10090.ENSMUSP00000042260,10090.ENSMUSP00000068896,10090.ENSMUSP00000081271,10090.ENSMUSP00000092230,10090.ENSMUSP00000099979,10090.ENSMUSP00000130900</t>
  </si>
  <si>
    <t>Slc25a5,Smc3,Pds5a,Ncapd2,Top2a,Rcc1,Vps4b,Smc2,Mms19</t>
  </si>
  <si>
    <t>GO:0010639</t>
  </si>
  <si>
    <t>Negative regulation of organelle organization</t>
  </si>
  <si>
    <t>10090.ENSMUSP00000006625,10090.ENSMUSP00000015877,10090.ENSMUSP00000016463,10090.ENSMUSP00000021950,10090.ENSMUSP00000068896,10090.ENSMUSP00000097797,10090.ENSMUSP00000099652,10090.ENSMUSP00000102381,10090.ENSMUSP00000109337,10090.ENSMUSP00000111415,10090.ENSMUSP00000112259</t>
  </si>
  <si>
    <t>Rbm14,Capza2,Slc25a5,Dbn1,Top2a,Sptan1,Tjp1,Capza1,Tpm1,Dnm1l,Cfl1</t>
  </si>
  <si>
    <t>GO:0071310</t>
  </si>
  <si>
    <t>Cellular response to organic substance</t>
  </si>
  <si>
    <t>10090.ENSMUSP00000001724,10090.ENSMUSP00000009699,10090.ENSMUSP00000016463,10090.ENSMUSP00000019911,10090.ENSMUSP00000020629,10090.ENSMUSP00000021950,10090.ENSMUSP00000023112,10090.ENSMUSP00000023759,10090.ENSMUSP00000025684,10090.ENSMUSP00000025965,10090.ENSMUSP00000028062,10090.ENSMUSP00000038138,10090.ENSMUSP00000055535,10090.ENSMUSP00000063744,10090.ENSMUSP00000075089,10090.ENSMUSP00000076989,10090.ENSMUSP00000084466,10090.ENSMUSP00000086094,10090.ENSMUSP00000097154,10090.ENSMUSP00000099652,10090.ENSMUSP00000103528,10090.ENSMUSP00000104069,10090.ENSMUSP00000107447,10090.ENSMUSP00000108313,10090.ENSMUSP00000111415,10090.ENSMUSP00000112259,10090.ENSMUSP00000116028,10090.ENSMUSP00000128278,10090.ENSMUSP00000129565,10090.ENSMUSP00000130696</t>
  </si>
  <si>
    <t>Ddx18,Cdk9,Slc25a5,Hdac2,Gfpt2,Dbn1,Pmm1,Smarcd1,Ehd1,Hells,Vim,Kdm5b,Ddx17,Syncrip,Upf1,Hnrnph1,Rqcd1,Smarcc1,Tjp2,Tjp1,Trim25,Myo1c,Trim71,Rif1,Dnm1l,Cfl1,Myo5a,Iqgap1,Gstp1,Myo18a</t>
  </si>
  <si>
    <t>GO:1902115</t>
  </si>
  <si>
    <t>Regulation of organelle assembly</t>
  </si>
  <si>
    <t>10090.ENSMUSP00000006625,10090.ENSMUSP00000019911,10090.ENSMUSP00000025930,10090.ENSMUSP00000035415,10090.ENSMUSP00000081271,10090.ENSMUSP00000092230,10090.ENSMUSP00000096073,10090.ENSMUSP00000107492</t>
  </si>
  <si>
    <t>Rbm14,Hdac2,Smc3,Atxn2l,Rcc1,Vps4b,Cnot1,Pdcd6ip</t>
  </si>
  <si>
    <t>GO:0032272</t>
  </si>
  <si>
    <t>Negative regulation of protein polymerization</t>
  </si>
  <si>
    <t>10090.ENSMUSP00000015877,10090.ENSMUSP00000022293,10090.ENSMUSP00000097797,10090.ENSMUSP00000102381,10090.ENSMUSP00000109337</t>
  </si>
  <si>
    <t>Capza2,Vdac2,Sptan1,Capza1,Tpm1</t>
  </si>
  <si>
    <t>GO:0051641</t>
  </si>
  <si>
    <t>Cellular localization</t>
  </si>
  <si>
    <t>10090.ENSMUSP00000016771,10090.ENSMUSP00000018561,10090.ENSMUSP00000019939,10090.ENSMUSP00000020099,10090.ENSMUSP00000021133,10090.ENSMUSP00000021950,10090.ENSMUSP00000023112,10090.ENSMUSP00000025684,10090.ENSMUSP00000031423,10090.ENSMUSP00000033176,10090.ENSMUSP00000035456,10090.ENSMUSP00000043488,10090.ENSMUSP00000054548,10090.ENSMUSP00000068530,10090.ENSMUSP00000071078,10090.ENSMUSP00000079379,10090.ENSMUSP00000084257,10090.ENSMUSP00000085906,10090.ENSMUSP00000092230,10090.ENSMUSP00000099364,10090.ENSMUSP00000099671,10090.ENSMUSP00000101479,10090.ENSMUSP00000104069,10090.ENSMUSP00000105174,10090.ENSMUSP00000109237,10090.ENSMUSP00000111415,10090.ENSMUSP00000112259,10090.ENSMUSP00000116028,10090.ENSMUSP00000127842,10090.ENSMUSP00000128819,10090.ENSMUSP00000129504</t>
  </si>
  <si>
    <t>Myh9,Myo1b,Snx3,Cdk1,Srp68,Dbn1,Pmm1,Ehd1,Atp2a2,Uqcrc2,Rpf2,Xpot,Poldip3,Nup98,Cope,Abce1,Xpo5,Fmr1,Vps4b,Nsf,Myh10,Srsf10,Myo1c,Nup93,Copg1,Dnm1l,Cfl1,Myo5a,Ap2a1,Nup155,Xpo7</t>
  </si>
  <si>
    <t>GO:0030261</t>
  </si>
  <si>
    <t>Chromosome condensation</t>
  </si>
  <si>
    <t>10090.ENSMUSP00000020099,10090.ENSMUSP00000042260,10090.ENSMUSP00000068896,10090.ENSMUSP00000099979</t>
  </si>
  <si>
    <t>Cdk1,Ncapd2,Top2a,Smc2</t>
  </si>
  <si>
    <t>GO:0051603</t>
  </si>
  <si>
    <t>Proteolysis involved in cellular protein catabolic process</t>
  </si>
  <si>
    <t>10090.ENSMUSP00000009099,10090.ENSMUSP00000031697,10090.ENSMUSP00000041814,10090.ENSMUSP00000076294,10090.ENSMUSP00000082053,10090.ENSMUSP00000088057,10090.ENSMUSP00000092230,10090.ENSMUSP00000095433,10090.ENSMUSP00000099501,10090.ENSMUSP00000103528,10090.ENSMUSP00000107447,10090.ENSMUSP00000107492,10090.ENSMUSP00000125403</t>
  </si>
  <si>
    <t>Mta1,Cul1,Lonp1,Pcbp2,Ppp2r5c,Psma5,Vps4b,Ubr4,Ube4b,Trim25,Trim71,Pdcd6ip,Cul2</t>
  </si>
  <si>
    <t>GO:0010557</t>
  </si>
  <si>
    <t>Positive regulation of macromolecule biosynthetic process</t>
  </si>
  <si>
    <t>10090.ENSMUSP00000001042,10090.ENSMUSP00000001452,10090.ENSMUSP00000002529,10090.ENSMUSP00000003527,10090.ENSMUSP00000006625,10090.ENSMUSP00000009099,10090.ENSMUSP00000009699,10090.ENSMUSP00000019911,10090.ENSMUSP00000020099,10090.ENSMUSP00000022341,10090.ENSMUSP00000023759,10090.ENSMUSP00000023867,10090.ENSMUSP00000028062,10090.ENSMUSP00000034707,10090.ENSMUSP00000036924,10090.ENSMUSP00000054548,10090.ENSMUSP00000055535,10090.ENSMUSP00000068530,10090.ENSMUSP00000068896,10090.ENSMUSP00000068931,10090.ENSMUSP00000069432,10090.ENSMUSP00000084466,10090.ENSMUSP00000085906,10090.ENSMUSP00000086094,10090.ENSMUSP00000093959,10090.ENSMUSP00000101514,10090.ENSMUSP00000124551,10090.ENSMUSP00000130900</t>
  </si>
  <si>
    <t>Ilf2,Cct3,Prpf6,Supt5,Rbm14,Mta1,Cdk9,Hdac2,Cdk1,RTRAF,Smarcd1,Rfc2,Vim,Smarca4,Ccar2,Poldip3,Ddx17,Nup98,Top2a,Mta3,Gcn1l1,Rqcd1,Fmr1,Smarcc1,Mta2,Rps6ka1,Eif4g2,Mms19</t>
  </si>
  <si>
    <t>GO:0030833</t>
  </si>
  <si>
    <t>Regulation of actin filament polymerization</t>
  </si>
  <si>
    <t>10090.ENSMUSP00000015877,10090.ENSMUSP00000021950,10090.ENSMUSP00000097797,10090.ENSMUSP00000102381,10090.ENSMUSP00000104069,10090.ENSMUSP00000109337,10090.ENSMUSP00000112259</t>
  </si>
  <si>
    <t>Capza2,Dbn1,Sptan1,Capza1,Myo1c,Tpm1,Cfl1</t>
  </si>
  <si>
    <t>GO:0051716</t>
  </si>
  <si>
    <t>Cellular response to stimulus</t>
  </si>
  <si>
    <t>10090.ENSMUSP00000001724,10090.ENSMUSP00000004910,10090.ENSMUSP00000006625,10090.ENSMUSP00000006669,10090.ENSMUSP00000009099,10090.ENSMUSP00000009699,10090.ENSMUSP00000016072,10090.ENSMUSP00000016463,10090.ENSMUSP00000019911,10090.ENSMUSP00000020099,10090.ENSMUSP00000020629,10090.ENSMUSP00000021539,10090.ENSMUSP00000021950,10090.ENSMUSP00000023112,10090.ENSMUSP00000023759,10090.ENSMUSP00000023867,10090.ENSMUSP00000025651,10090.ENSMUSP00000025684,10090.ENSMUSP00000025930,10090.ENSMUSP00000025965,10090.ENSMUSP00000028062,10090.ENSMUSP00000028921,10090.ENSMUSP00000029214,10090.ENSMUSP00000031104,10090.ENSMUSP00000031423,10090.ENSMUSP00000036924,10090.ENSMUSP00000038138,10090.ENSMUSP00000041814,10090.ENSMUSP00000055535,10090.ENSMUSP00000057543,10090.ENSMUSP00000063744,10090.ENSMUSP00000064518,10090.ENSMUSP00000068896,10090.ENSMUSP00000069432,10090.ENSMUSP00000075089,10090.ENSMUSP00000076989,10090.ENSMUSP00000081271,10090.ENSMUSP00000082053,10090.ENSMUSP00000084466,10090.ENSMUSP00000085906,10090.ENSMUSP00000086094,10090.ENSMUSP00000097154,10090.ENSMUSP00000099501,10090.ENSMUSP00000099652,10090.ENSMUSP00000099979,10090.ENSMUSP00000101514,10090.ENSMUSP00000103528,10090.ENSMUSP00000104069,10090.ENSMUSP00000105174,10090.ENSMUSP00000107447,10090.ENSMUSP00000108313,10090.ENSMUSP00000109337,10090.ENSMUSP00000111415,10090.ENSMUSP00000112259,10090.ENSMUSP00000116028,10090.ENSMUSP00000126961,10090.ENSMUSP00000128278,10090.ENSMUSP00000128871,10090.ENSMUSP00000129565,10090.ENSMUSP00000130696,10090.ENSMUSP00000130900,10090.ENSMUSP00000136972</t>
  </si>
  <si>
    <t>Ddx18,Eif2b2,Rbm14,Pdk1,Mta1,Cdk9,Rrbp1,Slc25a5,Hdac2,Cdk1,Gfpt2,Vrk1,Dbn1,Pmm1,Smarcd1,Rfc2,Fen1,Ehd1,Smc3,Hells,Vim,Xrn2,Actl6a,Pds5a,Atp2a2,Ccar2,Kdm5b,Lonp1,Ddx17,Gnai2,Syncrip,Ctnnd1,Top2a,Gcn1l1,Upf1,Hnrnph1,Rcc1,Ppp2r5c,Rqcd1,Fmr1,Smarcc1,Tjp2,Ube4b,Tjp1,Smc2,Rps6ka1,Trim25,Myo1c,Nup93,Trim71,Rif1,Tpm1,Dnm1l,Cfl1,Myo5a,Map4k4,Iqgap1,Csnk1a1,Gstp1,Myo18a,Mms19,Lig1</t>
  </si>
  <si>
    <t>GO:0043161</t>
  </si>
  <si>
    <t>Proteasome-mediated ubiquitin-dependent protein catabolic process</t>
  </si>
  <si>
    <t>10090.ENSMUSP00000009099,10090.ENSMUSP00000031697,10090.ENSMUSP00000076294,10090.ENSMUSP00000082053,10090.ENSMUSP00000088057,10090.ENSMUSP00000099501,10090.ENSMUSP00000103528,10090.ENSMUSP00000107447,10090.ENSMUSP00000125403</t>
  </si>
  <si>
    <t>Mta1,Cul1,Pcbp2,Ppp2r5c,Psma5,Ube4b,Trim25,Trim71,Cul2</t>
  </si>
  <si>
    <t>GO:0006325</t>
  </si>
  <si>
    <t>Chromatin organization</t>
  </si>
  <si>
    <t>10090.ENSMUSP00000006625,10090.ENSMUSP00000009099,10090.ENSMUSP00000019911,10090.ENSMUSP00000020099,10090.ENSMUSP00000021539,10090.ENSMUSP00000023759,10090.ENSMUSP00000025965,10090.ENSMUSP00000029214,10090.ENSMUSP00000034707,10090.ENSMUSP00000038138,10090.ENSMUSP00000068931,10090.ENSMUSP00000086094,10090.ENSMUSP00000093959,10090.ENSMUSP00000108313</t>
  </si>
  <si>
    <t>Rbm14,Mta1,Hdac2,Cdk1,Vrk1,Smarcd1,Hells,Actl6a,Smarca4,Kdm5b,Mta3,Smarcc1,Mta2,Rif1</t>
  </si>
  <si>
    <t>GO:0032956</t>
  </si>
  <si>
    <t>Regulation of actin cytoskeleton organization</t>
  </si>
  <si>
    <t>10090.ENSMUSP00000015877,10090.ENSMUSP00000019911,10090.ENSMUSP00000021950,10090.ENSMUSP00000097797,10090.ENSMUSP00000099652,10090.ENSMUSP00000102381,10090.ENSMUSP00000104069,10090.ENSMUSP00000109337,10090.ENSMUSP00000112259,10090.ENSMUSP00000128278</t>
  </si>
  <si>
    <t>Capza2,Hdac2,Dbn1,Sptan1,Tjp1,Capza1,Myo1c,Tpm1,Cfl1,Iqgap1</t>
  </si>
  <si>
    <t>GO:0019941</t>
  </si>
  <si>
    <t>Modification-dependent protein catabolic process</t>
  </si>
  <si>
    <t>10090.ENSMUSP00000009099,10090.ENSMUSP00000031697,10090.ENSMUSP00000041814,10090.ENSMUSP00000076294,10090.ENSMUSP00000082053,10090.ENSMUSP00000088057,10090.ENSMUSP00000092230,10090.ENSMUSP00000095433,10090.ENSMUSP00000099501,10090.ENSMUSP00000103528,10090.ENSMUSP00000107447,10090.ENSMUSP00000125403</t>
  </si>
  <si>
    <t>Mta1,Cul1,Lonp1,Pcbp2,Ppp2r5c,Psma5,Vps4b,Ubr4,Ube4b,Trim25,Trim71,Cul2</t>
  </si>
  <si>
    <t>GO:0006337</t>
  </si>
  <si>
    <t>Nucleosome disassembly</t>
  </si>
  <si>
    <t>GO:0006997</t>
  </si>
  <si>
    <t>Nucleus organization</t>
  </si>
  <si>
    <t>10090.ENSMUSP00000027768,10090.ENSMUSP00000068530,10090.ENSMUSP00000092230,10090.ENSMUSP00000105174,10090.ENSMUSP00000121309,10090.ENSMUSP00000128819</t>
  </si>
  <si>
    <t>Ahctf1,Nup98,Vps4b,Nup93,Sf1,Nup155</t>
  </si>
  <si>
    <t>GO:0016570</t>
  </si>
  <si>
    <t>Histone modification</t>
  </si>
  <si>
    <t>10090.ENSMUSP00000006625,10090.ENSMUSP00000009099,10090.ENSMUSP00000019911,10090.ENSMUSP00000020099,10090.ENSMUSP00000021539,10090.ENSMUSP00000029214,10090.ENSMUSP00000034707,10090.ENSMUSP00000038138,10090.ENSMUSP00000068931,10090.ENSMUSP00000093959</t>
  </si>
  <si>
    <t>Rbm14,Mta1,Hdac2,Cdk1,Vrk1,Actl6a,Smarca4,Kdm5b,Mta3,Mta2</t>
  </si>
  <si>
    <t>GO:0032271</t>
  </si>
  <si>
    <t>Regulation of protein polymerization</t>
  </si>
  <si>
    <t>10090.ENSMUSP00000015877,10090.ENSMUSP00000021950,10090.ENSMUSP00000022293,10090.ENSMUSP00000097797,10090.ENSMUSP00000102381,10090.ENSMUSP00000104069,10090.ENSMUSP00000109337,10090.ENSMUSP00000112259</t>
  </si>
  <si>
    <t>Capza2,Dbn1,Vdac2,Sptan1,Capza1,Myo1c,Tpm1,Cfl1</t>
  </si>
  <si>
    <t>GO:0032268</t>
  </si>
  <si>
    <t>Regulation of cellular protein metabolic process</t>
  </si>
  <si>
    <t>10090.ENSMUSP00000004910,10090.ENSMUSP00000009099,10090.ENSMUSP00000009699,10090.ENSMUSP00000016771,10090.ENSMUSP00000018572,10090.ENSMUSP00000019911,10090.ENSMUSP00000019939,10090.ENSMUSP00000022341,10090.ENSMUSP00000026957,10090.ENSMUSP00000028062,10090.ENSMUSP00000030202,10090.ENSMUSP00000036924,10090.ENSMUSP00000054548,10090.ENSMUSP00000057543,10090.ENSMUSP00000063744,10090.ENSMUSP00000064518,10090.ENSMUSP00000069432,10090.ENSMUSP00000075089,10090.ENSMUSP00000075573,10090.ENSMUSP00000082053,10090.ENSMUSP00000084466,10090.ENSMUSP00000085906,10090.ENSMUSP00000086094,10090.ENSMUSP00000096073,10090.ENSMUSP00000101514,10090.ENSMUSP00000107447,10090.ENSMUSP00000108313,10090.ENSMUSP00000111415,10090.ENSMUSP00000112259,10090.ENSMUSP00000124551,10090.ENSMUSP00000125761,10090.ENSMUSP00000126390,10090.ENSMUSP00000126961,10090.ENSMUSP00000128278,10090.ENSMUSP00000128871,10090.ENSMUSP00000129565</t>
  </si>
  <si>
    <t>Eif2b2,Mta1,Cdk9,Myh9,Akap1,Hdac2,Snx3,RTRAF,Pramel7,Vim,Glipr2,Ccar2,Poldip3,Gnai2,Syncrip,Ctnnd1,Gcn1l1,Upf1,Pum3,Ppp2r5c,Rqcd1,Fmr1,Smarcc1,Cnot1,Rps6ka1,Trim71,Rif1,Dnm1l,Cfl1,Eif4g2,Matr3,Serpinh1,Map4k4,Iqgap1,Csnk1a1,Gstp1</t>
  </si>
  <si>
    <t>GO:0009894</t>
  </si>
  <si>
    <t>Regulation of catabolic process</t>
  </si>
  <si>
    <t>10090.ENSMUSP00000000394,10090.ENSMUSP00000003527,10090.ENSMUSP00000007980,10090.ENSMUSP00000019939,10090.ENSMUSP00000028062,10090.ENSMUSP00000036924,10090.ENSMUSP00000063744,10090.ENSMUSP00000075089,10090.ENSMUSP00000085906,10090.ENSMUSP00000086094,10090.ENSMUSP00000096073,10090.ENSMUSP00000099364,10090.ENSMUSP00000105321,10090.ENSMUSP00000107447,10090.ENSMUSP00000111415,10090.ENSMUSP00000124551,10090.ENSMUSP00000128871</t>
  </si>
  <si>
    <t>Tbrg4,Supt5,Hnrnpa0,Snx3,Vim,Ccar2,Syncrip,Upf1,Fmr1,Smarcc1,Cnot1,Nsf,Nsun2,Trim71,Dnm1l,Eif4g2,Csnk1a1</t>
  </si>
  <si>
    <t>GO:0048524</t>
  </si>
  <si>
    <t>Positive regulation of viral process</t>
  </si>
  <si>
    <t>10090.ENSMUSP00000034707,10090.ENSMUSP00000068896,10090.ENSMUSP00000085906,10090.ENSMUSP00000092230,10090.ENSMUSP00000112259</t>
  </si>
  <si>
    <t>Smarca4,Top2a,Fmr1,Vps4b,Cfl1</t>
  </si>
  <si>
    <t>GO:0043244</t>
  </si>
  <si>
    <t>Regulation of protein-containing complex disassembly</t>
  </si>
  <si>
    <t>10090.ENSMUSP00000015877,10090.ENSMUSP00000075089,10090.ENSMUSP00000097797,10090.ENSMUSP00000102381,10090.ENSMUSP00000109337,10090.ENSMUSP00000112259</t>
  </si>
  <si>
    <t>Capza2,Upf1,Sptan1,Capza1,Tpm1,Cfl1</t>
  </si>
  <si>
    <t>GO:0044419</t>
  </si>
  <si>
    <t>Interspecies interaction between organisms</t>
  </si>
  <si>
    <t>10090.ENSMUSP00000006625,10090.ENSMUSP00000007980,10090.ENSMUSP00000019939,10090.ENSMUSP00000028062,10090.ENSMUSP00000031423,10090.ENSMUSP00000031697,10090.ENSMUSP00000034707,10090.ENSMUSP00000042691,10090.ENSMUSP00000055535,10090.ENSMUSP00000063744,10090.ENSMUSP00000075089,10090.ENSMUSP00000076294,10090.ENSMUSP00000085906,10090.ENSMUSP00000092230,10090.ENSMUSP00000099652,10090.ENSMUSP00000103528,10090.ENSMUSP00000104069,10090.ENSMUSP00000107492,10090.ENSMUSP00000112259,10090.ENSMUSP00000125761,10090.ENSMUSP00000129565,10090.ENSMUSP00000130696</t>
  </si>
  <si>
    <t>Rbm14,Hnrnpa0,Snx3,Vim,Atp2a2,Cul1,Smarca4,Ddx21,Ddx17,Syncrip,Upf1,Pcbp2,Fmr1,Vps4b,Tjp1,Trim25,Myo1c,Pdcd6ip,Cfl1,Matr3,Gstp1,Myo18a</t>
  </si>
  <si>
    <t>GO:0051253</t>
  </si>
  <si>
    <t>Negative regulation of rna metabolic process</t>
  </si>
  <si>
    <t>10090.ENSMUSP00000003527,10090.ENSMUSP00000007980,10090.ENSMUSP00000009099,10090.ENSMUSP00000009699,10090.ENSMUSP00000019911,10090.ENSMUSP00000025965,10090.ENSMUSP00000026957,10090.ENSMUSP00000034707,10090.ENSMUSP00000036924,10090.ENSMUSP00000038138,10090.ENSMUSP00000061474,10090.ENSMUSP00000063744,10090.ENSMUSP00000068931,10090.ENSMUSP00000079379,10090.ENSMUSP00000085906,10090.ENSMUSP00000088176,10090.ENSMUSP00000093959,10090.ENSMUSP00000096073,10090.ENSMUSP00000101479,10090.ENSMUSP00000105321,10090.ENSMUSP00000108313,10090.ENSMUSP00000121562</t>
  </si>
  <si>
    <t>Supt5,Hnrnpa0,Mta1,Cdk9,Hdac2,Hells,Pramel7,Smarca4,Ccar2,Kdm5b,Srsf4,Syncrip,Mta3,Abce1,Fmr1,Ddx20,Mta2,Cnot1,Srsf10,Nsun2,Rif1,Dnmt3l</t>
  </si>
  <si>
    <t>GO:0000463</t>
  </si>
  <si>
    <t>Maturation of lsu-rrna from tricistronic rrna transcript (ssu-rrna, 5.8s rrna, lsu-rrna)</t>
  </si>
  <si>
    <t>10090.ENSMUSP00000001724,10090.ENSMUSP00000021048,10090.ENSMUSP00000035456</t>
  </si>
  <si>
    <t>Ddx18,Ftsj3,Rpf2</t>
  </si>
  <si>
    <t>GO:0040029</t>
  </si>
  <si>
    <t>Regulation of gene expression, epigenetic</t>
  </si>
  <si>
    <t>10090.ENSMUSP00000009099,10090.ENSMUSP00000019911,10090.ENSMUSP00000023759,10090.ENSMUSP00000025965,10090.ENSMUSP00000075089,10090.ENSMUSP00000108313</t>
  </si>
  <si>
    <t>Mta1,Hdac2,Smarcd1,Hells,Upf1,Rif1</t>
  </si>
  <si>
    <t>GO:0043009</t>
  </si>
  <si>
    <t>Chordate embryonic development</t>
  </si>
  <si>
    <t>10090.ENSMUSP00000016771,10090.ENSMUSP00000021950,10090.ENSMUSP00000026957,10090.ENSMUSP00000029214,10090.ENSMUSP00000034707,10090.ENSMUSP00000096073,10090.ENSMUSP00000099652,10090.ENSMUSP00000099671,10090.ENSMUSP00000105321,10090.ENSMUSP00000107447,10090.ENSMUSP00000109337,10090.ENSMUSP00000112259,10090.ENSMUSP00000112897,10090.ENSMUSP00000120595,10090.ENSMUSP00000121562,10090.ENSMUSP00000125761</t>
  </si>
  <si>
    <t>Myh9,Dbn1,Pramel7,Actl6a,Smarca4,Cnot1,Tjp1,Myh10,Nsun2,Trim71,Tpm1,Cfl1,Mthfd1l,Srsf1,Dnmt3l,Matr3</t>
  </si>
  <si>
    <t>GO:0061061</t>
  </si>
  <si>
    <t>Muscle structure development</t>
  </si>
  <si>
    <t>10090.ENSMUSP00000016771,10090.ENSMUSP00000019911,10090.ENSMUSP00000020099,10090.ENSMUSP00000026428,10090.ENSMUSP00000031423,10090.ENSMUSP00000034707,10090.ENSMUSP00000055535,10090.ENSMUSP00000072483,10090.ENSMUSP00000099501,10090.ENSMUSP00000099671,10090.ENSMUSP00000109337,10090.ENSMUSP00000128803</t>
  </si>
  <si>
    <t>Myh9,Hdac2,Cdk1,Myl6b,Atp2a2,Smarca4,Ddx17,Acadm,Ube4b,Myh10,Tpm1,Myl6</t>
  </si>
  <si>
    <t>GO:0034645</t>
  </si>
  <si>
    <t>Cellular macromolecule biosynthetic process</t>
  </si>
  <si>
    <t>10090.ENSMUSP00000001042,10090.ENSMUSP00000003527,10090.ENSMUSP00000004554,10090.ENSMUSP00000004910,10090.ENSMUSP00000009699,10090.ENSMUSP00000019939,10090.ENSMUSP00000020629,10090.ENSMUSP00000023112,10090.ENSMUSP00000023867,10090.ENSMUSP00000025651,10090.ENSMUSP00000028921,10090.ENSMUSP00000034707,10090.ENSMUSP00000042691,10090.ENSMUSP00000055535,10090.ENSMUSP00000072483,10090.ENSMUSP00000075089,10090.ENSMUSP00000079379,10090.ENSMUSP00000112081,10090.ENSMUSP00000124551,10090.ENSMUSP00000129828,10090.ENSMUSP00000136972</t>
  </si>
  <si>
    <t>Ilf2,Supt5,Rps5,Eif2b2,Cdk9,Snx3,Gfpt2,Pmm1,Rfc2,Fen1,Xrn2,Smarca4,Ddx21,Ddx17,Acadm,Upf1,Abce1,Rpn2,Eif4g2,Farsb,Lig1</t>
  </si>
  <si>
    <t>GO:0050792</t>
  </si>
  <si>
    <t>Regulation of viral process</t>
  </si>
  <si>
    <t>10090.ENSMUSP00000019939,10090.ENSMUSP00000034707,10090.ENSMUSP00000068896,10090.ENSMUSP00000085906,10090.ENSMUSP00000092230,10090.ENSMUSP00000103528,10090.ENSMUSP00000112259</t>
  </si>
  <si>
    <t>Snx3,Smarca4,Top2a,Fmr1,Vps4b,Trim25,Cfl1</t>
  </si>
  <si>
    <t>GO:0051254</t>
  </si>
  <si>
    <t>Positive regulation of rna metabolic process</t>
  </si>
  <si>
    <t>10090.ENSMUSP00000001042,10090.ENSMUSP00000002529,10090.ENSMUSP00000003527,10090.ENSMUSP00000006625,10090.ENSMUSP00000009099,10090.ENSMUSP00000009699,10090.ENSMUSP00000019911,10090.ENSMUSP00000022203,10090.ENSMUSP00000022341,10090.ENSMUSP00000023759,10090.ENSMUSP00000034707,10090.ENSMUSP00000036924,10090.ENSMUSP00000055535,10090.ENSMUSP00000068530,10090.ENSMUSP00000068896,10090.ENSMUSP00000068931,10090.ENSMUSP00000069432,10090.ENSMUSP00000075089,10090.ENSMUSP00000084466,10090.ENSMUSP00000086094,10090.ENSMUSP00000093959,10090.ENSMUSP00000096073,10090.ENSMUSP00000101514,10090.ENSMUSP00000107447,10090.ENSMUSP00000120595,10090.ENSMUSP00000130900</t>
  </si>
  <si>
    <t>Ilf2,Prpf6,Supt5,Rbm14,Mta1,Cdk9,Hdac2,Dimt1,RTRAF,Smarcd1,Smarca4,Ccar2,Ddx17,Nup98,Top2a,Mta3,Gcn1l1,Upf1,Rqcd1,Smarcc1,Mta2,Cnot1,Rps6ka1,Trim71,Srsf1,Mms19</t>
  </si>
  <si>
    <t>GO:0006306</t>
  </si>
  <si>
    <t>DNA methylation</t>
  </si>
  <si>
    <t>10090.ENSMUSP00000025965,10090.ENSMUSP00000034707,10090.ENSMUSP00000093959,10090.ENSMUSP00000121562</t>
  </si>
  <si>
    <t>Hells,Smarca4,Mta2,Dnmt3l</t>
  </si>
  <si>
    <t>GO:0030050</t>
  </si>
  <si>
    <t>Vesicle transport along actin filament</t>
  </si>
  <si>
    <t>10090.ENSMUSP00000018561,10090.ENSMUSP00000104069,10090.ENSMUSP00000116028</t>
  </si>
  <si>
    <t>Myo1b,Myo1c,Myo5a</t>
  </si>
  <si>
    <t>GO:0031329</t>
  </si>
  <si>
    <t>Regulation of cellular catabolic process</t>
  </si>
  <si>
    <t>10090.ENSMUSP00000000394,10090.ENSMUSP00000003527,10090.ENSMUSP00000007980,10090.ENSMUSP00000028062,10090.ENSMUSP00000036924,10090.ENSMUSP00000063744,10090.ENSMUSP00000075089,10090.ENSMUSP00000085906,10090.ENSMUSP00000086094,10090.ENSMUSP00000096073,10090.ENSMUSP00000105321,10090.ENSMUSP00000107447,10090.ENSMUSP00000111415,10090.ENSMUSP00000124551,10090.ENSMUSP00000128871</t>
  </si>
  <si>
    <t>Tbrg4,Supt5,Hnrnpa0,Vim,Ccar2,Syncrip,Upf1,Fmr1,Smarcc1,Cnot1,Nsun2,Trim71,Dnm1l,Eif4g2,Csnk1a1</t>
  </si>
  <si>
    <t>GO:0051246</t>
  </si>
  <si>
    <t>Regulation of protein metabolic process</t>
  </si>
  <si>
    <t>10090.ENSMUSP00000004910,10090.ENSMUSP00000009099,10090.ENSMUSP00000009699,10090.ENSMUSP00000016771,10090.ENSMUSP00000018572,10090.ENSMUSP00000019911,10090.ENSMUSP00000019939,10090.ENSMUSP00000022341,10090.ENSMUSP00000026957,10090.ENSMUSP00000028062,10090.ENSMUSP00000030202,10090.ENSMUSP00000036924,10090.ENSMUSP00000054548,10090.ENSMUSP00000057543,10090.ENSMUSP00000063744,10090.ENSMUSP00000064518,10090.ENSMUSP00000069432,10090.ENSMUSP00000075089,10090.ENSMUSP00000075573,10090.ENSMUSP00000082053,10090.ENSMUSP00000084466,10090.ENSMUSP00000085906,10090.ENSMUSP00000086094,10090.ENSMUSP00000096073,10090.ENSMUSP00000099364,10090.ENSMUSP00000101514,10090.ENSMUSP00000107447,10090.ENSMUSP00000108313,10090.ENSMUSP00000111415,10090.ENSMUSP00000112259,10090.ENSMUSP00000124551,10090.ENSMUSP00000125761,10090.ENSMUSP00000126390,10090.ENSMUSP00000126961,10090.ENSMUSP00000128278,10090.ENSMUSP00000128871,10090.ENSMUSP00000129565</t>
  </si>
  <si>
    <t>Eif2b2,Mta1,Cdk9,Myh9,Akap1,Hdac2,Snx3,RTRAF,Pramel7,Vim,Glipr2,Ccar2,Poldip3,Gnai2,Syncrip,Ctnnd1,Gcn1l1,Upf1,Pum3,Ppp2r5c,Rqcd1,Fmr1,Smarcc1,Cnot1,Nsf,Rps6ka1,Trim71,Rif1,Dnm1l,Cfl1,Eif4g2,Matr3,Serpinh1,Map4k4,Iqgap1,Csnk1a1,Gstp1</t>
  </si>
  <si>
    <t>GO:0000819</t>
  </si>
  <si>
    <t>Sister chromatid segregation</t>
  </si>
  <si>
    <t>10090.ENSMUSP00000025930,10090.ENSMUSP00000031104,10090.ENSMUSP00000042260,10090.ENSMUSP00000068896,10090.ENSMUSP00000092230,10090.ENSMUSP00000099979</t>
  </si>
  <si>
    <t>Smc3,Pds5a,Ncapd2,Top2a,Vps4b,Smc2</t>
  </si>
  <si>
    <t>GO:0043414</t>
  </si>
  <si>
    <t>Macromolecule methylation</t>
  </si>
  <si>
    <t>10090.ENSMUSP00000019911,10090.ENSMUSP00000021048,10090.ENSMUSP00000022203,10090.ENSMUSP00000025965,10090.ENSMUSP00000034707,10090.ENSMUSP00000093959,10090.ENSMUSP00000105321,10090.ENSMUSP00000121562</t>
  </si>
  <si>
    <t>Hdac2,Ftsj3,Dimt1,Hells,Smarca4,Mta2,Nsun2,Dnmt3l</t>
  </si>
  <si>
    <t>GO:0010976</t>
  </si>
  <si>
    <t>Positive regulation of neuron projection development</t>
  </si>
  <si>
    <t>10090.ENSMUSP00000004910,10090.ENSMUSP00000019939,10090.ENSMUSP00000021950,10090.ENSMUSP00000025684,10090.ENSMUSP00000085906,10090.ENSMUSP00000111415,10090.ENSMUSP00000112259,10090.ENSMUSP00000124551,10090.ENSMUSP00000127842,10090.ENSMUSP00000128278</t>
  </si>
  <si>
    <t>Eif2b2,Snx3,Dbn1,Ehd1,Fmr1,Dnm1l,Cfl1,Eif4g2,Ap2a1,Iqgap1</t>
  </si>
  <si>
    <t>GO:0010629</t>
  </si>
  <si>
    <t>Negative regulation of gene expression</t>
  </si>
  <si>
    <t>10090.ENSMUSP00000003527,10090.ENSMUSP00000009099,10090.ENSMUSP00000009699,10090.ENSMUSP00000019911,10090.ENSMUSP00000025965,10090.ENSMUSP00000026957,10090.ENSMUSP00000028921,10090.ENSMUSP00000034707,10090.ENSMUSP00000036924,10090.ENSMUSP00000038138,10090.ENSMUSP00000039134,10090.ENSMUSP00000055535,10090.ENSMUSP00000061474,10090.ENSMUSP00000063744,10090.ENSMUSP00000068931,10090.ENSMUSP00000075089,10090.ENSMUSP00000084257,10090.ENSMUSP00000084466,10090.ENSMUSP00000085906,10090.ENSMUSP00000088176,10090.ENSMUSP00000093959,10090.ENSMUSP00000096073,10090.ENSMUSP00000101479,10090.ENSMUSP00000107447,10090.ENSMUSP00000108313,10090.ENSMUSP00000121562,10090.ENSMUSP00000129565</t>
  </si>
  <si>
    <t>Supt5,Mta1,Cdk9,Hdac2,Hells,Pramel7,Xrn2,Smarca4,Ccar2,Kdm5b,Edc4,Ddx17,Srsf4,Syncrip,Mta3,Upf1,Xpo5,Rqcd1,Fmr1,Ddx20,Mta2,Cnot1,Srsf10,Trim71,Rif1,Dnmt3l,Gstp1</t>
  </si>
  <si>
    <t>GO:0017148</t>
  </si>
  <si>
    <t>Negative regulation of translation</t>
  </si>
  <si>
    <t>10090.ENSMUSP00000063744,10090.ENSMUSP00000075089,10090.ENSMUSP00000084466,10090.ENSMUSP00000085906,10090.ENSMUSP00000096073,10090.ENSMUSP00000107447</t>
  </si>
  <si>
    <t>Syncrip,Upf1,Rqcd1,Fmr1,Cnot1,Trim71</t>
  </si>
  <si>
    <t>GO:0034401</t>
  </si>
  <si>
    <t>Chromatin organization involved in regulation of transcription</t>
  </si>
  <si>
    <t>10090.ENSMUSP00000019911,10090.ENSMUSP00000023759,10090.ENSMUSP00000025965,10090.ENSMUSP00000034707,10090.ENSMUSP00000108313</t>
  </si>
  <si>
    <t>Hdac2,Smarcd1,Hells,Smarca4,Rif1</t>
  </si>
  <si>
    <t>GO:0006936</t>
  </si>
  <si>
    <t>Muscle contraction</t>
  </si>
  <si>
    <t>10090.ENSMUSP00000026428,10090.ENSMUSP00000031423,10090.ENSMUSP00000109337,10090.ENSMUSP00000113978,10090.ENSMUSP00000120595,10090.ENSMUSP00000128803,10090.ENSMUSP00000128819</t>
  </si>
  <si>
    <t>Myl6b,Atp2a2,Tpm1,Tpm3,Srsf1,Myl6,Nup155</t>
  </si>
  <si>
    <t>GO:0007015</t>
  </si>
  <si>
    <t>Actin filament organization</t>
  </si>
  <si>
    <t>10090.ENSMUSP00000018561,10090.ENSMUSP00000021950,10090.ENSMUSP00000099671,10090.ENSMUSP00000104069,10090.ENSMUSP00000109337,10090.ENSMUSP00000112259,10090.ENSMUSP00000113978,10090.ENSMUSP00000116028</t>
  </si>
  <si>
    <t>Myo1b,Dbn1,Myh10,Myo1c,Tpm1,Cfl1,Tpm3,Myo5a</t>
  </si>
  <si>
    <t>GO:0043648</t>
  </si>
  <si>
    <t>Dicarboxylic acid metabolic process</t>
  </si>
  <si>
    <t>10090.ENSMUSP00000022322,10090.ENSMUSP00000025979,10090.ENSMUSP00000065113,10090.ENSMUSP00000112897,10090.ENSMUSP00000123765</t>
  </si>
  <si>
    <t>Glud1,Aldh18a1,Suclg1,Mthfd1l,Sucla2</t>
  </si>
  <si>
    <t>GO:0031328</t>
  </si>
  <si>
    <t>Positive regulation of cellular biosynthetic process</t>
  </si>
  <si>
    <t>GO:1901673</t>
  </si>
  <si>
    <t>Regulation of mitotic spindle assembly</t>
  </si>
  <si>
    <t>10090.ENSMUSP00000025930,10090.ENSMUSP00000081271,10090.ENSMUSP00000092230</t>
  </si>
  <si>
    <t>Smc3,Rcc1,Vps4b</t>
  </si>
  <si>
    <t>GO:0050773</t>
  </si>
  <si>
    <t>Regulation of dendrite development</t>
  </si>
  <si>
    <t>10090.ENSMUSP00000019911,10090.ENSMUSP00000021950,10090.ENSMUSP00000085906,10090.ENSMUSP00000111415,10090.ENSMUSP00000112259,10090.ENSMUSP00000124551,10090.ENSMUSP00000128278</t>
  </si>
  <si>
    <t>Hdac2,Dbn1,Fmr1,Dnm1l,Cfl1,Eif4g2,Iqgap1</t>
  </si>
  <si>
    <t>GO:0034622</t>
  </si>
  <si>
    <t>Cellular protein-containing complex assembly</t>
  </si>
  <si>
    <t>10090.ENSMUSP00000002529,10090.ENSMUSP00000004554,10090.ENSMUSP00000025965,10090.ENSMUSP00000027768,10090.ENSMUSP00000034707,10090.ENSMUSP00000035456,10090.ENSMUSP00000041814,10090.ENSMUSP00000068530,10090.ENSMUSP00000085523,10090.ENSMUSP00000088176,10090.ENSMUSP00000101479,10090.ENSMUSP00000105174,10090.ENSMUSP00000111415,10090.ENSMUSP00000120595</t>
  </si>
  <si>
    <t>Prpf6,Rps5,Hells,Ahctf1,Smarca4,Rpf2,Lonp1,Nup98,Ndufa9,Ddx20,Srsf10,Nup93,Dnm1l,Srsf1</t>
  </si>
  <si>
    <t>GO:1905605</t>
  </si>
  <si>
    <t>Positive regulation of blood-brain barrier permeability</t>
  </si>
  <si>
    <t>10090.ENSMUSP00000097154,10090.ENSMUSP00000099652</t>
  </si>
  <si>
    <t>Tjp2,Tjp1</t>
  </si>
  <si>
    <t>GO:0000910</t>
  </si>
  <si>
    <t>Cytokinesis</t>
  </si>
  <si>
    <t>10090.ENSMUSP00000016771,10090.ENSMUSP00000092230,10090.ENSMUSP00000099671,10090.ENSMUSP00000107492,10090.ENSMUSP00000112259</t>
  </si>
  <si>
    <t>Myh9,Vps4b,Myh10,Pdcd6ip,Cfl1</t>
  </si>
  <si>
    <t>GO:0043624</t>
  </si>
  <si>
    <t>Cellular protein complex disassembly</t>
  </si>
  <si>
    <t>10090.ENSMUSP00000079379,10090.ENSMUSP00000092230,10090.ENSMUSP00000099364,10090.ENSMUSP00000112259</t>
  </si>
  <si>
    <t>Abce1,Vps4b,Nsf,Cfl1</t>
  </si>
  <si>
    <t>GO:0010975</t>
  </si>
  <si>
    <t>Regulation of neuron projection development</t>
  </si>
  <si>
    <t>10090.ENSMUSP00000004910,10090.ENSMUSP00000019911,10090.ENSMUSP00000019939,10090.ENSMUSP00000021950,10090.ENSMUSP00000025684,10090.ENSMUSP00000028062,10090.ENSMUSP00000085906,10090.ENSMUSP00000111415,10090.ENSMUSP00000112259,10090.ENSMUSP00000124551,10090.ENSMUSP00000126961,10090.ENSMUSP00000127842,10090.ENSMUSP00000128278</t>
  </si>
  <si>
    <t>Eif2b2,Hdac2,Snx3,Dbn1,Ehd1,Vim,Fmr1,Dnm1l,Cfl1,Eif4g2,Map4k4,Ap2a1,Iqgap1</t>
  </si>
  <si>
    <t>GO:0017157</t>
  </si>
  <si>
    <t>Regulation of exocytosis</t>
  </si>
  <si>
    <t>10090.ENSMUSP00000031423,10090.ENSMUSP00000057543,10090.ENSMUSP00000085906,10090.ENSMUSP00000092230,10090.ENSMUSP00000099364,10090.ENSMUSP00000107492,10090.ENSMUSP00000111415,10090.ENSMUSP00000116028</t>
  </si>
  <si>
    <t>Atp2a2,Gnai2,Fmr1,Vps4b,Nsf,Pdcd6ip,Dnm1l,Myo5a</t>
  </si>
  <si>
    <t>Log2FC&gt;0.5_both_MS1_2</t>
  </si>
  <si>
    <t>Average Lg2FC_P7/ESC</t>
  </si>
  <si>
    <t>term description Pramel7-interacting proteins</t>
  </si>
  <si>
    <t>Dataset EV5</t>
  </si>
  <si>
    <r>
      <t>Mass-spectrometry of PRAMEL7</t>
    </r>
    <r>
      <rPr>
        <vertAlign val="subscript"/>
        <sz val="10"/>
        <color rgb="FF000000"/>
        <rFont val="Arial"/>
        <family val="2"/>
      </rPr>
      <t>WT</t>
    </r>
    <r>
      <rPr>
        <sz val="10"/>
        <color rgb="FF000000"/>
        <rFont val="Arial"/>
        <family val="2"/>
      </rPr>
      <t xml:space="preserve"> -interacting 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2" borderId="0" xfId="0" applyFont="1" applyFill="1"/>
    <xf numFmtId="0" fontId="3" fillId="3" borderId="0" xfId="0" applyFont="1" applyFill="1"/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 applyAlignment="1">
      <alignment horizontal="center" vertical="center"/>
    </xf>
    <xf numFmtId="16" fontId="0" fillId="0" borderId="0" xfId="0" applyNumberFormat="1"/>
    <xf numFmtId="0" fontId="6" fillId="0" borderId="0" xfId="0" applyFont="1"/>
    <xf numFmtId="11" fontId="6" fillId="0" borderId="0" xfId="0" applyNumberFormat="1" applyFont="1"/>
    <xf numFmtId="16" fontId="2" fillId="0" borderId="0" xfId="0" applyNumberFormat="1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justify" vertical="top"/>
    </xf>
    <xf numFmtId="0" fontId="8" fillId="0" borderId="0" xfId="0" applyFont="1" applyAlignment="1">
      <alignment horizontal="justify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A7B53-CFA0-AF40-B2A4-00895E4F47FB}">
  <dimension ref="A1:A2"/>
  <sheetViews>
    <sheetView tabSelected="1" workbookViewId="0">
      <selection activeCell="A13" sqref="A13"/>
    </sheetView>
  </sheetViews>
  <sheetFormatPr baseColWidth="10" defaultRowHeight="16" x14ac:dyDescent="0.2"/>
  <cols>
    <col min="1" max="1" width="76" customWidth="1"/>
  </cols>
  <sheetData>
    <row r="1" spans="1:1" x14ac:dyDescent="0.2">
      <c r="A1" s="15" t="s">
        <v>3559</v>
      </c>
    </row>
    <row r="2" spans="1:1" x14ac:dyDescent="0.2">
      <c r="A2" s="16" t="s">
        <v>35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5332D-AC51-3047-BF34-5873C58B7160}">
  <dimension ref="A1:T921"/>
  <sheetViews>
    <sheetView topLeftCell="C1" workbookViewId="0">
      <selection activeCell="C35" sqref="C35"/>
    </sheetView>
  </sheetViews>
  <sheetFormatPr baseColWidth="10" defaultRowHeight="16" x14ac:dyDescent="0.2"/>
  <cols>
    <col min="1" max="1" width="14" customWidth="1"/>
    <col min="2" max="2" width="16.6640625" style="14" customWidth="1"/>
    <col min="3" max="3" width="22" style="14" customWidth="1"/>
    <col min="4" max="4" width="21.5" style="14" customWidth="1"/>
    <col min="5" max="5" width="22" style="14" customWidth="1"/>
    <col min="6" max="6" width="10.83203125" style="14"/>
    <col min="12" max="12" width="13" customWidth="1"/>
    <col min="15" max="15" width="14.6640625" customWidth="1"/>
    <col min="16" max="16" width="14" customWidth="1"/>
    <col min="18" max="18" width="15.33203125" customWidth="1"/>
    <col min="19" max="19" width="20.83203125" customWidth="1"/>
    <col min="20" max="20" width="21" customWidth="1"/>
  </cols>
  <sheetData>
    <row r="1" spans="1:20" x14ac:dyDescent="0.2">
      <c r="A1" t="s">
        <v>0</v>
      </c>
      <c r="B1" s="12" t="s">
        <v>1</v>
      </c>
      <c r="C1" s="12" t="s">
        <v>2760</v>
      </c>
      <c r="D1" s="12" t="s">
        <v>3556</v>
      </c>
      <c r="E1" s="12" t="s">
        <v>2</v>
      </c>
      <c r="F1" s="12" t="s">
        <v>3</v>
      </c>
      <c r="G1" s="1" t="s">
        <v>4</v>
      </c>
      <c r="H1" t="s">
        <v>5</v>
      </c>
      <c r="I1" s="2" t="s">
        <v>6</v>
      </c>
      <c r="J1" s="3" t="s">
        <v>7</v>
      </c>
      <c r="K1" s="2" t="s">
        <v>8</v>
      </c>
      <c r="L1" s="13" t="s">
        <v>2758</v>
      </c>
      <c r="M1" s="4" t="s">
        <v>9</v>
      </c>
      <c r="N1" s="5" t="s">
        <v>10</v>
      </c>
      <c r="O1" s="2" t="s">
        <v>6</v>
      </c>
      <c r="P1" s="3" t="s">
        <v>7</v>
      </c>
      <c r="Q1" s="2" t="s">
        <v>8</v>
      </c>
      <c r="R1" s="4" t="s">
        <v>2758</v>
      </c>
      <c r="S1" s="1" t="s">
        <v>3557</v>
      </c>
      <c r="T1" s="1" t="s">
        <v>2759</v>
      </c>
    </row>
    <row r="2" spans="1:20" x14ac:dyDescent="0.2">
      <c r="A2" s="6" t="s">
        <v>0</v>
      </c>
      <c r="B2" s="14" t="s">
        <v>11</v>
      </c>
      <c r="C2" s="14" t="s">
        <v>11</v>
      </c>
      <c r="D2" s="14" t="s">
        <v>11</v>
      </c>
      <c r="E2" s="14" t="s">
        <v>11</v>
      </c>
      <c r="G2" s="1" t="s">
        <v>783</v>
      </c>
      <c r="H2" t="s">
        <v>784</v>
      </c>
      <c r="I2">
        <v>2</v>
      </c>
      <c r="J2" s="6">
        <v>0</v>
      </c>
      <c r="K2">
        <f t="shared" ref="K2:K65" si="0">I2-J2</f>
        <v>2</v>
      </c>
      <c r="L2" s="1">
        <f>LOG((I2/1),2)</f>
        <v>1</v>
      </c>
      <c r="M2" t="s">
        <v>783</v>
      </c>
      <c r="N2" s="5" t="s">
        <v>785</v>
      </c>
      <c r="O2" s="5">
        <v>2</v>
      </c>
      <c r="P2" s="6">
        <v>0</v>
      </c>
      <c r="Q2">
        <f t="shared" ref="Q2:Q65" si="1">O2-P2</f>
        <v>2</v>
      </c>
      <c r="R2" s="1">
        <f>LOG((O2/1),2)</f>
        <v>1</v>
      </c>
      <c r="S2">
        <v>1</v>
      </c>
      <c r="T2">
        <f t="shared" ref="T2:T65" si="2">AVERAGE(I2,O2)</f>
        <v>2</v>
      </c>
    </row>
    <row r="3" spans="1:20" x14ac:dyDescent="0.2">
      <c r="A3" s="6" t="s">
        <v>0</v>
      </c>
      <c r="B3" s="14" t="s">
        <v>11</v>
      </c>
      <c r="C3" s="14" t="s">
        <v>11</v>
      </c>
      <c r="D3" s="14" t="s">
        <v>11</v>
      </c>
      <c r="E3" s="14" t="s">
        <v>11</v>
      </c>
      <c r="G3" s="1" t="s">
        <v>810</v>
      </c>
      <c r="H3" t="s">
        <v>811</v>
      </c>
      <c r="I3">
        <v>2</v>
      </c>
      <c r="J3" s="6">
        <v>0</v>
      </c>
      <c r="K3">
        <f t="shared" si="0"/>
        <v>2</v>
      </c>
      <c r="L3" s="1">
        <f>LOG((I3/1),2)</f>
        <v>1</v>
      </c>
      <c r="M3" t="s">
        <v>810</v>
      </c>
      <c r="N3" s="5" t="s">
        <v>812</v>
      </c>
      <c r="O3" s="5">
        <v>4</v>
      </c>
      <c r="P3" s="5">
        <v>2</v>
      </c>
      <c r="Q3">
        <f t="shared" si="1"/>
        <v>2</v>
      </c>
      <c r="R3" s="1">
        <f t="shared" ref="R3:R13" si="3">LOG((O3/P3),2)</f>
        <v>1</v>
      </c>
      <c r="S3">
        <v>1</v>
      </c>
      <c r="T3">
        <f t="shared" si="2"/>
        <v>3</v>
      </c>
    </row>
    <row r="4" spans="1:20" x14ac:dyDescent="0.2">
      <c r="A4" s="6" t="s">
        <v>0</v>
      </c>
      <c r="B4" s="14" t="s">
        <v>11</v>
      </c>
      <c r="C4" s="14" t="s">
        <v>11</v>
      </c>
      <c r="D4" s="14" t="s">
        <v>11</v>
      </c>
      <c r="E4" s="14" t="s">
        <v>11</v>
      </c>
      <c r="G4" s="1" t="s">
        <v>819</v>
      </c>
      <c r="H4" t="s">
        <v>820</v>
      </c>
      <c r="I4">
        <v>24</v>
      </c>
      <c r="J4">
        <v>9</v>
      </c>
      <c r="K4">
        <f t="shared" si="0"/>
        <v>15</v>
      </c>
      <c r="L4" s="1">
        <f>LOG((I4/J4),2)</f>
        <v>1.4150374992788437</v>
      </c>
      <c r="M4" t="s">
        <v>819</v>
      </c>
      <c r="N4" s="5" t="s">
        <v>821</v>
      </c>
      <c r="O4" s="5">
        <v>30</v>
      </c>
      <c r="P4" s="5">
        <v>20</v>
      </c>
      <c r="Q4">
        <f t="shared" si="1"/>
        <v>10</v>
      </c>
      <c r="R4" s="1">
        <f t="shared" si="3"/>
        <v>0.58496250072115619</v>
      </c>
      <c r="S4">
        <v>1.0588936890535683</v>
      </c>
      <c r="T4">
        <f t="shared" si="2"/>
        <v>27</v>
      </c>
    </row>
    <row r="5" spans="1:20" x14ac:dyDescent="0.2">
      <c r="A5" s="6" t="s">
        <v>0</v>
      </c>
      <c r="B5" s="14" t="s">
        <v>11</v>
      </c>
      <c r="C5" s="14" t="s">
        <v>11</v>
      </c>
      <c r="D5" s="14" t="s">
        <v>11</v>
      </c>
      <c r="E5" s="14" t="s">
        <v>11</v>
      </c>
      <c r="G5" s="1" t="s">
        <v>831</v>
      </c>
      <c r="H5" t="s">
        <v>832</v>
      </c>
      <c r="I5">
        <v>8</v>
      </c>
      <c r="J5">
        <v>3</v>
      </c>
      <c r="K5">
        <f t="shared" si="0"/>
        <v>5</v>
      </c>
      <c r="L5" s="1">
        <f>LOG((I5/J5),2)</f>
        <v>1.4150374992788437</v>
      </c>
      <c r="M5" t="s">
        <v>831</v>
      </c>
      <c r="N5" s="5" t="s">
        <v>833</v>
      </c>
      <c r="O5" s="5">
        <v>18</v>
      </c>
      <c r="P5" s="5">
        <v>10</v>
      </c>
      <c r="Q5">
        <f t="shared" si="1"/>
        <v>8</v>
      </c>
      <c r="R5" s="1">
        <f t="shared" si="3"/>
        <v>0.84799690655495008</v>
      </c>
      <c r="S5">
        <v>1.1591985948492536</v>
      </c>
      <c r="T5">
        <f t="shared" si="2"/>
        <v>13</v>
      </c>
    </row>
    <row r="6" spans="1:20" x14ac:dyDescent="0.2">
      <c r="A6" s="6" t="s">
        <v>0</v>
      </c>
      <c r="B6" s="14" t="s">
        <v>11</v>
      </c>
      <c r="C6" s="14" t="s">
        <v>11</v>
      </c>
      <c r="D6" s="14" t="s">
        <v>11</v>
      </c>
      <c r="E6" s="14" t="s">
        <v>11</v>
      </c>
      <c r="G6" s="1" t="s">
        <v>798</v>
      </c>
      <c r="H6" t="s">
        <v>799</v>
      </c>
      <c r="I6">
        <v>16</v>
      </c>
      <c r="J6">
        <v>5</v>
      </c>
      <c r="K6">
        <f t="shared" si="0"/>
        <v>11</v>
      </c>
      <c r="L6" s="1">
        <f>LOG((I6/J6),2)</f>
        <v>1.6780719051126378</v>
      </c>
      <c r="M6" t="s">
        <v>798</v>
      </c>
      <c r="N6" s="5" t="s">
        <v>800</v>
      </c>
      <c r="O6" s="5">
        <v>23</v>
      </c>
      <c r="P6" s="5">
        <v>16</v>
      </c>
      <c r="Q6">
        <f t="shared" si="1"/>
        <v>7</v>
      </c>
      <c r="R6" s="1">
        <f t="shared" si="3"/>
        <v>0.52356195605701294</v>
      </c>
      <c r="S6">
        <v>1.213347281733441</v>
      </c>
      <c r="T6">
        <f t="shared" si="2"/>
        <v>19.5</v>
      </c>
    </row>
    <row r="7" spans="1:20" x14ac:dyDescent="0.2">
      <c r="A7" s="6" t="s">
        <v>0</v>
      </c>
      <c r="B7" s="14" t="s">
        <v>11</v>
      </c>
      <c r="C7" s="14" t="s">
        <v>11</v>
      </c>
      <c r="D7" s="14" t="s">
        <v>11</v>
      </c>
      <c r="E7" s="14" t="s">
        <v>11</v>
      </c>
      <c r="G7" s="1" t="s">
        <v>780</v>
      </c>
      <c r="H7" t="s">
        <v>781</v>
      </c>
      <c r="I7">
        <v>2</v>
      </c>
      <c r="J7" s="6">
        <v>0</v>
      </c>
      <c r="K7">
        <f t="shared" si="0"/>
        <v>2</v>
      </c>
      <c r="L7" s="1">
        <f>LOG((I7/1),2)</f>
        <v>1</v>
      </c>
      <c r="M7" t="s">
        <v>780</v>
      </c>
      <c r="N7" s="5" t="s">
        <v>782</v>
      </c>
      <c r="O7" s="5">
        <v>3</v>
      </c>
      <c r="P7" s="5">
        <v>1</v>
      </c>
      <c r="Q7">
        <f t="shared" si="1"/>
        <v>2</v>
      </c>
      <c r="R7" s="1">
        <f t="shared" si="3"/>
        <v>1.5849625007211563</v>
      </c>
      <c r="S7">
        <v>1.3219280948873624</v>
      </c>
      <c r="T7">
        <f t="shared" si="2"/>
        <v>2.5</v>
      </c>
    </row>
    <row r="8" spans="1:20" x14ac:dyDescent="0.2">
      <c r="A8" s="6" t="s">
        <v>0</v>
      </c>
      <c r="B8" s="14" t="s">
        <v>11</v>
      </c>
      <c r="C8" s="14" t="s">
        <v>11</v>
      </c>
      <c r="D8" s="14" t="s">
        <v>11</v>
      </c>
      <c r="E8" s="14" t="s">
        <v>11</v>
      </c>
      <c r="G8" s="1" t="s">
        <v>795</v>
      </c>
      <c r="H8" t="s">
        <v>796</v>
      </c>
      <c r="I8">
        <v>95</v>
      </c>
      <c r="J8">
        <v>27</v>
      </c>
      <c r="K8">
        <f t="shared" si="0"/>
        <v>68</v>
      </c>
      <c r="L8" s="1">
        <f>LOG((I8/J8),2)</f>
        <v>1.8149681061674796</v>
      </c>
      <c r="M8" t="s">
        <v>795</v>
      </c>
      <c r="N8" s="5" t="s">
        <v>797</v>
      </c>
      <c r="O8" s="5">
        <v>121</v>
      </c>
      <c r="P8" s="5">
        <v>58</v>
      </c>
      <c r="Q8">
        <f t="shared" si="1"/>
        <v>63</v>
      </c>
      <c r="R8" s="1">
        <f t="shared" si="3"/>
        <v>1.0608822421470225</v>
      </c>
      <c r="S8">
        <v>1.4866436947041821</v>
      </c>
      <c r="T8">
        <f t="shared" si="2"/>
        <v>108</v>
      </c>
    </row>
    <row r="9" spans="1:20" x14ac:dyDescent="0.2">
      <c r="A9" s="6" t="s">
        <v>0</v>
      </c>
      <c r="B9" s="14" t="s">
        <v>11</v>
      </c>
      <c r="C9" s="14" t="s">
        <v>11</v>
      </c>
      <c r="D9" s="14" t="s">
        <v>11</v>
      </c>
      <c r="E9" s="14" t="s">
        <v>11</v>
      </c>
      <c r="G9" s="1" t="s">
        <v>775</v>
      </c>
      <c r="H9" t="s">
        <v>776</v>
      </c>
      <c r="I9">
        <v>4</v>
      </c>
      <c r="J9" s="6">
        <v>0</v>
      </c>
      <c r="K9">
        <f t="shared" si="0"/>
        <v>4</v>
      </c>
      <c r="L9" s="1">
        <f t="shared" ref="L9:L14" si="4">LOG((I9/1),2)</f>
        <v>2</v>
      </c>
      <c r="M9" t="s">
        <v>775</v>
      </c>
      <c r="N9" s="5" t="s">
        <v>777</v>
      </c>
      <c r="O9" s="5">
        <v>6</v>
      </c>
      <c r="P9" s="5">
        <v>2</v>
      </c>
      <c r="Q9">
        <f t="shared" si="1"/>
        <v>4</v>
      </c>
      <c r="R9" s="1">
        <f t="shared" si="3"/>
        <v>1.5849625007211563</v>
      </c>
      <c r="S9">
        <v>1.8073549220576042</v>
      </c>
      <c r="T9">
        <f t="shared" si="2"/>
        <v>5</v>
      </c>
    </row>
    <row r="10" spans="1:20" x14ac:dyDescent="0.2">
      <c r="A10" s="6" t="s">
        <v>0</v>
      </c>
      <c r="B10" s="14" t="s">
        <v>11</v>
      </c>
      <c r="C10" s="14" t="s">
        <v>11</v>
      </c>
      <c r="D10" s="14" t="s">
        <v>11</v>
      </c>
      <c r="E10" s="14" t="s">
        <v>11</v>
      </c>
      <c r="G10" s="1" t="s">
        <v>816</v>
      </c>
      <c r="H10" t="s">
        <v>817</v>
      </c>
      <c r="I10">
        <v>5</v>
      </c>
      <c r="J10" s="6">
        <v>0</v>
      </c>
      <c r="K10">
        <f t="shared" si="0"/>
        <v>5</v>
      </c>
      <c r="L10" s="1">
        <f t="shared" si="4"/>
        <v>2.3219280948873622</v>
      </c>
      <c r="M10" t="s">
        <v>816</v>
      </c>
      <c r="N10" s="5" t="s">
        <v>818</v>
      </c>
      <c r="O10" s="5">
        <v>9</v>
      </c>
      <c r="P10" s="5">
        <v>4</v>
      </c>
      <c r="Q10">
        <f t="shared" si="1"/>
        <v>5</v>
      </c>
      <c r="R10" s="1">
        <f t="shared" si="3"/>
        <v>1.1699250014423124</v>
      </c>
      <c r="S10">
        <v>1.8579809951275719</v>
      </c>
      <c r="T10">
        <f t="shared" si="2"/>
        <v>7</v>
      </c>
    </row>
    <row r="11" spans="1:20" x14ac:dyDescent="0.2">
      <c r="A11" s="6" t="s">
        <v>0</v>
      </c>
      <c r="B11" s="14" t="s">
        <v>11</v>
      </c>
      <c r="C11" s="14" t="s">
        <v>11</v>
      </c>
      <c r="D11" s="14" t="s">
        <v>11</v>
      </c>
      <c r="E11" s="14" t="s">
        <v>11</v>
      </c>
      <c r="G11" s="1" t="s">
        <v>840</v>
      </c>
      <c r="H11" t="s">
        <v>841</v>
      </c>
      <c r="I11">
        <v>4</v>
      </c>
      <c r="J11" s="6">
        <v>0</v>
      </c>
      <c r="K11">
        <f t="shared" si="0"/>
        <v>4</v>
      </c>
      <c r="L11" s="1">
        <f t="shared" si="4"/>
        <v>2</v>
      </c>
      <c r="M11" t="s">
        <v>840</v>
      </c>
      <c r="N11" s="5" t="s">
        <v>842</v>
      </c>
      <c r="O11" s="5">
        <v>4</v>
      </c>
      <c r="P11" s="5">
        <v>1</v>
      </c>
      <c r="Q11">
        <f t="shared" si="1"/>
        <v>3</v>
      </c>
      <c r="R11" s="1">
        <f t="shared" si="3"/>
        <v>2</v>
      </c>
      <c r="S11">
        <v>2</v>
      </c>
      <c r="T11">
        <f t="shared" si="2"/>
        <v>4</v>
      </c>
    </row>
    <row r="12" spans="1:20" x14ac:dyDescent="0.2">
      <c r="A12" s="6" t="s">
        <v>0</v>
      </c>
      <c r="B12" s="14" t="s">
        <v>11</v>
      </c>
      <c r="C12" s="14" t="s">
        <v>11</v>
      </c>
      <c r="D12" s="14" t="s">
        <v>11</v>
      </c>
      <c r="E12" s="14" t="s">
        <v>11</v>
      </c>
      <c r="G12" s="1" t="s">
        <v>828</v>
      </c>
      <c r="H12" t="s">
        <v>829</v>
      </c>
      <c r="I12">
        <v>5</v>
      </c>
      <c r="J12" s="6">
        <v>0</v>
      </c>
      <c r="K12">
        <f t="shared" si="0"/>
        <v>5</v>
      </c>
      <c r="L12" s="1">
        <f t="shared" si="4"/>
        <v>2.3219280948873622</v>
      </c>
      <c r="M12" t="s">
        <v>828</v>
      </c>
      <c r="N12" s="5" t="s">
        <v>830</v>
      </c>
      <c r="O12" s="5">
        <v>12</v>
      </c>
      <c r="P12" s="5">
        <v>3</v>
      </c>
      <c r="Q12">
        <f t="shared" si="1"/>
        <v>9</v>
      </c>
      <c r="R12" s="1">
        <f t="shared" si="3"/>
        <v>2</v>
      </c>
      <c r="S12">
        <v>2.1699250014423126</v>
      </c>
      <c r="T12">
        <f t="shared" si="2"/>
        <v>8.5</v>
      </c>
    </row>
    <row r="13" spans="1:20" x14ac:dyDescent="0.2">
      <c r="A13" s="6" t="s">
        <v>0</v>
      </c>
      <c r="B13" s="14" t="s">
        <v>11</v>
      </c>
      <c r="C13" s="14" t="s">
        <v>11</v>
      </c>
      <c r="D13" s="14" t="s">
        <v>11</v>
      </c>
      <c r="E13" s="14" t="s">
        <v>11</v>
      </c>
      <c r="F13" s="12"/>
      <c r="G13" s="1" t="s">
        <v>804</v>
      </c>
      <c r="H13" t="s">
        <v>805</v>
      </c>
      <c r="I13">
        <v>4</v>
      </c>
      <c r="J13" s="6">
        <v>0</v>
      </c>
      <c r="K13">
        <f t="shared" si="0"/>
        <v>4</v>
      </c>
      <c r="L13" s="1">
        <f t="shared" si="4"/>
        <v>2</v>
      </c>
      <c r="M13" t="s">
        <v>804</v>
      </c>
      <c r="N13" s="5" t="s">
        <v>806</v>
      </c>
      <c r="O13" s="5">
        <v>5</v>
      </c>
      <c r="P13" s="5">
        <v>1</v>
      </c>
      <c r="Q13">
        <f t="shared" si="1"/>
        <v>4</v>
      </c>
      <c r="R13" s="1">
        <f t="shared" si="3"/>
        <v>2.3219280948873622</v>
      </c>
      <c r="S13">
        <v>2.1699250014423126</v>
      </c>
      <c r="T13">
        <f t="shared" si="2"/>
        <v>4.5</v>
      </c>
    </row>
    <row r="14" spans="1:20" x14ac:dyDescent="0.2">
      <c r="A14" s="6" t="s">
        <v>0</v>
      </c>
      <c r="B14" s="14" t="s">
        <v>11</v>
      </c>
      <c r="C14" s="14" t="s">
        <v>11</v>
      </c>
      <c r="D14" s="14" t="s">
        <v>11</v>
      </c>
      <c r="E14" s="14" t="s">
        <v>11</v>
      </c>
      <c r="G14" s="1" t="s">
        <v>834</v>
      </c>
      <c r="H14" t="s">
        <v>835</v>
      </c>
      <c r="I14">
        <v>3</v>
      </c>
      <c r="J14" s="6">
        <v>0</v>
      </c>
      <c r="K14">
        <f t="shared" si="0"/>
        <v>3</v>
      </c>
      <c r="L14" s="1">
        <f t="shared" si="4"/>
        <v>1.5849625007211563</v>
      </c>
      <c r="M14" t="s">
        <v>834</v>
      </c>
      <c r="N14" s="5" t="s">
        <v>836</v>
      </c>
      <c r="O14" s="5">
        <v>8</v>
      </c>
      <c r="P14" s="6">
        <v>0</v>
      </c>
      <c r="Q14">
        <f t="shared" si="1"/>
        <v>8</v>
      </c>
      <c r="R14" s="1">
        <f>LOG((O14/1),2)</f>
        <v>3</v>
      </c>
      <c r="S14">
        <v>2.4594316186372973</v>
      </c>
      <c r="T14">
        <f t="shared" si="2"/>
        <v>5.5</v>
      </c>
    </row>
    <row r="15" spans="1:20" x14ac:dyDescent="0.2">
      <c r="B15" s="14" t="s">
        <v>11</v>
      </c>
      <c r="C15" s="14" t="s">
        <v>11</v>
      </c>
      <c r="D15" s="14" t="s">
        <v>11</v>
      </c>
      <c r="E15" s="14" t="s">
        <v>11</v>
      </c>
      <c r="G15" s="1" t="s">
        <v>1056</v>
      </c>
      <c r="H15" t="s">
        <v>1057</v>
      </c>
      <c r="I15">
        <v>9</v>
      </c>
      <c r="J15">
        <v>4</v>
      </c>
      <c r="K15">
        <f t="shared" si="0"/>
        <v>5</v>
      </c>
      <c r="L15" s="1">
        <f>LOG((I15/J15),2)</f>
        <v>1.1699250014423124</v>
      </c>
      <c r="M15" t="s">
        <v>1056</v>
      </c>
      <c r="N15" s="5" t="s">
        <v>1058</v>
      </c>
      <c r="O15" s="5">
        <v>7</v>
      </c>
      <c r="P15" s="5">
        <v>4</v>
      </c>
      <c r="Q15">
        <f t="shared" si="1"/>
        <v>3</v>
      </c>
      <c r="R15" s="1">
        <f>LOG((O15/P15),2)</f>
        <v>0.80735492205760406</v>
      </c>
      <c r="S15">
        <v>1</v>
      </c>
      <c r="T15">
        <f t="shared" si="2"/>
        <v>8</v>
      </c>
    </row>
    <row r="16" spans="1:20" x14ac:dyDescent="0.2">
      <c r="B16" s="14" t="s">
        <v>11</v>
      </c>
      <c r="C16" s="14" t="s">
        <v>11</v>
      </c>
      <c r="D16" s="14" t="s">
        <v>11</v>
      </c>
      <c r="E16" s="14" t="s">
        <v>11</v>
      </c>
      <c r="F16" s="12"/>
      <c r="G16" s="1" t="s">
        <v>139</v>
      </c>
      <c r="H16" t="s">
        <v>140</v>
      </c>
      <c r="I16">
        <v>2</v>
      </c>
      <c r="J16" s="6">
        <v>0</v>
      </c>
      <c r="K16">
        <f t="shared" si="0"/>
        <v>2</v>
      </c>
      <c r="L16" s="1">
        <f t="shared" ref="L16:L24" si="5">LOG((I16/1),2)</f>
        <v>1</v>
      </c>
      <c r="M16" t="s">
        <v>139</v>
      </c>
      <c r="N16" s="5" t="s">
        <v>141</v>
      </c>
      <c r="O16" s="5">
        <v>2</v>
      </c>
      <c r="P16" s="6">
        <v>0</v>
      </c>
      <c r="Q16">
        <f t="shared" si="1"/>
        <v>2</v>
      </c>
      <c r="R16" s="1">
        <f t="shared" ref="R16:R21" si="6">LOG((O16/1),2)</f>
        <v>1</v>
      </c>
      <c r="S16">
        <v>1</v>
      </c>
      <c r="T16">
        <f t="shared" si="2"/>
        <v>2</v>
      </c>
    </row>
    <row r="17" spans="2:20" x14ac:dyDescent="0.2">
      <c r="B17" s="14" t="s">
        <v>11</v>
      </c>
      <c r="C17" s="14" t="s">
        <v>11</v>
      </c>
      <c r="D17" s="14" t="s">
        <v>11</v>
      </c>
      <c r="E17" s="14" t="s">
        <v>11</v>
      </c>
      <c r="G17" s="1" t="s">
        <v>961</v>
      </c>
      <c r="H17" t="s">
        <v>962</v>
      </c>
      <c r="I17">
        <v>2</v>
      </c>
      <c r="J17" s="6">
        <v>0</v>
      </c>
      <c r="K17">
        <f t="shared" si="0"/>
        <v>2</v>
      </c>
      <c r="L17" s="1">
        <f t="shared" si="5"/>
        <v>1</v>
      </c>
      <c r="M17" t="s">
        <v>961</v>
      </c>
      <c r="N17" s="5" t="s">
        <v>963</v>
      </c>
      <c r="O17" s="5">
        <v>2</v>
      </c>
      <c r="P17" s="6">
        <v>0</v>
      </c>
      <c r="Q17">
        <f t="shared" si="1"/>
        <v>2</v>
      </c>
      <c r="R17" s="1">
        <f t="shared" si="6"/>
        <v>1</v>
      </c>
      <c r="S17">
        <v>1</v>
      </c>
      <c r="T17">
        <f t="shared" si="2"/>
        <v>2</v>
      </c>
    </row>
    <row r="18" spans="2:20" x14ac:dyDescent="0.2">
      <c r="B18" s="14" t="s">
        <v>11</v>
      </c>
      <c r="C18" s="14" t="s">
        <v>11</v>
      </c>
      <c r="D18" s="14" t="s">
        <v>11</v>
      </c>
      <c r="E18" s="14" t="s">
        <v>11</v>
      </c>
      <c r="G18" s="1" t="s">
        <v>1334</v>
      </c>
      <c r="H18" t="s">
        <v>1335</v>
      </c>
      <c r="I18">
        <v>2</v>
      </c>
      <c r="J18" s="6">
        <v>0</v>
      </c>
      <c r="K18">
        <f t="shared" si="0"/>
        <v>2</v>
      </c>
      <c r="L18" s="1">
        <f t="shared" si="5"/>
        <v>1</v>
      </c>
      <c r="M18" t="s">
        <v>1334</v>
      </c>
      <c r="N18" s="5" t="s">
        <v>1336</v>
      </c>
      <c r="O18" s="5">
        <v>2</v>
      </c>
      <c r="P18" s="6">
        <v>0</v>
      </c>
      <c r="Q18">
        <f t="shared" si="1"/>
        <v>2</v>
      </c>
      <c r="R18" s="1">
        <f t="shared" si="6"/>
        <v>1</v>
      </c>
      <c r="S18">
        <v>1</v>
      </c>
      <c r="T18">
        <f t="shared" si="2"/>
        <v>2</v>
      </c>
    </row>
    <row r="19" spans="2:20" x14ac:dyDescent="0.2">
      <c r="B19" s="14" t="s">
        <v>11</v>
      </c>
      <c r="C19" s="14" t="s">
        <v>11</v>
      </c>
      <c r="D19" s="14" t="s">
        <v>11</v>
      </c>
      <c r="E19" s="14" t="s">
        <v>11</v>
      </c>
      <c r="G19" s="1" t="s">
        <v>1337</v>
      </c>
      <c r="H19" t="s">
        <v>1338</v>
      </c>
      <c r="I19">
        <v>2</v>
      </c>
      <c r="J19" s="6">
        <v>0</v>
      </c>
      <c r="K19">
        <f t="shared" si="0"/>
        <v>2</v>
      </c>
      <c r="L19" s="1">
        <f t="shared" si="5"/>
        <v>1</v>
      </c>
      <c r="M19" t="s">
        <v>1337</v>
      </c>
      <c r="N19" s="5" t="s">
        <v>1339</v>
      </c>
      <c r="O19" s="5">
        <v>2</v>
      </c>
      <c r="P19" s="6">
        <v>0</v>
      </c>
      <c r="Q19">
        <f t="shared" si="1"/>
        <v>2</v>
      </c>
      <c r="R19" s="1">
        <f t="shared" si="6"/>
        <v>1</v>
      </c>
      <c r="S19">
        <v>1</v>
      </c>
      <c r="T19">
        <f t="shared" si="2"/>
        <v>2</v>
      </c>
    </row>
    <row r="20" spans="2:20" x14ac:dyDescent="0.2">
      <c r="B20" s="14" t="s">
        <v>11</v>
      </c>
      <c r="C20" s="14" t="s">
        <v>11</v>
      </c>
      <c r="D20" s="14" t="s">
        <v>11</v>
      </c>
      <c r="E20" s="14" t="s">
        <v>11</v>
      </c>
      <c r="G20" s="1" t="s">
        <v>1340</v>
      </c>
      <c r="H20" t="s">
        <v>1341</v>
      </c>
      <c r="I20">
        <v>2</v>
      </c>
      <c r="J20" s="6">
        <v>0</v>
      </c>
      <c r="K20">
        <f t="shared" si="0"/>
        <v>2</v>
      </c>
      <c r="L20" s="1">
        <f t="shared" si="5"/>
        <v>1</v>
      </c>
      <c r="M20" t="s">
        <v>1340</v>
      </c>
      <c r="N20" s="5" t="s">
        <v>1342</v>
      </c>
      <c r="O20" s="5">
        <v>2</v>
      </c>
      <c r="P20" s="6">
        <v>0</v>
      </c>
      <c r="Q20">
        <f t="shared" si="1"/>
        <v>2</v>
      </c>
      <c r="R20" s="1">
        <f t="shared" si="6"/>
        <v>1</v>
      </c>
      <c r="S20">
        <v>1</v>
      </c>
      <c r="T20">
        <f t="shared" si="2"/>
        <v>2</v>
      </c>
    </row>
    <row r="21" spans="2:20" x14ac:dyDescent="0.2">
      <c r="B21" s="14" t="s">
        <v>11</v>
      </c>
      <c r="C21" s="14" t="s">
        <v>11</v>
      </c>
      <c r="D21" s="14" t="s">
        <v>11</v>
      </c>
      <c r="E21" s="14" t="s">
        <v>11</v>
      </c>
      <c r="G21" s="1" t="s">
        <v>1343</v>
      </c>
      <c r="H21" t="s">
        <v>1344</v>
      </c>
      <c r="I21">
        <v>2</v>
      </c>
      <c r="J21" s="6">
        <v>0</v>
      </c>
      <c r="K21">
        <f t="shared" si="0"/>
        <v>2</v>
      </c>
      <c r="L21" s="1">
        <f t="shared" si="5"/>
        <v>1</v>
      </c>
      <c r="M21" t="s">
        <v>1343</v>
      </c>
      <c r="N21" s="5" t="s">
        <v>1345</v>
      </c>
      <c r="O21" s="5">
        <v>2</v>
      </c>
      <c r="P21" s="6">
        <v>0</v>
      </c>
      <c r="Q21">
        <f t="shared" si="1"/>
        <v>2</v>
      </c>
      <c r="R21" s="1">
        <f t="shared" si="6"/>
        <v>1</v>
      </c>
      <c r="S21">
        <v>1</v>
      </c>
      <c r="T21">
        <f t="shared" si="2"/>
        <v>2</v>
      </c>
    </row>
    <row r="22" spans="2:20" x14ac:dyDescent="0.2">
      <c r="B22" s="14" t="s">
        <v>11</v>
      </c>
      <c r="C22" s="14" t="s">
        <v>11</v>
      </c>
      <c r="D22" s="14" t="s">
        <v>11</v>
      </c>
      <c r="E22" s="14" t="s">
        <v>11</v>
      </c>
      <c r="G22" s="1" t="s">
        <v>284</v>
      </c>
      <c r="H22" t="s">
        <v>285</v>
      </c>
      <c r="I22">
        <v>2</v>
      </c>
      <c r="J22" s="6">
        <v>0</v>
      </c>
      <c r="K22">
        <f t="shared" si="0"/>
        <v>2</v>
      </c>
      <c r="L22" s="1">
        <f t="shared" si="5"/>
        <v>1</v>
      </c>
      <c r="M22" t="s">
        <v>284</v>
      </c>
      <c r="N22" s="5" t="s">
        <v>286</v>
      </c>
      <c r="O22" s="5">
        <v>6</v>
      </c>
      <c r="P22" s="5">
        <v>3</v>
      </c>
      <c r="Q22">
        <f t="shared" si="1"/>
        <v>3</v>
      </c>
      <c r="R22" s="1">
        <f t="shared" ref="R22:R51" si="7">LOG((O22/P22),2)</f>
        <v>1</v>
      </c>
      <c r="S22">
        <v>1</v>
      </c>
      <c r="T22">
        <f t="shared" si="2"/>
        <v>4</v>
      </c>
    </row>
    <row r="23" spans="2:20" x14ac:dyDescent="0.2">
      <c r="B23" s="14" t="s">
        <v>11</v>
      </c>
      <c r="C23" s="14" t="s">
        <v>11</v>
      </c>
      <c r="D23" s="14" t="s">
        <v>11</v>
      </c>
      <c r="E23" s="14" t="s">
        <v>11</v>
      </c>
      <c r="G23" s="1" t="s">
        <v>239</v>
      </c>
      <c r="H23" t="s">
        <v>240</v>
      </c>
      <c r="I23">
        <v>2</v>
      </c>
      <c r="J23" s="6">
        <v>0</v>
      </c>
      <c r="K23">
        <f t="shared" si="0"/>
        <v>2</v>
      </c>
      <c r="L23" s="1">
        <f t="shared" si="5"/>
        <v>1</v>
      </c>
      <c r="M23" t="s">
        <v>239</v>
      </c>
      <c r="N23" s="5" t="s">
        <v>241</v>
      </c>
      <c r="O23" s="5">
        <v>4</v>
      </c>
      <c r="P23" s="5">
        <v>2</v>
      </c>
      <c r="Q23">
        <f t="shared" si="1"/>
        <v>2</v>
      </c>
      <c r="R23" s="1">
        <f t="shared" si="7"/>
        <v>1</v>
      </c>
      <c r="S23">
        <v>1</v>
      </c>
      <c r="T23">
        <f t="shared" si="2"/>
        <v>3</v>
      </c>
    </row>
    <row r="24" spans="2:20" x14ac:dyDescent="0.2">
      <c r="B24" s="14" t="s">
        <v>11</v>
      </c>
      <c r="C24" s="14" t="s">
        <v>11</v>
      </c>
      <c r="D24" s="14" t="s">
        <v>11</v>
      </c>
      <c r="E24" s="14" t="s">
        <v>11</v>
      </c>
      <c r="G24" s="1" t="s">
        <v>1326</v>
      </c>
      <c r="H24" t="s">
        <v>1327</v>
      </c>
      <c r="I24">
        <v>2</v>
      </c>
      <c r="J24" s="6">
        <v>0</v>
      </c>
      <c r="K24">
        <f t="shared" si="0"/>
        <v>2</v>
      </c>
      <c r="L24" s="1">
        <f t="shared" si="5"/>
        <v>1</v>
      </c>
      <c r="M24" t="s">
        <v>1326</v>
      </c>
      <c r="N24" s="5" t="s">
        <v>1327</v>
      </c>
      <c r="O24" s="5">
        <v>4</v>
      </c>
      <c r="P24" s="5">
        <v>2</v>
      </c>
      <c r="Q24">
        <f t="shared" si="1"/>
        <v>2</v>
      </c>
      <c r="R24" s="1">
        <f t="shared" si="7"/>
        <v>1</v>
      </c>
      <c r="S24">
        <v>1</v>
      </c>
      <c r="T24">
        <f t="shared" si="2"/>
        <v>3</v>
      </c>
    </row>
    <row r="25" spans="2:20" x14ac:dyDescent="0.2">
      <c r="B25" s="14" t="s">
        <v>11</v>
      </c>
      <c r="C25" s="14" t="s">
        <v>11</v>
      </c>
      <c r="D25" s="14" t="s">
        <v>11</v>
      </c>
      <c r="E25" s="14" t="s">
        <v>11</v>
      </c>
      <c r="G25" s="1" t="s">
        <v>1484</v>
      </c>
      <c r="H25" t="s">
        <v>1485</v>
      </c>
      <c r="I25">
        <v>4</v>
      </c>
      <c r="J25">
        <v>2</v>
      </c>
      <c r="K25">
        <f t="shared" si="0"/>
        <v>2</v>
      </c>
      <c r="L25" s="1">
        <f>LOG((I25/J25),2)</f>
        <v>1</v>
      </c>
      <c r="M25" t="s">
        <v>1484</v>
      </c>
      <c r="N25" s="5" t="s">
        <v>1486</v>
      </c>
      <c r="O25" s="5">
        <v>4</v>
      </c>
      <c r="P25" s="5">
        <v>2</v>
      </c>
      <c r="Q25">
        <f t="shared" si="1"/>
        <v>2</v>
      </c>
      <c r="R25" s="1">
        <f t="shared" si="7"/>
        <v>1</v>
      </c>
      <c r="S25">
        <v>1</v>
      </c>
      <c r="T25">
        <f t="shared" si="2"/>
        <v>4</v>
      </c>
    </row>
    <row r="26" spans="2:20" x14ac:dyDescent="0.2">
      <c r="B26" s="14" t="s">
        <v>11</v>
      </c>
      <c r="C26" s="14" t="s">
        <v>11</v>
      </c>
      <c r="D26" s="14" t="s">
        <v>11</v>
      </c>
      <c r="E26" s="14" t="s">
        <v>11</v>
      </c>
      <c r="G26" s="1" t="s">
        <v>1361</v>
      </c>
      <c r="H26" t="s">
        <v>1362</v>
      </c>
      <c r="I26">
        <v>5</v>
      </c>
      <c r="J26">
        <v>2</v>
      </c>
      <c r="K26">
        <f t="shared" si="0"/>
        <v>3</v>
      </c>
      <c r="L26" s="1">
        <f>LOG((I26/J26),2)</f>
        <v>1.3219280948873624</v>
      </c>
      <c r="M26" t="s">
        <v>1361</v>
      </c>
      <c r="N26" s="5" t="s">
        <v>1363</v>
      </c>
      <c r="O26" s="5">
        <v>8</v>
      </c>
      <c r="P26" s="5">
        <v>5</v>
      </c>
      <c r="Q26">
        <f t="shared" si="1"/>
        <v>3</v>
      </c>
      <c r="R26" s="1">
        <f t="shared" si="7"/>
        <v>0.67807190511263782</v>
      </c>
      <c r="S26">
        <v>1.0356239097307214</v>
      </c>
      <c r="T26">
        <f t="shared" si="2"/>
        <v>6.5</v>
      </c>
    </row>
    <row r="27" spans="2:20" x14ac:dyDescent="0.2">
      <c r="B27" s="14" t="s">
        <v>11</v>
      </c>
      <c r="C27" s="14" t="s">
        <v>11</v>
      </c>
      <c r="D27" s="14" t="s">
        <v>11</v>
      </c>
      <c r="E27" s="14" t="s">
        <v>11</v>
      </c>
      <c r="G27" s="1" t="s">
        <v>1496</v>
      </c>
      <c r="H27" t="s">
        <v>1497</v>
      </c>
      <c r="I27">
        <v>4</v>
      </c>
      <c r="J27">
        <v>2</v>
      </c>
      <c r="K27">
        <f t="shared" si="0"/>
        <v>2</v>
      </c>
      <c r="L27" s="1">
        <f>LOG((I27/J27),2)</f>
        <v>1</v>
      </c>
      <c r="M27" t="s">
        <v>1496</v>
      </c>
      <c r="N27" s="5" t="s">
        <v>1498</v>
      </c>
      <c r="O27" s="5">
        <v>11</v>
      </c>
      <c r="P27" s="5">
        <v>5</v>
      </c>
      <c r="Q27">
        <f t="shared" si="1"/>
        <v>6</v>
      </c>
      <c r="R27" s="1">
        <f t="shared" si="7"/>
        <v>1.1375035237499351</v>
      </c>
      <c r="S27">
        <v>1.0703893278913981</v>
      </c>
      <c r="T27">
        <f t="shared" si="2"/>
        <v>7.5</v>
      </c>
    </row>
    <row r="28" spans="2:20" x14ac:dyDescent="0.2">
      <c r="B28" s="14" t="s">
        <v>11</v>
      </c>
      <c r="C28" s="14" t="s">
        <v>11</v>
      </c>
      <c r="D28" s="14" t="s">
        <v>11</v>
      </c>
      <c r="E28" s="14" t="s">
        <v>11</v>
      </c>
      <c r="G28" s="1" t="s">
        <v>151</v>
      </c>
      <c r="H28" t="s">
        <v>152</v>
      </c>
      <c r="I28">
        <v>8</v>
      </c>
      <c r="J28">
        <v>3</v>
      </c>
      <c r="K28">
        <f t="shared" si="0"/>
        <v>5</v>
      </c>
      <c r="L28" s="1">
        <f>LOG((I28/J28),2)</f>
        <v>1.4150374992788437</v>
      </c>
      <c r="M28" t="s">
        <v>151</v>
      </c>
      <c r="N28" s="5" t="s">
        <v>153</v>
      </c>
      <c r="O28" s="5">
        <v>11</v>
      </c>
      <c r="P28" s="5">
        <v>7</v>
      </c>
      <c r="Q28">
        <f t="shared" si="1"/>
        <v>4</v>
      </c>
      <c r="R28" s="1">
        <f t="shared" si="7"/>
        <v>0.65207669657969314</v>
      </c>
      <c r="S28">
        <v>1.0834160081876372</v>
      </c>
      <c r="T28">
        <f t="shared" si="2"/>
        <v>9.5</v>
      </c>
    </row>
    <row r="29" spans="2:20" x14ac:dyDescent="0.2">
      <c r="B29" s="14" t="s">
        <v>11</v>
      </c>
      <c r="C29" s="14" t="s">
        <v>11</v>
      </c>
      <c r="D29" s="14" t="s">
        <v>11</v>
      </c>
      <c r="E29" s="14" t="s">
        <v>11</v>
      </c>
      <c r="G29" s="1" t="s">
        <v>1400</v>
      </c>
      <c r="H29" t="s">
        <v>1401</v>
      </c>
      <c r="I29">
        <v>10</v>
      </c>
      <c r="J29">
        <v>4</v>
      </c>
      <c r="K29">
        <f t="shared" si="0"/>
        <v>6</v>
      </c>
      <c r="L29" s="1">
        <f>LOG((I29/J29),2)</f>
        <v>1.3219280948873624</v>
      </c>
      <c r="M29" t="s">
        <v>1400</v>
      </c>
      <c r="N29" s="5" t="s">
        <v>1402</v>
      </c>
      <c r="O29" s="5">
        <v>14</v>
      </c>
      <c r="P29" s="5">
        <v>8</v>
      </c>
      <c r="Q29">
        <f t="shared" si="1"/>
        <v>6</v>
      </c>
      <c r="R29" s="1">
        <f t="shared" si="7"/>
        <v>0.80735492205760406</v>
      </c>
      <c r="S29">
        <v>1.0874628412503395</v>
      </c>
      <c r="T29">
        <f t="shared" si="2"/>
        <v>12</v>
      </c>
    </row>
    <row r="30" spans="2:20" x14ac:dyDescent="0.2">
      <c r="B30" s="14" t="s">
        <v>11</v>
      </c>
      <c r="C30" s="14" t="s">
        <v>11</v>
      </c>
      <c r="D30" s="14" t="s">
        <v>11</v>
      </c>
      <c r="E30" s="14" t="s">
        <v>11</v>
      </c>
      <c r="G30" s="1" t="s">
        <v>1302</v>
      </c>
      <c r="H30" t="s">
        <v>1303</v>
      </c>
      <c r="I30">
        <v>2</v>
      </c>
      <c r="J30" s="6">
        <v>0</v>
      </c>
      <c r="K30">
        <f t="shared" si="0"/>
        <v>2</v>
      </c>
      <c r="L30" s="1">
        <f>LOG((I30/1),2)</f>
        <v>1</v>
      </c>
      <c r="M30" t="s">
        <v>1302</v>
      </c>
      <c r="N30" s="5" t="s">
        <v>1304</v>
      </c>
      <c r="O30" s="5">
        <v>9</v>
      </c>
      <c r="P30" s="5">
        <v>4</v>
      </c>
      <c r="Q30">
        <f t="shared" si="1"/>
        <v>5</v>
      </c>
      <c r="R30" s="1">
        <f t="shared" si="7"/>
        <v>1.1699250014423124</v>
      </c>
      <c r="S30">
        <v>1.0874628412503395</v>
      </c>
      <c r="T30">
        <f t="shared" si="2"/>
        <v>5.5</v>
      </c>
    </row>
    <row r="31" spans="2:20" x14ac:dyDescent="0.2">
      <c r="B31" s="14" t="s">
        <v>11</v>
      </c>
      <c r="C31" s="14" t="s">
        <v>11</v>
      </c>
      <c r="D31" s="14" t="s">
        <v>11</v>
      </c>
      <c r="E31" s="14" t="s">
        <v>11</v>
      </c>
      <c r="G31" s="1" t="s">
        <v>1463</v>
      </c>
      <c r="H31" t="s">
        <v>1464</v>
      </c>
      <c r="I31">
        <v>2</v>
      </c>
      <c r="J31" s="6">
        <v>0</v>
      </c>
      <c r="K31">
        <f t="shared" si="0"/>
        <v>2</v>
      </c>
      <c r="L31" s="1">
        <f>LOG((I31/1),2)</f>
        <v>1</v>
      </c>
      <c r="M31" t="s">
        <v>1463</v>
      </c>
      <c r="N31" s="5" t="s">
        <v>1465</v>
      </c>
      <c r="O31" s="5">
        <v>9</v>
      </c>
      <c r="P31" s="5">
        <v>4</v>
      </c>
      <c r="Q31">
        <f t="shared" si="1"/>
        <v>5</v>
      </c>
      <c r="R31" s="1">
        <f t="shared" si="7"/>
        <v>1.1699250014423124</v>
      </c>
      <c r="S31">
        <v>1.0874628412503395</v>
      </c>
      <c r="T31">
        <f t="shared" si="2"/>
        <v>5.5</v>
      </c>
    </row>
    <row r="32" spans="2:20" x14ac:dyDescent="0.2">
      <c r="B32" s="14" t="s">
        <v>11</v>
      </c>
      <c r="C32" s="14" t="s">
        <v>11</v>
      </c>
      <c r="D32" s="14" t="s">
        <v>11</v>
      </c>
      <c r="E32" s="14" t="s">
        <v>11</v>
      </c>
      <c r="G32" s="1" t="s">
        <v>1517</v>
      </c>
      <c r="H32" t="s">
        <v>1518</v>
      </c>
      <c r="I32">
        <v>3</v>
      </c>
      <c r="J32" s="6">
        <v>0</v>
      </c>
      <c r="K32">
        <f t="shared" si="0"/>
        <v>3</v>
      </c>
      <c r="L32" s="1">
        <f>LOG((I32/1),2)</f>
        <v>1.5849625007211563</v>
      </c>
      <c r="M32" t="s">
        <v>1517</v>
      </c>
      <c r="N32" s="5" t="s">
        <v>1519</v>
      </c>
      <c r="O32" s="5">
        <v>16</v>
      </c>
      <c r="P32" s="5">
        <v>11</v>
      </c>
      <c r="Q32">
        <f t="shared" si="1"/>
        <v>5</v>
      </c>
      <c r="R32" s="1">
        <f t="shared" si="7"/>
        <v>0.5405683813627028</v>
      </c>
      <c r="S32">
        <v>1.155278225477911</v>
      </c>
      <c r="T32">
        <f t="shared" si="2"/>
        <v>9.5</v>
      </c>
    </row>
    <row r="33" spans="2:20" x14ac:dyDescent="0.2">
      <c r="B33" s="14" t="s">
        <v>11</v>
      </c>
      <c r="C33" s="14" t="s">
        <v>11</v>
      </c>
      <c r="D33" s="14" t="s">
        <v>11</v>
      </c>
      <c r="E33" s="14" t="s">
        <v>11</v>
      </c>
      <c r="G33" s="1" t="s">
        <v>991</v>
      </c>
      <c r="H33" t="s">
        <v>992</v>
      </c>
      <c r="I33">
        <v>3</v>
      </c>
      <c r="J33" s="6">
        <v>0</v>
      </c>
      <c r="K33">
        <f t="shared" si="0"/>
        <v>3</v>
      </c>
      <c r="L33" s="1">
        <f>LOG((I33/1),2)</f>
        <v>1.5849625007211563</v>
      </c>
      <c r="M33" t="s">
        <v>991</v>
      </c>
      <c r="N33" s="5" t="s">
        <v>993</v>
      </c>
      <c r="O33" s="5">
        <v>9</v>
      </c>
      <c r="P33" s="5">
        <v>6</v>
      </c>
      <c r="Q33">
        <f t="shared" si="1"/>
        <v>3</v>
      </c>
      <c r="R33" s="1">
        <f t="shared" si="7"/>
        <v>0.58496250072115619</v>
      </c>
      <c r="S33">
        <v>1.1699250014423124</v>
      </c>
      <c r="T33">
        <f t="shared" si="2"/>
        <v>6</v>
      </c>
    </row>
    <row r="34" spans="2:20" x14ac:dyDescent="0.2">
      <c r="B34" s="14" t="s">
        <v>11</v>
      </c>
      <c r="C34" s="14" t="s">
        <v>11</v>
      </c>
      <c r="D34" s="14" t="s">
        <v>11</v>
      </c>
      <c r="E34" s="14" t="s">
        <v>11</v>
      </c>
      <c r="G34" s="1" t="s">
        <v>1092</v>
      </c>
      <c r="H34" t="s">
        <v>1093</v>
      </c>
      <c r="I34">
        <v>3</v>
      </c>
      <c r="J34" s="6">
        <v>0</v>
      </c>
      <c r="K34">
        <f t="shared" si="0"/>
        <v>3</v>
      </c>
      <c r="L34" s="1">
        <f>LOG((I34/1),2)</f>
        <v>1.5849625007211563</v>
      </c>
      <c r="M34" t="s">
        <v>1092</v>
      </c>
      <c r="N34" s="5" t="s">
        <v>1094</v>
      </c>
      <c r="O34" s="5">
        <v>6</v>
      </c>
      <c r="P34" s="5">
        <v>4</v>
      </c>
      <c r="Q34">
        <f t="shared" si="1"/>
        <v>2</v>
      </c>
      <c r="R34" s="1">
        <f t="shared" si="7"/>
        <v>0.58496250072115619</v>
      </c>
      <c r="S34">
        <v>1.1699250014423124</v>
      </c>
      <c r="T34">
        <f t="shared" si="2"/>
        <v>4.5</v>
      </c>
    </row>
    <row r="35" spans="2:20" x14ac:dyDescent="0.2">
      <c r="B35" s="14" t="s">
        <v>11</v>
      </c>
      <c r="C35" s="14" t="s">
        <v>11</v>
      </c>
      <c r="D35" s="14" t="s">
        <v>11</v>
      </c>
      <c r="E35" s="14" t="s">
        <v>11</v>
      </c>
      <c r="G35" s="1" t="s">
        <v>1012</v>
      </c>
      <c r="H35" t="s">
        <v>1013</v>
      </c>
      <c r="I35">
        <v>11</v>
      </c>
      <c r="J35">
        <v>4</v>
      </c>
      <c r="K35">
        <f t="shared" si="0"/>
        <v>7</v>
      </c>
      <c r="L35" s="1">
        <f>LOG((I35/J35),2)</f>
        <v>1.4594316186372973</v>
      </c>
      <c r="M35" t="s">
        <v>1012</v>
      </c>
      <c r="N35" s="5" t="s">
        <v>1014</v>
      </c>
      <c r="O35" s="5">
        <v>7</v>
      </c>
      <c r="P35" s="5">
        <v>4</v>
      </c>
      <c r="Q35">
        <f t="shared" si="1"/>
        <v>3</v>
      </c>
      <c r="R35" s="1">
        <f t="shared" si="7"/>
        <v>0.80735492205760406</v>
      </c>
      <c r="S35">
        <v>1.1699250014423124</v>
      </c>
      <c r="T35">
        <f t="shared" si="2"/>
        <v>9</v>
      </c>
    </row>
    <row r="36" spans="2:20" x14ac:dyDescent="0.2">
      <c r="B36" s="14" t="s">
        <v>11</v>
      </c>
      <c r="C36" s="14" t="s">
        <v>11</v>
      </c>
      <c r="D36" s="14" t="s">
        <v>11</v>
      </c>
      <c r="E36" s="14" t="s">
        <v>11</v>
      </c>
      <c r="G36" s="1" t="s">
        <v>1077</v>
      </c>
      <c r="H36" t="s">
        <v>1078</v>
      </c>
      <c r="I36">
        <v>5</v>
      </c>
      <c r="J36">
        <v>2</v>
      </c>
      <c r="K36">
        <f t="shared" si="0"/>
        <v>3</v>
      </c>
      <c r="L36" s="1">
        <f>LOG((I36/J36),2)</f>
        <v>1.3219280948873624</v>
      </c>
      <c r="M36" t="s">
        <v>1077</v>
      </c>
      <c r="N36" s="5" t="s">
        <v>1079</v>
      </c>
      <c r="O36" s="5">
        <v>6</v>
      </c>
      <c r="P36" s="5">
        <v>3</v>
      </c>
      <c r="Q36">
        <f t="shared" si="1"/>
        <v>3</v>
      </c>
      <c r="R36" s="1">
        <f t="shared" si="7"/>
        <v>1</v>
      </c>
      <c r="S36">
        <v>1.1699250014423124</v>
      </c>
      <c r="T36">
        <f t="shared" si="2"/>
        <v>5.5</v>
      </c>
    </row>
    <row r="37" spans="2:20" x14ac:dyDescent="0.2">
      <c r="B37" s="14" t="s">
        <v>11</v>
      </c>
      <c r="C37" s="14" t="s">
        <v>11</v>
      </c>
      <c r="D37" s="14" t="s">
        <v>11</v>
      </c>
      <c r="E37" s="14" t="s">
        <v>11</v>
      </c>
      <c r="G37" s="1" t="s">
        <v>1218</v>
      </c>
      <c r="H37" t="s">
        <v>1219</v>
      </c>
      <c r="I37">
        <v>5</v>
      </c>
      <c r="J37">
        <v>2</v>
      </c>
      <c r="K37">
        <f t="shared" si="0"/>
        <v>3</v>
      </c>
      <c r="L37" s="1">
        <f>LOG((I37/J37),2)</f>
        <v>1.3219280948873624</v>
      </c>
      <c r="M37" t="s">
        <v>1218</v>
      </c>
      <c r="N37" s="5" t="s">
        <v>1220</v>
      </c>
      <c r="O37" s="5">
        <v>4</v>
      </c>
      <c r="P37" s="5">
        <v>2</v>
      </c>
      <c r="Q37">
        <f t="shared" si="1"/>
        <v>2</v>
      </c>
      <c r="R37" s="1">
        <f t="shared" si="7"/>
        <v>1</v>
      </c>
      <c r="S37">
        <v>1.1699250014423124</v>
      </c>
      <c r="T37">
        <f t="shared" si="2"/>
        <v>4.5</v>
      </c>
    </row>
    <row r="38" spans="2:20" x14ac:dyDescent="0.2">
      <c r="B38" s="14" t="s">
        <v>11</v>
      </c>
      <c r="C38" s="14" t="s">
        <v>11</v>
      </c>
      <c r="D38" s="14" t="s">
        <v>11</v>
      </c>
      <c r="E38" s="14" t="s">
        <v>11</v>
      </c>
      <c r="G38" s="1" t="s">
        <v>227</v>
      </c>
      <c r="H38" t="s">
        <v>228</v>
      </c>
      <c r="I38">
        <v>2</v>
      </c>
      <c r="J38" s="6">
        <v>0</v>
      </c>
      <c r="K38">
        <f t="shared" si="0"/>
        <v>2</v>
      </c>
      <c r="L38" s="1">
        <f>LOG((I38/1),2)</f>
        <v>1</v>
      </c>
      <c r="M38" t="s">
        <v>227</v>
      </c>
      <c r="N38" s="5" t="s">
        <v>229</v>
      </c>
      <c r="O38" s="5">
        <v>5</v>
      </c>
      <c r="P38" s="5">
        <v>2</v>
      </c>
      <c r="Q38">
        <f t="shared" si="1"/>
        <v>3</v>
      </c>
      <c r="R38" s="1">
        <f t="shared" si="7"/>
        <v>1.3219280948873624</v>
      </c>
      <c r="S38">
        <v>1.1699250014423124</v>
      </c>
      <c r="T38">
        <f t="shared" si="2"/>
        <v>3.5</v>
      </c>
    </row>
    <row r="39" spans="2:20" x14ac:dyDescent="0.2">
      <c r="B39" s="14" t="s">
        <v>11</v>
      </c>
      <c r="C39" s="14" t="s">
        <v>11</v>
      </c>
      <c r="D39" s="14" t="s">
        <v>11</v>
      </c>
      <c r="E39" s="14" t="s">
        <v>11</v>
      </c>
      <c r="G39" s="1" t="s">
        <v>269</v>
      </c>
      <c r="H39" t="s">
        <v>270</v>
      </c>
      <c r="I39">
        <v>2</v>
      </c>
      <c r="J39" s="6">
        <v>0</v>
      </c>
      <c r="K39">
        <f t="shared" si="0"/>
        <v>2</v>
      </c>
      <c r="L39" s="1">
        <f>LOG((I39/1),2)</f>
        <v>1</v>
      </c>
      <c r="M39" t="s">
        <v>269</v>
      </c>
      <c r="N39" s="5" t="s">
        <v>271</v>
      </c>
      <c r="O39" s="5">
        <v>5</v>
      </c>
      <c r="P39" s="5">
        <v>2</v>
      </c>
      <c r="Q39">
        <f t="shared" si="1"/>
        <v>3</v>
      </c>
      <c r="R39" s="1">
        <f t="shared" si="7"/>
        <v>1.3219280948873624</v>
      </c>
      <c r="S39">
        <v>1.1699250014423124</v>
      </c>
      <c r="T39">
        <f t="shared" si="2"/>
        <v>3.5</v>
      </c>
    </row>
    <row r="40" spans="2:20" x14ac:dyDescent="0.2">
      <c r="B40" s="14" t="s">
        <v>11</v>
      </c>
      <c r="C40" s="14" t="s">
        <v>11</v>
      </c>
      <c r="D40" s="14" t="s">
        <v>11</v>
      </c>
      <c r="E40" s="14" t="s">
        <v>11</v>
      </c>
      <c r="G40" s="1" t="s">
        <v>1314</v>
      </c>
      <c r="H40" t="s">
        <v>1315</v>
      </c>
      <c r="I40">
        <v>2</v>
      </c>
      <c r="J40" s="6">
        <v>0</v>
      </c>
      <c r="K40">
        <f t="shared" si="0"/>
        <v>2</v>
      </c>
      <c r="L40" s="1">
        <f>LOG((I40/1),2)</f>
        <v>1</v>
      </c>
      <c r="M40" t="s">
        <v>1314</v>
      </c>
      <c r="N40" s="5" t="s">
        <v>1316</v>
      </c>
      <c r="O40" s="5">
        <v>5</v>
      </c>
      <c r="P40" s="5">
        <v>2</v>
      </c>
      <c r="Q40">
        <f t="shared" si="1"/>
        <v>3</v>
      </c>
      <c r="R40" s="1">
        <f t="shared" si="7"/>
        <v>1.3219280948873624</v>
      </c>
      <c r="S40">
        <v>1.1699250014423124</v>
      </c>
      <c r="T40">
        <f t="shared" si="2"/>
        <v>3.5</v>
      </c>
    </row>
    <row r="41" spans="2:20" x14ac:dyDescent="0.2">
      <c r="B41" s="14" t="s">
        <v>11</v>
      </c>
      <c r="C41" s="14" t="s">
        <v>11</v>
      </c>
      <c r="D41" s="14" t="s">
        <v>11</v>
      </c>
      <c r="E41" s="14" t="s">
        <v>11</v>
      </c>
      <c r="G41" s="1" t="s">
        <v>1317</v>
      </c>
      <c r="H41" t="s">
        <v>1318</v>
      </c>
      <c r="I41">
        <v>2</v>
      </c>
      <c r="J41" s="6">
        <v>0</v>
      </c>
      <c r="K41">
        <f t="shared" si="0"/>
        <v>2</v>
      </c>
      <c r="L41" s="1">
        <f>LOG((I41/1),2)</f>
        <v>1</v>
      </c>
      <c r="M41" t="s">
        <v>1317</v>
      </c>
      <c r="N41" s="5" t="s">
        <v>1319</v>
      </c>
      <c r="O41" s="5">
        <v>5</v>
      </c>
      <c r="P41" s="5">
        <v>2</v>
      </c>
      <c r="Q41">
        <f t="shared" si="1"/>
        <v>3</v>
      </c>
      <c r="R41" s="1">
        <f t="shared" si="7"/>
        <v>1.3219280948873624</v>
      </c>
      <c r="S41">
        <v>1.1699250014423124</v>
      </c>
      <c r="T41">
        <f t="shared" si="2"/>
        <v>3.5</v>
      </c>
    </row>
    <row r="42" spans="2:20" x14ac:dyDescent="0.2">
      <c r="B42" s="14" t="s">
        <v>11</v>
      </c>
      <c r="C42" s="14" t="s">
        <v>11</v>
      </c>
      <c r="D42" s="14" t="s">
        <v>11</v>
      </c>
      <c r="E42" s="14" t="s">
        <v>11</v>
      </c>
      <c r="G42" s="1" t="s">
        <v>1062</v>
      </c>
      <c r="H42" t="s">
        <v>1063</v>
      </c>
      <c r="I42">
        <v>6</v>
      </c>
      <c r="J42">
        <v>2</v>
      </c>
      <c r="K42">
        <f t="shared" si="0"/>
        <v>4</v>
      </c>
      <c r="L42" s="1">
        <f>LOG((I42/J42),2)</f>
        <v>1.5849625007211563</v>
      </c>
      <c r="M42" t="s">
        <v>1062</v>
      </c>
      <c r="N42" s="5" t="s">
        <v>1064</v>
      </c>
      <c r="O42" s="5">
        <v>16</v>
      </c>
      <c r="P42" s="5">
        <v>10</v>
      </c>
      <c r="Q42">
        <f t="shared" si="1"/>
        <v>6</v>
      </c>
      <c r="R42" s="1">
        <f t="shared" si="7"/>
        <v>0.67807190511263782</v>
      </c>
      <c r="S42">
        <v>1.2016338611696507</v>
      </c>
      <c r="T42">
        <f t="shared" si="2"/>
        <v>11</v>
      </c>
    </row>
    <row r="43" spans="2:20" x14ac:dyDescent="0.2">
      <c r="B43" s="14" t="s">
        <v>11</v>
      </c>
      <c r="C43" s="14" t="s">
        <v>11</v>
      </c>
      <c r="D43" s="14" t="s">
        <v>11</v>
      </c>
      <c r="E43" s="14" t="s">
        <v>11</v>
      </c>
      <c r="G43" s="1" t="s">
        <v>1299</v>
      </c>
      <c r="H43" t="s">
        <v>1300</v>
      </c>
      <c r="I43">
        <v>6</v>
      </c>
      <c r="J43">
        <v>2</v>
      </c>
      <c r="K43">
        <f t="shared" si="0"/>
        <v>4</v>
      </c>
      <c r="L43" s="1">
        <f>LOG((I43/J43),2)</f>
        <v>1.5849625007211563</v>
      </c>
      <c r="M43" t="s">
        <v>1299</v>
      </c>
      <c r="N43" s="5" t="s">
        <v>1301</v>
      </c>
      <c r="O43" s="5">
        <v>8</v>
      </c>
      <c r="P43" s="5">
        <v>5</v>
      </c>
      <c r="Q43">
        <f t="shared" si="1"/>
        <v>3</v>
      </c>
      <c r="R43" s="1">
        <f t="shared" si="7"/>
        <v>0.67807190511263782</v>
      </c>
      <c r="S43">
        <v>1.2016338611696507</v>
      </c>
      <c r="T43">
        <f t="shared" si="2"/>
        <v>7</v>
      </c>
    </row>
    <row r="44" spans="2:20" x14ac:dyDescent="0.2">
      <c r="B44" s="14" t="s">
        <v>11</v>
      </c>
      <c r="C44" s="14" t="s">
        <v>11</v>
      </c>
      <c r="D44" s="14" t="s">
        <v>11</v>
      </c>
      <c r="E44" s="14" t="s">
        <v>11</v>
      </c>
      <c r="G44" s="1" t="s">
        <v>951</v>
      </c>
      <c r="H44" t="s">
        <v>952</v>
      </c>
      <c r="I44">
        <v>2</v>
      </c>
      <c r="J44" s="6">
        <v>0</v>
      </c>
      <c r="K44">
        <f t="shared" si="0"/>
        <v>2</v>
      </c>
      <c r="L44" s="1">
        <f t="shared" ref="L44:L50" si="8">LOG((I44/1),2)</f>
        <v>1</v>
      </c>
      <c r="M44" t="s">
        <v>951</v>
      </c>
      <c r="N44" s="5" t="s">
        <v>953</v>
      </c>
      <c r="O44" s="5">
        <v>8</v>
      </c>
      <c r="P44" s="5">
        <v>3</v>
      </c>
      <c r="Q44">
        <f t="shared" si="1"/>
        <v>5</v>
      </c>
      <c r="R44" s="1">
        <f t="shared" si="7"/>
        <v>1.4150374992788437</v>
      </c>
      <c r="S44">
        <v>1.2223924213364477</v>
      </c>
      <c r="T44">
        <f t="shared" si="2"/>
        <v>5</v>
      </c>
    </row>
    <row r="45" spans="2:20" x14ac:dyDescent="0.2">
      <c r="B45" s="14" t="s">
        <v>11</v>
      </c>
      <c r="C45" s="14" t="s">
        <v>11</v>
      </c>
      <c r="D45" s="14" t="s">
        <v>11</v>
      </c>
      <c r="E45" s="14" t="s">
        <v>11</v>
      </c>
      <c r="G45" s="1" t="s">
        <v>1197</v>
      </c>
      <c r="H45" t="s">
        <v>1198</v>
      </c>
      <c r="I45">
        <v>3</v>
      </c>
      <c r="J45" s="6">
        <v>0</v>
      </c>
      <c r="K45">
        <f t="shared" si="0"/>
        <v>3</v>
      </c>
      <c r="L45" s="1">
        <f t="shared" si="8"/>
        <v>1.5849625007211563</v>
      </c>
      <c r="M45" t="s">
        <v>1197</v>
      </c>
      <c r="N45" s="5" t="s">
        <v>1199</v>
      </c>
      <c r="O45" s="5">
        <v>10</v>
      </c>
      <c r="P45" s="5">
        <v>6</v>
      </c>
      <c r="Q45">
        <f t="shared" si="1"/>
        <v>4</v>
      </c>
      <c r="R45" s="1">
        <f t="shared" si="7"/>
        <v>0.73696559416620622</v>
      </c>
      <c r="S45">
        <v>1.2223924213364481</v>
      </c>
      <c r="T45">
        <f t="shared" si="2"/>
        <v>6.5</v>
      </c>
    </row>
    <row r="46" spans="2:20" x14ac:dyDescent="0.2">
      <c r="B46" s="14" t="s">
        <v>11</v>
      </c>
      <c r="C46" s="14" t="s">
        <v>11</v>
      </c>
      <c r="D46" s="14" t="s">
        <v>11</v>
      </c>
      <c r="E46" s="14" t="s">
        <v>11</v>
      </c>
      <c r="F46" s="12"/>
      <c r="G46" s="1" t="s">
        <v>166</v>
      </c>
      <c r="H46" t="s">
        <v>167</v>
      </c>
      <c r="I46">
        <v>3</v>
      </c>
      <c r="J46" s="6">
        <v>0</v>
      </c>
      <c r="K46">
        <f t="shared" si="0"/>
        <v>3</v>
      </c>
      <c r="L46" s="1">
        <f t="shared" si="8"/>
        <v>1.5849625007211563</v>
      </c>
      <c r="M46" t="s">
        <v>166</v>
      </c>
      <c r="N46" s="5" t="s">
        <v>168</v>
      </c>
      <c r="O46" s="5">
        <v>5</v>
      </c>
      <c r="P46" s="5">
        <v>3</v>
      </c>
      <c r="Q46">
        <f t="shared" si="1"/>
        <v>2</v>
      </c>
      <c r="R46" s="1">
        <f t="shared" si="7"/>
        <v>0.73696559416620622</v>
      </c>
      <c r="S46">
        <v>1.2223924213364481</v>
      </c>
      <c r="T46">
        <f t="shared" si="2"/>
        <v>4</v>
      </c>
    </row>
    <row r="47" spans="2:20" x14ac:dyDescent="0.2">
      <c r="B47" s="14" t="s">
        <v>11</v>
      </c>
      <c r="C47" s="14" t="s">
        <v>11</v>
      </c>
      <c r="D47" s="14" t="s">
        <v>11</v>
      </c>
      <c r="E47" s="14" t="s">
        <v>11</v>
      </c>
      <c r="G47" s="1" t="s">
        <v>275</v>
      </c>
      <c r="H47" t="s">
        <v>276</v>
      </c>
      <c r="I47">
        <v>3</v>
      </c>
      <c r="J47" s="6">
        <v>0</v>
      </c>
      <c r="K47">
        <f t="shared" si="0"/>
        <v>3</v>
      </c>
      <c r="L47" s="1">
        <f t="shared" si="8"/>
        <v>1.5849625007211563</v>
      </c>
      <c r="M47" t="s">
        <v>275</v>
      </c>
      <c r="N47" s="5" t="s">
        <v>277</v>
      </c>
      <c r="O47" s="5">
        <v>12</v>
      </c>
      <c r="P47" s="5">
        <v>7</v>
      </c>
      <c r="Q47">
        <f t="shared" si="1"/>
        <v>5</v>
      </c>
      <c r="R47" s="1">
        <f t="shared" si="7"/>
        <v>0.7776075786635519</v>
      </c>
      <c r="S47">
        <v>1.2370391973008494</v>
      </c>
      <c r="T47">
        <f t="shared" si="2"/>
        <v>7.5</v>
      </c>
    </row>
    <row r="48" spans="2:20" x14ac:dyDescent="0.2">
      <c r="B48" s="14" t="s">
        <v>11</v>
      </c>
      <c r="C48" s="14" t="s">
        <v>11</v>
      </c>
      <c r="D48" s="14" t="s">
        <v>11</v>
      </c>
      <c r="E48" s="14" t="s">
        <v>11</v>
      </c>
      <c r="G48" s="1" t="s">
        <v>1514</v>
      </c>
      <c r="H48" t="s">
        <v>1515</v>
      </c>
      <c r="I48">
        <v>3</v>
      </c>
      <c r="J48" s="6">
        <v>0</v>
      </c>
      <c r="K48">
        <f t="shared" si="0"/>
        <v>3</v>
      </c>
      <c r="L48" s="1">
        <f t="shared" si="8"/>
        <v>1.5849625007211563</v>
      </c>
      <c r="M48" t="s">
        <v>1514</v>
      </c>
      <c r="N48" s="5" t="s">
        <v>1516</v>
      </c>
      <c r="O48" s="5">
        <v>19</v>
      </c>
      <c r="P48" s="5">
        <v>11</v>
      </c>
      <c r="Q48">
        <f t="shared" si="1"/>
        <v>8</v>
      </c>
      <c r="R48" s="1">
        <f t="shared" si="7"/>
        <v>0.78849589480628823</v>
      </c>
      <c r="S48">
        <v>1.2410080995037951</v>
      </c>
      <c r="T48">
        <f t="shared" si="2"/>
        <v>11</v>
      </c>
    </row>
    <row r="49" spans="2:20" x14ac:dyDescent="0.2">
      <c r="B49" s="14" t="s">
        <v>11</v>
      </c>
      <c r="C49" s="14" t="s">
        <v>11</v>
      </c>
      <c r="D49" s="14" t="s">
        <v>11</v>
      </c>
      <c r="E49" s="14" t="s">
        <v>11</v>
      </c>
      <c r="G49" s="1" t="s">
        <v>163</v>
      </c>
      <c r="H49" t="s">
        <v>164</v>
      </c>
      <c r="I49">
        <v>3</v>
      </c>
      <c r="J49" s="6">
        <v>0</v>
      </c>
      <c r="K49">
        <f t="shared" si="0"/>
        <v>3</v>
      </c>
      <c r="L49" s="1">
        <f t="shared" si="8"/>
        <v>1.5849625007211563</v>
      </c>
      <c r="M49" t="s">
        <v>163</v>
      </c>
      <c r="N49" s="5" t="s">
        <v>165</v>
      </c>
      <c r="O49" s="5">
        <v>7</v>
      </c>
      <c r="P49" s="5">
        <v>4</v>
      </c>
      <c r="Q49">
        <f t="shared" si="1"/>
        <v>3</v>
      </c>
      <c r="R49" s="1">
        <f t="shared" si="7"/>
        <v>0.80735492205760406</v>
      </c>
      <c r="S49">
        <v>1.2479275134435854</v>
      </c>
      <c r="T49">
        <f t="shared" si="2"/>
        <v>5</v>
      </c>
    </row>
    <row r="50" spans="2:20" x14ac:dyDescent="0.2">
      <c r="B50" s="14" t="s">
        <v>11</v>
      </c>
      <c r="C50" s="14" t="s">
        <v>11</v>
      </c>
      <c r="D50" s="14" t="s">
        <v>11</v>
      </c>
      <c r="E50" s="14" t="s">
        <v>11</v>
      </c>
      <c r="G50" s="1" t="s">
        <v>1200</v>
      </c>
      <c r="H50" t="s">
        <v>1201</v>
      </c>
      <c r="I50">
        <v>3</v>
      </c>
      <c r="J50" s="6">
        <v>0</v>
      </c>
      <c r="K50">
        <f t="shared" si="0"/>
        <v>3</v>
      </c>
      <c r="L50" s="1">
        <f t="shared" si="8"/>
        <v>1.5849625007211563</v>
      </c>
      <c r="M50" t="s">
        <v>1200</v>
      </c>
      <c r="N50" s="5" t="s">
        <v>1202</v>
      </c>
      <c r="O50" s="5">
        <v>7</v>
      </c>
      <c r="P50" s="5">
        <v>4</v>
      </c>
      <c r="Q50">
        <f t="shared" si="1"/>
        <v>3</v>
      </c>
      <c r="R50" s="1">
        <f t="shared" si="7"/>
        <v>0.80735492205760406</v>
      </c>
      <c r="S50">
        <v>1.2479275134435854</v>
      </c>
      <c r="T50">
        <f t="shared" si="2"/>
        <v>5</v>
      </c>
    </row>
    <row r="51" spans="2:20" x14ac:dyDescent="0.2">
      <c r="B51" s="14" t="s">
        <v>11</v>
      </c>
      <c r="C51" s="14" t="s">
        <v>11</v>
      </c>
      <c r="D51" s="14" t="s">
        <v>11</v>
      </c>
      <c r="E51" s="14" t="s">
        <v>11</v>
      </c>
      <c r="G51" s="1" t="s">
        <v>997</v>
      </c>
      <c r="H51" t="s">
        <v>998</v>
      </c>
      <c r="I51">
        <v>9</v>
      </c>
      <c r="J51">
        <v>5</v>
      </c>
      <c r="K51">
        <f t="shared" si="0"/>
        <v>4</v>
      </c>
      <c r="L51" s="1">
        <f>LOG((I51/J51),2)</f>
        <v>0.84799690655495008</v>
      </c>
      <c r="M51" t="s">
        <v>997</v>
      </c>
      <c r="N51" s="5" t="s">
        <v>999</v>
      </c>
      <c r="O51" s="5">
        <v>6</v>
      </c>
      <c r="P51" s="5">
        <v>2</v>
      </c>
      <c r="Q51">
        <f t="shared" si="1"/>
        <v>4</v>
      </c>
      <c r="R51" s="1">
        <f t="shared" si="7"/>
        <v>1.5849625007211563</v>
      </c>
      <c r="S51">
        <v>1.2630344058337941</v>
      </c>
      <c r="T51">
        <f t="shared" si="2"/>
        <v>7.5</v>
      </c>
    </row>
    <row r="52" spans="2:20" x14ac:dyDescent="0.2">
      <c r="B52" s="14" t="s">
        <v>11</v>
      </c>
      <c r="C52" s="14" t="s">
        <v>11</v>
      </c>
      <c r="D52" s="14" t="s">
        <v>11</v>
      </c>
      <c r="E52" s="14" t="s">
        <v>11</v>
      </c>
      <c r="G52" s="1" t="s">
        <v>957</v>
      </c>
      <c r="H52" t="s">
        <v>958</v>
      </c>
      <c r="I52">
        <v>3</v>
      </c>
      <c r="J52" s="6">
        <v>0</v>
      </c>
      <c r="K52">
        <f t="shared" si="0"/>
        <v>3</v>
      </c>
      <c r="L52" s="1">
        <f t="shared" ref="L52:L72" si="9">LOG((I52/1),2)</f>
        <v>1.5849625007211563</v>
      </c>
      <c r="M52" t="s">
        <v>957</v>
      </c>
      <c r="N52" s="5" t="s">
        <v>958</v>
      </c>
      <c r="O52" s="5">
        <v>2</v>
      </c>
      <c r="P52" s="6">
        <v>0</v>
      </c>
      <c r="Q52">
        <f t="shared" si="1"/>
        <v>2</v>
      </c>
      <c r="R52" s="1">
        <f>LOG((O52/1),2)</f>
        <v>1</v>
      </c>
      <c r="S52">
        <v>1.3219280948873624</v>
      </c>
      <c r="T52">
        <f t="shared" si="2"/>
        <v>2.5</v>
      </c>
    </row>
    <row r="53" spans="2:20" x14ac:dyDescent="0.2">
      <c r="B53" s="14" t="s">
        <v>11</v>
      </c>
      <c r="C53" s="14" t="s">
        <v>11</v>
      </c>
      <c r="D53" s="14" t="s">
        <v>11</v>
      </c>
      <c r="E53" s="14" t="s">
        <v>11</v>
      </c>
      <c r="G53" s="1" t="s">
        <v>1230</v>
      </c>
      <c r="H53" t="s">
        <v>1231</v>
      </c>
      <c r="I53">
        <v>3</v>
      </c>
      <c r="J53" s="6">
        <v>0</v>
      </c>
      <c r="K53">
        <f t="shared" si="0"/>
        <v>3</v>
      </c>
      <c r="L53" s="1">
        <f t="shared" si="9"/>
        <v>1.5849625007211563</v>
      </c>
      <c r="M53" t="s">
        <v>1230</v>
      </c>
      <c r="N53" s="5" t="s">
        <v>1232</v>
      </c>
      <c r="O53" s="5">
        <v>2</v>
      </c>
      <c r="P53" s="6">
        <v>0</v>
      </c>
      <c r="Q53">
        <f t="shared" si="1"/>
        <v>2</v>
      </c>
      <c r="R53" s="1">
        <f>LOG((O53/1),2)</f>
        <v>1</v>
      </c>
      <c r="S53">
        <v>1.3219280948873624</v>
      </c>
      <c r="T53">
        <f t="shared" si="2"/>
        <v>2.5</v>
      </c>
    </row>
    <row r="54" spans="2:20" x14ac:dyDescent="0.2">
      <c r="B54" s="14" t="s">
        <v>11</v>
      </c>
      <c r="C54" s="14" t="s">
        <v>11</v>
      </c>
      <c r="D54" s="14" t="s">
        <v>11</v>
      </c>
      <c r="E54" s="14" t="s">
        <v>11</v>
      </c>
      <c r="G54" s="1" t="s">
        <v>1203</v>
      </c>
      <c r="H54" t="s">
        <v>1204</v>
      </c>
      <c r="I54">
        <v>3</v>
      </c>
      <c r="J54" s="6">
        <v>0</v>
      </c>
      <c r="K54">
        <f t="shared" si="0"/>
        <v>3</v>
      </c>
      <c r="L54" s="1">
        <f t="shared" si="9"/>
        <v>1.5849625007211563</v>
      </c>
      <c r="M54" t="s">
        <v>1203</v>
      </c>
      <c r="N54" s="5" t="s">
        <v>1205</v>
      </c>
      <c r="O54" s="5">
        <v>6</v>
      </c>
      <c r="P54" s="5">
        <v>3</v>
      </c>
      <c r="Q54">
        <f t="shared" si="1"/>
        <v>3</v>
      </c>
      <c r="R54" s="1">
        <f>LOG((O54/P54),2)</f>
        <v>1</v>
      </c>
      <c r="S54">
        <v>1.3219280948873624</v>
      </c>
      <c r="T54">
        <f t="shared" si="2"/>
        <v>4.5</v>
      </c>
    </row>
    <row r="55" spans="2:20" x14ac:dyDescent="0.2">
      <c r="B55" s="14" t="s">
        <v>11</v>
      </c>
      <c r="C55" s="14" t="s">
        <v>11</v>
      </c>
      <c r="D55" s="14" t="s">
        <v>11</v>
      </c>
      <c r="E55" s="14" t="s">
        <v>11</v>
      </c>
      <c r="G55" s="1" t="s">
        <v>1206</v>
      </c>
      <c r="H55" t="s">
        <v>1207</v>
      </c>
      <c r="I55">
        <v>3</v>
      </c>
      <c r="J55" s="6">
        <v>0</v>
      </c>
      <c r="K55">
        <f t="shared" si="0"/>
        <v>3</v>
      </c>
      <c r="L55" s="1">
        <f t="shared" si="9"/>
        <v>1.5849625007211563</v>
      </c>
      <c r="M55" t="s">
        <v>1206</v>
      </c>
      <c r="N55" s="5" t="s">
        <v>1208</v>
      </c>
      <c r="O55" s="5">
        <v>6</v>
      </c>
      <c r="P55" s="5">
        <v>3</v>
      </c>
      <c r="Q55">
        <f t="shared" si="1"/>
        <v>3</v>
      </c>
      <c r="R55" s="1">
        <f>LOG((O55/P55),2)</f>
        <v>1</v>
      </c>
      <c r="S55">
        <v>1.3219280948873624</v>
      </c>
      <c r="T55">
        <f t="shared" si="2"/>
        <v>4.5</v>
      </c>
    </row>
    <row r="56" spans="2:20" x14ac:dyDescent="0.2">
      <c r="B56" s="14" t="s">
        <v>11</v>
      </c>
      <c r="C56" s="14" t="s">
        <v>11</v>
      </c>
      <c r="D56" s="14" t="s">
        <v>11</v>
      </c>
      <c r="E56" s="14" t="s">
        <v>11</v>
      </c>
      <c r="G56" s="1" t="s">
        <v>1427</v>
      </c>
      <c r="H56" t="s">
        <v>1428</v>
      </c>
      <c r="I56">
        <v>3</v>
      </c>
      <c r="J56" s="6">
        <v>0</v>
      </c>
      <c r="K56">
        <f t="shared" si="0"/>
        <v>3</v>
      </c>
      <c r="L56" s="1">
        <f t="shared" si="9"/>
        <v>1.5849625007211563</v>
      </c>
      <c r="M56" t="s">
        <v>1427</v>
      </c>
      <c r="N56" s="5" t="s">
        <v>1429</v>
      </c>
      <c r="O56" s="5">
        <v>6</v>
      </c>
      <c r="P56" s="5">
        <v>3</v>
      </c>
      <c r="Q56">
        <f t="shared" si="1"/>
        <v>3</v>
      </c>
      <c r="R56" s="1">
        <f>LOG((O56/P56),2)</f>
        <v>1</v>
      </c>
      <c r="S56">
        <v>1.3219280948873624</v>
      </c>
      <c r="T56">
        <f t="shared" si="2"/>
        <v>4.5</v>
      </c>
    </row>
    <row r="57" spans="2:20" x14ac:dyDescent="0.2">
      <c r="B57" s="14" t="s">
        <v>11</v>
      </c>
      <c r="C57" s="14" t="s">
        <v>11</v>
      </c>
      <c r="D57" s="14" t="s">
        <v>11</v>
      </c>
      <c r="E57" s="14" t="s">
        <v>11</v>
      </c>
      <c r="G57" s="1" t="s">
        <v>1221</v>
      </c>
      <c r="H57" t="s">
        <v>1222</v>
      </c>
      <c r="I57">
        <v>3</v>
      </c>
      <c r="J57" s="6">
        <v>0</v>
      </c>
      <c r="K57">
        <f t="shared" si="0"/>
        <v>3</v>
      </c>
      <c r="L57" s="1">
        <f t="shared" si="9"/>
        <v>1.5849625007211563</v>
      </c>
      <c r="M57" t="s">
        <v>1221</v>
      </c>
      <c r="N57" s="5" t="s">
        <v>1223</v>
      </c>
      <c r="O57" s="5">
        <v>4</v>
      </c>
      <c r="P57" s="5">
        <v>2</v>
      </c>
      <c r="Q57">
        <f t="shared" si="1"/>
        <v>2</v>
      </c>
      <c r="R57" s="1">
        <f>LOG((O57/P57),2)</f>
        <v>1</v>
      </c>
      <c r="S57">
        <v>1.3219280948873624</v>
      </c>
      <c r="T57">
        <f t="shared" si="2"/>
        <v>3.5</v>
      </c>
    </row>
    <row r="58" spans="2:20" x14ac:dyDescent="0.2">
      <c r="B58" s="14" t="s">
        <v>11</v>
      </c>
      <c r="C58" s="14" t="s">
        <v>11</v>
      </c>
      <c r="D58" s="14" t="s">
        <v>11</v>
      </c>
      <c r="E58" s="14" t="s">
        <v>11</v>
      </c>
      <c r="G58" s="1" t="s">
        <v>1224</v>
      </c>
      <c r="H58" t="s">
        <v>1225</v>
      </c>
      <c r="I58">
        <v>3</v>
      </c>
      <c r="J58" s="6">
        <v>0</v>
      </c>
      <c r="K58">
        <f t="shared" si="0"/>
        <v>3</v>
      </c>
      <c r="L58" s="1">
        <f t="shared" si="9"/>
        <v>1.5849625007211563</v>
      </c>
      <c r="M58" t="s">
        <v>1224</v>
      </c>
      <c r="N58" s="5" t="s">
        <v>1226</v>
      </c>
      <c r="O58" s="5">
        <v>4</v>
      </c>
      <c r="P58" s="5">
        <v>2</v>
      </c>
      <c r="Q58">
        <f t="shared" si="1"/>
        <v>2</v>
      </c>
      <c r="R58" s="1">
        <f>LOG((O58/P58),2)</f>
        <v>1</v>
      </c>
      <c r="S58">
        <v>1.3219280948873624</v>
      </c>
      <c r="T58">
        <f t="shared" si="2"/>
        <v>3.5</v>
      </c>
    </row>
    <row r="59" spans="2:20" x14ac:dyDescent="0.2">
      <c r="B59" s="14" t="s">
        <v>11</v>
      </c>
      <c r="C59" s="14" t="s">
        <v>11</v>
      </c>
      <c r="D59" s="14" t="s">
        <v>11</v>
      </c>
      <c r="E59" s="14" t="s">
        <v>11</v>
      </c>
      <c r="G59" s="1" t="s">
        <v>1110</v>
      </c>
      <c r="H59" t="s">
        <v>1111</v>
      </c>
      <c r="I59">
        <v>2</v>
      </c>
      <c r="J59" s="6">
        <v>0</v>
      </c>
      <c r="K59">
        <f t="shared" si="0"/>
        <v>2</v>
      </c>
      <c r="L59" s="1">
        <f t="shared" si="9"/>
        <v>1</v>
      </c>
      <c r="M59" t="s">
        <v>1110</v>
      </c>
      <c r="N59" s="5" t="s">
        <v>1112</v>
      </c>
      <c r="O59" s="5">
        <v>3</v>
      </c>
      <c r="P59" s="6">
        <v>0</v>
      </c>
      <c r="Q59">
        <f t="shared" si="1"/>
        <v>3</v>
      </c>
      <c r="R59" s="1">
        <f>LOG((O59/1),2)</f>
        <v>1.5849625007211563</v>
      </c>
      <c r="S59">
        <v>1.3219280948873624</v>
      </c>
      <c r="T59">
        <f t="shared" si="2"/>
        <v>2.5</v>
      </c>
    </row>
    <row r="60" spans="2:20" x14ac:dyDescent="0.2">
      <c r="B60" s="14" t="s">
        <v>11</v>
      </c>
      <c r="C60" s="14" t="s">
        <v>11</v>
      </c>
      <c r="D60" s="14" t="s">
        <v>11</v>
      </c>
      <c r="E60" s="14" t="s">
        <v>11</v>
      </c>
      <c r="G60" s="1" t="s">
        <v>1113</v>
      </c>
      <c r="H60" t="s">
        <v>1114</v>
      </c>
      <c r="I60">
        <v>2</v>
      </c>
      <c r="J60" s="6">
        <v>0</v>
      </c>
      <c r="K60">
        <f t="shared" si="0"/>
        <v>2</v>
      </c>
      <c r="L60" s="1">
        <f t="shared" si="9"/>
        <v>1</v>
      </c>
      <c r="M60" t="s">
        <v>1113</v>
      </c>
      <c r="N60" s="5" t="s">
        <v>1115</v>
      </c>
      <c r="O60" s="5">
        <v>3</v>
      </c>
      <c r="P60" s="6">
        <v>0</v>
      </c>
      <c r="Q60">
        <f t="shared" si="1"/>
        <v>3</v>
      </c>
      <c r="R60" s="1">
        <f>LOG((O60/1),2)</f>
        <v>1.5849625007211563</v>
      </c>
      <c r="S60">
        <v>1.3219280948873624</v>
      </c>
      <c r="T60">
        <f t="shared" si="2"/>
        <v>2.5</v>
      </c>
    </row>
    <row r="61" spans="2:20" x14ac:dyDescent="0.2">
      <c r="B61" s="14" t="s">
        <v>11</v>
      </c>
      <c r="C61" s="14" t="s">
        <v>11</v>
      </c>
      <c r="D61" s="14" t="s">
        <v>11</v>
      </c>
      <c r="E61" s="14" t="s">
        <v>11</v>
      </c>
      <c r="G61" s="1" t="s">
        <v>1116</v>
      </c>
      <c r="H61" t="s">
        <v>1117</v>
      </c>
      <c r="I61">
        <v>2</v>
      </c>
      <c r="J61" s="6">
        <v>0</v>
      </c>
      <c r="K61">
        <f t="shared" si="0"/>
        <v>2</v>
      </c>
      <c r="L61" s="1">
        <f t="shared" si="9"/>
        <v>1</v>
      </c>
      <c r="M61" t="s">
        <v>1116</v>
      </c>
      <c r="N61" s="5" t="s">
        <v>1118</v>
      </c>
      <c r="O61" s="5">
        <v>3</v>
      </c>
      <c r="P61" s="6">
        <v>0</v>
      </c>
      <c r="Q61">
        <f t="shared" si="1"/>
        <v>3</v>
      </c>
      <c r="R61" s="1">
        <f>LOG((O61/1),2)</f>
        <v>1.5849625007211563</v>
      </c>
      <c r="S61">
        <v>1.3219280948873624</v>
      </c>
      <c r="T61">
        <f t="shared" si="2"/>
        <v>2.5</v>
      </c>
    </row>
    <row r="62" spans="2:20" x14ac:dyDescent="0.2">
      <c r="B62" s="14" t="s">
        <v>11</v>
      </c>
      <c r="C62" s="14" t="s">
        <v>11</v>
      </c>
      <c r="D62" s="14" t="s">
        <v>11</v>
      </c>
      <c r="E62" s="14" t="s">
        <v>11</v>
      </c>
      <c r="G62" s="1" t="s">
        <v>1433</v>
      </c>
      <c r="H62" t="s">
        <v>1434</v>
      </c>
      <c r="I62">
        <v>2</v>
      </c>
      <c r="J62" s="6">
        <v>0</v>
      </c>
      <c r="K62">
        <f t="shared" si="0"/>
        <v>2</v>
      </c>
      <c r="L62" s="1">
        <f t="shared" si="9"/>
        <v>1</v>
      </c>
      <c r="M62" t="s">
        <v>1433</v>
      </c>
      <c r="N62" s="5" t="s">
        <v>1435</v>
      </c>
      <c r="O62" s="5">
        <v>3</v>
      </c>
      <c r="P62" s="6">
        <v>0</v>
      </c>
      <c r="Q62">
        <f t="shared" si="1"/>
        <v>3</v>
      </c>
      <c r="R62" s="1">
        <f>LOG((O62/1),2)</f>
        <v>1.5849625007211563</v>
      </c>
      <c r="S62">
        <v>1.3219280948873624</v>
      </c>
      <c r="T62">
        <f t="shared" si="2"/>
        <v>2.5</v>
      </c>
    </row>
    <row r="63" spans="2:20" x14ac:dyDescent="0.2">
      <c r="B63" s="14" t="s">
        <v>11</v>
      </c>
      <c r="C63" s="14" t="s">
        <v>11</v>
      </c>
      <c r="D63" s="14" t="s">
        <v>11</v>
      </c>
      <c r="E63" s="14" t="s">
        <v>11</v>
      </c>
      <c r="G63" s="1" t="s">
        <v>221</v>
      </c>
      <c r="H63" t="s">
        <v>222</v>
      </c>
      <c r="I63">
        <v>2</v>
      </c>
      <c r="J63" s="6">
        <v>0</v>
      </c>
      <c r="K63">
        <f t="shared" si="0"/>
        <v>2</v>
      </c>
      <c r="L63" s="1">
        <f t="shared" si="9"/>
        <v>1</v>
      </c>
      <c r="M63" t="s">
        <v>221</v>
      </c>
      <c r="N63" s="5" t="s">
        <v>223</v>
      </c>
      <c r="O63" s="5">
        <v>6</v>
      </c>
      <c r="P63" s="5">
        <v>2</v>
      </c>
      <c r="Q63">
        <f t="shared" si="1"/>
        <v>4</v>
      </c>
      <c r="R63" s="1">
        <f t="shared" ref="R63:R75" si="10">LOG((O63/P63),2)</f>
        <v>1.5849625007211563</v>
      </c>
      <c r="S63">
        <v>1.3219280948873624</v>
      </c>
      <c r="T63">
        <f t="shared" si="2"/>
        <v>4</v>
      </c>
    </row>
    <row r="64" spans="2:20" x14ac:dyDescent="0.2">
      <c r="B64" s="14" t="s">
        <v>11</v>
      </c>
      <c r="C64" s="14" t="s">
        <v>11</v>
      </c>
      <c r="D64" s="14" t="s">
        <v>11</v>
      </c>
      <c r="E64" s="14" t="s">
        <v>11</v>
      </c>
      <c r="G64" s="1" t="s">
        <v>1466</v>
      </c>
      <c r="H64" t="s">
        <v>1467</v>
      </c>
      <c r="I64">
        <v>2</v>
      </c>
      <c r="J64" s="6">
        <v>0</v>
      </c>
      <c r="K64">
        <f t="shared" si="0"/>
        <v>2</v>
      </c>
      <c r="L64" s="1">
        <f t="shared" si="9"/>
        <v>1</v>
      </c>
      <c r="M64" t="s">
        <v>1466</v>
      </c>
      <c r="N64" s="5" t="s">
        <v>1468</v>
      </c>
      <c r="O64" s="5">
        <v>6</v>
      </c>
      <c r="P64" s="5">
        <v>2</v>
      </c>
      <c r="Q64">
        <f t="shared" si="1"/>
        <v>4</v>
      </c>
      <c r="R64" s="1">
        <f t="shared" si="10"/>
        <v>1.5849625007211563</v>
      </c>
      <c r="S64">
        <v>1.3219280948873624</v>
      </c>
      <c r="T64">
        <f t="shared" si="2"/>
        <v>4</v>
      </c>
    </row>
    <row r="65" spans="2:20" x14ac:dyDescent="0.2">
      <c r="B65" s="14" t="s">
        <v>11</v>
      </c>
      <c r="C65" s="14" t="s">
        <v>11</v>
      </c>
      <c r="D65" s="14" t="s">
        <v>11</v>
      </c>
      <c r="E65" s="14" t="s">
        <v>11</v>
      </c>
      <c r="G65" s="1" t="s">
        <v>1499</v>
      </c>
      <c r="H65" t="s">
        <v>1500</v>
      </c>
      <c r="I65">
        <v>2</v>
      </c>
      <c r="J65" s="6">
        <v>0</v>
      </c>
      <c r="K65">
        <f t="shared" si="0"/>
        <v>2</v>
      </c>
      <c r="L65" s="1">
        <f t="shared" si="9"/>
        <v>1</v>
      </c>
      <c r="M65" t="s">
        <v>1499</v>
      </c>
      <c r="N65" s="5" t="s">
        <v>1501</v>
      </c>
      <c r="O65" s="5">
        <v>6</v>
      </c>
      <c r="P65" s="5">
        <v>2</v>
      </c>
      <c r="Q65">
        <f t="shared" si="1"/>
        <v>4</v>
      </c>
      <c r="R65" s="1">
        <f t="shared" si="10"/>
        <v>1.5849625007211563</v>
      </c>
      <c r="S65">
        <v>1.3219280948873624</v>
      </c>
      <c r="T65">
        <f t="shared" si="2"/>
        <v>4</v>
      </c>
    </row>
    <row r="66" spans="2:20" x14ac:dyDescent="0.2">
      <c r="B66" s="14" t="s">
        <v>11</v>
      </c>
      <c r="C66" s="14" t="s">
        <v>11</v>
      </c>
      <c r="D66" s="14" t="s">
        <v>11</v>
      </c>
      <c r="E66" s="14" t="s">
        <v>11</v>
      </c>
      <c r="G66" s="1" t="s">
        <v>242</v>
      </c>
      <c r="H66" t="s">
        <v>243</v>
      </c>
      <c r="I66">
        <v>2</v>
      </c>
      <c r="J66" s="6">
        <v>0</v>
      </c>
      <c r="K66">
        <f t="shared" ref="K66:K129" si="11">I66-J66</f>
        <v>2</v>
      </c>
      <c r="L66" s="1">
        <f t="shared" si="9"/>
        <v>1</v>
      </c>
      <c r="M66" t="s">
        <v>242</v>
      </c>
      <c r="N66" s="5" t="s">
        <v>244</v>
      </c>
      <c r="O66" s="5">
        <v>3</v>
      </c>
      <c r="P66" s="5">
        <v>1</v>
      </c>
      <c r="Q66">
        <f t="shared" ref="Q66:Q129" si="12">O66-P66</f>
        <v>2</v>
      </c>
      <c r="R66" s="1">
        <f t="shared" si="10"/>
        <v>1.5849625007211563</v>
      </c>
      <c r="S66">
        <v>1.3219280948873624</v>
      </c>
      <c r="T66">
        <f t="shared" ref="T66:T129" si="13">AVERAGE(I66,O66)</f>
        <v>2.5</v>
      </c>
    </row>
    <row r="67" spans="2:20" x14ac:dyDescent="0.2">
      <c r="B67" s="14" t="s">
        <v>11</v>
      </c>
      <c r="C67" s="14" t="s">
        <v>11</v>
      </c>
      <c r="D67" s="14" t="s">
        <v>11</v>
      </c>
      <c r="E67" s="14" t="s">
        <v>11</v>
      </c>
      <c r="F67" s="12"/>
      <c r="G67" s="1" t="s">
        <v>245</v>
      </c>
      <c r="H67" t="s">
        <v>246</v>
      </c>
      <c r="I67">
        <v>2</v>
      </c>
      <c r="J67" s="6">
        <v>0</v>
      </c>
      <c r="K67">
        <f t="shared" si="11"/>
        <v>2</v>
      </c>
      <c r="L67" s="1">
        <f t="shared" si="9"/>
        <v>1</v>
      </c>
      <c r="M67" t="s">
        <v>245</v>
      </c>
      <c r="N67" s="5" t="s">
        <v>247</v>
      </c>
      <c r="O67" s="5">
        <v>3</v>
      </c>
      <c r="P67" s="5">
        <v>1</v>
      </c>
      <c r="Q67">
        <f t="shared" si="12"/>
        <v>2</v>
      </c>
      <c r="R67" s="1">
        <f t="shared" si="10"/>
        <v>1.5849625007211563</v>
      </c>
      <c r="S67">
        <v>1.3219280948873624</v>
      </c>
      <c r="T67">
        <f t="shared" si="13"/>
        <v>2.5</v>
      </c>
    </row>
    <row r="68" spans="2:20" x14ac:dyDescent="0.2">
      <c r="B68" s="14" t="s">
        <v>11</v>
      </c>
      <c r="C68" s="14" t="s">
        <v>11</v>
      </c>
      <c r="D68" s="14" t="s">
        <v>11</v>
      </c>
      <c r="E68" s="14" t="s">
        <v>11</v>
      </c>
      <c r="G68" s="1" t="s">
        <v>948</v>
      </c>
      <c r="H68" t="s">
        <v>949</v>
      </c>
      <c r="I68">
        <v>2</v>
      </c>
      <c r="J68" s="6">
        <v>0</v>
      </c>
      <c r="K68">
        <f t="shared" si="11"/>
        <v>2</v>
      </c>
      <c r="L68" s="1">
        <f t="shared" si="9"/>
        <v>1</v>
      </c>
      <c r="M68" t="s">
        <v>948</v>
      </c>
      <c r="N68" s="5" t="s">
        <v>950</v>
      </c>
      <c r="O68" s="5">
        <v>3</v>
      </c>
      <c r="P68" s="5">
        <v>1</v>
      </c>
      <c r="Q68">
        <f t="shared" si="12"/>
        <v>2</v>
      </c>
      <c r="R68" s="1">
        <f t="shared" si="10"/>
        <v>1.5849625007211563</v>
      </c>
      <c r="S68">
        <v>1.3219280948873624</v>
      </c>
      <c r="T68">
        <f t="shared" si="13"/>
        <v>2.5</v>
      </c>
    </row>
    <row r="69" spans="2:20" x14ac:dyDescent="0.2">
      <c r="B69" s="14" t="s">
        <v>11</v>
      </c>
      <c r="C69" s="14" t="s">
        <v>11</v>
      </c>
      <c r="D69" s="14" t="s">
        <v>11</v>
      </c>
      <c r="E69" s="14" t="s">
        <v>11</v>
      </c>
      <c r="G69" s="1" t="s">
        <v>1125</v>
      </c>
      <c r="H69" t="s">
        <v>1126</v>
      </c>
      <c r="I69">
        <v>2</v>
      </c>
      <c r="J69" s="6">
        <v>0</v>
      </c>
      <c r="K69">
        <f t="shared" si="11"/>
        <v>2</v>
      </c>
      <c r="L69" s="1">
        <f t="shared" si="9"/>
        <v>1</v>
      </c>
      <c r="M69" t="s">
        <v>1125</v>
      </c>
      <c r="N69" s="5" t="s">
        <v>1127</v>
      </c>
      <c r="O69" s="5">
        <v>3</v>
      </c>
      <c r="P69" s="5">
        <v>1</v>
      </c>
      <c r="Q69">
        <f t="shared" si="12"/>
        <v>2</v>
      </c>
      <c r="R69" s="1">
        <f t="shared" si="10"/>
        <v>1.5849625007211563</v>
      </c>
      <c r="S69">
        <v>1.3219280948873624</v>
      </c>
      <c r="T69">
        <f t="shared" si="13"/>
        <v>2.5</v>
      </c>
    </row>
    <row r="70" spans="2:20" x14ac:dyDescent="0.2">
      <c r="B70" s="14" t="s">
        <v>11</v>
      </c>
      <c r="C70" s="14" t="s">
        <v>11</v>
      </c>
      <c r="D70" s="14" t="s">
        <v>11</v>
      </c>
      <c r="E70" s="14" t="s">
        <v>11</v>
      </c>
      <c r="G70" s="1" t="s">
        <v>1328</v>
      </c>
      <c r="H70" t="s">
        <v>1329</v>
      </c>
      <c r="I70">
        <v>2</v>
      </c>
      <c r="J70" s="6">
        <v>0</v>
      </c>
      <c r="K70">
        <f t="shared" si="11"/>
        <v>2</v>
      </c>
      <c r="L70" s="1">
        <f t="shared" si="9"/>
        <v>1</v>
      </c>
      <c r="M70" t="s">
        <v>1328</v>
      </c>
      <c r="N70" s="5" t="s">
        <v>1330</v>
      </c>
      <c r="O70" s="5">
        <v>3</v>
      </c>
      <c r="P70" s="5">
        <v>1</v>
      </c>
      <c r="Q70">
        <f t="shared" si="12"/>
        <v>2</v>
      </c>
      <c r="R70" s="1">
        <f t="shared" si="10"/>
        <v>1.5849625007211563</v>
      </c>
      <c r="S70">
        <v>1.3219280948873624</v>
      </c>
      <c r="T70">
        <f t="shared" si="13"/>
        <v>2.5</v>
      </c>
    </row>
    <row r="71" spans="2:20" x14ac:dyDescent="0.2">
      <c r="B71" s="14" t="s">
        <v>11</v>
      </c>
      <c r="C71" s="14" t="s">
        <v>11</v>
      </c>
      <c r="D71" s="14" t="s">
        <v>11</v>
      </c>
      <c r="E71" s="14" t="s">
        <v>11</v>
      </c>
      <c r="G71" s="1" t="s">
        <v>1331</v>
      </c>
      <c r="H71" t="s">
        <v>1332</v>
      </c>
      <c r="I71">
        <v>2</v>
      </c>
      <c r="J71" s="6">
        <v>0</v>
      </c>
      <c r="K71">
        <f t="shared" si="11"/>
        <v>2</v>
      </c>
      <c r="L71" s="1">
        <f t="shared" si="9"/>
        <v>1</v>
      </c>
      <c r="M71" t="s">
        <v>1331</v>
      </c>
      <c r="N71" s="5" t="s">
        <v>1333</v>
      </c>
      <c r="O71" s="5">
        <v>3</v>
      </c>
      <c r="P71" s="5">
        <v>1</v>
      </c>
      <c r="Q71">
        <f t="shared" si="12"/>
        <v>2</v>
      </c>
      <c r="R71" s="1">
        <f t="shared" si="10"/>
        <v>1.5849625007211563</v>
      </c>
      <c r="S71">
        <v>1.3219280948873624</v>
      </c>
      <c r="T71">
        <f t="shared" si="13"/>
        <v>2.5</v>
      </c>
    </row>
    <row r="72" spans="2:20" x14ac:dyDescent="0.2">
      <c r="B72" s="14" t="s">
        <v>11</v>
      </c>
      <c r="C72" s="14" t="s">
        <v>11</v>
      </c>
      <c r="D72" s="14" t="s">
        <v>11</v>
      </c>
      <c r="E72" s="14" t="s">
        <v>11</v>
      </c>
      <c r="G72" s="1" t="s">
        <v>1511</v>
      </c>
      <c r="H72" t="s">
        <v>1512</v>
      </c>
      <c r="I72">
        <v>2</v>
      </c>
      <c r="J72" s="6">
        <v>0</v>
      </c>
      <c r="K72">
        <f t="shared" si="11"/>
        <v>2</v>
      </c>
      <c r="L72" s="1">
        <f t="shared" si="9"/>
        <v>1</v>
      </c>
      <c r="M72" t="s">
        <v>1511</v>
      </c>
      <c r="N72" s="5" t="s">
        <v>1513</v>
      </c>
      <c r="O72" s="5">
        <v>3</v>
      </c>
      <c r="P72" s="5">
        <v>1</v>
      </c>
      <c r="Q72">
        <f t="shared" si="12"/>
        <v>2</v>
      </c>
      <c r="R72" s="1">
        <f t="shared" si="10"/>
        <v>1.5849625007211563</v>
      </c>
      <c r="S72">
        <v>1.3219280948873624</v>
      </c>
      <c r="T72">
        <f t="shared" si="13"/>
        <v>2.5</v>
      </c>
    </row>
    <row r="73" spans="2:20" x14ac:dyDescent="0.2">
      <c r="B73" s="14" t="s">
        <v>11</v>
      </c>
      <c r="C73" s="14" t="s">
        <v>11</v>
      </c>
      <c r="D73" s="14" t="s">
        <v>11</v>
      </c>
      <c r="E73" s="14" t="s">
        <v>11</v>
      </c>
      <c r="G73" s="1" t="s">
        <v>1487</v>
      </c>
      <c r="H73" t="s">
        <v>1488</v>
      </c>
      <c r="I73">
        <v>10</v>
      </c>
      <c r="J73">
        <v>3</v>
      </c>
      <c r="K73">
        <f t="shared" si="11"/>
        <v>7</v>
      </c>
      <c r="L73" s="1">
        <f>LOG((I73/J73),2)</f>
        <v>1.7369655941662063</v>
      </c>
      <c r="M73" t="s">
        <v>1487</v>
      </c>
      <c r="N73" s="5" t="s">
        <v>1489</v>
      </c>
      <c r="O73" s="5">
        <v>20</v>
      </c>
      <c r="P73" s="5">
        <v>11</v>
      </c>
      <c r="Q73">
        <f t="shared" si="12"/>
        <v>9</v>
      </c>
      <c r="R73" s="1">
        <f t="shared" si="10"/>
        <v>0.86249647625006509</v>
      </c>
      <c r="S73">
        <v>1.3649968167792486</v>
      </c>
      <c r="T73">
        <f t="shared" si="13"/>
        <v>15</v>
      </c>
    </row>
    <row r="74" spans="2:20" x14ac:dyDescent="0.2">
      <c r="B74" s="14" t="s">
        <v>11</v>
      </c>
      <c r="C74" s="14" t="s">
        <v>11</v>
      </c>
      <c r="D74" s="14" t="s">
        <v>11</v>
      </c>
      <c r="E74" s="14" t="s">
        <v>11</v>
      </c>
      <c r="G74" s="1" t="s">
        <v>1239</v>
      </c>
      <c r="H74" t="s">
        <v>1240</v>
      </c>
      <c r="I74">
        <v>15</v>
      </c>
      <c r="J74">
        <v>4</v>
      </c>
      <c r="K74">
        <f t="shared" si="11"/>
        <v>11</v>
      </c>
      <c r="L74" s="1">
        <f>LOG((I74/J74),2)</f>
        <v>1.9068905956085187</v>
      </c>
      <c r="M74" t="s">
        <v>1239</v>
      </c>
      <c r="N74" s="5" t="s">
        <v>1241</v>
      </c>
      <c r="O74" s="5">
        <v>13</v>
      </c>
      <c r="P74" s="5">
        <v>9</v>
      </c>
      <c r="Q74">
        <f t="shared" si="12"/>
        <v>4</v>
      </c>
      <c r="R74" s="1">
        <f t="shared" si="10"/>
        <v>0.53051471669877981</v>
      </c>
      <c r="S74">
        <v>1.3769694584453243</v>
      </c>
      <c r="T74">
        <f t="shared" si="13"/>
        <v>14</v>
      </c>
    </row>
    <row r="75" spans="2:20" x14ac:dyDescent="0.2">
      <c r="B75" s="14" t="s">
        <v>11</v>
      </c>
      <c r="C75" s="14" t="s">
        <v>11</v>
      </c>
      <c r="D75" s="14" t="s">
        <v>11</v>
      </c>
      <c r="E75" s="14" t="s">
        <v>11</v>
      </c>
      <c r="G75" s="1" t="s">
        <v>1493</v>
      </c>
      <c r="H75" t="s">
        <v>1494</v>
      </c>
      <c r="I75">
        <v>7</v>
      </c>
      <c r="J75">
        <v>2</v>
      </c>
      <c r="K75">
        <f t="shared" si="11"/>
        <v>5</v>
      </c>
      <c r="L75" s="1">
        <f>LOG((I75/J75),2)</f>
        <v>1.8073549220576042</v>
      </c>
      <c r="M75" t="s">
        <v>1493</v>
      </c>
      <c r="N75" s="5" t="s">
        <v>1495</v>
      </c>
      <c r="O75" s="5">
        <v>20</v>
      </c>
      <c r="P75" s="5">
        <v>11</v>
      </c>
      <c r="Q75">
        <f t="shared" si="12"/>
        <v>9</v>
      </c>
      <c r="R75" s="1">
        <f t="shared" si="10"/>
        <v>0.86249647625006509</v>
      </c>
      <c r="S75">
        <v>1.4109331009461072</v>
      </c>
      <c r="T75">
        <f t="shared" si="13"/>
        <v>13.5</v>
      </c>
    </row>
    <row r="76" spans="2:20" x14ac:dyDescent="0.2">
      <c r="B76" s="14" t="s">
        <v>11</v>
      </c>
      <c r="C76" s="14" t="s">
        <v>11</v>
      </c>
      <c r="D76" s="14" t="s">
        <v>11</v>
      </c>
      <c r="E76" s="14" t="s">
        <v>11</v>
      </c>
      <c r="G76" s="1" t="s">
        <v>1015</v>
      </c>
      <c r="H76" t="s">
        <v>1016</v>
      </c>
      <c r="I76">
        <v>10</v>
      </c>
      <c r="J76">
        <v>3</v>
      </c>
      <c r="K76">
        <f t="shared" si="11"/>
        <v>7</v>
      </c>
      <c r="L76" s="1">
        <f>LOG((I76/J76),2)</f>
        <v>1.7369655941662063</v>
      </c>
      <c r="M76" t="s">
        <v>1015</v>
      </c>
      <c r="N76" s="5" t="s">
        <v>1017</v>
      </c>
      <c r="O76" s="5">
        <v>2</v>
      </c>
      <c r="P76" s="6">
        <v>0</v>
      </c>
      <c r="Q76">
        <f t="shared" si="12"/>
        <v>2</v>
      </c>
      <c r="R76" s="1">
        <f>LOG((O76/1),2)</f>
        <v>1</v>
      </c>
      <c r="S76">
        <v>1.4150374992788439</v>
      </c>
      <c r="T76">
        <f t="shared" si="13"/>
        <v>6</v>
      </c>
    </row>
    <row r="77" spans="2:20" x14ac:dyDescent="0.2">
      <c r="B77" s="14" t="s">
        <v>11</v>
      </c>
      <c r="C77" s="14" t="s">
        <v>11</v>
      </c>
      <c r="D77" s="14" t="s">
        <v>11</v>
      </c>
      <c r="E77" s="14" t="s">
        <v>11</v>
      </c>
      <c r="G77" s="1" t="s">
        <v>1071</v>
      </c>
      <c r="H77" t="s">
        <v>1072</v>
      </c>
      <c r="I77">
        <v>3</v>
      </c>
      <c r="J77" s="6">
        <v>0</v>
      </c>
      <c r="K77">
        <f t="shared" si="11"/>
        <v>3</v>
      </c>
      <c r="L77" s="1">
        <f>LOG((I77/1),2)</f>
        <v>1.5849625007211563</v>
      </c>
      <c r="M77" t="s">
        <v>1071</v>
      </c>
      <c r="N77" s="5" t="s">
        <v>1073</v>
      </c>
      <c r="O77" s="5">
        <v>7</v>
      </c>
      <c r="P77" s="5">
        <v>3</v>
      </c>
      <c r="Q77">
        <f t="shared" si="12"/>
        <v>4</v>
      </c>
      <c r="R77" s="1">
        <f t="shared" ref="R77:R87" si="14">LOG((O77/P77),2)</f>
        <v>1.2223924213364481</v>
      </c>
      <c r="S77">
        <v>1.4150374992788439</v>
      </c>
      <c r="T77">
        <f t="shared" si="13"/>
        <v>5</v>
      </c>
    </row>
    <row r="78" spans="2:20" x14ac:dyDescent="0.2">
      <c r="B78" s="14" t="s">
        <v>11</v>
      </c>
      <c r="C78" s="14" t="s">
        <v>11</v>
      </c>
      <c r="D78" s="14" t="s">
        <v>11</v>
      </c>
      <c r="E78" s="14" t="s">
        <v>11</v>
      </c>
      <c r="G78" s="1" t="s">
        <v>1095</v>
      </c>
      <c r="H78" t="s">
        <v>1096</v>
      </c>
      <c r="I78">
        <v>2</v>
      </c>
      <c r="J78" s="6">
        <v>0</v>
      </c>
      <c r="K78">
        <f t="shared" si="11"/>
        <v>2</v>
      </c>
      <c r="L78" s="1">
        <f>LOG((I78/1),2)</f>
        <v>1</v>
      </c>
      <c r="M78" t="s">
        <v>1095</v>
      </c>
      <c r="N78" s="5" t="s">
        <v>1097</v>
      </c>
      <c r="O78" s="5">
        <v>10</v>
      </c>
      <c r="P78" s="5">
        <v>3</v>
      </c>
      <c r="Q78">
        <f t="shared" si="12"/>
        <v>7</v>
      </c>
      <c r="R78" s="1">
        <f t="shared" si="14"/>
        <v>1.7369655941662063</v>
      </c>
      <c r="S78">
        <v>1.4150374992788439</v>
      </c>
      <c r="T78">
        <f t="shared" si="13"/>
        <v>6</v>
      </c>
    </row>
    <row r="79" spans="2:20" x14ac:dyDescent="0.2">
      <c r="B79" s="14" t="s">
        <v>11</v>
      </c>
      <c r="C79" s="14" t="s">
        <v>11</v>
      </c>
      <c r="D79" s="14" t="s">
        <v>11</v>
      </c>
      <c r="E79" s="14" t="s">
        <v>11</v>
      </c>
      <c r="G79" s="1" t="s">
        <v>1173</v>
      </c>
      <c r="H79" t="s">
        <v>1174</v>
      </c>
      <c r="I79">
        <v>4</v>
      </c>
      <c r="J79" s="6">
        <v>0</v>
      </c>
      <c r="K79">
        <f t="shared" si="11"/>
        <v>4</v>
      </c>
      <c r="L79" s="1">
        <f>LOG((I79/1),2)</f>
        <v>2</v>
      </c>
      <c r="M79" t="s">
        <v>1173</v>
      </c>
      <c r="N79" s="5" t="s">
        <v>1175</v>
      </c>
      <c r="O79" s="5">
        <v>10</v>
      </c>
      <c r="P79" s="5">
        <v>7</v>
      </c>
      <c r="Q79">
        <f t="shared" si="12"/>
        <v>3</v>
      </c>
      <c r="R79" s="1">
        <f t="shared" si="14"/>
        <v>0.51457317282975823</v>
      </c>
      <c r="S79">
        <v>1.4405725913859815</v>
      </c>
      <c r="T79">
        <f t="shared" si="13"/>
        <v>7</v>
      </c>
    </row>
    <row r="80" spans="2:20" x14ac:dyDescent="0.2">
      <c r="B80" s="14" t="s">
        <v>11</v>
      </c>
      <c r="C80" s="14" t="s">
        <v>11</v>
      </c>
      <c r="D80" s="14" t="s">
        <v>11</v>
      </c>
      <c r="E80" s="14" t="s">
        <v>11</v>
      </c>
      <c r="G80" s="1" t="s">
        <v>1068</v>
      </c>
      <c r="H80" t="s">
        <v>1069</v>
      </c>
      <c r="I80">
        <v>4</v>
      </c>
      <c r="J80" s="6">
        <v>0</v>
      </c>
      <c r="K80">
        <f t="shared" si="11"/>
        <v>4</v>
      </c>
      <c r="L80" s="1">
        <f>LOG((I80/1),2)</f>
        <v>2</v>
      </c>
      <c r="M80" t="s">
        <v>1068</v>
      </c>
      <c r="N80" s="5" t="s">
        <v>1070</v>
      </c>
      <c r="O80" s="5">
        <v>9</v>
      </c>
      <c r="P80" s="5">
        <v>6</v>
      </c>
      <c r="Q80">
        <f t="shared" si="12"/>
        <v>3</v>
      </c>
      <c r="R80" s="1">
        <f t="shared" si="14"/>
        <v>0.58496250072115619</v>
      </c>
      <c r="S80">
        <v>1.4594316186372973</v>
      </c>
      <c r="T80">
        <f t="shared" si="13"/>
        <v>6.5</v>
      </c>
    </row>
    <row r="81" spans="2:20" x14ac:dyDescent="0.2">
      <c r="B81" s="14" t="s">
        <v>11</v>
      </c>
      <c r="C81" s="14" t="s">
        <v>11</v>
      </c>
      <c r="D81" s="14" t="s">
        <v>11</v>
      </c>
      <c r="E81" s="14" t="s">
        <v>11</v>
      </c>
      <c r="G81" s="1" t="s">
        <v>1209</v>
      </c>
      <c r="H81" t="s">
        <v>1210</v>
      </c>
      <c r="I81">
        <v>3</v>
      </c>
      <c r="J81" s="6">
        <v>0</v>
      </c>
      <c r="K81">
        <f t="shared" si="11"/>
        <v>3</v>
      </c>
      <c r="L81" s="1">
        <f>LOG((I81/1),2)</f>
        <v>1.5849625007211563</v>
      </c>
      <c r="M81" t="s">
        <v>1209</v>
      </c>
      <c r="N81" s="5" t="s">
        <v>1211</v>
      </c>
      <c r="O81" s="5">
        <v>5</v>
      </c>
      <c r="P81" s="5">
        <v>2</v>
      </c>
      <c r="Q81">
        <f t="shared" si="12"/>
        <v>3</v>
      </c>
      <c r="R81" s="1">
        <f t="shared" si="14"/>
        <v>1.3219280948873624</v>
      </c>
      <c r="S81">
        <v>1.4594316186372973</v>
      </c>
      <c r="T81">
        <f t="shared" si="13"/>
        <v>4</v>
      </c>
    </row>
    <row r="82" spans="2:20" x14ac:dyDescent="0.2">
      <c r="B82" s="14" t="s">
        <v>11</v>
      </c>
      <c r="C82" s="14" t="s">
        <v>11</v>
      </c>
      <c r="D82" s="14" t="s">
        <v>11</v>
      </c>
      <c r="E82" s="14" t="s">
        <v>11</v>
      </c>
      <c r="G82" s="1" t="s">
        <v>1397</v>
      </c>
      <c r="H82" t="s">
        <v>1398</v>
      </c>
      <c r="I82">
        <v>8</v>
      </c>
      <c r="J82">
        <v>2</v>
      </c>
      <c r="K82">
        <f t="shared" si="11"/>
        <v>6</v>
      </c>
      <c r="L82" s="1">
        <f>LOG((I82/J82),2)</f>
        <v>2</v>
      </c>
      <c r="M82" t="s">
        <v>1397</v>
      </c>
      <c r="N82" s="5" t="s">
        <v>1399</v>
      </c>
      <c r="O82" s="5">
        <v>18</v>
      </c>
      <c r="P82" s="5">
        <v>11</v>
      </c>
      <c r="Q82">
        <f t="shared" si="12"/>
        <v>7</v>
      </c>
      <c r="R82" s="1">
        <f t="shared" si="14"/>
        <v>0.71049338280501528</v>
      </c>
      <c r="S82">
        <v>1.4947646917495783</v>
      </c>
      <c r="T82">
        <f t="shared" si="13"/>
        <v>13</v>
      </c>
    </row>
    <row r="83" spans="2:20" x14ac:dyDescent="0.2">
      <c r="B83" s="14" t="s">
        <v>11</v>
      </c>
      <c r="C83" s="14" t="s">
        <v>11</v>
      </c>
      <c r="D83" s="14" t="s">
        <v>11</v>
      </c>
      <c r="E83" s="14" t="s">
        <v>11</v>
      </c>
      <c r="G83" s="1" t="s">
        <v>199</v>
      </c>
      <c r="H83" t="s">
        <v>200</v>
      </c>
      <c r="I83">
        <v>4</v>
      </c>
      <c r="J83" s="6">
        <v>0</v>
      </c>
      <c r="K83">
        <f t="shared" si="11"/>
        <v>4</v>
      </c>
      <c r="L83" s="1">
        <f t="shared" ref="L83:L101" si="15">LOG((I83/1),2)</f>
        <v>2</v>
      </c>
      <c r="M83" t="s">
        <v>199</v>
      </c>
      <c r="N83" s="5" t="s">
        <v>201</v>
      </c>
      <c r="O83" s="5">
        <v>5</v>
      </c>
      <c r="P83" s="5">
        <v>3</v>
      </c>
      <c r="Q83">
        <f t="shared" si="12"/>
        <v>2</v>
      </c>
      <c r="R83" s="1">
        <f t="shared" si="14"/>
        <v>0.73696559416620622</v>
      </c>
      <c r="S83">
        <v>1.5025003405291835</v>
      </c>
      <c r="T83">
        <f t="shared" si="13"/>
        <v>4.5</v>
      </c>
    </row>
    <row r="84" spans="2:20" x14ac:dyDescent="0.2">
      <c r="B84" s="14" t="s">
        <v>11</v>
      </c>
      <c r="C84" s="14" t="s">
        <v>11</v>
      </c>
      <c r="D84" s="14" t="s">
        <v>11</v>
      </c>
      <c r="E84" s="14" t="s">
        <v>11</v>
      </c>
      <c r="F84" s="12"/>
      <c r="G84" s="1" t="s">
        <v>193</v>
      </c>
      <c r="H84" t="s">
        <v>194</v>
      </c>
      <c r="I84">
        <v>4</v>
      </c>
      <c r="J84" s="6">
        <v>0</v>
      </c>
      <c r="K84">
        <f t="shared" si="11"/>
        <v>4</v>
      </c>
      <c r="L84" s="1">
        <f t="shared" si="15"/>
        <v>2</v>
      </c>
      <c r="M84" t="s">
        <v>193</v>
      </c>
      <c r="N84" s="5" t="s">
        <v>195</v>
      </c>
      <c r="O84" s="5">
        <v>9</v>
      </c>
      <c r="P84" s="5">
        <v>5</v>
      </c>
      <c r="Q84">
        <f t="shared" si="12"/>
        <v>4</v>
      </c>
      <c r="R84" s="1">
        <f t="shared" si="14"/>
        <v>0.84799690655495008</v>
      </c>
      <c r="S84">
        <v>1.5360529002402097</v>
      </c>
      <c r="T84">
        <f t="shared" si="13"/>
        <v>6.5</v>
      </c>
    </row>
    <row r="85" spans="2:20" x14ac:dyDescent="0.2">
      <c r="B85" s="14" t="s">
        <v>11</v>
      </c>
      <c r="C85" s="14" t="s">
        <v>11</v>
      </c>
      <c r="D85" s="14" t="s">
        <v>11</v>
      </c>
      <c r="E85" s="14" t="s">
        <v>11</v>
      </c>
      <c r="G85" s="1" t="s">
        <v>1457</v>
      </c>
      <c r="H85" t="s">
        <v>1458</v>
      </c>
      <c r="I85">
        <v>4</v>
      </c>
      <c r="J85" s="6">
        <v>0</v>
      </c>
      <c r="K85">
        <f t="shared" si="11"/>
        <v>4</v>
      </c>
      <c r="L85" s="1">
        <f t="shared" si="15"/>
        <v>2</v>
      </c>
      <c r="M85" t="s">
        <v>1457</v>
      </c>
      <c r="N85" s="5" t="s">
        <v>1459</v>
      </c>
      <c r="O85" s="5">
        <v>18</v>
      </c>
      <c r="P85" s="5">
        <v>9</v>
      </c>
      <c r="Q85">
        <f t="shared" si="12"/>
        <v>9</v>
      </c>
      <c r="R85" s="1">
        <f t="shared" si="14"/>
        <v>1</v>
      </c>
      <c r="S85">
        <v>1.5849625007211563</v>
      </c>
      <c r="T85">
        <f t="shared" si="13"/>
        <v>11</v>
      </c>
    </row>
    <row r="86" spans="2:20" x14ac:dyDescent="0.2">
      <c r="B86" s="14" t="s">
        <v>11</v>
      </c>
      <c r="C86" s="14" t="s">
        <v>11</v>
      </c>
      <c r="D86" s="14" t="s">
        <v>11</v>
      </c>
      <c r="E86" s="14" t="s">
        <v>11</v>
      </c>
      <c r="G86" s="1" t="s">
        <v>1370</v>
      </c>
      <c r="H86" t="s">
        <v>1371</v>
      </c>
      <c r="I86">
        <v>4</v>
      </c>
      <c r="J86" s="6">
        <v>0</v>
      </c>
      <c r="K86">
        <f t="shared" si="11"/>
        <v>4</v>
      </c>
      <c r="L86" s="1">
        <f t="shared" si="15"/>
        <v>2</v>
      </c>
      <c r="M86" t="s">
        <v>1370</v>
      </c>
      <c r="N86" s="5" t="s">
        <v>1372</v>
      </c>
      <c r="O86" s="5">
        <v>8</v>
      </c>
      <c r="P86" s="5">
        <v>4</v>
      </c>
      <c r="Q86">
        <f t="shared" si="12"/>
        <v>4</v>
      </c>
      <c r="R86" s="1">
        <f t="shared" si="14"/>
        <v>1</v>
      </c>
      <c r="S86">
        <v>1.5849625007211563</v>
      </c>
      <c r="T86">
        <f t="shared" si="13"/>
        <v>6</v>
      </c>
    </row>
    <row r="87" spans="2:20" x14ac:dyDescent="0.2">
      <c r="B87" s="14" t="s">
        <v>11</v>
      </c>
      <c r="C87" s="14" t="s">
        <v>11</v>
      </c>
      <c r="D87" s="14" t="s">
        <v>11</v>
      </c>
      <c r="E87" s="14" t="s">
        <v>11</v>
      </c>
      <c r="G87" s="1" t="s">
        <v>933</v>
      </c>
      <c r="H87" t="s">
        <v>934</v>
      </c>
      <c r="I87">
        <v>4</v>
      </c>
      <c r="J87" s="6">
        <v>0</v>
      </c>
      <c r="K87">
        <f t="shared" si="11"/>
        <v>4</v>
      </c>
      <c r="L87" s="1">
        <f t="shared" si="15"/>
        <v>2</v>
      </c>
      <c r="M87" t="s">
        <v>933</v>
      </c>
      <c r="N87" s="5" t="s">
        <v>935</v>
      </c>
      <c r="O87" s="5">
        <v>4</v>
      </c>
      <c r="P87" s="5">
        <v>2</v>
      </c>
      <c r="Q87">
        <f t="shared" si="12"/>
        <v>2</v>
      </c>
      <c r="R87" s="1">
        <f t="shared" si="14"/>
        <v>1</v>
      </c>
      <c r="S87">
        <v>1.5849625007211563</v>
      </c>
      <c r="T87">
        <f t="shared" si="13"/>
        <v>4</v>
      </c>
    </row>
    <row r="88" spans="2:20" x14ac:dyDescent="0.2">
      <c r="B88" s="14" t="s">
        <v>11</v>
      </c>
      <c r="C88" s="14" t="s">
        <v>11</v>
      </c>
      <c r="D88" s="14" t="s">
        <v>11</v>
      </c>
      <c r="E88" s="14" t="s">
        <v>11</v>
      </c>
      <c r="G88" s="1" t="s">
        <v>254</v>
      </c>
      <c r="H88" t="s">
        <v>255</v>
      </c>
      <c r="I88">
        <v>3</v>
      </c>
      <c r="J88" s="6">
        <v>0</v>
      </c>
      <c r="K88">
        <f t="shared" si="11"/>
        <v>3</v>
      </c>
      <c r="L88" s="1">
        <f t="shared" si="15"/>
        <v>1.5849625007211563</v>
      </c>
      <c r="M88" t="s">
        <v>254</v>
      </c>
      <c r="N88" s="5" t="s">
        <v>256</v>
      </c>
      <c r="O88" s="5">
        <v>3</v>
      </c>
      <c r="P88" s="6">
        <v>0</v>
      </c>
      <c r="Q88">
        <f t="shared" si="12"/>
        <v>3</v>
      </c>
      <c r="R88" s="1">
        <f>LOG((O88/1),2)</f>
        <v>1.5849625007211563</v>
      </c>
      <c r="S88">
        <v>1.5849625007211563</v>
      </c>
      <c r="T88">
        <f t="shared" si="13"/>
        <v>3</v>
      </c>
    </row>
    <row r="89" spans="2:20" x14ac:dyDescent="0.2">
      <c r="B89" s="14" t="s">
        <v>11</v>
      </c>
      <c r="C89" s="14" t="s">
        <v>11</v>
      </c>
      <c r="D89" s="14" t="s">
        <v>11</v>
      </c>
      <c r="E89" s="14" t="s">
        <v>11</v>
      </c>
      <c r="G89" s="1" t="s">
        <v>927</v>
      </c>
      <c r="H89" t="s">
        <v>928</v>
      </c>
      <c r="I89">
        <v>3</v>
      </c>
      <c r="J89" s="6">
        <v>0</v>
      </c>
      <c r="K89">
        <f t="shared" si="11"/>
        <v>3</v>
      </c>
      <c r="L89" s="1">
        <f t="shared" si="15"/>
        <v>1.5849625007211563</v>
      </c>
      <c r="M89" t="s">
        <v>927</v>
      </c>
      <c r="N89" s="5" t="s">
        <v>929</v>
      </c>
      <c r="O89" s="5">
        <v>3</v>
      </c>
      <c r="P89" s="6">
        <v>0</v>
      </c>
      <c r="Q89">
        <f t="shared" si="12"/>
        <v>3</v>
      </c>
      <c r="R89" s="1">
        <f>LOG((O89/1),2)</f>
        <v>1.5849625007211563</v>
      </c>
      <c r="S89">
        <v>1.5849625007211563</v>
      </c>
      <c r="T89">
        <f t="shared" si="13"/>
        <v>3</v>
      </c>
    </row>
    <row r="90" spans="2:20" x14ac:dyDescent="0.2">
      <c r="B90" s="14" t="s">
        <v>11</v>
      </c>
      <c r="C90" s="14" t="s">
        <v>11</v>
      </c>
      <c r="D90" s="14" t="s">
        <v>11</v>
      </c>
      <c r="E90" s="14" t="s">
        <v>11</v>
      </c>
      <c r="G90" s="1" t="s">
        <v>1083</v>
      </c>
      <c r="H90" t="s">
        <v>1084</v>
      </c>
      <c r="I90">
        <v>3</v>
      </c>
      <c r="J90" s="6">
        <v>0</v>
      </c>
      <c r="K90">
        <f t="shared" si="11"/>
        <v>3</v>
      </c>
      <c r="L90" s="1">
        <f t="shared" si="15"/>
        <v>1.5849625007211563</v>
      </c>
      <c r="M90" t="s">
        <v>1083</v>
      </c>
      <c r="N90" s="5" t="s">
        <v>1085</v>
      </c>
      <c r="O90" s="5">
        <v>3</v>
      </c>
      <c r="P90" s="6">
        <v>0</v>
      </c>
      <c r="Q90">
        <f t="shared" si="12"/>
        <v>3</v>
      </c>
      <c r="R90" s="1">
        <f>LOG((O90/1),2)</f>
        <v>1.5849625007211563</v>
      </c>
      <c r="S90">
        <v>1.5849625007211563</v>
      </c>
      <c r="T90">
        <f t="shared" si="13"/>
        <v>3</v>
      </c>
    </row>
    <row r="91" spans="2:20" x14ac:dyDescent="0.2">
      <c r="B91" s="14" t="s">
        <v>11</v>
      </c>
      <c r="C91" s="14" t="s">
        <v>11</v>
      </c>
      <c r="D91" s="14" t="s">
        <v>11</v>
      </c>
      <c r="E91" s="14" t="s">
        <v>11</v>
      </c>
      <c r="G91" s="1" t="s">
        <v>922</v>
      </c>
      <c r="H91" t="s">
        <v>923</v>
      </c>
      <c r="I91">
        <v>3</v>
      </c>
      <c r="J91" s="6">
        <v>0</v>
      </c>
      <c r="K91">
        <f t="shared" si="11"/>
        <v>3</v>
      </c>
      <c r="L91" s="1">
        <f t="shared" si="15"/>
        <v>1.5849625007211563</v>
      </c>
      <c r="M91" t="s">
        <v>922</v>
      </c>
      <c r="N91" s="5" t="s">
        <v>924</v>
      </c>
      <c r="O91" s="5">
        <v>21</v>
      </c>
      <c r="P91" s="5">
        <v>7</v>
      </c>
      <c r="Q91">
        <f t="shared" si="12"/>
        <v>14</v>
      </c>
      <c r="R91" s="1">
        <f>LOG((O91/P91),2)</f>
        <v>1.5849625007211563</v>
      </c>
      <c r="S91">
        <v>1.5849625007211563</v>
      </c>
      <c r="T91">
        <f t="shared" si="13"/>
        <v>12</v>
      </c>
    </row>
    <row r="92" spans="2:20" x14ac:dyDescent="0.2">
      <c r="B92" s="14" t="s">
        <v>11</v>
      </c>
      <c r="C92" s="14" t="s">
        <v>11</v>
      </c>
      <c r="D92" s="14" t="s">
        <v>11</v>
      </c>
      <c r="E92" s="14" t="s">
        <v>11</v>
      </c>
      <c r="G92" s="1" t="s">
        <v>1451</v>
      </c>
      <c r="H92" t="s">
        <v>1452</v>
      </c>
      <c r="I92">
        <v>3</v>
      </c>
      <c r="J92" s="6">
        <v>0</v>
      </c>
      <c r="K92">
        <f t="shared" si="11"/>
        <v>3</v>
      </c>
      <c r="L92" s="1">
        <f t="shared" si="15"/>
        <v>1.5849625007211563</v>
      </c>
      <c r="M92" t="s">
        <v>1451</v>
      </c>
      <c r="N92" s="5" t="s">
        <v>1453</v>
      </c>
      <c r="O92" s="5">
        <v>9</v>
      </c>
      <c r="P92" s="5">
        <v>3</v>
      </c>
      <c r="Q92">
        <f t="shared" si="12"/>
        <v>6</v>
      </c>
      <c r="R92" s="1">
        <f>LOG((O92/P92),2)</f>
        <v>1.5849625007211563</v>
      </c>
      <c r="S92">
        <v>1.5849625007211563</v>
      </c>
      <c r="T92">
        <f t="shared" si="13"/>
        <v>6</v>
      </c>
    </row>
    <row r="93" spans="2:20" x14ac:dyDescent="0.2">
      <c r="B93" s="14" t="s">
        <v>11</v>
      </c>
      <c r="C93" s="14" t="s">
        <v>11</v>
      </c>
      <c r="D93" s="14" t="s">
        <v>11</v>
      </c>
      <c r="E93" s="14" t="s">
        <v>11</v>
      </c>
      <c r="G93" s="1" t="s">
        <v>1227</v>
      </c>
      <c r="H93" t="s">
        <v>1228</v>
      </c>
      <c r="I93">
        <v>3</v>
      </c>
      <c r="J93" s="6">
        <v>0</v>
      </c>
      <c r="K93">
        <f t="shared" si="11"/>
        <v>3</v>
      </c>
      <c r="L93" s="1">
        <f t="shared" si="15"/>
        <v>1.5849625007211563</v>
      </c>
      <c r="M93" t="s">
        <v>1227</v>
      </c>
      <c r="N93" s="5" t="s">
        <v>1229</v>
      </c>
      <c r="O93" s="5">
        <v>3</v>
      </c>
      <c r="P93" s="5">
        <v>1</v>
      </c>
      <c r="Q93">
        <f t="shared" si="12"/>
        <v>2</v>
      </c>
      <c r="R93" s="1">
        <f>LOG((O93/P93),2)</f>
        <v>1.5849625007211563</v>
      </c>
      <c r="S93">
        <v>1.5849625007211563</v>
      </c>
      <c r="T93">
        <f t="shared" si="13"/>
        <v>3</v>
      </c>
    </row>
    <row r="94" spans="2:20" x14ac:dyDescent="0.2">
      <c r="B94" s="14" t="s">
        <v>11</v>
      </c>
      <c r="C94" s="14" t="s">
        <v>11</v>
      </c>
      <c r="D94" s="14" t="s">
        <v>11</v>
      </c>
      <c r="E94" s="14" t="s">
        <v>11</v>
      </c>
      <c r="G94" s="1" t="s">
        <v>967</v>
      </c>
      <c r="H94" t="s">
        <v>968</v>
      </c>
      <c r="I94">
        <v>2</v>
      </c>
      <c r="J94" s="6">
        <v>0</v>
      </c>
      <c r="K94">
        <f t="shared" si="11"/>
        <v>2</v>
      </c>
      <c r="L94" s="1">
        <f t="shared" si="15"/>
        <v>1</v>
      </c>
      <c r="M94" t="s">
        <v>967</v>
      </c>
      <c r="N94" s="5" t="s">
        <v>969</v>
      </c>
      <c r="O94" s="5">
        <v>4</v>
      </c>
      <c r="P94" s="6">
        <v>0</v>
      </c>
      <c r="Q94">
        <f t="shared" si="12"/>
        <v>4</v>
      </c>
      <c r="R94" s="1">
        <f>LOG((O94/1),2)</f>
        <v>2</v>
      </c>
      <c r="S94">
        <v>1.5849625007211563</v>
      </c>
      <c r="T94">
        <f t="shared" si="13"/>
        <v>3</v>
      </c>
    </row>
    <row r="95" spans="2:20" x14ac:dyDescent="0.2">
      <c r="B95" s="14" t="s">
        <v>11</v>
      </c>
      <c r="C95" s="14" t="s">
        <v>11</v>
      </c>
      <c r="D95" s="14" t="s">
        <v>11</v>
      </c>
      <c r="E95" s="14" t="s">
        <v>11</v>
      </c>
      <c r="G95" s="1" t="s">
        <v>1101</v>
      </c>
      <c r="H95" t="s">
        <v>1102</v>
      </c>
      <c r="I95">
        <v>2</v>
      </c>
      <c r="J95" s="6">
        <v>0</v>
      </c>
      <c r="K95">
        <f t="shared" si="11"/>
        <v>2</v>
      </c>
      <c r="L95" s="1">
        <f t="shared" si="15"/>
        <v>1</v>
      </c>
      <c r="M95" t="s">
        <v>1101</v>
      </c>
      <c r="N95" s="5" t="s">
        <v>1103</v>
      </c>
      <c r="O95" s="5">
        <v>4</v>
      </c>
      <c r="P95" s="6">
        <v>0</v>
      </c>
      <c r="Q95">
        <f t="shared" si="12"/>
        <v>4</v>
      </c>
      <c r="R95" s="1">
        <f>LOG((O95/1),2)</f>
        <v>2</v>
      </c>
      <c r="S95">
        <v>1.5849625007211563</v>
      </c>
      <c r="T95">
        <f t="shared" si="13"/>
        <v>3</v>
      </c>
    </row>
    <row r="96" spans="2:20" x14ac:dyDescent="0.2">
      <c r="B96" s="14" t="s">
        <v>11</v>
      </c>
      <c r="C96" s="14" t="s">
        <v>11</v>
      </c>
      <c r="D96" s="14" t="s">
        <v>11</v>
      </c>
      <c r="E96" s="14" t="s">
        <v>11</v>
      </c>
      <c r="G96" s="1" t="s">
        <v>1104</v>
      </c>
      <c r="H96" t="s">
        <v>1105</v>
      </c>
      <c r="I96">
        <v>2</v>
      </c>
      <c r="J96" s="6">
        <v>0</v>
      </c>
      <c r="K96">
        <f t="shared" si="11"/>
        <v>2</v>
      </c>
      <c r="L96" s="1">
        <f t="shared" si="15"/>
        <v>1</v>
      </c>
      <c r="M96" t="s">
        <v>1104</v>
      </c>
      <c r="N96" s="5" t="s">
        <v>1106</v>
      </c>
      <c r="O96" s="5">
        <v>4</v>
      </c>
      <c r="P96" s="6">
        <v>0</v>
      </c>
      <c r="Q96">
        <f t="shared" si="12"/>
        <v>4</v>
      </c>
      <c r="R96" s="1">
        <f>LOG((O96/1),2)</f>
        <v>2</v>
      </c>
      <c r="S96">
        <v>1.5849625007211563</v>
      </c>
      <c r="T96">
        <f t="shared" si="13"/>
        <v>3</v>
      </c>
    </row>
    <row r="97" spans="2:20" x14ac:dyDescent="0.2">
      <c r="B97" s="14" t="s">
        <v>11</v>
      </c>
      <c r="C97" s="14" t="s">
        <v>11</v>
      </c>
      <c r="D97" s="14" t="s">
        <v>11</v>
      </c>
      <c r="E97" s="14" t="s">
        <v>11</v>
      </c>
      <c r="G97" s="1" t="s">
        <v>1472</v>
      </c>
      <c r="H97" t="s">
        <v>1473</v>
      </c>
      <c r="I97">
        <v>2</v>
      </c>
      <c r="J97" s="6">
        <v>0</v>
      </c>
      <c r="K97">
        <f t="shared" si="11"/>
        <v>2</v>
      </c>
      <c r="L97" s="1">
        <f t="shared" si="15"/>
        <v>1</v>
      </c>
      <c r="M97" t="s">
        <v>1472</v>
      </c>
      <c r="N97" s="5" t="s">
        <v>1474</v>
      </c>
      <c r="O97" s="5">
        <v>4</v>
      </c>
      <c r="P97" s="6">
        <v>0</v>
      </c>
      <c r="Q97">
        <f t="shared" si="12"/>
        <v>4</v>
      </c>
      <c r="R97" s="1">
        <f>LOG((O97/1),2)</f>
        <v>2</v>
      </c>
      <c r="S97">
        <v>1.5849625007211563</v>
      </c>
      <c r="T97">
        <f t="shared" si="13"/>
        <v>3</v>
      </c>
    </row>
    <row r="98" spans="2:20" x14ac:dyDescent="0.2">
      <c r="B98" s="14" t="s">
        <v>11</v>
      </c>
      <c r="C98" s="14" t="s">
        <v>11</v>
      </c>
      <c r="D98" s="14" t="s">
        <v>11</v>
      </c>
      <c r="E98" s="14" t="s">
        <v>11</v>
      </c>
      <c r="G98" s="1" t="s">
        <v>964</v>
      </c>
      <c r="H98" t="s">
        <v>965</v>
      </c>
      <c r="I98">
        <v>2</v>
      </c>
      <c r="J98" s="6">
        <v>0</v>
      </c>
      <c r="K98">
        <f t="shared" si="11"/>
        <v>2</v>
      </c>
      <c r="L98" s="1">
        <f t="shared" si="15"/>
        <v>1</v>
      </c>
      <c r="M98" t="s">
        <v>964</v>
      </c>
      <c r="N98" s="5" t="s">
        <v>966</v>
      </c>
      <c r="O98" s="5">
        <v>8</v>
      </c>
      <c r="P98" s="5">
        <v>2</v>
      </c>
      <c r="Q98">
        <f t="shared" si="12"/>
        <v>6</v>
      </c>
      <c r="R98" s="1">
        <f t="shared" ref="R98:R120" si="16">LOG((O98/P98),2)</f>
        <v>2</v>
      </c>
      <c r="S98">
        <v>1.5849625007211563</v>
      </c>
      <c r="T98">
        <f t="shared" si="13"/>
        <v>5</v>
      </c>
    </row>
    <row r="99" spans="2:20" x14ac:dyDescent="0.2">
      <c r="B99" s="14" t="s">
        <v>11</v>
      </c>
      <c r="C99" s="14" t="s">
        <v>11</v>
      </c>
      <c r="D99" s="14" t="s">
        <v>11</v>
      </c>
      <c r="E99" s="14" t="s">
        <v>11</v>
      </c>
      <c r="F99" s="12"/>
      <c r="G99" s="1" t="s">
        <v>230</v>
      </c>
      <c r="H99" t="s">
        <v>231</v>
      </c>
      <c r="I99">
        <v>2</v>
      </c>
      <c r="J99" s="6">
        <v>0</v>
      </c>
      <c r="K99">
        <f t="shared" si="11"/>
        <v>2</v>
      </c>
      <c r="L99" s="1">
        <f t="shared" si="15"/>
        <v>1</v>
      </c>
      <c r="M99" t="s">
        <v>230</v>
      </c>
      <c r="N99" s="5" t="s">
        <v>232</v>
      </c>
      <c r="O99" s="5">
        <v>4</v>
      </c>
      <c r="P99" s="5">
        <v>1</v>
      </c>
      <c r="Q99">
        <f t="shared" si="12"/>
        <v>3</v>
      </c>
      <c r="R99" s="1">
        <f t="shared" si="16"/>
        <v>2</v>
      </c>
      <c r="S99">
        <v>1.5849625007211563</v>
      </c>
      <c r="T99">
        <f t="shared" si="13"/>
        <v>3</v>
      </c>
    </row>
    <row r="100" spans="2:20" x14ac:dyDescent="0.2">
      <c r="B100" s="14" t="s">
        <v>11</v>
      </c>
      <c r="C100" s="14" t="s">
        <v>11</v>
      </c>
      <c r="D100" s="14" t="s">
        <v>11</v>
      </c>
      <c r="E100" s="14" t="s">
        <v>11</v>
      </c>
      <c r="G100" s="1" t="s">
        <v>936</v>
      </c>
      <c r="H100" t="s">
        <v>937</v>
      </c>
      <c r="I100">
        <v>2</v>
      </c>
      <c r="J100" s="6">
        <v>0</v>
      </c>
      <c r="K100">
        <f t="shared" si="11"/>
        <v>2</v>
      </c>
      <c r="L100" s="1">
        <f t="shared" si="15"/>
        <v>1</v>
      </c>
      <c r="M100" t="s">
        <v>936</v>
      </c>
      <c r="N100" s="5" t="s">
        <v>938</v>
      </c>
      <c r="O100" s="5">
        <v>4</v>
      </c>
      <c r="P100" s="5">
        <v>1</v>
      </c>
      <c r="Q100">
        <f t="shared" si="12"/>
        <v>3</v>
      </c>
      <c r="R100" s="1">
        <f t="shared" si="16"/>
        <v>2</v>
      </c>
      <c r="S100">
        <v>1.5849625007211563</v>
      </c>
      <c r="T100">
        <f t="shared" si="13"/>
        <v>3</v>
      </c>
    </row>
    <row r="101" spans="2:20" x14ac:dyDescent="0.2">
      <c r="B101" s="14" t="s">
        <v>11</v>
      </c>
      <c r="C101" s="14" t="s">
        <v>11</v>
      </c>
      <c r="D101" s="14" t="s">
        <v>11</v>
      </c>
      <c r="E101" s="14" t="s">
        <v>11</v>
      </c>
      <c r="G101" s="11">
        <v>44806</v>
      </c>
      <c r="H101" t="s">
        <v>959</v>
      </c>
      <c r="I101">
        <v>2</v>
      </c>
      <c r="J101" s="6">
        <v>0</v>
      </c>
      <c r="K101">
        <f t="shared" si="11"/>
        <v>2</v>
      </c>
      <c r="L101" s="1">
        <f t="shared" si="15"/>
        <v>1</v>
      </c>
      <c r="M101" s="8">
        <v>44806</v>
      </c>
      <c r="N101" s="5" t="s">
        <v>960</v>
      </c>
      <c r="O101" s="5">
        <v>4</v>
      </c>
      <c r="P101" s="5">
        <v>1</v>
      </c>
      <c r="Q101">
        <f t="shared" si="12"/>
        <v>3</v>
      </c>
      <c r="R101" s="1">
        <f t="shared" si="16"/>
        <v>2</v>
      </c>
      <c r="S101">
        <v>1.5849625007211563</v>
      </c>
      <c r="T101">
        <f t="shared" si="13"/>
        <v>3</v>
      </c>
    </row>
    <row r="102" spans="2:20" x14ac:dyDescent="0.2">
      <c r="B102" s="14" t="s">
        <v>11</v>
      </c>
      <c r="C102" s="14" t="s">
        <v>11</v>
      </c>
      <c r="D102" s="14" t="s">
        <v>11</v>
      </c>
      <c r="E102" s="14" t="s">
        <v>11</v>
      </c>
      <c r="G102" s="1" t="s">
        <v>1158</v>
      </c>
      <c r="H102" t="s">
        <v>1159</v>
      </c>
      <c r="I102">
        <v>12</v>
      </c>
      <c r="J102">
        <v>3</v>
      </c>
      <c r="K102">
        <f t="shared" si="11"/>
        <v>9</v>
      </c>
      <c r="L102" s="1">
        <f>LOG((I102/J102),2)</f>
        <v>2</v>
      </c>
      <c r="M102" t="s">
        <v>1158</v>
      </c>
      <c r="N102" s="5" t="s">
        <v>1160</v>
      </c>
      <c r="O102" s="5">
        <v>13</v>
      </c>
      <c r="P102" s="5">
        <v>6</v>
      </c>
      <c r="Q102">
        <f t="shared" si="12"/>
        <v>7</v>
      </c>
      <c r="R102" s="1">
        <f t="shared" si="16"/>
        <v>1.1154772174199359</v>
      </c>
      <c r="S102">
        <v>1.6244908649077934</v>
      </c>
      <c r="T102">
        <f t="shared" si="13"/>
        <v>12.5</v>
      </c>
    </row>
    <row r="103" spans="2:20" x14ac:dyDescent="0.2">
      <c r="B103" s="14" t="s">
        <v>11</v>
      </c>
      <c r="C103" s="14" t="s">
        <v>11</v>
      </c>
      <c r="D103" s="14" t="s">
        <v>11</v>
      </c>
      <c r="E103" s="14" t="s">
        <v>11</v>
      </c>
      <c r="G103" s="1" t="s">
        <v>1194</v>
      </c>
      <c r="H103" t="s">
        <v>1195</v>
      </c>
      <c r="I103">
        <v>3</v>
      </c>
      <c r="J103" s="6">
        <v>0</v>
      </c>
      <c r="K103">
        <f t="shared" si="11"/>
        <v>3</v>
      </c>
      <c r="L103" s="1">
        <f>LOG((I103/1),2)</f>
        <v>1.5849625007211563</v>
      </c>
      <c r="M103" t="s">
        <v>1194</v>
      </c>
      <c r="N103" s="5" t="s">
        <v>1196</v>
      </c>
      <c r="O103" s="5">
        <v>20</v>
      </c>
      <c r="P103" s="5">
        <v>6</v>
      </c>
      <c r="Q103">
        <f t="shared" si="12"/>
        <v>14</v>
      </c>
      <c r="R103" s="1">
        <f t="shared" si="16"/>
        <v>1.7369655941662063</v>
      </c>
      <c r="S103">
        <v>1.6629650127224294</v>
      </c>
      <c r="T103">
        <f t="shared" si="13"/>
        <v>11.5</v>
      </c>
    </row>
    <row r="104" spans="2:20" x14ac:dyDescent="0.2">
      <c r="B104" s="14" t="s">
        <v>11</v>
      </c>
      <c r="C104" s="14" t="s">
        <v>11</v>
      </c>
      <c r="D104" s="14" t="s">
        <v>11</v>
      </c>
      <c r="E104" s="14" t="s">
        <v>11</v>
      </c>
      <c r="F104" s="12"/>
      <c r="G104" s="1" t="s">
        <v>205</v>
      </c>
      <c r="H104" t="s">
        <v>206</v>
      </c>
      <c r="I104">
        <v>3</v>
      </c>
      <c r="J104" s="6">
        <v>0</v>
      </c>
      <c r="K104">
        <f t="shared" si="11"/>
        <v>3</v>
      </c>
      <c r="L104" s="1">
        <f>LOG((I104/1),2)</f>
        <v>1.5849625007211563</v>
      </c>
      <c r="M104" t="s">
        <v>205</v>
      </c>
      <c r="N104" s="5" t="s">
        <v>206</v>
      </c>
      <c r="O104" s="5">
        <v>10</v>
      </c>
      <c r="P104" s="5">
        <v>3</v>
      </c>
      <c r="Q104">
        <f t="shared" si="12"/>
        <v>7</v>
      </c>
      <c r="R104" s="1">
        <f t="shared" si="16"/>
        <v>1.7369655941662063</v>
      </c>
      <c r="S104">
        <v>1.6629650127224294</v>
      </c>
      <c r="T104">
        <f t="shared" si="13"/>
        <v>6.5</v>
      </c>
    </row>
    <row r="105" spans="2:20" x14ac:dyDescent="0.2">
      <c r="B105" s="14" t="s">
        <v>11</v>
      </c>
      <c r="C105" s="14" t="s">
        <v>11</v>
      </c>
      <c r="D105" s="14" t="s">
        <v>11</v>
      </c>
      <c r="E105" s="14" t="s">
        <v>11</v>
      </c>
      <c r="G105" s="1" t="s">
        <v>1382</v>
      </c>
      <c r="H105" t="s">
        <v>1383</v>
      </c>
      <c r="I105">
        <v>9</v>
      </c>
      <c r="J105">
        <v>2</v>
      </c>
      <c r="K105">
        <f t="shared" si="11"/>
        <v>7</v>
      </c>
      <c r="L105" s="1">
        <f>LOG((I105/J105),2)</f>
        <v>2.1699250014423126</v>
      </c>
      <c r="M105" t="s">
        <v>1382</v>
      </c>
      <c r="N105" s="5" t="s">
        <v>1384</v>
      </c>
      <c r="O105" s="5">
        <v>25</v>
      </c>
      <c r="P105" s="5">
        <v>13</v>
      </c>
      <c r="Q105">
        <f t="shared" si="12"/>
        <v>12</v>
      </c>
      <c r="R105" s="1">
        <f t="shared" si="16"/>
        <v>0.94341647163363263</v>
      </c>
      <c r="S105">
        <v>1.68326457433296</v>
      </c>
      <c r="T105">
        <f t="shared" si="13"/>
        <v>17</v>
      </c>
    </row>
    <row r="106" spans="2:20" x14ac:dyDescent="0.2">
      <c r="B106" s="14" t="s">
        <v>11</v>
      </c>
      <c r="C106" s="14" t="s">
        <v>11</v>
      </c>
      <c r="D106" s="14" t="s">
        <v>11</v>
      </c>
      <c r="E106" s="14" t="s">
        <v>11</v>
      </c>
      <c r="G106" s="1" t="s">
        <v>1349</v>
      </c>
      <c r="H106" t="s">
        <v>1350</v>
      </c>
      <c r="I106">
        <v>5</v>
      </c>
      <c r="J106" s="6">
        <v>0</v>
      </c>
      <c r="K106">
        <f t="shared" si="11"/>
        <v>5</v>
      </c>
      <c r="L106" s="1">
        <f t="shared" ref="L106:L119" si="17">LOG((I106/1),2)</f>
        <v>2.3219280948873622</v>
      </c>
      <c r="M106" t="s">
        <v>1349</v>
      </c>
      <c r="N106" s="5" t="s">
        <v>1351</v>
      </c>
      <c r="O106" s="5">
        <v>16</v>
      </c>
      <c r="P106" s="5">
        <v>11</v>
      </c>
      <c r="Q106">
        <f t="shared" si="12"/>
        <v>5</v>
      </c>
      <c r="R106" s="1">
        <f t="shared" si="16"/>
        <v>0.5405683813627028</v>
      </c>
      <c r="S106">
        <v>1.6903155008673847</v>
      </c>
      <c r="T106">
        <f t="shared" si="13"/>
        <v>10.5</v>
      </c>
    </row>
    <row r="107" spans="2:20" x14ac:dyDescent="0.2">
      <c r="B107" s="14" t="s">
        <v>11</v>
      </c>
      <c r="C107" s="14" t="s">
        <v>11</v>
      </c>
      <c r="D107" s="14" t="s">
        <v>11</v>
      </c>
      <c r="E107" s="14" t="s">
        <v>11</v>
      </c>
      <c r="G107" s="1" t="s">
        <v>994</v>
      </c>
      <c r="H107" t="s">
        <v>995</v>
      </c>
      <c r="I107">
        <v>4</v>
      </c>
      <c r="J107" s="6">
        <v>0</v>
      </c>
      <c r="K107">
        <f t="shared" si="11"/>
        <v>4</v>
      </c>
      <c r="L107" s="1">
        <f t="shared" si="17"/>
        <v>2</v>
      </c>
      <c r="M107" t="s">
        <v>994</v>
      </c>
      <c r="N107" s="5" t="s">
        <v>996</v>
      </c>
      <c r="O107" s="5">
        <v>10</v>
      </c>
      <c r="P107" s="5">
        <v>4</v>
      </c>
      <c r="Q107">
        <f t="shared" si="12"/>
        <v>6</v>
      </c>
      <c r="R107" s="1">
        <f t="shared" si="16"/>
        <v>1.3219280948873624</v>
      </c>
      <c r="S107">
        <v>1.7004397181410922</v>
      </c>
      <c r="T107">
        <f t="shared" si="13"/>
        <v>7</v>
      </c>
    </row>
    <row r="108" spans="2:20" x14ac:dyDescent="0.2">
      <c r="B108" s="14" t="s">
        <v>11</v>
      </c>
      <c r="C108" s="14" t="s">
        <v>11</v>
      </c>
      <c r="D108" s="14" t="s">
        <v>11</v>
      </c>
      <c r="E108" s="14" t="s">
        <v>11</v>
      </c>
      <c r="G108" s="1" t="s">
        <v>973</v>
      </c>
      <c r="H108" t="s">
        <v>974</v>
      </c>
      <c r="I108">
        <v>4</v>
      </c>
      <c r="J108" s="6">
        <v>0</v>
      </c>
      <c r="K108">
        <f t="shared" si="11"/>
        <v>4</v>
      </c>
      <c r="L108" s="1">
        <f t="shared" si="17"/>
        <v>2</v>
      </c>
      <c r="M108" t="s">
        <v>973</v>
      </c>
      <c r="N108" s="5" t="s">
        <v>975</v>
      </c>
      <c r="O108" s="5">
        <v>5</v>
      </c>
      <c r="P108" s="5">
        <v>2</v>
      </c>
      <c r="Q108">
        <f t="shared" si="12"/>
        <v>3</v>
      </c>
      <c r="R108" s="1">
        <f t="shared" si="16"/>
        <v>1.3219280948873624</v>
      </c>
      <c r="S108">
        <v>1.7004397181410922</v>
      </c>
      <c r="T108">
        <f t="shared" si="13"/>
        <v>4.5</v>
      </c>
    </row>
    <row r="109" spans="2:20" x14ac:dyDescent="0.2">
      <c r="B109" s="14" t="s">
        <v>11</v>
      </c>
      <c r="C109" s="14" t="s">
        <v>11</v>
      </c>
      <c r="D109" s="14" t="s">
        <v>11</v>
      </c>
      <c r="E109" s="14" t="s">
        <v>11</v>
      </c>
      <c r="G109" s="1" t="s">
        <v>1000</v>
      </c>
      <c r="H109" t="s">
        <v>1001</v>
      </c>
      <c r="I109">
        <v>4</v>
      </c>
      <c r="J109" s="6">
        <v>0</v>
      </c>
      <c r="K109">
        <f t="shared" si="11"/>
        <v>4</v>
      </c>
      <c r="L109" s="1">
        <f t="shared" si="17"/>
        <v>2</v>
      </c>
      <c r="M109" t="s">
        <v>1000</v>
      </c>
      <c r="N109" s="5" t="s">
        <v>1002</v>
      </c>
      <c r="O109" s="5">
        <v>5</v>
      </c>
      <c r="P109" s="5">
        <v>2</v>
      </c>
      <c r="Q109">
        <f t="shared" si="12"/>
        <v>3</v>
      </c>
      <c r="R109" s="1">
        <f t="shared" si="16"/>
        <v>1.3219280948873624</v>
      </c>
      <c r="S109">
        <v>1.7004397181410922</v>
      </c>
      <c r="T109">
        <f t="shared" si="13"/>
        <v>4.5</v>
      </c>
    </row>
    <row r="110" spans="2:20" x14ac:dyDescent="0.2">
      <c r="B110" s="14" t="s">
        <v>11</v>
      </c>
      <c r="C110" s="14" t="s">
        <v>11</v>
      </c>
      <c r="D110" s="14" t="s">
        <v>11</v>
      </c>
      <c r="E110" s="14" t="s">
        <v>11</v>
      </c>
      <c r="G110" s="1" t="s">
        <v>1176</v>
      </c>
      <c r="H110" t="s">
        <v>1177</v>
      </c>
      <c r="I110">
        <v>4</v>
      </c>
      <c r="J110" s="6">
        <v>0</v>
      </c>
      <c r="K110">
        <f t="shared" si="11"/>
        <v>4</v>
      </c>
      <c r="L110" s="1">
        <f t="shared" si="17"/>
        <v>2</v>
      </c>
      <c r="M110" t="s">
        <v>1176</v>
      </c>
      <c r="N110" s="5" t="s">
        <v>1178</v>
      </c>
      <c r="O110" s="5">
        <v>5</v>
      </c>
      <c r="P110" s="5">
        <v>2</v>
      </c>
      <c r="Q110">
        <f t="shared" si="12"/>
        <v>3</v>
      </c>
      <c r="R110" s="1">
        <f t="shared" si="16"/>
        <v>1.3219280948873624</v>
      </c>
      <c r="S110">
        <v>1.7004397181410922</v>
      </c>
      <c r="T110">
        <f t="shared" si="13"/>
        <v>4.5</v>
      </c>
    </row>
    <row r="111" spans="2:20" x14ac:dyDescent="0.2">
      <c r="B111" s="14" t="s">
        <v>11</v>
      </c>
      <c r="C111" s="14" t="s">
        <v>11</v>
      </c>
      <c r="D111" s="14" t="s">
        <v>11</v>
      </c>
      <c r="E111" s="14" t="s">
        <v>11</v>
      </c>
      <c r="G111" s="1" t="s">
        <v>1421</v>
      </c>
      <c r="H111" t="s">
        <v>1422</v>
      </c>
      <c r="I111">
        <v>3</v>
      </c>
      <c r="J111" s="6">
        <v>0</v>
      </c>
      <c r="K111">
        <f t="shared" si="11"/>
        <v>3</v>
      </c>
      <c r="L111" s="1">
        <f t="shared" si="17"/>
        <v>1.5849625007211563</v>
      </c>
      <c r="M111" t="s">
        <v>1421</v>
      </c>
      <c r="N111" s="5" t="s">
        <v>1423</v>
      </c>
      <c r="O111" s="5">
        <v>7</v>
      </c>
      <c r="P111" s="5">
        <v>2</v>
      </c>
      <c r="Q111">
        <f t="shared" si="12"/>
        <v>5</v>
      </c>
      <c r="R111" s="1">
        <f t="shared" si="16"/>
        <v>1.8073549220576042</v>
      </c>
      <c r="S111">
        <v>1.7004397181410922</v>
      </c>
      <c r="T111">
        <f t="shared" si="13"/>
        <v>5</v>
      </c>
    </row>
    <row r="112" spans="2:20" x14ac:dyDescent="0.2">
      <c r="B112" s="14" t="s">
        <v>11</v>
      </c>
      <c r="C112" s="14" t="s">
        <v>11</v>
      </c>
      <c r="D112" s="14" t="s">
        <v>11</v>
      </c>
      <c r="E112" s="14" t="s">
        <v>11</v>
      </c>
      <c r="G112" s="1" t="s">
        <v>1409</v>
      </c>
      <c r="H112" t="s">
        <v>1410</v>
      </c>
      <c r="I112">
        <v>5</v>
      </c>
      <c r="J112" s="6">
        <v>0</v>
      </c>
      <c r="K112">
        <f t="shared" si="11"/>
        <v>5</v>
      </c>
      <c r="L112" s="1">
        <f t="shared" si="17"/>
        <v>2.3219280948873622</v>
      </c>
      <c r="M112" t="s">
        <v>1409</v>
      </c>
      <c r="N112" s="5" t="s">
        <v>1411</v>
      </c>
      <c r="O112" s="5">
        <v>17</v>
      </c>
      <c r="P112" s="5">
        <v>11</v>
      </c>
      <c r="Q112">
        <f t="shared" si="12"/>
        <v>6</v>
      </c>
      <c r="R112" s="1">
        <f t="shared" si="16"/>
        <v>0.62803122261304212</v>
      </c>
      <c r="S112">
        <v>1.7104933828050153</v>
      </c>
      <c r="T112">
        <f t="shared" si="13"/>
        <v>11</v>
      </c>
    </row>
    <row r="113" spans="2:20" x14ac:dyDescent="0.2">
      <c r="B113" s="14" t="s">
        <v>11</v>
      </c>
      <c r="C113" s="14" t="s">
        <v>11</v>
      </c>
      <c r="D113" s="14" t="s">
        <v>11</v>
      </c>
      <c r="E113" s="14" t="s">
        <v>11</v>
      </c>
      <c r="G113" s="1" t="s">
        <v>1376</v>
      </c>
      <c r="H113" t="s">
        <v>1377</v>
      </c>
      <c r="I113">
        <v>5</v>
      </c>
      <c r="J113" s="6">
        <v>0</v>
      </c>
      <c r="K113">
        <f t="shared" si="11"/>
        <v>5</v>
      </c>
      <c r="L113" s="1">
        <f t="shared" si="17"/>
        <v>2.3219280948873622</v>
      </c>
      <c r="M113" t="s">
        <v>1376</v>
      </c>
      <c r="N113" s="5" t="s">
        <v>1378</v>
      </c>
      <c r="O113" s="5">
        <v>8</v>
      </c>
      <c r="P113" s="5">
        <v>5</v>
      </c>
      <c r="Q113">
        <f t="shared" si="12"/>
        <v>3</v>
      </c>
      <c r="R113" s="1">
        <f t="shared" si="16"/>
        <v>0.67807190511263782</v>
      </c>
      <c r="S113">
        <v>1.7224660244710912</v>
      </c>
      <c r="T113">
        <f t="shared" si="13"/>
        <v>6.5</v>
      </c>
    </row>
    <row r="114" spans="2:20" x14ac:dyDescent="0.2">
      <c r="B114" s="14" t="s">
        <v>11</v>
      </c>
      <c r="C114" s="14" t="s">
        <v>11</v>
      </c>
      <c r="D114" s="14" t="s">
        <v>11</v>
      </c>
      <c r="E114" s="14" t="s">
        <v>11</v>
      </c>
      <c r="G114" s="1" t="s">
        <v>1412</v>
      </c>
      <c r="H114" t="s">
        <v>1413</v>
      </c>
      <c r="I114">
        <v>5</v>
      </c>
      <c r="J114" s="6">
        <v>0</v>
      </c>
      <c r="K114">
        <f t="shared" si="11"/>
        <v>5</v>
      </c>
      <c r="L114" s="1">
        <f t="shared" si="17"/>
        <v>2.3219280948873622</v>
      </c>
      <c r="M114" t="s">
        <v>1412</v>
      </c>
      <c r="N114" s="5" t="s">
        <v>1414</v>
      </c>
      <c r="O114" s="5">
        <v>15</v>
      </c>
      <c r="P114" s="5">
        <v>9</v>
      </c>
      <c r="Q114">
        <f t="shared" si="12"/>
        <v>6</v>
      </c>
      <c r="R114" s="1">
        <f t="shared" si="16"/>
        <v>0.73696559416620622</v>
      </c>
      <c r="S114">
        <v>1.7369655941662061</v>
      </c>
      <c r="T114">
        <f t="shared" si="13"/>
        <v>10</v>
      </c>
    </row>
    <row r="115" spans="2:20" x14ac:dyDescent="0.2">
      <c r="B115" s="14" t="s">
        <v>11</v>
      </c>
      <c r="C115" s="14" t="s">
        <v>11</v>
      </c>
      <c r="D115" s="14" t="s">
        <v>11</v>
      </c>
      <c r="E115" s="14" t="s">
        <v>11</v>
      </c>
      <c r="G115" s="1" t="s">
        <v>1352</v>
      </c>
      <c r="H115" t="s">
        <v>1353</v>
      </c>
      <c r="I115">
        <v>5</v>
      </c>
      <c r="J115" s="6">
        <v>0</v>
      </c>
      <c r="K115">
        <f t="shared" si="11"/>
        <v>5</v>
      </c>
      <c r="L115" s="1">
        <f t="shared" si="17"/>
        <v>2.3219280948873622</v>
      </c>
      <c r="M115" t="s">
        <v>1352</v>
      </c>
      <c r="N115" s="5" t="s">
        <v>1354</v>
      </c>
      <c r="O115" s="5">
        <v>10</v>
      </c>
      <c r="P115" s="5">
        <v>6</v>
      </c>
      <c r="Q115">
        <f t="shared" si="12"/>
        <v>4</v>
      </c>
      <c r="R115" s="1">
        <f t="shared" si="16"/>
        <v>0.73696559416620622</v>
      </c>
      <c r="S115">
        <v>1.7369655941662061</v>
      </c>
      <c r="T115">
        <f t="shared" si="13"/>
        <v>7.5</v>
      </c>
    </row>
    <row r="116" spans="2:20" x14ac:dyDescent="0.2">
      <c r="B116" s="14" t="s">
        <v>11</v>
      </c>
      <c r="C116" s="14" t="s">
        <v>11</v>
      </c>
      <c r="D116" s="14" t="s">
        <v>11</v>
      </c>
      <c r="E116" s="14" t="s">
        <v>11</v>
      </c>
      <c r="G116" s="1" t="s">
        <v>1059</v>
      </c>
      <c r="H116" t="s">
        <v>1060</v>
      </c>
      <c r="I116">
        <v>5</v>
      </c>
      <c r="J116" s="6">
        <v>0</v>
      </c>
      <c r="K116">
        <f t="shared" si="11"/>
        <v>5</v>
      </c>
      <c r="L116" s="1">
        <f t="shared" si="17"/>
        <v>2.3219280948873622</v>
      </c>
      <c r="M116" t="s">
        <v>1059</v>
      </c>
      <c r="N116" s="5" t="s">
        <v>1061</v>
      </c>
      <c r="O116" s="5">
        <v>5</v>
      </c>
      <c r="P116" s="5">
        <v>3</v>
      </c>
      <c r="Q116">
        <f t="shared" si="12"/>
        <v>2</v>
      </c>
      <c r="R116" s="1">
        <f t="shared" si="16"/>
        <v>0.73696559416620622</v>
      </c>
      <c r="S116">
        <v>1.7369655941662061</v>
      </c>
      <c r="T116">
        <f t="shared" si="13"/>
        <v>5</v>
      </c>
    </row>
    <row r="117" spans="2:20" x14ac:dyDescent="0.2">
      <c r="B117" s="14" t="s">
        <v>11</v>
      </c>
      <c r="C117" s="14" t="s">
        <v>11</v>
      </c>
      <c r="D117" s="14" t="s">
        <v>11</v>
      </c>
      <c r="E117" s="14" t="s">
        <v>11</v>
      </c>
      <c r="G117" s="1" t="s">
        <v>1065</v>
      </c>
      <c r="H117" t="s">
        <v>1066</v>
      </c>
      <c r="I117">
        <v>4</v>
      </c>
      <c r="J117" s="6">
        <v>0</v>
      </c>
      <c r="K117">
        <f t="shared" si="11"/>
        <v>4</v>
      </c>
      <c r="L117" s="1">
        <f t="shared" si="17"/>
        <v>2</v>
      </c>
      <c r="M117" t="s">
        <v>1065</v>
      </c>
      <c r="N117" s="5" t="s">
        <v>1067</v>
      </c>
      <c r="O117" s="5">
        <v>8</v>
      </c>
      <c r="P117" s="5">
        <v>3</v>
      </c>
      <c r="Q117">
        <f t="shared" si="12"/>
        <v>5</v>
      </c>
      <c r="R117" s="1">
        <f t="shared" si="16"/>
        <v>1.4150374992788437</v>
      </c>
      <c r="S117">
        <v>1.7369655941662061</v>
      </c>
      <c r="T117">
        <f t="shared" si="13"/>
        <v>6</v>
      </c>
    </row>
    <row r="118" spans="2:20" x14ac:dyDescent="0.2">
      <c r="B118" s="14" t="s">
        <v>11</v>
      </c>
      <c r="C118" s="14" t="s">
        <v>11</v>
      </c>
      <c r="D118" s="14" t="s">
        <v>11</v>
      </c>
      <c r="E118" s="14" t="s">
        <v>11</v>
      </c>
      <c r="G118" s="1" t="s">
        <v>1442</v>
      </c>
      <c r="H118" t="s">
        <v>1443</v>
      </c>
      <c r="I118">
        <v>5</v>
      </c>
      <c r="J118" s="6">
        <v>0</v>
      </c>
      <c r="K118">
        <f t="shared" si="11"/>
        <v>5</v>
      </c>
      <c r="L118" s="1">
        <f t="shared" si="17"/>
        <v>2.3219280948873622</v>
      </c>
      <c r="M118" t="s">
        <v>1442</v>
      </c>
      <c r="N118" s="5" t="s">
        <v>1444</v>
      </c>
      <c r="O118" s="5">
        <v>12</v>
      </c>
      <c r="P118" s="5">
        <v>7</v>
      </c>
      <c r="Q118">
        <f t="shared" si="12"/>
        <v>5</v>
      </c>
      <c r="R118" s="1">
        <f t="shared" si="16"/>
        <v>0.7776075786635519</v>
      </c>
      <c r="S118">
        <v>1.747233929620033</v>
      </c>
      <c r="T118">
        <f t="shared" si="13"/>
        <v>8.5</v>
      </c>
    </row>
    <row r="119" spans="2:20" x14ac:dyDescent="0.2">
      <c r="B119" s="14" t="s">
        <v>11</v>
      </c>
      <c r="C119" s="14" t="s">
        <v>11</v>
      </c>
      <c r="D119" s="14" t="s">
        <v>11</v>
      </c>
      <c r="E119" s="14" t="s">
        <v>11</v>
      </c>
      <c r="G119" s="1" t="s">
        <v>970</v>
      </c>
      <c r="H119" t="s">
        <v>971</v>
      </c>
      <c r="I119">
        <v>5</v>
      </c>
      <c r="J119" s="6">
        <v>0</v>
      </c>
      <c r="K119">
        <f t="shared" si="11"/>
        <v>5</v>
      </c>
      <c r="L119" s="1">
        <f t="shared" si="17"/>
        <v>2.3219280948873622</v>
      </c>
      <c r="M119" t="s">
        <v>970</v>
      </c>
      <c r="N119" s="5" t="s">
        <v>972</v>
      </c>
      <c r="O119" s="5">
        <v>9</v>
      </c>
      <c r="P119" s="5">
        <v>5</v>
      </c>
      <c r="Q119">
        <f t="shared" si="12"/>
        <v>4</v>
      </c>
      <c r="R119" s="1">
        <f t="shared" si="16"/>
        <v>0.84799690655495008</v>
      </c>
      <c r="S119">
        <v>1.7655347463629767</v>
      </c>
      <c r="T119">
        <f t="shared" si="13"/>
        <v>7</v>
      </c>
    </row>
    <row r="120" spans="2:20" x14ac:dyDescent="0.2">
      <c r="B120" s="14" t="s">
        <v>11</v>
      </c>
      <c r="C120" s="14" t="s">
        <v>11</v>
      </c>
      <c r="D120" s="14" t="s">
        <v>11</v>
      </c>
      <c r="E120" s="14" t="s">
        <v>11</v>
      </c>
      <c r="G120" s="1" t="s">
        <v>1269</v>
      </c>
      <c r="H120" t="s">
        <v>1270</v>
      </c>
      <c r="I120">
        <v>11</v>
      </c>
      <c r="J120">
        <v>2</v>
      </c>
      <c r="K120">
        <f t="shared" si="11"/>
        <v>9</v>
      </c>
      <c r="L120" s="1">
        <f>LOG((I120/J120),2)</f>
        <v>2.4594316186372973</v>
      </c>
      <c r="M120" t="s">
        <v>1269</v>
      </c>
      <c r="N120" s="5" t="s">
        <v>1271</v>
      </c>
      <c r="O120" s="5">
        <v>19</v>
      </c>
      <c r="P120" s="5">
        <v>13</v>
      </c>
      <c r="Q120">
        <f t="shared" si="12"/>
        <v>6</v>
      </c>
      <c r="R120" s="1">
        <f t="shared" si="16"/>
        <v>0.54748779530249325</v>
      </c>
      <c r="S120">
        <v>1.7994061689421132</v>
      </c>
      <c r="T120">
        <f t="shared" si="13"/>
        <v>15</v>
      </c>
    </row>
    <row r="121" spans="2:20" x14ac:dyDescent="0.2">
      <c r="B121" s="14" t="s">
        <v>11</v>
      </c>
      <c r="C121" s="14" t="s">
        <v>11</v>
      </c>
      <c r="D121" s="14" t="s">
        <v>11</v>
      </c>
      <c r="E121" s="14" t="s">
        <v>11</v>
      </c>
      <c r="G121" s="1" t="s">
        <v>1305</v>
      </c>
      <c r="H121" t="s">
        <v>1306</v>
      </c>
      <c r="I121">
        <v>2</v>
      </c>
      <c r="J121" s="6">
        <v>0</v>
      </c>
      <c r="K121">
        <f t="shared" si="11"/>
        <v>2</v>
      </c>
      <c r="L121" s="1">
        <f t="shared" ref="L121:L136" si="18">LOG((I121/1),2)</f>
        <v>1</v>
      </c>
      <c r="M121" t="s">
        <v>1305</v>
      </c>
      <c r="N121" s="5" t="s">
        <v>1307</v>
      </c>
      <c r="O121" s="5">
        <v>5</v>
      </c>
      <c r="P121" s="6">
        <v>0</v>
      </c>
      <c r="Q121">
        <f t="shared" si="12"/>
        <v>5</v>
      </c>
      <c r="R121" s="1">
        <f>LOG((O121/1),2)</f>
        <v>2.3219280948873622</v>
      </c>
      <c r="S121">
        <v>1.807354922057604</v>
      </c>
      <c r="T121">
        <f t="shared" si="13"/>
        <v>3.5</v>
      </c>
    </row>
    <row r="122" spans="2:20" x14ac:dyDescent="0.2">
      <c r="B122" s="14" t="s">
        <v>11</v>
      </c>
      <c r="C122" s="14" t="s">
        <v>11</v>
      </c>
      <c r="D122" s="14" t="s">
        <v>11</v>
      </c>
      <c r="E122" s="14" t="s">
        <v>11</v>
      </c>
      <c r="G122" s="1" t="s">
        <v>1308</v>
      </c>
      <c r="H122" t="s">
        <v>1309</v>
      </c>
      <c r="I122">
        <v>2</v>
      </c>
      <c r="J122" s="6">
        <v>0</v>
      </c>
      <c r="K122">
        <f t="shared" si="11"/>
        <v>2</v>
      </c>
      <c r="L122" s="1">
        <f t="shared" si="18"/>
        <v>1</v>
      </c>
      <c r="M122" t="s">
        <v>1308</v>
      </c>
      <c r="N122" s="5" t="s">
        <v>1310</v>
      </c>
      <c r="O122" s="5">
        <v>5</v>
      </c>
      <c r="P122" s="6">
        <v>0</v>
      </c>
      <c r="Q122">
        <f t="shared" si="12"/>
        <v>5</v>
      </c>
      <c r="R122" s="1">
        <f>LOG((O122/1),2)</f>
        <v>2.3219280948873622</v>
      </c>
      <c r="S122">
        <v>1.807354922057604</v>
      </c>
      <c r="T122">
        <f t="shared" si="13"/>
        <v>3.5</v>
      </c>
    </row>
    <row r="123" spans="2:20" x14ac:dyDescent="0.2">
      <c r="B123" s="14" t="s">
        <v>11</v>
      </c>
      <c r="C123" s="14" t="s">
        <v>11</v>
      </c>
      <c r="D123" s="14" t="s">
        <v>11</v>
      </c>
      <c r="E123" s="14" t="s">
        <v>11</v>
      </c>
      <c r="G123" s="1" t="s">
        <v>1098</v>
      </c>
      <c r="H123" t="s">
        <v>1099</v>
      </c>
      <c r="I123">
        <v>2</v>
      </c>
      <c r="J123" s="6">
        <v>0</v>
      </c>
      <c r="K123">
        <f t="shared" si="11"/>
        <v>2</v>
      </c>
      <c r="L123" s="1">
        <f t="shared" si="18"/>
        <v>1</v>
      </c>
      <c r="M123" t="s">
        <v>1098</v>
      </c>
      <c r="N123" s="5" t="s">
        <v>1100</v>
      </c>
      <c r="O123" s="5">
        <v>5</v>
      </c>
      <c r="P123" s="5">
        <v>1</v>
      </c>
      <c r="Q123">
        <f t="shared" si="12"/>
        <v>4</v>
      </c>
      <c r="R123" s="1">
        <f>LOG((O123/P123),2)</f>
        <v>2.3219280948873622</v>
      </c>
      <c r="S123">
        <v>1.807354922057604</v>
      </c>
      <c r="T123">
        <f t="shared" si="13"/>
        <v>3.5</v>
      </c>
    </row>
    <row r="124" spans="2:20" x14ac:dyDescent="0.2">
      <c r="B124" s="14" t="s">
        <v>11</v>
      </c>
      <c r="C124" s="14" t="s">
        <v>11</v>
      </c>
      <c r="D124" s="14" t="s">
        <v>11</v>
      </c>
      <c r="E124" s="14" t="s">
        <v>11</v>
      </c>
      <c r="G124" s="1" t="s">
        <v>1469</v>
      </c>
      <c r="H124" t="s">
        <v>1470</v>
      </c>
      <c r="I124">
        <v>2</v>
      </c>
      <c r="J124" s="6">
        <v>0</v>
      </c>
      <c r="K124">
        <f t="shared" si="11"/>
        <v>2</v>
      </c>
      <c r="L124" s="1">
        <f t="shared" si="18"/>
        <v>1</v>
      </c>
      <c r="M124" t="s">
        <v>1469</v>
      </c>
      <c r="N124" s="5" t="s">
        <v>1471</v>
      </c>
      <c r="O124" s="5">
        <v>5</v>
      </c>
      <c r="P124" s="5">
        <v>1</v>
      </c>
      <c r="Q124">
        <f t="shared" si="12"/>
        <v>4</v>
      </c>
      <c r="R124" s="1">
        <f>LOG((O124/P124),2)</f>
        <v>2.3219280948873622</v>
      </c>
      <c r="S124">
        <v>1.807354922057604</v>
      </c>
      <c r="T124">
        <f t="shared" si="13"/>
        <v>3.5</v>
      </c>
    </row>
    <row r="125" spans="2:20" x14ac:dyDescent="0.2">
      <c r="B125" s="14" t="s">
        <v>11</v>
      </c>
      <c r="C125" s="14" t="s">
        <v>11</v>
      </c>
      <c r="D125" s="14" t="s">
        <v>11</v>
      </c>
      <c r="E125" s="14" t="s">
        <v>11</v>
      </c>
      <c r="G125" s="1" t="s">
        <v>985</v>
      </c>
      <c r="H125" t="s">
        <v>986</v>
      </c>
      <c r="I125">
        <v>4</v>
      </c>
      <c r="J125" s="6">
        <v>0</v>
      </c>
      <c r="K125">
        <f t="shared" si="11"/>
        <v>4</v>
      </c>
      <c r="L125" s="1">
        <f t="shared" si="18"/>
        <v>2</v>
      </c>
      <c r="M125" t="s">
        <v>985</v>
      </c>
      <c r="N125" s="5" t="s">
        <v>987</v>
      </c>
      <c r="O125" s="5">
        <v>3</v>
      </c>
      <c r="P125" s="6">
        <v>0</v>
      </c>
      <c r="Q125">
        <f t="shared" si="12"/>
        <v>3</v>
      </c>
      <c r="R125" s="1">
        <f>LOG((O125/1),2)</f>
        <v>1.5849625007211563</v>
      </c>
      <c r="S125">
        <v>1.8073549220576042</v>
      </c>
      <c r="T125">
        <f t="shared" si="13"/>
        <v>3.5</v>
      </c>
    </row>
    <row r="126" spans="2:20" x14ac:dyDescent="0.2">
      <c r="B126" s="14" t="s">
        <v>11</v>
      </c>
      <c r="C126" s="14" t="s">
        <v>11</v>
      </c>
      <c r="D126" s="14" t="s">
        <v>11</v>
      </c>
      <c r="E126" s="14" t="s">
        <v>11</v>
      </c>
      <c r="G126" s="1" t="s">
        <v>202</v>
      </c>
      <c r="H126" t="s">
        <v>203</v>
      </c>
      <c r="I126">
        <v>4</v>
      </c>
      <c r="J126" s="6">
        <v>0</v>
      </c>
      <c r="K126">
        <f t="shared" si="11"/>
        <v>4</v>
      </c>
      <c r="L126" s="1">
        <f t="shared" si="18"/>
        <v>2</v>
      </c>
      <c r="M126" t="s">
        <v>202</v>
      </c>
      <c r="N126" s="5" t="s">
        <v>204</v>
      </c>
      <c r="O126" s="5">
        <v>3</v>
      </c>
      <c r="P126" s="5">
        <v>1</v>
      </c>
      <c r="Q126">
        <f t="shared" si="12"/>
        <v>2</v>
      </c>
      <c r="R126" s="1">
        <f t="shared" ref="R126:R137" si="19">LOG((O126/P126),2)</f>
        <v>1.5849625007211563</v>
      </c>
      <c r="S126">
        <v>1.8073549220576042</v>
      </c>
      <c r="T126">
        <f t="shared" si="13"/>
        <v>3.5</v>
      </c>
    </row>
    <row r="127" spans="2:20" x14ac:dyDescent="0.2">
      <c r="B127" s="14" t="s">
        <v>11</v>
      </c>
      <c r="C127" s="14" t="s">
        <v>11</v>
      </c>
      <c r="D127" s="14" t="s">
        <v>11</v>
      </c>
      <c r="E127" s="14" t="s">
        <v>11</v>
      </c>
      <c r="G127" s="1" t="s">
        <v>1003</v>
      </c>
      <c r="H127" t="s">
        <v>1004</v>
      </c>
      <c r="I127">
        <v>4</v>
      </c>
      <c r="J127" s="6">
        <v>0</v>
      </c>
      <c r="K127">
        <f t="shared" si="11"/>
        <v>4</v>
      </c>
      <c r="L127" s="1">
        <f t="shared" si="18"/>
        <v>2</v>
      </c>
      <c r="M127" t="s">
        <v>1003</v>
      </c>
      <c r="N127" s="5" t="s">
        <v>1005</v>
      </c>
      <c r="O127" s="5">
        <v>3</v>
      </c>
      <c r="P127" s="5">
        <v>1</v>
      </c>
      <c r="Q127">
        <f t="shared" si="12"/>
        <v>2</v>
      </c>
      <c r="R127" s="1">
        <f t="shared" si="19"/>
        <v>1.5849625007211563</v>
      </c>
      <c r="S127">
        <v>1.8073549220576042</v>
      </c>
      <c r="T127">
        <f t="shared" si="13"/>
        <v>3.5</v>
      </c>
    </row>
    <row r="128" spans="2:20" x14ac:dyDescent="0.2">
      <c r="B128" s="14" t="s">
        <v>11</v>
      </c>
      <c r="C128" s="14" t="s">
        <v>11</v>
      </c>
      <c r="D128" s="14" t="s">
        <v>11</v>
      </c>
      <c r="E128" s="14" t="s">
        <v>11</v>
      </c>
      <c r="G128" s="1" t="s">
        <v>942</v>
      </c>
      <c r="H128" t="s">
        <v>943</v>
      </c>
      <c r="I128">
        <v>3</v>
      </c>
      <c r="J128" s="6">
        <v>0</v>
      </c>
      <c r="K128">
        <f t="shared" si="11"/>
        <v>3</v>
      </c>
      <c r="L128" s="1">
        <f t="shared" si="18"/>
        <v>1.5849625007211563</v>
      </c>
      <c r="M128" t="s">
        <v>942</v>
      </c>
      <c r="N128" s="5" t="s">
        <v>944</v>
      </c>
      <c r="O128" s="5">
        <v>4</v>
      </c>
      <c r="P128" s="5">
        <v>1</v>
      </c>
      <c r="Q128">
        <f t="shared" si="12"/>
        <v>3</v>
      </c>
      <c r="R128" s="1">
        <f t="shared" si="19"/>
        <v>2</v>
      </c>
      <c r="S128">
        <v>1.8073549220576042</v>
      </c>
      <c r="T128">
        <f t="shared" si="13"/>
        <v>3.5</v>
      </c>
    </row>
    <row r="129" spans="2:20" x14ac:dyDescent="0.2">
      <c r="B129" s="14" t="s">
        <v>11</v>
      </c>
      <c r="C129" s="14" t="s">
        <v>11</v>
      </c>
      <c r="D129" s="14" t="s">
        <v>11</v>
      </c>
      <c r="E129" s="14" t="s">
        <v>11</v>
      </c>
      <c r="G129" s="1" t="s">
        <v>979</v>
      </c>
      <c r="H129" t="s">
        <v>980</v>
      </c>
      <c r="I129">
        <v>3</v>
      </c>
      <c r="J129" s="6">
        <v>0</v>
      </c>
      <c r="K129">
        <f t="shared" si="11"/>
        <v>3</v>
      </c>
      <c r="L129" s="1">
        <f t="shared" si="18"/>
        <v>1.5849625007211563</v>
      </c>
      <c r="M129" t="s">
        <v>979</v>
      </c>
      <c r="N129" s="5" t="s">
        <v>981</v>
      </c>
      <c r="O129" s="5">
        <v>4</v>
      </c>
      <c r="P129" s="5">
        <v>1</v>
      </c>
      <c r="Q129">
        <f t="shared" si="12"/>
        <v>3</v>
      </c>
      <c r="R129" s="1">
        <f t="shared" si="19"/>
        <v>2</v>
      </c>
      <c r="S129">
        <v>1.8073549220576042</v>
      </c>
      <c r="T129">
        <f t="shared" si="13"/>
        <v>3.5</v>
      </c>
    </row>
    <row r="130" spans="2:20" x14ac:dyDescent="0.2">
      <c r="B130" s="14" t="s">
        <v>11</v>
      </c>
      <c r="C130" s="14" t="s">
        <v>11</v>
      </c>
      <c r="D130" s="14" t="s">
        <v>11</v>
      </c>
      <c r="E130" s="14" t="s">
        <v>11</v>
      </c>
      <c r="G130" s="1" t="s">
        <v>1080</v>
      </c>
      <c r="H130" t="s">
        <v>1081</v>
      </c>
      <c r="I130">
        <v>3</v>
      </c>
      <c r="J130" s="6">
        <v>0</v>
      </c>
      <c r="K130">
        <f t="shared" ref="K130:K193" si="20">I130-J130</f>
        <v>3</v>
      </c>
      <c r="L130" s="1">
        <f t="shared" si="18"/>
        <v>1.5849625007211563</v>
      </c>
      <c r="M130" t="s">
        <v>1080</v>
      </c>
      <c r="N130" s="5" t="s">
        <v>1082</v>
      </c>
      <c r="O130" s="5">
        <v>4</v>
      </c>
      <c r="P130" s="5">
        <v>1</v>
      </c>
      <c r="Q130">
        <f t="shared" ref="Q130:Q193" si="21">O130-P130</f>
        <v>3</v>
      </c>
      <c r="R130" s="1">
        <f t="shared" si="19"/>
        <v>2</v>
      </c>
      <c r="S130">
        <v>1.8073549220576042</v>
      </c>
      <c r="T130">
        <f t="shared" ref="T130:T193" si="22">AVERAGE(I130,O130)</f>
        <v>3.5</v>
      </c>
    </row>
    <row r="131" spans="2:20" x14ac:dyDescent="0.2">
      <c r="B131" s="14" t="s">
        <v>11</v>
      </c>
      <c r="C131" s="14" t="s">
        <v>11</v>
      </c>
      <c r="D131" s="14" t="s">
        <v>11</v>
      </c>
      <c r="E131" s="14" t="s">
        <v>11</v>
      </c>
      <c r="G131" s="1" t="s">
        <v>1454</v>
      </c>
      <c r="H131" t="s">
        <v>1455</v>
      </c>
      <c r="I131">
        <v>5</v>
      </c>
      <c r="J131" s="6">
        <v>0</v>
      </c>
      <c r="K131">
        <f t="shared" si="20"/>
        <v>5</v>
      </c>
      <c r="L131" s="1">
        <f t="shared" si="18"/>
        <v>2.3219280948873622</v>
      </c>
      <c r="M131" t="s">
        <v>1454</v>
      </c>
      <c r="N131" s="5" t="s">
        <v>1456</v>
      </c>
      <c r="O131" s="5">
        <v>12</v>
      </c>
      <c r="P131" s="5">
        <v>5</v>
      </c>
      <c r="Q131">
        <f t="shared" si="21"/>
        <v>7</v>
      </c>
      <c r="R131" s="1">
        <f t="shared" si="19"/>
        <v>1.2630344058337937</v>
      </c>
      <c r="S131">
        <v>1.8875252707415873</v>
      </c>
      <c r="T131">
        <f t="shared" si="22"/>
        <v>8.5</v>
      </c>
    </row>
    <row r="132" spans="2:20" x14ac:dyDescent="0.2">
      <c r="B132" s="14" t="s">
        <v>11</v>
      </c>
      <c r="C132" s="14" t="s">
        <v>11</v>
      </c>
      <c r="D132" s="14" t="s">
        <v>11</v>
      </c>
      <c r="E132" s="14" t="s">
        <v>11</v>
      </c>
      <c r="G132" s="1" t="s">
        <v>1041</v>
      </c>
      <c r="H132" t="s">
        <v>1042</v>
      </c>
      <c r="I132">
        <v>6</v>
      </c>
      <c r="J132" s="6">
        <v>0</v>
      </c>
      <c r="K132">
        <f t="shared" si="20"/>
        <v>6</v>
      </c>
      <c r="L132" s="1">
        <f t="shared" si="18"/>
        <v>2.5849625007211561</v>
      </c>
      <c r="M132" t="s">
        <v>1041</v>
      </c>
      <c r="N132" s="5" t="s">
        <v>1043</v>
      </c>
      <c r="O132" s="5">
        <v>10</v>
      </c>
      <c r="P132" s="5">
        <v>7</v>
      </c>
      <c r="Q132">
        <f t="shared" si="21"/>
        <v>3</v>
      </c>
      <c r="R132" s="1">
        <f t="shared" si="19"/>
        <v>0.51457317282975823</v>
      </c>
      <c r="S132">
        <v>1.893084796083488</v>
      </c>
      <c r="T132">
        <f t="shared" si="22"/>
        <v>8</v>
      </c>
    </row>
    <row r="133" spans="2:20" x14ac:dyDescent="0.2">
      <c r="B133" s="14" t="s">
        <v>11</v>
      </c>
      <c r="C133" s="14" t="s">
        <v>11</v>
      </c>
      <c r="D133" s="14" t="s">
        <v>11</v>
      </c>
      <c r="E133" s="14" t="s">
        <v>11</v>
      </c>
      <c r="G133" s="1" t="s">
        <v>1415</v>
      </c>
      <c r="H133" t="s">
        <v>1416</v>
      </c>
      <c r="I133">
        <v>5</v>
      </c>
      <c r="J133" s="6">
        <v>0</v>
      </c>
      <c r="K133">
        <f t="shared" si="20"/>
        <v>5</v>
      </c>
      <c r="L133" s="1">
        <f t="shared" si="18"/>
        <v>2.3219280948873622</v>
      </c>
      <c r="M133" t="s">
        <v>1415</v>
      </c>
      <c r="N133" s="5" t="s">
        <v>1417</v>
      </c>
      <c r="O133" s="5">
        <v>10</v>
      </c>
      <c r="P133" s="5">
        <v>4</v>
      </c>
      <c r="Q133">
        <f t="shared" si="21"/>
        <v>6</v>
      </c>
      <c r="R133" s="1">
        <f t="shared" si="19"/>
        <v>1.3219280948873624</v>
      </c>
      <c r="S133">
        <v>1.9068905956085183</v>
      </c>
      <c r="T133">
        <f t="shared" si="22"/>
        <v>7.5</v>
      </c>
    </row>
    <row r="134" spans="2:20" x14ac:dyDescent="0.2">
      <c r="B134" s="14" t="s">
        <v>11</v>
      </c>
      <c r="C134" s="14" t="s">
        <v>11</v>
      </c>
      <c r="D134" s="14" t="s">
        <v>11</v>
      </c>
      <c r="E134" s="14" t="s">
        <v>11</v>
      </c>
      <c r="G134" s="1" t="s">
        <v>1355</v>
      </c>
      <c r="H134" t="s">
        <v>1356</v>
      </c>
      <c r="I134">
        <v>5</v>
      </c>
      <c r="J134" s="6">
        <v>0</v>
      </c>
      <c r="K134">
        <f t="shared" si="20"/>
        <v>5</v>
      </c>
      <c r="L134" s="1">
        <f t="shared" si="18"/>
        <v>2.3219280948873622</v>
      </c>
      <c r="M134" t="s">
        <v>1355</v>
      </c>
      <c r="N134" s="5" t="s">
        <v>1357</v>
      </c>
      <c r="O134" s="5">
        <v>5</v>
      </c>
      <c r="P134" s="5">
        <v>2</v>
      </c>
      <c r="Q134">
        <f t="shared" si="21"/>
        <v>3</v>
      </c>
      <c r="R134" s="1">
        <f t="shared" si="19"/>
        <v>1.3219280948873624</v>
      </c>
      <c r="S134">
        <v>1.9068905956085183</v>
      </c>
      <c r="T134">
        <f t="shared" si="22"/>
        <v>5</v>
      </c>
    </row>
    <row r="135" spans="2:20" x14ac:dyDescent="0.2">
      <c r="B135" s="14" t="s">
        <v>11</v>
      </c>
      <c r="C135" s="14" t="s">
        <v>11</v>
      </c>
      <c r="D135" s="14" t="s">
        <v>11</v>
      </c>
      <c r="E135" s="14" t="s">
        <v>11</v>
      </c>
      <c r="G135" s="1" t="s">
        <v>1284</v>
      </c>
      <c r="H135" t="s">
        <v>1285</v>
      </c>
      <c r="I135">
        <v>6</v>
      </c>
      <c r="J135" s="6">
        <v>0</v>
      </c>
      <c r="K135">
        <f t="shared" si="20"/>
        <v>6</v>
      </c>
      <c r="L135" s="1">
        <f t="shared" si="18"/>
        <v>2.5849625007211561</v>
      </c>
      <c r="M135" t="s">
        <v>1284</v>
      </c>
      <c r="N135" s="5" t="s">
        <v>1286</v>
      </c>
      <c r="O135" s="5">
        <v>12</v>
      </c>
      <c r="P135" s="5">
        <v>8</v>
      </c>
      <c r="Q135">
        <f t="shared" si="21"/>
        <v>4</v>
      </c>
      <c r="R135" s="1">
        <f t="shared" si="19"/>
        <v>0.58496250072115619</v>
      </c>
      <c r="S135">
        <v>1.9068905956085187</v>
      </c>
      <c r="T135">
        <f t="shared" si="22"/>
        <v>9</v>
      </c>
    </row>
    <row r="136" spans="2:20" x14ac:dyDescent="0.2">
      <c r="B136" s="14" t="s">
        <v>11</v>
      </c>
      <c r="C136" s="14" t="s">
        <v>11</v>
      </c>
      <c r="D136" s="14" t="s">
        <v>11</v>
      </c>
      <c r="E136" s="14" t="s">
        <v>11</v>
      </c>
      <c r="G136" s="1" t="s">
        <v>1044</v>
      </c>
      <c r="H136" t="s">
        <v>1045</v>
      </c>
      <c r="I136">
        <v>6</v>
      </c>
      <c r="J136" s="6">
        <v>0</v>
      </c>
      <c r="K136">
        <f t="shared" si="20"/>
        <v>6</v>
      </c>
      <c r="L136" s="1">
        <f t="shared" si="18"/>
        <v>2.5849625007211561</v>
      </c>
      <c r="M136" t="s">
        <v>1044</v>
      </c>
      <c r="N136" s="5" t="s">
        <v>1046</v>
      </c>
      <c r="O136" s="5">
        <v>9</v>
      </c>
      <c r="P136" s="5">
        <v>6</v>
      </c>
      <c r="Q136">
        <f t="shared" si="21"/>
        <v>3</v>
      </c>
      <c r="R136" s="1">
        <f t="shared" si="19"/>
        <v>0.58496250072115619</v>
      </c>
      <c r="S136">
        <v>1.9068905956085187</v>
      </c>
      <c r="T136">
        <f t="shared" si="22"/>
        <v>7.5</v>
      </c>
    </row>
    <row r="137" spans="2:20" x14ac:dyDescent="0.2">
      <c r="B137" s="14" t="s">
        <v>11</v>
      </c>
      <c r="C137" s="14" t="s">
        <v>11</v>
      </c>
      <c r="D137" s="14" t="s">
        <v>11</v>
      </c>
      <c r="E137" s="14" t="s">
        <v>11</v>
      </c>
      <c r="G137" s="1" t="s">
        <v>1188</v>
      </c>
      <c r="H137" t="s">
        <v>1189</v>
      </c>
      <c r="I137">
        <v>85</v>
      </c>
      <c r="J137">
        <v>19</v>
      </c>
      <c r="K137">
        <f t="shared" si="20"/>
        <v>66</v>
      </c>
      <c r="L137" s="1">
        <f>LOG((I137/J137),2)</f>
        <v>2.1614634226941165</v>
      </c>
      <c r="M137" t="s">
        <v>1188</v>
      </c>
      <c r="N137" s="5" t="s">
        <v>1190</v>
      </c>
      <c r="O137" s="5">
        <v>115</v>
      </c>
      <c r="P137" s="5">
        <v>36</v>
      </c>
      <c r="Q137">
        <f t="shared" si="21"/>
        <v>79</v>
      </c>
      <c r="R137" s="1">
        <f t="shared" si="19"/>
        <v>1.6755650495020629</v>
      </c>
      <c r="S137">
        <v>1.9388745425787326</v>
      </c>
      <c r="T137">
        <f t="shared" si="22"/>
        <v>100</v>
      </c>
    </row>
    <row r="138" spans="2:20" x14ac:dyDescent="0.2">
      <c r="B138" s="14" t="s">
        <v>11</v>
      </c>
      <c r="C138" s="14" t="s">
        <v>11</v>
      </c>
      <c r="D138" s="14" t="s">
        <v>11</v>
      </c>
      <c r="E138" s="14" t="s">
        <v>11</v>
      </c>
      <c r="G138" s="1" t="s">
        <v>1424</v>
      </c>
      <c r="H138" t="s">
        <v>1425</v>
      </c>
      <c r="I138">
        <v>3</v>
      </c>
      <c r="J138" s="6">
        <v>0</v>
      </c>
      <c r="K138">
        <f t="shared" si="20"/>
        <v>3</v>
      </c>
      <c r="L138" s="1">
        <f>LOG((I138/1),2)</f>
        <v>1.5849625007211563</v>
      </c>
      <c r="M138" t="s">
        <v>1424</v>
      </c>
      <c r="N138" s="5" t="s">
        <v>1426</v>
      </c>
      <c r="O138" s="5">
        <v>5</v>
      </c>
      <c r="P138" s="6">
        <v>0</v>
      </c>
      <c r="Q138">
        <f t="shared" si="21"/>
        <v>5</v>
      </c>
      <c r="R138" s="1">
        <f>LOG((O138/1),2)</f>
        <v>2.3219280948873622</v>
      </c>
      <c r="S138">
        <v>2</v>
      </c>
      <c r="T138">
        <f t="shared" si="22"/>
        <v>4</v>
      </c>
    </row>
    <row r="139" spans="2:20" x14ac:dyDescent="0.2">
      <c r="B139" s="14" t="s">
        <v>11</v>
      </c>
      <c r="C139" s="14" t="s">
        <v>11</v>
      </c>
      <c r="D139" s="14" t="s">
        <v>11</v>
      </c>
      <c r="E139" s="14" t="s">
        <v>11</v>
      </c>
      <c r="G139" s="1" t="s">
        <v>1505</v>
      </c>
      <c r="H139" t="s">
        <v>1506</v>
      </c>
      <c r="I139">
        <v>6</v>
      </c>
      <c r="J139">
        <v>2</v>
      </c>
      <c r="K139">
        <f t="shared" si="20"/>
        <v>4</v>
      </c>
      <c r="L139" s="1">
        <f>LOG((I139/J139),2)</f>
        <v>1.5849625007211563</v>
      </c>
      <c r="M139" t="s">
        <v>1505</v>
      </c>
      <c r="N139" s="5" t="s">
        <v>1507</v>
      </c>
      <c r="O139" s="5">
        <v>5</v>
      </c>
      <c r="P139" s="6">
        <v>0</v>
      </c>
      <c r="Q139">
        <f t="shared" si="21"/>
        <v>5</v>
      </c>
      <c r="R139" s="1">
        <f>LOG((O139/1),2)</f>
        <v>2.3219280948873622</v>
      </c>
      <c r="S139">
        <v>2</v>
      </c>
      <c r="T139">
        <f t="shared" si="22"/>
        <v>5.5</v>
      </c>
    </row>
    <row r="140" spans="2:20" x14ac:dyDescent="0.2">
      <c r="B140" s="14" t="s">
        <v>11</v>
      </c>
      <c r="C140" s="14" t="s">
        <v>11</v>
      </c>
      <c r="D140" s="14" t="s">
        <v>11</v>
      </c>
      <c r="E140" s="14" t="s">
        <v>11</v>
      </c>
      <c r="G140" s="1" t="s">
        <v>976</v>
      </c>
      <c r="H140" t="s">
        <v>977</v>
      </c>
      <c r="I140">
        <v>3</v>
      </c>
      <c r="J140" s="6">
        <v>0</v>
      </c>
      <c r="K140">
        <f t="shared" si="20"/>
        <v>3</v>
      </c>
      <c r="L140" s="1">
        <f t="shared" ref="L140:L146" si="23">LOG((I140/1),2)</f>
        <v>1.5849625007211563</v>
      </c>
      <c r="M140" t="s">
        <v>976</v>
      </c>
      <c r="N140" s="5" t="s">
        <v>978</v>
      </c>
      <c r="O140" s="5">
        <v>5</v>
      </c>
      <c r="P140" s="5">
        <v>1</v>
      </c>
      <c r="Q140">
        <f t="shared" si="21"/>
        <v>4</v>
      </c>
      <c r="R140" s="1">
        <f t="shared" ref="R140:R147" si="24">LOG((O140/P140),2)</f>
        <v>2.3219280948873622</v>
      </c>
      <c r="S140">
        <v>2</v>
      </c>
      <c r="T140">
        <f t="shared" si="22"/>
        <v>4</v>
      </c>
    </row>
    <row r="141" spans="2:20" x14ac:dyDescent="0.2">
      <c r="B141" s="14" t="s">
        <v>11</v>
      </c>
      <c r="C141" s="14" t="s">
        <v>11</v>
      </c>
      <c r="D141" s="14" t="s">
        <v>11</v>
      </c>
      <c r="E141" s="14" t="s">
        <v>11</v>
      </c>
      <c r="G141" s="1" t="s">
        <v>1358</v>
      </c>
      <c r="H141" t="s">
        <v>1359</v>
      </c>
      <c r="I141">
        <v>3</v>
      </c>
      <c r="J141" s="6">
        <v>0</v>
      </c>
      <c r="K141">
        <f t="shared" si="20"/>
        <v>3</v>
      </c>
      <c r="L141" s="1">
        <f t="shared" si="23"/>
        <v>1.5849625007211563</v>
      </c>
      <c r="M141" t="s">
        <v>1358</v>
      </c>
      <c r="N141" s="5" t="s">
        <v>1360</v>
      </c>
      <c r="O141" s="5">
        <v>5</v>
      </c>
      <c r="P141" s="5">
        <v>1</v>
      </c>
      <c r="Q141">
        <f t="shared" si="21"/>
        <v>4</v>
      </c>
      <c r="R141" s="1">
        <f t="shared" si="24"/>
        <v>2.3219280948873622</v>
      </c>
      <c r="S141">
        <v>2</v>
      </c>
      <c r="T141">
        <f t="shared" si="22"/>
        <v>4</v>
      </c>
    </row>
    <row r="142" spans="2:20" x14ac:dyDescent="0.2">
      <c r="B142" s="14" t="s">
        <v>11</v>
      </c>
      <c r="C142" s="14" t="s">
        <v>11</v>
      </c>
      <c r="D142" s="14" t="s">
        <v>11</v>
      </c>
      <c r="E142" s="14" t="s">
        <v>11</v>
      </c>
      <c r="G142" s="1" t="s">
        <v>930</v>
      </c>
      <c r="H142" t="s">
        <v>931</v>
      </c>
      <c r="I142">
        <v>2</v>
      </c>
      <c r="J142" s="6">
        <v>0</v>
      </c>
      <c r="K142">
        <f t="shared" si="20"/>
        <v>2</v>
      </c>
      <c r="L142" s="1">
        <f t="shared" si="23"/>
        <v>1</v>
      </c>
      <c r="M142" t="s">
        <v>930</v>
      </c>
      <c r="N142" s="5" t="s">
        <v>932</v>
      </c>
      <c r="O142" s="5">
        <v>6</v>
      </c>
      <c r="P142" s="5">
        <v>1</v>
      </c>
      <c r="Q142">
        <f t="shared" si="21"/>
        <v>5</v>
      </c>
      <c r="R142" s="1">
        <f t="shared" si="24"/>
        <v>2.5849625007211561</v>
      </c>
      <c r="S142">
        <v>2</v>
      </c>
      <c r="T142">
        <f t="shared" si="22"/>
        <v>4</v>
      </c>
    </row>
    <row r="143" spans="2:20" x14ac:dyDescent="0.2">
      <c r="B143" s="14" t="s">
        <v>11</v>
      </c>
      <c r="C143" s="14" t="s">
        <v>11</v>
      </c>
      <c r="D143" s="14" t="s">
        <v>11</v>
      </c>
      <c r="E143" s="14" t="s">
        <v>11</v>
      </c>
      <c r="G143" s="1" t="s">
        <v>939</v>
      </c>
      <c r="H143" t="s">
        <v>940</v>
      </c>
      <c r="I143">
        <v>2</v>
      </c>
      <c r="J143" s="6">
        <v>0</v>
      </c>
      <c r="K143">
        <f t="shared" si="20"/>
        <v>2</v>
      </c>
      <c r="L143" s="1">
        <f t="shared" si="23"/>
        <v>1</v>
      </c>
      <c r="M143" t="s">
        <v>939</v>
      </c>
      <c r="N143" s="5" t="s">
        <v>941</v>
      </c>
      <c r="O143" s="5">
        <v>6</v>
      </c>
      <c r="P143" s="5">
        <v>1</v>
      </c>
      <c r="Q143">
        <f t="shared" si="21"/>
        <v>5</v>
      </c>
      <c r="R143" s="1">
        <f t="shared" si="24"/>
        <v>2.5849625007211561</v>
      </c>
      <c r="S143">
        <v>2</v>
      </c>
      <c r="T143">
        <f t="shared" si="22"/>
        <v>4</v>
      </c>
    </row>
    <row r="144" spans="2:20" x14ac:dyDescent="0.2">
      <c r="B144" s="14" t="s">
        <v>11</v>
      </c>
      <c r="C144" s="14" t="s">
        <v>11</v>
      </c>
      <c r="D144" s="14" t="s">
        <v>11</v>
      </c>
      <c r="E144" s="14" t="s">
        <v>11</v>
      </c>
      <c r="G144" s="1" t="s">
        <v>1388</v>
      </c>
      <c r="H144" t="s">
        <v>1389</v>
      </c>
      <c r="I144">
        <v>7</v>
      </c>
      <c r="J144" s="6">
        <v>0</v>
      </c>
      <c r="K144">
        <f t="shared" si="20"/>
        <v>7</v>
      </c>
      <c r="L144" s="1">
        <f t="shared" si="23"/>
        <v>2.8073549220576042</v>
      </c>
      <c r="M144" t="s">
        <v>1388</v>
      </c>
      <c r="N144" s="5" t="s">
        <v>1390</v>
      </c>
      <c r="O144" s="5">
        <v>10</v>
      </c>
      <c r="P144" s="5">
        <v>7</v>
      </c>
      <c r="Q144">
        <f t="shared" si="21"/>
        <v>3</v>
      </c>
      <c r="R144" s="1">
        <f t="shared" si="24"/>
        <v>0.51457317282975823</v>
      </c>
      <c r="S144">
        <v>2.075288127304237</v>
      </c>
      <c r="T144">
        <f t="shared" si="22"/>
        <v>8.5</v>
      </c>
    </row>
    <row r="145" spans="2:20" x14ac:dyDescent="0.2">
      <c r="B145" s="14" t="s">
        <v>11</v>
      </c>
      <c r="C145" s="14" t="s">
        <v>11</v>
      </c>
      <c r="D145" s="14" t="s">
        <v>11</v>
      </c>
      <c r="E145" s="14" t="s">
        <v>11</v>
      </c>
      <c r="G145" s="1" t="s">
        <v>1385</v>
      </c>
      <c r="H145" t="s">
        <v>1386</v>
      </c>
      <c r="I145">
        <v>7</v>
      </c>
      <c r="J145" s="6">
        <v>0</v>
      </c>
      <c r="K145">
        <f t="shared" si="20"/>
        <v>7</v>
      </c>
      <c r="L145" s="1">
        <f t="shared" si="23"/>
        <v>2.8073549220576042</v>
      </c>
      <c r="M145" t="s">
        <v>1385</v>
      </c>
      <c r="N145" s="5" t="s">
        <v>1387</v>
      </c>
      <c r="O145" s="5">
        <v>8</v>
      </c>
      <c r="P145" s="5">
        <v>4</v>
      </c>
      <c r="Q145">
        <f t="shared" si="21"/>
        <v>4</v>
      </c>
      <c r="R145" s="1">
        <f t="shared" si="24"/>
        <v>1</v>
      </c>
      <c r="S145">
        <v>2.1699250014423126</v>
      </c>
      <c r="T145">
        <f t="shared" si="22"/>
        <v>7.5</v>
      </c>
    </row>
    <row r="146" spans="2:20" x14ac:dyDescent="0.2">
      <c r="B146" s="14" t="s">
        <v>11</v>
      </c>
      <c r="C146" s="14" t="s">
        <v>11</v>
      </c>
      <c r="D146" s="14" t="s">
        <v>11</v>
      </c>
      <c r="E146" s="14" t="s">
        <v>11</v>
      </c>
      <c r="G146" s="1" t="s">
        <v>1030</v>
      </c>
      <c r="H146" t="s">
        <v>1031</v>
      </c>
      <c r="I146">
        <v>7</v>
      </c>
      <c r="J146" s="6">
        <v>0</v>
      </c>
      <c r="K146">
        <f t="shared" si="20"/>
        <v>7</v>
      </c>
      <c r="L146" s="1">
        <f t="shared" si="23"/>
        <v>2.8073549220576042</v>
      </c>
      <c r="M146" t="s">
        <v>1030</v>
      </c>
      <c r="N146" s="5" t="s">
        <v>1031</v>
      </c>
      <c r="O146" s="5">
        <v>6</v>
      </c>
      <c r="P146" s="5">
        <v>3</v>
      </c>
      <c r="Q146">
        <f t="shared" si="21"/>
        <v>3</v>
      </c>
      <c r="R146" s="1">
        <f t="shared" si="24"/>
        <v>1</v>
      </c>
      <c r="S146">
        <v>2.1699250014423126</v>
      </c>
      <c r="T146">
        <f t="shared" si="22"/>
        <v>6.5</v>
      </c>
    </row>
    <row r="147" spans="2:20" x14ac:dyDescent="0.2">
      <c r="B147" s="14" t="s">
        <v>11</v>
      </c>
      <c r="C147" s="14" t="s">
        <v>11</v>
      </c>
      <c r="D147" s="14" t="s">
        <v>11</v>
      </c>
      <c r="E147" s="14" t="s">
        <v>11</v>
      </c>
      <c r="F147" s="12"/>
      <c r="G147" s="1" t="s">
        <v>278</v>
      </c>
      <c r="H147" t="s">
        <v>279</v>
      </c>
      <c r="I147">
        <v>6</v>
      </c>
      <c r="J147">
        <v>2</v>
      </c>
      <c r="K147">
        <f t="shared" si="20"/>
        <v>4</v>
      </c>
      <c r="L147" s="1">
        <f>LOG((I147/J147),2)</f>
        <v>1.5849625007211563</v>
      </c>
      <c r="M147" t="s">
        <v>278</v>
      </c>
      <c r="N147" s="5" t="s">
        <v>280</v>
      </c>
      <c r="O147" s="5">
        <v>12</v>
      </c>
      <c r="P147" s="5">
        <v>2</v>
      </c>
      <c r="Q147">
        <f t="shared" si="21"/>
        <v>10</v>
      </c>
      <c r="R147" s="1">
        <f t="shared" si="24"/>
        <v>2.5849625007211561</v>
      </c>
      <c r="S147">
        <v>2.1699250014423126</v>
      </c>
      <c r="T147">
        <f t="shared" si="22"/>
        <v>9</v>
      </c>
    </row>
    <row r="148" spans="2:20" x14ac:dyDescent="0.2">
      <c r="B148" s="14" t="s">
        <v>11</v>
      </c>
      <c r="C148" s="14" t="s">
        <v>11</v>
      </c>
      <c r="D148" s="14" t="s">
        <v>11</v>
      </c>
      <c r="E148" s="14" t="s">
        <v>11</v>
      </c>
      <c r="G148" s="1" t="s">
        <v>1460</v>
      </c>
      <c r="H148" t="s">
        <v>1461</v>
      </c>
      <c r="I148">
        <v>2</v>
      </c>
      <c r="J148" s="6">
        <v>0</v>
      </c>
      <c r="K148">
        <f t="shared" si="20"/>
        <v>2</v>
      </c>
      <c r="L148" s="1">
        <f t="shared" ref="L148:L161" si="25">LOG((I148/1),2)</f>
        <v>1</v>
      </c>
      <c r="M148" t="s">
        <v>1460</v>
      </c>
      <c r="N148" s="5" t="s">
        <v>1462</v>
      </c>
      <c r="O148" s="5">
        <v>7</v>
      </c>
      <c r="P148" s="6">
        <v>0</v>
      </c>
      <c r="Q148">
        <f t="shared" si="21"/>
        <v>7</v>
      </c>
      <c r="R148" s="1">
        <f>LOG((O148/1),2)</f>
        <v>2.8073549220576042</v>
      </c>
      <c r="S148">
        <v>2.1699250014423126</v>
      </c>
      <c r="T148">
        <f t="shared" si="22"/>
        <v>4.5</v>
      </c>
    </row>
    <row r="149" spans="2:20" x14ac:dyDescent="0.2">
      <c r="B149" s="14" t="s">
        <v>11</v>
      </c>
      <c r="C149" s="14" t="s">
        <v>11</v>
      </c>
      <c r="D149" s="14" t="s">
        <v>11</v>
      </c>
      <c r="E149" s="14" t="s">
        <v>11</v>
      </c>
      <c r="G149" s="1" t="s">
        <v>1448</v>
      </c>
      <c r="H149" t="s">
        <v>1449</v>
      </c>
      <c r="I149">
        <v>7</v>
      </c>
      <c r="J149" s="6">
        <v>0</v>
      </c>
      <c r="K149">
        <f t="shared" si="20"/>
        <v>7</v>
      </c>
      <c r="L149" s="1">
        <f t="shared" si="25"/>
        <v>2.8073549220576042</v>
      </c>
      <c r="M149" t="s">
        <v>1448</v>
      </c>
      <c r="N149" s="5" t="s">
        <v>1450</v>
      </c>
      <c r="O149" s="5">
        <v>17</v>
      </c>
      <c r="P149" s="5">
        <v>8</v>
      </c>
      <c r="Q149">
        <f t="shared" si="21"/>
        <v>9</v>
      </c>
      <c r="R149" s="1">
        <f t="shared" ref="R149:R154" si="26">LOG((O149/P149),2)</f>
        <v>1.0874628412503395</v>
      </c>
      <c r="S149">
        <v>2.1898245588800171</v>
      </c>
      <c r="T149">
        <f t="shared" si="22"/>
        <v>12</v>
      </c>
    </row>
    <row r="150" spans="2:20" x14ac:dyDescent="0.2">
      <c r="B150" s="14" t="s">
        <v>11</v>
      </c>
      <c r="C150" s="14" t="s">
        <v>11</v>
      </c>
      <c r="D150" s="14" t="s">
        <v>11</v>
      </c>
      <c r="E150" s="14" t="s">
        <v>11</v>
      </c>
      <c r="G150" s="1" t="s">
        <v>1502</v>
      </c>
      <c r="H150" t="s">
        <v>1503</v>
      </c>
      <c r="I150">
        <v>6</v>
      </c>
      <c r="J150" s="6">
        <v>0</v>
      </c>
      <c r="K150">
        <f t="shared" si="20"/>
        <v>6</v>
      </c>
      <c r="L150" s="1">
        <f t="shared" si="25"/>
        <v>2.5849625007211561</v>
      </c>
      <c r="M150" t="s">
        <v>1502</v>
      </c>
      <c r="N150" s="5" t="s">
        <v>1504</v>
      </c>
      <c r="O150" s="5">
        <v>10</v>
      </c>
      <c r="P150" s="5">
        <v>3</v>
      </c>
      <c r="Q150">
        <f t="shared" si="21"/>
        <v>7</v>
      </c>
      <c r="R150" s="1">
        <f t="shared" si="26"/>
        <v>1.7369655941662063</v>
      </c>
      <c r="S150">
        <v>2.2223924213364481</v>
      </c>
      <c r="T150">
        <f t="shared" si="22"/>
        <v>8</v>
      </c>
    </row>
    <row r="151" spans="2:20" x14ac:dyDescent="0.2">
      <c r="B151" s="14" t="s">
        <v>11</v>
      </c>
      <c r="C151" s="14" t="s">
        <v>11</v>
      </c>
      <c r="D151" s="14" t="s">
        <v>11</v>
      </c>
      <c r="E151" s="14" t="s">
        <v>11</v>
      </c>
      <c r="G151" s="1" t="s">
        <v>1394</v>
      </c>
      <c r="H151" t="s">
        <v>1395</v>
      </c>
      <c r="I151">
        <v>8</v>
      </c>
      <c r="J151" s="6">
        <v>0</v>
      </c>
      <c r="K151">
        <f t="shared" si="20"/>
        <v>8</v>
      </c>
      <c r="L151" s="1">
        <f t="shared" si="25"/>
        <v>3</v>
      </c>
      <c r="M151" t="s">
        <v>1394</v>
      </c>
      <c r="N151" s="5" t="s">
        <v>1396</v>
      </c>
      <c r="O151" s="5">
        <v>19</v>
      </c>
      <c r="P151" s="5">
        <v>13</v>
      </c>
      <c r="Q151">
        <f t="shared" si="21"/>
        <v>6</v>
      </c>
      <c r="R151" s="1">
        <f t="shared" si="26"/>
        <v>0.54748779530249325</v>
      </c>
      <c r="S151">
        <v>2.2420747871981477</v>
      </c>
      <c r="T151">
        <f t="shared" si="22"/>
        <v>13.5</v>
      </c>
    </row>
    <row r="152" spans="2:20" x14ac:dyDescent="0.2">
      <c r="B152" s="14" t="s">
        <v>11</v>
      </c>
      <c r="C152" s="14" t="s">
        <v>11</v>
      </c>
      <c r="D152" s="14" t="s">
        <v>11</v>
      </c>
      <c r="E152" s="14" t="s">
        <v>11</v>
      </c>
      <c r="G152" s="1" t="s">
        <v>1027</v>
      </c>
      <c r="H152" t="s">
        <v>1028</v>
      </c>
      <c r="I152">
        <v>8</v>
      </c>
      <c r="J152" s="6">
        <v>0</v>
      </c>
      <c r="K152">
        <f t="shared" si="20"/>
        <v>8</v>
      </c>
      <c r="L152" s="1">
        <f t="shared" si="25"/>
        <v>3</v>
      </c>
      <c r="M152" t="s">
        <v>1027</v>
      </c>
      <c r="N152" s="5" t="s">
        <v>1029</v>
      </c>
      <c r="O152" s="5">
        <v>11</v>
      </c>
      <c r="P152" s="5">
        <v>7</v>
      </c>
      <c r="Q152">
        <f t="shared" si="21"/>
        <v>4</v>
      </c>
      <c r="R152" s="1">
        <f t="shared" si="26"/>
        <v>0.65207669657969314</v>
      </c>
      <c r="S152">
        <v>2.2587342684001683</v>
      </c>
      <c r="T152">
        <f t="shared" si="22"/>
        <v>9.5</v>
      </c>
    </row>
    <row r="153" spans="2:20" x14ac:dyDescent="0.2">
      <c r="B153" s="14" t="s">
        <v>11</v>
      </c>
      <c r="C153" s="14" t="s">
        <v>11</v>
      </c>
      <c r="D153" s="14" t="s">
        <v>11</v>
      </c>
      <c r="E153" s="14" t="s">
        <v>11</v>
      </c>
      <c r="F153" s="12"/>
      <c r="G153" s="1" t="s">
        <v>124</v>
      </c>
      <c r="H153" t="s">
        <v>125</v>
      </c>
      <c r="I153">
        <v>8</v>
      </c>
      <c r="J153" s="6">
        <v>0</v>
      </c>
      <c r="K153">
        <f t="shared" si="20"/>
        <v>8</v>
      </c>
      <c r="L153" s="1">
        <f t="shared" si="25"/>
        <v>3</v>
      </c>
      <c r="M153" t="s">
        <v>124</v>
      </c>
      <c r="N153" s="5" t="s">
        <v>126</v>
      </c>
      <c r="O153" s="5">
        <v>10</v>
      </c>
      <c r="P153" s="5">
        <v>6</v>
      </c>
      <c r="Q153">
        <f t="shared" si="21"/>
        <v>4</v>
      </c>
      <c r="R153" s="1">
        <f t="shared" si="26"/>
        <v>0.73696559416620622</v>
      </c>
      <c r="S153">
        <v>2.2730184944064158</v>
      </c>
      <c r="T153">
        <f t="shared" si="22"/>
        <v>9</v>
      </c>
    </row>
    <row r="154" spans="2:20" x14ac:dyDescent="0.2">
      <c r="B154" s="14" t="s">
        <v>11</v>
      </c>
      <c r="C154" s="14" t="s">
        <v>11</v>
      </c>
      <c r="D154" s="14" t="s">
        <v>11</v>
      </c>
      <c r="E154" s="14" t="s">
        <v>11</v>
      </c>
      <c r="G154" s="1" t="s">
        <v>1167</v>
      </c>
      <c r="H154" t="s">
        <v>1168</v>
      </c>
      <c r="I154">
        <v>8</v>
      </c>
      <c r="J154" s="6">
        <v>0</v>
      </c>
      <c r="K154">
        <f t="shared" si="20"/>
        <v>8</v>
      </c>
      <c r="L154" s="1">
        <f t="shared" si="25"/>
        <v>3</v>
      </c>
      <c r="M154" t="s">
        <v>1167</v>
      </c>
      <c r="N154" s="5" t="s">
        <v>1169</v>
      </c>
      <c r="O154" s="5">
        <v>10</v>
      </c>
      <c r="P154" s="5">
        <v>6</v>
      </c>
      <c r="Q154">
        <f t="shared" si="21"/>
        <v>4</v>
      </c>
      <c r="R154" s="1">
        <f t="shared" si="26"/>
        <v>0.73696559416620622</v>
      </c>
      <c r="S154">
        <v>2.2730184944064158</v>
      </c>
      <c r="T154">
        <f t="shared" si="22"/>
        <v>9</v>
      </c>
    </row>
    <row r="155" spans="2:20" x14ac:dyDescent="0.2">
      <c r="B155" s="14" t="s">
        <v>11</v>
      </c>
      <c r="C155" s="14" t="s">
        <v>11</v>
      </c>
      <c r="D155" s="14" t="s">
        <v>11</v>
      </c>
      <c r="E155" s="14" t="s">
        <v>11</v>
      </c>
      <c r="G155" s="1" t="s">
        <v>1137</v>
      </c>
      <c r="H155" t="s">
        <v>1138</v>
      </c>
      <c r="I155">
        <v>8</v>
      </c>
      <c r="J155" s="6">
        <v>0</v>
      </c>
      <c r="K155">
        <f t="shared" si="20"/>
        <v>8</v>
      </c>
      <c r="L155" s="1">
        <f t="shared" si="25"/>
        <v>3</v>
      </c>
      <c r="M155" t="s">
        <v>1137</v>
      </c>
      <c r="N155" s="5" t="s">
        <v>1139</v>
      </c>
      <c r="O155" s="5">
        <v>2</v>
      </c>
      <c r="P155" s="6">
        <v>0</v>
      </c>
      <c r="Q155">
        <f t="shared" si="21"/>
        <v>2</v>
      </c>
      <c r="R155" s="1">
        <f>LOG((O155/1),2)</f>
        <v>1</v>
      </c>
      <c r="S155">
        <v>2.3219280948873622</v>
      </c>
      <c r="T155">
        <f t="shared" si="22"/>
        <v>5</v>
      </c>
    </row>
    <row r="156" spans="2:20" x14ac:dyDescent="0.2">
      <c r="B156" s="14" t="s">
        <v>11</v>
      </c>
      <c r="C156" s="14" t="s">
        <v>11</v>
      </c>
      <c r="D156" s="14" t="s">
        <v>11</v>
      </c>
      <c r="E156" s="14" t="s">
        <v>11</v>
      </c>
      <c r="G156" s="1" t="s">
        <v>1520</v>
      </c>
      <c r="H156" t="s">
        <v>1521</v>
      </c>
      <c r="I156">
        <v>8</v>
      </c>
      <c r="J156" s="6">
        <v>0</v>
      </c>
      <c r="K156">
        <f t="shared" si="20"/>
        <v>8</v>
      </c>
      <c r="L156" s="1">
        <f t="shared" si="25"/>
        <v>3</v>
      </c>
      <c r="M156" t="s">
        <v>1520</v>
      </c>
      <c r="N156" s="5" t="s">
        <v>1522</v>
      </c>
      <c r="O156" s="5">
        <v>2</v>
      </c>
      <c r="P156" s="6">
        <v>0</v>
      </c>
      <c r="Q156">
        <f t="shared" si="21"/>
        <v>2</v>
      </c>
      <c r="R156" s="1">
        <f>LOG((O156/1),2)</f>
        <v>1</v>
      </c>
      <c r="S156">
        <v>2.3219280948873622</v>
      </c>
      <c r="T156">
        <f t="shared" si="22"/>
        <v>5</v>
      </c>
    </row>
    <row r="157" spans="2:20" x14ac:dyDescent="0.2">
      <c r="B157" s="14" t="s">
        <v>11</v>
      </c>
      <c r="C157" s="14" t="s">
        <v>11</v>
      </c>
      <c r="D157" s="14" t="s">
        <v>11</v>
      </c>
      <c r="E157" s="14" t="s">
        <v>11</v>
      </c>
      <c r="G157" s="1" t="s">
        <v>1275</v>
      </c>
      <c r="H157" t="s">
        <v>1276</v>
      </c>
      <c r="I157">
        <v>8</v>
      </c>
      <c r="J157" s="6">
        <v>0</v>
      </c>
      <c r="K157">
        <f t="shared" si="20"/>
        <v>8</v>
      </c>
      <c r="L157" s="1">
        <f t="shared" si="25"/>
        <v>3</v>
      </c>
      <c r="M157" t="s">
        <v>1275</v>
      </c>
      <c r="N157" s="5" t="s">
        <v>1277</v>
      </c>
      <c r="O157" s="5">
        <v>16</v>
      </c>
      <c r="P157" s="5">
        <v>8</v>
      </c>
      <c r="Q157">
        <f t="shared" si="21"/>
        <v>8</v>
      </c>
      <c r="R157" s="1">
        <f t="shared" ref="R157:R165" si="27">LOG((O157/P157),2)</f>
        <v>1</v>
      </c>
      <c r="S157">
        <v>2.3219280948873622</v>
      </c>
      <c r="T157">
        <f t="shared" si="22"/>
        <v>12</v>
      </c>
    </row>
    <row r="158" spans="2:20" x14ac:dyDescent="0.2">
      <c r="B158" s="14" t="s">
        <v>11</v>
      </c>
      <c r="C158" s="14" t="s">
        <v>11</v>
      </c>
      <c r="D158" s="14" t="s">
        <v>11</v>
      </c>
      <c r="E158" s="14" t="s">
        <v>11</v>
      </c>
      <c r="G158" s="1" t="s">
        <v>1143</v>
      </c>
      <c r="H158" t="s">
        <v>1144</v>
      </c>
      <c r="I158">
        <v>6</v>
      </c>
      <c r="J158" s="6">
        <v>0</v>
      </c>
      <c r="K158">
        <f t="shared" si="20"/>
        <v>6</v>
      </c>
      <c r="L158" s="1">
        <f t="shared" si="25"/>
        <v>2.5849625007211561</v>
      </c>
      <c r="M158" t="s">
        <v>1143</v>
      </c>
      <c r="N158" s="5" t="s">
        <v>1145</v>
      </c>
      <c r="O158" s="5">
        <v>8</v>
      </c>
      <c r="P158" s="5">
        <v>2</v>
      </c>
      <c r="Q158">
        <f t="shared" si="21"/>
        <v>6</v>
      </c>
      <c r="R158" s="1">
        <f t="shared" si="27"/>
        <v>2</v>
      </c>
      <c r="S158">
        <v>2.3219280948873622</v>
      </c>
      <c r="T158">
        <f t="shared" si="22"/>
        <v>7</v>
      </c>
    </row>
    <row r="159" spans="2:20" x14ac:dyDescent="0.2">
      <c r="B159" s="14" t="s">
        <v>11</v>
      </c>
      <c r="C159" s="14" t="s">
        <v>11</v>
      </c>
      <c r="D159" s="14" t="s">
        <v>11</v>
      </c>
      <c r="E159" s="14" t="s">
        <v>11</v>
      </c>
      <c r="G159" s="1" t="s">
        <v>1293</v>
      </c>
      <c r="H159" t="s">
        <v>1294</v>
      </c>
      <c r="I159">
        <v>4</v>
      </c>
      <c r="J159" s="6">
        <v>0</v>
      </c>
      <c r="K159">
        <f t="shared" si="20"/>
        <v>4</v>
      </c>
      <c r="L159" s="1">
        <f t="shared" si="25"/>
        <v>2</v>
      </c>
      <c r="M159" t="s">
        <v>1293</v>
      </c>
      <c r="N159" s="5" t="s">
        <v>1295</v>
      </c>
      <c r="O159" s="5">
        <v>6</v>
      </c>
      <c r="P159" s="5">
        <v>1</v>
      </c>
      <c r="Q159">
        <f t="shared" si="21"/>
        <v>5</v>
      </c>
      <c r="R159" s="1">
        <f t="shared" si="27"/>
        <v>2.5849625007211561</v>
      </c>
      <c r="S159">
        <v>2.3219280948873622</v>
      </c>
      <c r="T159">
        <f t="shared" si="22"/>
        <v>5</v>
      </c>
    </row>
    <row r="160" spans="2:20" x14ac:dyDescent="0.2">
      <c r="B160" s="14" t="s">
        <v>11</v>
      </c>
      <c r="C160" s="14" t="s">
        <v>11</v>
      </c>
      <c r="D160" s="14" t="s">
        <v>11</v>
      </c>
      <c r="E160" s="14" t="s">
        <v>11</v>
      </c>
      <c r="G160" s="1" t="s">
        <v>1391</v>
      </c>
      <c r="H160" t="s">
        <v>1392</v>
      </c>
      <c r="I160">
        <v>9</v>
      </c>
      <c r="J160" s="6">
        <v>0</v>
      </c>
      <c r="K160">
        <f t="shared" si="20"/>
        <v>9</v>
      </c>
      <c r="L160" s="1">
        <f t="shared" si="25"/>
        <v>3.1699250014423126</v>
      </c>
      <c r="M160" t="s">
        <v>1391</v>
      </c>
      <c r="N160" s="5" t="s">
        <v>1393</v>
      </c>
      <c r="O160" s="5">
        <v>20</v>
      </c>
      <c r="P160" s="5">
        <v>11</v>
      </c>
      <c r="Q160">
        <f t="shared" si="21"/>
        <v>9</v>
      </c>
      <c r="R160" s="1">
        <f t="shared" si="27"/>
        <v>0.86249647625006509</v>
      </c>
      <c r="S160">
        <v>2.4353861446706468</v>
      </c>
      <c r="T160">
        <f t="shared" si="22"/>
        <v>14.5</v>
      </c>
    </row>
    <row r="161" spans="1:20" x14ac:dyDescent="0.2">
      <c r="B161" s="14" t="s">
        <v>11</v>
      </c>
      <c r="C161" s="14" t="s">
        <v>11</v>
      </c>
      <c r="D161" s="14" t="s">
        <v>11</v>
      </c>
      <c r="E161" s="14" t="s">
        <v>11</v>
      </c>
      <c r="G161" s="1" t="s">
        <v>1290</v>
      </c>
      <c r="H161" t="s">
        <v>1291</v>
      </c>
      <c r="I161">
        <v>4</v>
      </c>
      <c r="J161" s="6">
        <v>0</v>
      </c>
      <c r="K161">
        <f t="shared" si="20"/>
        <v>4</v>
      </c>
      <c r="L161" s="1">
        <f t="shared" si="25"/>
        <v>2</v>
      </c>
      <c r="M161" t="s">
        <v>1290</v>
      </c>
      <c r="N161" s="5" t="s">
        <v>1292</v>
      </c>
      <c r="O161" s="5">
        <v>7</v>
      </c>
      <c r="P161" s="5">
        <v>1</v>
      </c>
      <c r="Q161">
        <f t="shared" si="21"/>
        <v>6</v>
      </c>
      <c r="R161" s="1">
        <f t="shared" si="27"/>
        <v>2.8073549220576042</v>
      </c>
      <c r="S161">
        <v>2.4594316186372973</v>
      </c>
      <c r="T161">
        <f t="shared" si="22"/>
        <v>5.5</v>
      </c>
    </row>
    <row r="162" spans="1:20" x14ac:dyDescent="0.2">
      <c r="B162" s="14" t="s">
        <v>11</v>
      </c>
      <c r="C162" s="14" t="s">
        <v>11</v>
      </c>
      <c r="D162" s="14" t="s">
        <v>11</v>
      </c>
      <c r="E162" s="14" t="s">
        <v>11</v>
      </c>
      <c r="G162" s="1" t="s">
        <v>1140</v>
      </c>
      <c r="H162" t="s">
        <v>1141</v>
      </c>
      <c r="I162">
        <v>9</v>
      </c>
      <c r="J162">
        <v>3</v>
      </c>
      <c r="K162">
        <f t="shared" si="20"/>
        <v>6</v>
      </c>
      <c r="L162" s="1">
        <f>LOG((I162/J162),2)</f>
        <v>1.5849625007211563</v>
      </c>
      <c r="M162" t="s">
        <v>1140</v>
      </c>
      <c r="N162" s="5" t="s">
        <v>1142</v>
      </c>
      <c r="O162" s="5">
        <v>10</v>
      </c>
      <c r="P162" s="5">
        <v>1</v>
      </c>
      <c r="Q162">
        <f t="shared" si="21"/>
        <v>9</v>
      </c>
      <c r="R162" s="1">
        <f t="shared" si="27"/>
        <v>3.3219280948873626</v>
      </c>
      <c r="S162">
        <v>2.7004397181410926</v>
      </c>
      <c r="T162">
        <f t="shared" si="22"/>
        <v>9.5</v>
      </c>
    </row>
    <row r="163" spans="1:20" x14ac:dyDescent="0.2">
      <c r="B163" s="14" t="s">
        <v>11</v>
      </c>
      <c r="C163" s="14" t="s">
        <v>11</v>
      </c>
      <c r="D163" s="14" t="s">
        <v>11</v>
      </c>
      <c r="E163" s="14" t="s">
        <v>11</v>
      </c>
      <c r="G163" s="1" t="s">
        <v>1021</v>
      </c>
      <c r="H163" t="s">
        <v>1022</v>
      </c>
      <c r="I163">
        <v>11</v>
      </c>
      <c r="J163" s="6">
        <v>0</v>
      </c>
      <c r="K163">
        <f t="shared" si="20"/>
        <v>11</v>
      </c>
      <c r="L163" s="1">
        <f t="shared" ref="L163:L169" si="28">LOG((I163/1),2)</f>
        <v>3.4594316186372978</v>
      </c>
      <c r="M163" t="s">
        <v>1021</v>
      </c>
      <c r="N163" s="5" t="s">
        <v>1023</v>
      </c>
      <c r="O163" s="5">
        <v>11</v>
      </c>
      <c r="P163" s="5">
        <v>5</v>
      </c>
      <c r="Q163">
        <f t="shared" si="21"/>
        <v>6</v>
      </c>
      <c r="R163" s="1">
        <f t="shared" si="27"/>
        <v>1.1375035237499351</v>
      </c>
      <c r="S163">
        <v>2.7224660244710917</v>
      </c>
      <c r="T163">
        <f t="shared" si="22"/>
        <v>11</v>
      </c>
    </row>
    <row r="164" spans="1:20" x14ac:dyDescent="0.2">
      <c r="B164" s="14" t="s">
        <v>11</v>
      </c>
      <c r="C164" s="14" t="s">
        <v>11</v>
      </c>
      <c r="D164" s="14" t="s">
        <v>11</v>
      </c>
      <c r="E164" s="14" t="s">
        <v>11</v>
      </c>
      <c r="G164" s="1" t="s">
        <v>1128</v>
      </c>
      <c r="H164" t="s">
        <v>1129</v>
      </c>
      <c r="I164">
        <v>11</v>
      </c>
      <c r="J164" s="6">
        <v>0</v>
      </c>
      <c r="K164">
        <f t="shared" si="20"/>
        <v>11</v>
      </c>
      <c r="L164" s="1">
        <f t="shared" si="28"/>
        <v>3.4594316186372978</v>
      </c>
      <c r="M164" t="s">
        <v>1128</v>
      </c>
      <c r="N164" s="5" t="s">
        <v>1130</v>
      </c>
      <c r="O164" s="5">
        <v>5</v>
      </c>
      <c r="P164" s="5">
        <v>2</v>
      </c>
      <c r="Q164">
        <f t="shared" si="21"/>
        <v>3</v>
      </c>
      <c r="R164" s="1">
        <f t="shared" si="27"/>
        <v>1.3219280948873624</v>
      </c>
      <c r="S164">
        <v>2.7548875021634687</v>
      </c>
      <c r="T164">
        <f t="shared" si="22"/>
        <v>8</v>
      </c>
    </row>
    <row r="165" spans="1:20" x14ac:dyDescent="0.2">
      <c r="B165" s="14" t="s">
        <v>11</v>
      </c>
      <c r="C165" s="14" t="s">
        <v>11</v>
      </c>
      <c r="D165" s="14" t="s">
        <v>11</v>
      </c>
      <c r="E165" s="14" t="s">
        <v>11</v>
      </c>
      <c r="G165" s="1" t="s">
        <v>1006</v>
      </c>
      <c r="H165" t="s">
        <v>1007</v>
      </c>
      <c r="I165">
        <v>11</v>
      </c>
      <c r="J165" s="6">
        <v>0</v>
      </c>
      <c r="K165">
        <f t="shared" si="20"/>
        <v>11</v>
      </c>
      <c r="L165" s="1">
        <f t="shared" si="28"/>
        <v>3.4594316186372978</v>
      </c>
      <c r="M165" t="s">
        <v>1006</v>
      </c>
      <c r="N165" s="5" t="s">
        <v>1008</v>
      </c>
      <c r="O165" s="5">
        <v>12</v>
      </c>
      <c r="P165" s="5">
        <v>4</v>
      </c>
      <c r="Q165">
        <f t="shared" si="21"/>
        <v>8</v>
      </c>
      <c r="R165" s="1">
        <f t="shared" si="27"/>
        <v>1.5849625007211563</v>
      </c>
      <c r="S165">
        <v>2.8073549220576046</v>
      </c>
      <c r="T165">
        <f t="shared" si="22"/>
        <v>11.5</v>
      </c>
    </row>
    <row r="166" spans="1:20" x14ac:dyDescent="0.2">
      <c r="B166" s="14" t="s">
        <v>11</v>
      </c>
      <c r="C166" s="14" t="s">
        <v>11</v>
      </c>
      <c r="D166" s="14" t="s">
        <v>11</v>
      </c>
      <c r="E166" s="14" t="s">
        <v>11</v>
      </c>
      <c r="G166" s="1" t="s">
        <v>1024</v>
      </c>
      <c r="H166" t="s">
        <v>1025</v>
      </c>
      <c r="I166">
        <v>13</v>
      </c>
      <c r="J166" s="6">
        <v>0</v>
      </c>
      <c r="K166">
        <f t="shared" si="20"/>
        <v>13</v>
      </c>
      <c r="L166" s="1">
        <f t="shared" si="28"/>
        <v>3.7004397181410922</v>
      </c>
      <c r="M166" t="s">
        <v>1024</v>
      </c>
      <c r="N166" s="5" t="s">
        <v>1026</v>
      </c>
      <c r="O166" s="5">
        <v>4</v>
      </c>
      <c r="P166" s="6">
        <v>0</v>
      </c>
      <c r="Q166">
        <f t="shared" si="21"/>
        <v>4</v>
      </c>
      <c r="R166" s="1">
        <f>LOG((O166/1),2)</f>
        <v>2</v>
      </c>
      <c r="S166">
        <v>3.0874628412503395</v>
      </c>
      <c r="T166">
        <f t="shared" si="22"/>
        <v>8.5</v>
      </c>
    </row>
    <row r="167" spans="1:20" x14ac:dyDescent="0.2">
      <c r="B167" s="14" t="s">
        <v>11</v>
      </c>
      <c r="C167" s="14" t="s">
        <v>11</v>
      </c>
      <c r="D167" s="14" t="s">
        <v>11</v>
      </c>
      <c r="E167" s="14" t="s">
        <v>11</v>
      </c>
      <c r="G167" s="1" t="s">
        <v>925</v>
      </c>
      <c r="H167" t="s">
        <v>926</v>
      </c>
      <c r="I167">
        <v>4</v>
      </c>
      <c r="J167" s="6">
        <v>0</v>
      </c>
      <c r="K167">
        <f t="shared" si="20"/>
        <v>4</v>
      </c>
      <c r="L167" s="1">
        <f t="shared" si="28"/>
        <v>2</v>
      </c>
      <c r="M167" t="s">
        <v>925</v>
      </c>
      <c r="N167" s="5" t="s">
        <v>926</v>
      </c>
      <c r="O167" s="5">
        <v>14</v>
      </c>
      <c r="P167" s="6">
        <v>0</v>
      </c>
      <c r="Q167">
        <f t="shared" si="21"/>
        <v>14</v>
      </c>
      <c r="R167" s="1">
        <f>LOG((O167/1),2)</f>
        <v>3.8073549220576037</v>
      </c>
      <c r="S167">
        <v>3.1699250014423122</v>
      </c>
      <c r="T167">
        <f t="shared" si="22"/>
        <v>9</v>
      </c>
    </row>
    <row r="168" spans="1:20" x14ac:dyDescent="0.2">
      <c r="B168" s="14" t="s">
        <v>11</v>
      </c>
      <c r="C168" s="14" t="s">
        <v>11</v>
      </c>
      <c r="D168" s="14" t="s">
        <v>11</v>
      </c>
      <c r="E168" s="14" t="s">
        <v>11</v>
      </c>
      <c r="G168" s="1" t="s">
        <v>1260</v>
      </c>
      <c r="H168" t="s">
        <v>1261</v>
      </c>
      <c r="I168">
        <v>12</v>
      </c>
      <c r="J168" s="6">
        <v>0</v>
      </c>
      <c r="K168">
        <f t="shared" si="20"/>
        <v>12</v>
      </c>
      <c r="L168" s="1">
        <f t="shared" si="28"/>
        <v>3.5849625007211565</v>
      </c>
      <c r="M168" t="s">
        <v>1260</v>
      </c>
      <c r="N168" s="5" t="s">
        <v>1262</v>
      </c>
      <c r="O168" s="5">
        <v>20</v>
      </c>
      <c r="P168" s="5">
        <v>3</v>
      </c>
      <c r="Q168">
        <f t="shared" si="21"/>
        <v>17</v>
      </c>
      <c r="R168" s="1">
        <f>LOG((O168/P168),2)</f>
        <v>2.7369655941662061</v>
      </c>
      <c r="S168">
        <v>3.2223924213364481</v>
      </c>
      <c r="T168">
        <f t="shared" si="22"/>
        <v>16</v>
      </c>
    </row>
    <row r="169" spans="1:20" x14ac:dyDescent="0.2">
      <c r="B169" s="14" t="s">
        <v>11</v>
      </c>
      <c r="C169" s="14" t="s">
        <v>11</v>
      </c>
      <c r="D169" s="14" t="s">
        <v>11</v>
      </c>
      <c r="E169" s="14" t="s">
        <v>11</v>
      </c>
      <c r="G169" s="1" t="s">
        <v>1233</v>
      </c>
      <c r="H169" t="s">
        <v>1234</v>
      </c>
      <c r="I169">
        <v>14</v>
      </c>
      <c r="J169" s="6">
        <v>0</v>
      </c>
      <c r="K169">
        <f t="shared" si="20"/>
        <v>14</v>
      </c>
      <c r="L169" s="1">
        <f t="shared" si="28"/>
        <v>3.8073549220576037</v>
      </c>
      <c r="M169" t="s">
        <v>1233</v>
      </c>
      <c r="N169" s="5" t="s">
        <v>1235</v>
      </c>
      <c r="O169" s="5">
        <v>12</v>
      </c>
      <c r="P169" s="6">
        <v>0</v>
      </c>
      <c r="Q169">
        <f t="shared" si="21"/>
        <v>12</v>
      </c>
      <c r="R169" s="1">
        <f>LOG((O169/1),2)</f>
        <v>3.5849625007211565</v>
      </c>
      <c r="S169">
        <v>3.7004397181410922</v>
      </c>
      <c r="T169">
        <f t="shared" si="22"/>
        <v>13</v>
      </c>
    </row>
    <row r="170" spans="1:20" x14ac:dyDescent="0.2">
      <c r="F170" s="7" t="s">
        <v>11</v>
      </c>
      <c r="G170" t="s">
        <v>2663</v>
      </c>
      <c r="H170" t="s">
        <v>2664</v>
      </c>
      <c r="I170" s="6">
        <v>0</v>
      </c>
      <c r="J170">
        <v>4</v>
      </c>
      <c r="K170">
        <f t="shared" si="20"/>
        <v>-4</v>
      </c>
      <c r="L170" s="1">
        <f>LOG((1/J170),2)</f>
        <v>-2</v>
      </c>
      <c r="M170" t="s">
        <v>2663</v>
      </c>
      <c r="N170" s="5" t="s">
        <v>2665</v>
      </c>
      <c r="O170" s="5">
        <v>2</v>
      </c>
      <c r="P170" s="5">
        <v>3</v>
      </c>
      <c r="Q170" s="6">
        <f t="shared" si="21"/>
        <v>-1</v>
      </c>
      <c r="R170" s="1">
        <f>LOG((O170/P170),2)</f>
        <v>-0.5849625007211563</v>
      </c>
      <c r="S170">
        <v>-1.125530882083859</v>
      </c>
      <c r="T170" s="6">
        <f t="shared" si="22"/>
        <v>1</v>
      </c>
    </row>
    <row r="171" spans="1:20" x14ac:dyDescent="0.2">
      <c r="F171" s="7" t="s">
        <v>11</v>
      </c>
      <c r="G171" t="s">
        <v>2752</v>
      </c>
      <c r="H171" t="s">
        <v>2753</v>
      </c>
      <c r="I171" s="6">
        <v>0</v>
      </c>
      <c r="J171">
        <v>2</v>
      </c>
      <c r="K171">
        <f t="shared" si="20"/>
        <v>-2</v>
      </c>
      <c r="L171" s="1">
        <f>LOG((1/J171),2)</f>
        <v>-1</v>
      </c>
      <c r="M171" t="s">
        <v>2752</v>
      </c>
      <c r="N171" s="5" t="s">
        <v>2754</v>
      </c>
      <c r="O171" s="6">
        <v>0</v>
      </c>
      <c r="P171" s="6">
        <v>0</v>
      </c>
      <c r="Q171" s="6">
        <f t="shared" si="21"/>
        <v>0</v>
      </c>
      <c r="R171" s="7" t="s">
        <v>858</v>
      </c>
      <c r="S171">
        <v>-1</v>
      </c>
      <c r="T171" s="6">
        <f t="shared" si="22"/>
        <v>0</v>
      </c>
    </row>
    <row r="172" spans="1:20" x14ac:dyDescent="0.2">
      <c r="A172" s="6" t="s">
        <v>0</v>
      </c>
      <c r="C172" s="12"/>
      <c r="D172" s="12"/>
      <c r="E172" s="12"/>
      <c r="G172" t="s">
        <v>106</v>
      </c>
      <c r="H172" t="s">
        <v>107</v>
      </c>
      <c r="I172" s="6">
        <v>0</v>
      </c>
      <c r="J172" s="6">
        <v>0</v>
      </c>
      <c r="K172" s="6">
        <f t="shared" si="20"/>
        <v>0</v>
      </c>
      <c r="L172" s="7" t="s">
        <v>858</v>
      </c>
      <c r="M172" t="s">
        <v>106</v>
      </c>
      <c r="N172" s="5" t="s">
        <v>108</v>
      </c>
      <c r="O172" s="6">
        <v>0</v>
      </c>
      <c r="P172" s="5">
        <v>5</v>
      </c>
      <c r="Q172" s="6">
        <f t="shared" si="21"/>
        <v>-5</v>
      </c>
      <c r="R172" s="1">
        <f>LOG((1/P172),2)</f>
        <v>-2.3219280948873622</v>
      </c>
      <c r="S172">
        <v>-2.3219280948873622</v>
      </c>
      <c r="T172">
        <f t="shared" si="22"/>
        <v>0</v>
      </c>
    </row>
    <row r="173" spans="1:20" x14ac:dyDescent="0.2">
      <c r="A173" s="6" t="s">
        <v>0</v>
      </c>
      <c r="G173" t="s">
        <v>916</v>
      </c>
      <c r="H173" t="s">
        <v>917</v>
      </c>
      <c r="I173" s="6">
        <v>0</v>
      </c>
      <c r="J173" s="6">
        <v>0</v>
      </c>
      <c r="K173" s="6">
        <f t="shared" si="20"/>
        <v>0</v>
      </c>
      <c r="L173" s="7" t="s">
        <v>858</v>
      </c>
      <c r="M173" t="s">
        <v>916</v>
      </c>
      <c r="N173" s="5" t="s">
        <v>918</v>
      </c>
      <c r="O173" s="6">
        <v>0</v>
      </c>
      <c r="P173" s="5">
        <v>4</v>
      </c>
      <c r="Q173" s="6">
        <f t="shared" si="21"/>
        <v>-4</v>
      </c>
      <c r="R173" s="1">
        <f>LOG((1/P173),2)</f>
        <v>-2</v>
      </c>
      <c r="S173">
        <v>-2</v>
      </c>
      <c r="T173">
        <f t="shared" si="22"/>
        <v>0</v>
      </c>
    </row>
    <row r="174" spans="1:20" x14ac:dyDescent="0.2">
      <c r="A174" s="6" t="s">
        <v>0</v>
      </c>
      <c r="C174" s="12"/>
      <c r="D174" s="12"/>
      <c r="E174" s="12"/>
      <c r="G174" t="s">
        <v>94</v>
      </c>
      <c r="H174" t="s">
        <v>95</v>
      </c>
      <c r="I174" s="6">
        <v>0</v>
      </c>
      <c r="J174" s="6">
        <v>0</v>
      </c>
      <c r="K174" s="6">
        <f t="shared" si="20"/>
        <v>0</v>
      </c>
      <c r="L174" s="7" t="s">
        <v>858</v>
      </c>
      <c r="M174" t="s">
        <v>94</v>
      </c>
      <c r="N174" s="5" t="s">
        <v>96</v>
      </c>
      <c r="O174" s="5">
        <v>1</v>
      </c>
      <c r="P174" s="5">
        <v>3</v>
      </c>
      <c r="Q174" s="6">
        <f t="shared" si="21"/>
        <v>-2</v>
      </c>
      <c r="R174" s="1">
        <f>LOG((O174/P174),2)</f>
        <v>-1.5849625007211563</v>
      </c>
      <c r="S174">
        <v>-1.5849625007211567</v>
      </c>
      <c r="T174">
        <f t="shared" si="22"/>
        <v>0.5</v>
      </c>
    </row>
    <row r="175" spans="1:20" x14ac:dyDescent="0.2">
      <c r="A175" s="6" t="s">
        <v>0</v>
      </c>
      <c r="G175" t="s">
        <v>907</v>
      </c>
      <c r="H175" t="s">
        <v>908</v>
      </c>
      <c r="I175" s="6">
        <v>0</v>
      </c>
      <c r="J175" s="6">
        <v>0</v>
      </c>
      <c r="K175" s="6">
        <f t="shared" si="20"/>
        <v>0</v>
      </c>
      <c r="L175" s="7" t="s">
        <v>858</v>
      </c>
      <c r="M175" t="s">
        <v>907</v>
      </c>
      <c r="N175" s="5" t="s">
        <v>909</v>
      </c>
      <c r="O175" s="5">
        <v>1</v>
      </c>
      <c r="P175" s="5">
        <v>2</v>
      </c>
      <c r="Q175" s="6">
        <f t="shared" si="21"/>
        <v>-1</v>
      </c>
      <c r="R175" s="1">
        <f>LOG((O175/P175),2)</f>
        <v>-1</v>
      </c>
      <c r="S175">
        <v>-1</v>
      </c>
      <c r="T175">
        <f t="shared" si="22"/>
        <v>0.5</v>
      </c>
    </row>
    <row r="176" spans="1:20" x14ac:dyDescent="0.2">
      <c r="A176" s="6" t="s">
        <v>0</v>
      </c>
      <c r="C176" s="12"/>
      <c r="D176" s="12"/>
      <c r="E176" s="12"/>
      <c r="F176" s="12"/>
      <c r="G176" t="s">
        <v>91</v>
      </c>
      <c r="H176" t="s">
        <v>92</v>
      </c>
      <c r="I176">
        <v>11</v>
      </c>
      <c r="J176">
        <v>8</v>
      </c>
      <c r="K176">
        <f t="shared" si="20"/>
        <v>3</v>
      </c>
      <c r="L176" s="1">
        <f>LOG((I176/J176),2)</f>
        <v>0.45943161863729726</v>
      </c>
      <c r="M176" t="s">
        <v>91</v>
      </c>
      <c r="N176" s="5" t="s">
        <v>93</v>
      </c>
      <c r="O176" s="6">
        <v>0</v>
      </c>
      <c r="P176" s="5">
        <v>4</v>
      </c>
      <c r="Q176" s="6">
        <f t="shared" si="21"/>
        <v>-4</v>
      </c>
      <c r="R176" s="1">
        <f>LOG((1/P176),2)</f>
        <v>-2</v>
      </c>
      <c r="S176">
        <v>-0.29956028185890782</v>
      </c>
      <c r="T176">
        <f t="shared" si="22"/>
        <v>5.5</v>
      </c>
    </row>
    <row r="177" spans="1:20" x14ac:dyDescent="0.2">
      <c r="A177" s="6" t="s">
        <v>0</v>
      </c>
      <c r="C177" s="12"/>
      <c r="D177" s="12"/>
      <c r="E177" s="12"/>
      <c r="G177" t="s">
        <v>103</v>
      </c>
      <c r="H177" t="s">
        <v>104</v>
      </c>
      <c r="I177" s="6">
        <v>0</v>
      </c>
      <c r="J177" s="6">
        <v>0</v>
      </c>
      <c r="K177" s="6">
        <f t="shared" si="20"/>
        <v>0</v>
      </c>
      <c r="L177" s="7" t="s">
        <v>858</v>
      </c>
      <c r="M177" t="s">
        <v>103</v>
      </c>
      <c r="N177" s="5" t="s">
        <v>105</v>
      </c>
      <c r="O177" s="5">
        <v>3</v>
      </c>
      <c r="P177" s="5">
        <v>3</v>
      </c>
      <c r="Q177" s="6">
        <f t="shared" si="21"/>
        <v>0</v>
      </c>
      <c r="R177" s="1">
        <f>LOG((O177/P177),2)</f>
        <v>0</v>
      </c>
      <c r="S177">
        <v>0</v>
      </c>
      <c r="T177">
        <f t="shared" si="22"/>
        <v>1.5</v>
      </c>
    </row>
    <row r="178" spans="1:20" x14ac:dyDescent="0.2">
      <c r="A178" s="6" t="s">
        <v>0</v>
      </c>
      <c r="C178" s="12"/>
      <c r="D178" s="12"/>
      <c r="E178" s="12"/>
      <c r="G178" t="s">
        <v>100</v>
      </c>
      <c r="H178" t="s">
        <v>101</v>
      </c>
      <c r="I178" s="6">
        <v>0</v>
      </c>
      <c r="J178" s="6">
        <v>0</v>
      </c>
      <c r="K178" s="6">
        <f t="shared" si="20"/>
        <v>0</v>
      </c>
      <c r="L178" s="7" t="s">
        <v>858</v>
      </c>
      <c r="M178" t="s">
        <v>100</v>
      </c>
      <c r="N178" s="5" t="s">
        <v>102</v>
      </c>
      <c r="O178" s="5">
        <v>1</v>
      </c>
      <c r="P178" s="5">
        <v>1</v>
      </c>
      <c r="Q178" s="6">
        <f t="shared" si="21"/>
        <v>0</v>
      </c>
      <c r="R178" s="1">
        <f>LOG((O178/P178),2)</f>
        <v>0</v>
      </c>
      <c r="S178">
        <v>0</v>
      </c>
      <c r="T178">
        <f t="shared" si="22"/>
        <v>0.5</v>
      </c>
    </row>
    <row r="179" spans="1:20" x14ac:dyDescent="0.2">
      <c r="A179" s="6" t="s">
        <v>0</v>
      </c>
      <c r="C179" s="12"/>
      <c r="D179" s="12"/>
      <c r="E179" s="12"/>
      <c r="F179" s="12"/>
      <c r="G179" t="s">
        <v>118</v>
      </c>
      <c r="H179" t="s">
        <v>119</v>
      </c>
      <c r="I179" s="6">
        <v>0</v>
      </c>
      <c r="J179" s="6">
        <v>0</v>
      </c>
      <c r="K179" s="6">
        <f t="shared" si="20"/>
        <v>0</v>
      </c>
      <c r="L179" s="7" t="s">
        <v>858</v>
      </c>
      <c r="M179" t="s">
        <v>118</v>
      </c>
      <c r="N179" s="5" t="s">
        <v>120</v>
      </c>
      <c r="O179" s="6">
        <v>0</v>
      </c>
      <c r="P179" s="5">
        <v>1</v>
      </c>
      <c r="Q179" s="6">
        <f t="shared" si="21"/>
        <v>-1</v>
      </c>
      <c r="R179" s="1">
        <f>LOG((1/P179),2)</f>
        <v>0</v>
      </c>
      <c r="S179">
        <v>0</v>
      </c>
      <c r="T179">
        <f t="shared" si="22"/>
        <v>0</v>
      </c>
    </row>
    <row r="180" spans="1:20" x14ac:dyDescent="0.2">
      <c r="A180" s="6" t="s">
        <v>0</v>
      </c>
      <c r="C180" s="12"/>
      <c r="D180" s="12"/>
      <c r="E180" s="12"/>
      <c r="F180" s="12"/>
      <c r="G180" t="s">
        <v>109</v>
      </c>
      <c r="H180" t="s">
        <v>110</v>
      </c>
      <c r="I180" s="6">
        <v>0</v>
      </c>
      <c r="J180" s="6">
        <v>0</v>
      </c>
      <c r="K180" s="6">
        <f t="shared" si="20"/>
        <v>0</v>
      </c>
      <c r="L180" s="7" t="s">
        <v>858</v>
      </c>
      <c r="M180" t="s">
        <v>109</v>
      </c>
      <c r="N180" s="5" t="s">
        <v>111</v>
      </c>
      <c r="O180" s="5">
        <v>11</v>
      </c>
      <c r="P180" s="5">
        <v>11</v>
      </c>
      <c r="Q180" s="6">
        <f t="shared" si="21"/>
        <v>0</v>
      </c>
      <c r="R180" s="1">
        <f t="shared" ref="R180:R211" si="29">LOG((O180/P180),2)</f>
        <v>0</v>
      </c>
      <c r="S180">
        <v>0</v>
      </c>
      <c r="T180">
        <f t="shared" si="22"/>
        <v>5.5</v>
      </c>
    </row>
    <row r="181" spans="1:20" x14ac:dyDescent="0.2">
      <c r="A181" s="6" t="s">
        <v>0</v>
      </c>
      <c r="B181" s="14" t="s">
        <v>11</v>
      </c>
      <c r="G181" t="s">
        <v>880</v>
      </c>
      <c r="H181" t="s">
        <v>881</v>
      </c>
      <c r="I181">
        <v>2</v>
      </c>
      <c r="J181">
        <v>2</v>
      </c>
      <c r="K181" s="6">
        <f t="shared" si="20"/>
        <v>0</v>
      </c>
      <c r="L181" s="1">
        <f>LOG((I181/J181),2)</f>
        <v>0</v>
      </c>
      <c r="M181" t="s">
        <v>880</v>
      </c>
      <c r="N181" s="5" t="s">
        <v>882</v>
      </c>
      <c r="O181" s="5">
        <v>3</v>
      </c>
      <c r="P181" s="5">
        <v>3</v>
      </c>
      <c r="Q181" s="6">
        <f t="shared" si="21"/>
        <v>0</v>
      </c>
      <c r="R181" s="1">
        <f t="shared" si="29"/>
        <v>0</v>
      </c>
      <c r="S181">
        <v>0</v>
      </c>
      <c r="T181">
        <f t="shared" si="22"/>
        <v>2.5</v>
      </c>
    </row>
    <row r="182" spans="1:20" x14ac:dyDescent="0.2">
      <c r="A182" s="6" t="s">
        <v>0</v>
      </c>
      <c r="C182" s="12"/>
      <c r="D182" s="12"/>
      <c r="E182" s="12"/>
      <c r="G182" t="s">
        <v>97</v>
      </c>
      <c r="H182" t="s">
        <v>98</v>
      </c>
      <c r="I182" s="6">
        <v>0</v>
      </c>
      <c r="J182" s="6">
        <v>0</v>
      </c>
      <c r="K182" s="6">
        <f t="shared" si="20"/>
        <v>0</v>
      </c>
      <c r="L182" s="7" t="s">
        <v>858</v>
      </c>
      <c r="M182" t="s">
        <v>97</v>
      </c>
      <c r="N182" s="5" t="s">
        <v>99</v>
      </c>
      <c r="O182" s="5">
        <v>9</v>
      </c>
      <c r="P182" s="5">
        <v>8</v>
      </c>
      <c r="Q182">
        <f t="shared" si="21"/>
        <v>1</v>
      </c>
      <c r="R182" s="1">
        <f t="shared" si="29"/>
        <v>0.16992500144231237</v>
      </c>
      <c r="S182">
        <v>0.16992500144231237</v>
      </c>
      <c r="T182">
        <f t="shared" si="22"/>
        <v>4.5</v>
      </c>
    </row>
    <row r="183" spans="1:20" x14ac:dyDescent="0.2">
      <c r="A183" s="6" t="s">
        <v>0</v>
      </c>
      <c r="B183" s="14" t="s">
        <v>11</v>
      </c>
      <c r="C183" s="12"/>
      <c r="D183" s="12"/>
      <c r="E183" s="12"/>
      <c r="F183" s="12"/>
      <c r="G183" t="s">
        <v>60</v>
      </c>
      <c r="H183" t="s">
        <v>61</v>
      </c>
      <c r="I183">
        <v>3</v>
      </c>
      <c r="J183">
        <v>4</v>
      </c>
      <c r="K183" s="6">
        <f t="shared" si="20"/>
        <v>-1</v>
      </c>
      <c r="L183" s="1">
        <f>LOG((I183/J183),2)</f>
        <v>-0.41503749927884381</v>
      </c>
      <c r="M183" t="s">
        <v>60</v>
      </c>
      <c r="N183" s="5" t="s">
        <v>62</v>
      </c>
      <c r="O183" s="5">
        <v>3</v>
      </c>
      <c r="P183" s="5">
        <v>2</v>
      </c>
      <c r="Q183">
        <f t="shared" si="21"/>
        <v>1</v>
      </c>
      <c r="R183" s="1">
        <f t="shared" si="29"/>
        <v>0.58496250072115619</v>
      </c>
      <c r="S183">
        <v>0.16992500144231237</v>
      </c>
      <c r="T183">
        <f t="shared" si="22"/>
        <v>3</v>
      </c>
    </row>
    <row r="184" spans="1:20" x14ac:dyDescent="0.2">
      <c r="A184" s="6" t="s">
        <v>0</v>
      </c>
      <c r="B184" s="14" t="s">
        <v>11</v>
      </c>
      <c r="C184" s="12"/>
      <c r="D184" s="12"/>
      <c r="E184" s="12"/>
      <c r="G184" t="s">
        <v>78</v>
      </c>
      <c r="H184" t="s">
        <v>79</v>
      </c>
      <c r="I184">
        <v>7</v>
      </c>
      <c r="J184">
        <v>5</v>
      </c>
      <c r="K184">
        <f t="shared" si="20"/>
        <v>2</v>
      </c>
      <c r="L184" s="1">
        <f>LOG((I184/J184),2)</f>
        <v>0.48542682717024171</v>
      </c>
      <c r="M184" t="s">
        <v>78</v>
      </c>
      <c r="N184" s="5" t="s">
        <v>80</v>
      </c>
      <c r="O184" s="5">
        <v>13</v>
      </c>
      <c r="P184" s="5">
        <v>15</v>
      </c>
      <c r="Q184" s="6">
        <f t="shared" si="21"/>
        <v>-2</v>
      </c>
      <c r="R184" s="1">
        <f t="shared" si="29"/>
        <v>-0.20645087746742632</v>
      </c>
      <c r="S184">
        <v>0.18057224564182084</v>
      </c>
      <c r="T184">
        <f t="shared" si="22"/>
        <v>10</v>
      </c>
    </row>
    <row r="185" spans="1:20" x14ac:dyDescent="0.2">
      <c r="A185" s="6" t="s">
        <v>0</v>
      </c>
      <c r="C185" s="12"/>
      <c r="D185" s="12"/>
      <c r="E185" s="12"/>
      <c r="G185" t="s">
        <v>88</v>
      </c>
      <c r="H185" t="s">
        <v>89</v>
      </c>
      <c r="I185">
        <v>2</v>
      </c>
      <c r="J185" s="6">
        <v>0</v>
      </c>
      <c r="K185">
        <f t="shared" si="20"/>
        <v>2</v>
      </c>
      <c r="L185" s="1">
        <f>LOG((I185/1),2)</f>
        <v>1</v>
      </c>
      <c r="M185" t="s">
        <v>88</v>
      </c>
      <c r="N185" s="5" t="s">
        <v>90</v>
      </c>
      <c r="O185" s="5">
        <v>1</v>
      </c>
      <c r="P185" s="5">
        <v>3</v>
      </c>
      <c r="Q185" s="6">
        <f t="shared" si="21"/>
        <v>-2</v>
      </c>
      <c r="R185" s="1">
        <f t="shared" si="29"/>
        <v>-1.5849625007211563</v>
      </c>
      <c r="S185">
        <v>0.22239242133644774</v>
      </c>
      <c r="T185">
        <f t="shared" si="22"/>
        <v>1.5</v>
      </c>
    </row>
    <row r="186" spans="1:20" x14ac:dyDescent="0.2">
      <c r="A186" s="6" t="s">
        <v>0</v>
      </c>
      <c r="G186" t="s">
        <v>901</v>
      </c>
      <c r="H186" t="s">
        <v>902</v>
      </c>
      <c r="I186" s="6">
        <v>0</v>
      </c>
      <c r="J186" s="6">
        <v>0</v>
      </c>
      <c r="K186" s="6">
        <f t="shared" si="20"/>
        <v>0</v>
      </c>
      <c r="L186" s="7" t="s">
        <v>858</v>
      </c>
      <c r="M186" t="s">
        <v>901</v>
      </c>
      <c r="N186" s="5" t="s">
        <v>903</v>
      </c>
      <c r="O186" s="5">
        <v>6</v>
      </c>
      <c r="P186" s="5">
        <v>5</v>
      </c>
      <c r="Q186">
        <f t="shared" si="21"/>
        <v>1</v>
      </c>
      <c r="R186" s="1">
        <f t="shared" si="29"/>
        <v>0.26303440583379378</v>
      </c>
      <c r="S186">
        <v>0.26303440583379378</v>
      </c>
      <c r="T186">
        <f t="shared" si="22"/>
        <v>3</v>
      </c>
    </row>
    <row r="187" spans="1:20" x14ac:dyDescent="0.2">
      <c r="A187" s="6" t="s">
        <v>0</v>
      </c>
      <c r="B187" s="14" t="s">
        <v>11</v>
      </c>
      <c r="G187" t="s">
        <v>889</v>
      </c>
      <c r="H187" t="s">
        <v>890</v>
      </c>
      <c r="I187">
        <v>5</v>
      </c>
      <c r="J187">
        <v>3</v>
      </c>
      <c r="K187">
        <f t="shared" si="20"/>
        <v>2</v>
      </c>
      <c r="L187" s="1">
        <f>LOG((I187/J187),2)</f>
        <v>0.73696559416620622</v>
      </c>
      <c r="M187" t="s">
        <v>889</v>
      </c>
      <c r="N187" s="5" t="s">
        <v>891</v>
      </c>
      <c r="O187" s="5">
        <v>5</v>
      </c>
      <c r="P187" s="5">
        <v>6</v>
      </c>
      <c r="Q187" s="6">
        <f t="shared" si="21"/>
        <v>-1</v>
      </c>
      <c r="R187" s="1">
        <f t="shared" si="29"/>
        <v>-0.26303440583379378</v>
      </c>
      <c r="S187">
        <v>0.32192809488736235</v>
      </c>
      <c r="T187">
        <f t="shared" si="22"/>
        <v>5</v>
      </c>
    </row>
    <row r="188" spans="1:20" x14ac:dyDescent="0.2">
      <c r="A188" s="6" t="s">
        <v>0</v>
      </c>
      <c r="B188" s="14" t="s">
        <v>11</v>
      </c>
      <c r="G188" t="s">
        <v>877</v>
      </c>
      <c r="H188" t="s">
        <v>878</v>
      </c>
      <c r="I188">
        <v>3</v>
      </c>
      <c r="J188">
        <v>2</v>
      </c>
      <c r="K188">
        <f t="shared" si="20"/>
        <v>1</v>
      </c>
      <c r="L188" s="1">
        <f>LOG((I188/J188),2)</f>
        <v>0.58496250072115619</v>
      </c>
      <c r="M188" t="s">
        <v>877</v>
      </c>
      <c r="N188" s="5" t="s">
        <v>879</v>
      </c>
      <c r="O188" s="5">
        <v>3</v>
      </c>
      <c r="P188" s="5">
        <v>3</v>
      </c>
      <c r="Q188" s="6">
        <f t="shared" si="21"/>
        <v>0</v>
      </c>
      <c r="R188" s="1">
        <f t="shared" si="29"/>
        <v>0</v>
      </c>
      <c r="S188">
        <v>0.32192809488736235</v>
      </c>
      <c r="T188">
        <f t="shared" si="22"/>
        <v>3</v>
      </c>
    </row>
    <row r="189" spans="1:20" x14ac:dyDescent="0.2">
      <c r="A189" s="6" t="s">
        <v>0</v>
      </c>
      <c r="C189" s="12"/>
      <c r="D189" s="12"/>
      <c r="E189" s="12"/>
      <c r="F189" s="12"/>
      <c r="G189" t="s">
        <v>112</v>
      </c>
      <c r="H189" t="s">
        <v>113</v>
      </c>
      <c r="I189" s="6">
        <v>0</v>
      </c>
      <c r="J189" s="6">
        <v>0</v>
      </c>
      <c r="K189" s="6">
        <f t="shared" si="20"/>
        <v>0</v>
      </c>
      <c r="L189" s="7" t="s">
        <v>858</v>
      </c>
      <c r="M189" t="s">
        <v>112</v>
      </c>
      <c r="N189" s="5" t="s">
        <v>114</v>
      </c>
      <c r="O189" s="5">
        <v>4</v>
      </c>
      <c r="P189" s="5">
        <v>3</v>
      </c>
      <c r="Q189">
        <f t="shared" si="21"/>
        <v>1</v>
      </c>
      <c r="R189" s="1">
        <f t="shared" si="29"/>
        <v>0.4150374992788437</v>
      </c>
      <c r="S189">
        <v>0.4150374992788437</v>
      </c>
      <c r="T189">
        <f t="shared" si="22"/>
        <v>2</v>
      </c>
    </row>
    <row r="190" spans="1:20" x14ac:dyDescent="0.2">
      <c r="A190" s="6" t="s">
        <v>0</v>
      </c>
      <c r="C190" s="12"/>
      <c r="D190" s="12"/>
      <c r="E190" s="12"/>
      <c r="F190" s="12"/>
      <c r="G190" t="s">
        <v>115</v>
      </c>
      <c r="H190" t="s">
        <v>116</v>
      </c>
      <c r="I190" s="6">
        <v>0</v>
      </c>
      <c r="J190" s="6">
        <v>0</v>
      </c>
      <c r="K190" s="6">
        <f t="shared" si="20"/>
        <v>0</v>
      </c>
      <c r="L190" s="7" t="s">
        <v>858</v>
      </c>
      <c r="M190" t="s">
        <v>115</v>
      </c>
      <c r="N190" s="5" t="s">
        <v>117</v>
      </c>
      <c r="O190" s="5">
        <v>4</v>
      </c>
      <c r="P190" s="5">
        <v>3</v>
      </c>
      <c r="Q190">
        <f t="shared" si="21"/>
        <v>1</v>
      </c>
      <c r="R190" s="1">
        <f t="shared" si="29"/>
        <v>0.4150374992788437</v>
      </c>
      <c r="S190">
        <v>0.4150374992788437</v>
      </c>
      <c r="T190">
        <f t="shared" si="22"/>
        <v>2</v>
      </c>
    </row>
    <row r="191" spans="1:20" x14ac:dyDescent="0.2">
      <c r="A191" s="6" t="s">
        <v>0</v>
      </c>
      <c r="G191" t="s">
        <v>904</v>
      </c>
      <c r="H191" t="s">
        <v>905</v>
      </c>
      <c r="I191" s="6">
        <v>0</v>
      </c>
      <c r="J191" s="6">
        <v>0</v>
      </c>
      <c r="K191" s="6">
        <f t="shared" si="20"/>
        <v>0</v>
      </c>
      <c r="L191" s="7" t="s">
        <v>858</v>
      </c>
      <c r="M191" t="s">
        <v>904</v>
      </c>
      <c r="N191" s="5" t="s">
        <v>906</v>
      </c>
      <c r="O191" s="5">
        <v>4</v>
      </c>
      <c r="P191" s="5">
        <v>3</v>
      </c>
      <c r="Q191">
        <f t="shared" si="21"/>
        <v>1</v>
      </c>
      <c r="R191" s="1">
        <f t="shared" si="29"/>
        <v>0.4150374992788437</v>
      </c>
      <c r="S191">
        <v>0.4150374992788437</v>
      </c>
      <c r="T191">
        <f t="shared" si="22"/>
        <v>2</v>
      </c>
    </row>
    <row r="192" spans="1:20" x14ac:dyDescent="0.2">
      <c r="A192" s="6" t="s">
        <v>0</v>
      </c>
      <c r="G192" t="s">
        <v>910</v>
      </c>
      <c r="H192" t="s">
        <v>911</v>
      </c>
      <c r="I192" s="6">
        <v>0</v>
      </c>
      <c r="J192" s="6">
        <v>0</v>
      </c>
      <c r="K192" s="6">
        <f t="shared" si="20"/>
        <v>0</v>
      </c>
      <c r="L192" s="7" t="s">
        <v>858</v>
      </c>
      <c r="M192" t="s">
        <v>910</v>
      </c>
      <c r="N192" s="5" t="s">
        <v>912</v>
      </c>
      <c r="O192" s="5">
        <v>4</v>
      </c>
      <c r="P192" s="5">
        <v>3</v>
      </c>
      <c r="Q192">
        <f t="shared" si="21"/>
        <v>1</v>
      </c>
      <c r="R192" s="1">
        <f t="shared" si="29"/>
        <v>0.4150374992788437</v>
      </c>
      <c r="S192">
        <v>0.4150374992788437</v>
      </c>
      <c r="T192">
        <f t="shared" si="22"/>
        <v>2</v>
      </c>
    </row>
    <row r="193" spans="1:20" x14ac:dyDescent="0.2">
      <c r="A193" s="6" t="s">
        <v>0</v>
      </c>
      <c r="B193" s="14" t="s">
        <v>11</v>
      </c>
      <c r="G193" t="s">
        <v>892</v>
      </c>
      <c r="H193" t="s">
        <v>893</v>
      </c>
      <c r="I193">
        <v>2</v>
      </c>
      <c r="J193" s="6">
        <v>0</v>
      </c>
      <c r="K193">
        <f t="shared" si="20"/>
        <v>2</v>
      </c>
      <c r="L193" s="1">
        <f>LOG((I193/1),2)</f>
        <v>1</v>
      </c>
      <c r="M193" t="s">
        <v>892</v>
      </c>
      <c r="N193" s="5" t="s">
        <v>894</v>
      </c>
      <c r="O193" s="5">
        <v>2</v>
      </c>
      <c r="P193" s="5">
        <v>3</v>
      </c>
      <c r="Q193" s="6">
        <f t="shared" si="21"/>
        <v>-1</v>
      </c>
      <c r="R193" s="1">
        <f t="shared" si="29"/>
        <v>-0.5849625007211563</v>
      </c>
      <c r="S193">
        <v>0.4150374992788437</v>
      </c>
      <c r="T193">
        <f t="shared" si="22"/>
        <v>2</v>
      </c>
    </row>
    <row r="194" spans="1:20" x14ac:dyDescent="0.2">
      <c r="A194" s="6" t="s">
        <v>0</v>
      </c>
      <c r="B194" s="14" t="s">
        <v>11</v>
      </c>
      <c r="C194" s="14" t="s">
        <v>11</v>
      </c>
      <c r="D194" s="12"/>
      <c r="E194" s="12"/>
      <c r="G194" t="s">
        <v>36</v>
      </c>
      <c r="H194" t="s">
        <v>37</v>
      </c>
      <c r="I194">
        <v>13</v>
      </c>
      <c r="J194">
        <v>9</v>
      </c>
      <c r="K194">
        <f t="shared" ref="K194:K257" si="30">I194-J194</f>
        <v>4</v>
      </c>
      <c r="L194" s="1">
        <f>LOG((I194/J194),2)</f>
        <v>0.53051471669877981</v>
      </c>
      <c r="M194" t="s">
        <v>36</v>
      </c>
      <c r="N194" s="5" t="s">
        <v>38</v>
      </c>
      <c r="O194" s="5">
        <v>26</v>
      </c>
      <c r="P194" s="5">
        <v>21</v>
      </c>
      <c r="Q194">
        <f t="shared" ref="Q194:Q257" si="31">O194-P194</f>
        <v>5</v>
      </c>
      <c r="R194" s="1">
        <f t="shared" si="29"/>
        <v>0.30812229536233193</v>
      </c>
      <c r="S194">
        <v>0.42359951278226798</v>
      </c>
      <c r="T194">
        <f t="shared" ref="T194:T257" si="32">AVERAGE(I194,O194)</f>
        <v>19.5</v>
      </c>
    </row>
    <row r="195" spans="1:20" x14ac:dyDescent="0.2">
      <c r="A195" s="6" t="s">
        <v>0</v>
      </c>
      <c r="B195" s="14" t="s">
        <v>11</v>
      </c>
      <c r="C195" s="14" t="s">
        <v>11</v>
      </c>
      <c r="D195" s="12"/>
      <c r="E195" s="12"/>
      <c r="G195" t="s">
        <v>39</v>
      </c>
      <c r="H195" t="s">
        <v>40</v>
      </c>
      <c r="I195">
        <v>8</v>
      </c>
      <c r="J195">
        <v>6</v>
      </c>
      <c r="K195">
        <f t="shared" si="30"/>
        <v>2</v>
      </c>
      <c r="L195" s="1">
        <f>LOG((I195/J195),2)</f>
        <v>0.4150374992788437</v>
      </c>
      <c r="M195" t="s">
        <v>39</v>
      </c>
      <c r="N195" s="5" t="s">
        <v>41</v>
      </c>
      <c r="O195" s="5">
        <v>23</v>
      </c>
      <c r="P195" s="5">
        <v>16</v>
      </c>
      <c r="Q195">
        <f t="shared" si="31"/>
        <v>7</v>
      </c>
      <c r="R195" s="1">
        <f t="shared" si="29"/>
        <v>0.52356195605701294</v>
      </c>
      <c r="S195">
        <v>0.47031993478003331</v>
      </c>
      <c r="T195">
        <f t="shared" si="32"/>
        <v>15.5</v>
      </c>
    </row>
    <row r="196" spans="1:20" x14ac:dyDescent="0.2">
      <c r="A196" s="6" t="s">
        <v>0</v>
      </c>
      <c r="B196" s="14" t="s">
        <v>11</v>
      </c>
      <c r="C196" s="14" t="s">
        <v>11</v>
      </c>
      <c r="D196" s="12"/>
      <c r="E196" s="12"/>
      <c r="G196" t="s">
        <v>42</v>
      </c>
      <c r="H196" t="s">
        <v>43</v>
      </c>
      <c r="I196">
        <v>5</v>
      </c>
      <c r="J196">
        <v>3</v>
      </c>
      <c r="K196">
        <f t="shared" si="30"/>
        <v>2</v>
      </c>
      <c r="L196" s="1">
        <f>LOG((I196/J196),2)</f>
        <v>0.73696559416620622</v>
      </c>
      <c r="M196" t="s">
        <v>42</v>
      </c>
      <c r="N196" s="5" t="s">
        <v>44</v>
      </c>
      <c r="O196" s="5">
        <v>24</v>
      </c>
      <c r="P196" s="5">
        <v>21</v>
      </c>
      <c r="Q196">
        <f t="shared" si="31"/>
        <v>3</v>
      </c>
      <c r="R196" s="1">
        <f t="shared" si="29"/>
        <v>0.19264507794239583</v>
      </c>
      <c r="S196">
        <v>0.49032562658308088</v>
      </c>
      <c r="T196">
        <f t="shared" si="32"/>
        <v>14.5</v>
      </c>
    </row>
    <row r="197" spans="1:20" x14ac:dyDescent="0.2">
      <c r="A197" s="6" t="s">
        <v>0</v>
      </c>
      <c r="B197" s="14" t="s">
        <v>11</v>
      </c>
      <c r="G197" t="s">
        <v>886</v>
      </c>
      <c r="H197" t="s">
        <v>887</v>
      </c>
      <c r="I197">
        <v>2</v>
      </c>
      <c r="J197" s="6">
        <v>0</v>
      </c>
      <c r="K197">
        <f t="shared" si="30"/>
        <v>2</v>
      </c>
      <c r="L197" s="1">
        <f>LOG((I197/1),2)</f>
        <v>1</v>
      </c>
      <c r="M197" t="s">
        <v>886</v>
      </c>
      <c r="N197" s="5" t="s">
        <v>888</v>
      </c>
      <c r="O197" s="5">
        <v>6</v>
      </c>
      <c r="P197" s="5">
        <v>7</v>
      </c>
      <c r="Q197" s="6">
        <f t="shared" si="31"/>
        <v>-1</v>
      </c>
      <c r="R197" s="1">
        <f t="shared" si="29"/>
        <v>-0.22239242133644802</v>
      </c>
      <c r="S197">
        <v>0.51457317282975823</v>
      </c>
      <c r="T197">
        <f t="shared" si="32"/>
        <v>4</v>
      </c>
    </row>
    <row r="198" spans="1:20" x14ac:dyDescent="0.2">
      <c r="A198" s="6" t="s">
        <v>0</v>
      </c>
      <c r="B198" s="14" t="s">
        <v>11</v>
      </c>
      <c r="C198" s="12"/>
      <c r="D198" s="12"/>
      <c r="E198" s="12"/>
      <c r="G198" t="s">
        <v>69</v>
      </c>
      <c r="H198" t="s">
        <v>70</v>
      </c>
      <c r="I198">
        <v>2</v>
      </c>
      <c r="J198" s="6">
        <v>0</v>
      </c>
      <c r="K198">
        <f t="shared" si="30"/>
        <v>2</v>
      </c>
      <c r="L198" s="1">
        <f>LOG((I198/1),2)</f>
        <v>1</v>
      </c>
      <c r="M198" t="s">
        <v>69</v>
      </c>
      <c r="N198" s="5" t="s">
        <v>71</v>
      </c>
      <c r="O198" s="5">
        <v>16</v>
      </c>
      <c r="P198" s="5">
        <v>17</v>
      </c>
      <c r="Q198" s="6">
        <f t="shared" si="31"/>
        <v>-1</v>
      </c>
      <c r="R198" s="1">
        <f t="shared" si="29"/>
        <v>-8.7462841250339429E-2</v>
      </c>
      <c r="S198">
        <v>0.55639334852438538</v>
      </c>
      <c r="T198">
        <f t="shared" si="32"/>
        <v>9</v>
      </c>
    </row>
    <row r="199" spans="1:20" x14ac:dyDescent="0.2">
      <c r="A199" s="6" t="s">
        <v>0</v>
      </c>
      <c r="B199" s="14" t="s">
        <v>11</v>
      </c>
      <c r="C199" s="12"/>
      <c r="D199" s="12"/>
      <c r="E199" s="12"/>
      <c r="F199" s="12"/>
      <c r="G199" t="s">
        <v>51</v>
      </c>
      <c r="H199" t="s">
        <v>52</v>
      </c>
      <c r="I199">
        <v>7</v>
      </c>
      <c r="J199">
        <v>4</v>
      </c>
      <c r="K199">
        <f t="shared" si="30"/>
        <v>3</v>
      </c>
      <c r="L199" s="1">
        <f>LOG((I199/J199),2)</f>
        <v>0.80735492205760406</v>
      </c>
      <c r="M199" t="s">
        <v>51</v>
      </c>
      <c r="N199" s="5" t="s">
        <v>53</v>
      </c>
      <c r="O199" s="5">
        <v>6</v>
      </c>
      <c r="P199" s="5">
        <v>5</v>
      </c>
      <c r="Q199">
        <f t="shared" si="31"/>
        <v>1</v>
      </c>
      <c r="R199" s="1">
        <f t="shared" si="29"/>
        <v>0.26303440583379378</v>
      </c>
      <c r="S199">
        <v>0.56071495447447905</v>
      </c>
      <c r="T199">
        <f t="shared" si="32"/>
        <v>6.5</v>
      </c>
    </row>
    <row r="200" spans="1:20" x14ac:dyDescent="0.2">
      <c r="A200" s="6" t="s">
        <v>0</v>
      </c>
      <c r="B200" s="14" t="s">
        <v>11</v>
      </c>
      <c r="G200" t="s">
        <v>868</v>
      </c>
      <c r="H200" t="s">
        <v>869</v>
      </c>
      <c r="I200">
        <v>2</v>
      </c>
      <c r="J200" s="6">
        <v>0</v>
      </c>
      <c r="K200">
        <f t="shared" si="30"/>
        <v>2</v>
      </c>
      <c r="L200" s="1">
        <f>LOG((I200/1),2)</f>
        <v>1</v>
      </c>
      <c r="M200" t="s">
        <v>868</v>
      </c>
      <c r="N200" s="5" t="s">
        <v>870</v>
      </c>
      <c r="O200" s="5">
        <v>3</v>
      </c>
      <c r="P200" s="5">
        <v>3</v>
      </c>
      <c r="Q200" s="6">
        <f t="shared" si="31"/>
        <v>0</v>
      </c>
      <c r="R200" s="1">
        <f t="shared" si="29"/>
        <v>0</v>
      </c>
      <c r="S200">
        <v>0.58496250072115619</v>
      </c>
      <c r="T200">
        <f t="shared" si="32"/>
        <v>2.5</v>
      </c>
    </row>
    <row r="201" spans="1:20" x14ac:dyDescent="0.2">
      <c r="A201" s="6" t="s">
        <v>0</v>
      </c>
      <c r="B201" s="14" t="s">
        <v>11</v>
      </c>
      <c r="G201" t="s">
        <v>871</v>
      </c>
      <c r="H201" t="s">
        <v>872</v>
      </c>
      <c r="I201">
        <v>2</v>
      </c>
      <c r="J201" s="6">
        <v>0</v>
      </c>
      <c r="K201">
        <f t="shared" si="30"/>
        <v>2</v>
      </c>
      <c r="L201" s="1">
        <f>LOG((I201/1),2)</f>
        <v>1</v>
      </c>
      <c r="M201" t="s">
        <v>871</v>
      </c>
      <c r="N201" s="5" t="s">
        <v>873</v>
      </c>
      <c r="O201" s="5">
        <v>2</v>
      </c>
      <c r="P201" s="5">
        <v>2</v>
      </c>
      <c r="Q201" s="6">
        <f t="shared" si="31"/>
        <v>0</v>
      </c>
      <c r="R201" s="1">
        <f t="shared" si="29"/>
        <v>0</v>
      </c>
      <c r="S201">
        <v>0.58496250072115619</v>
      </c>
      <c r="T201">
        <f t="shared" si="32"/>
        <v>2</v>
      </c>
    </row>
    <row r="202" spans="1:20" x14ac:dyDescent="0.2">
      <c r="A202" s="6" t="s">
        <v>0</v>
      </c>
      <c r="B202" s="14" t="s">
        <v>11</v>
      </c>
      <c r="G202" t="s">
        <v>874</v>
      </c>
      <c r="H202" t="s">
        <v>875</v>
      </c>
      <c r="I202">
        <v>2</v>
      </c>
      <c r="J202" s="6">
        <v>0</v>
      </c>
      <c r="K202">
        <f t="shared" si="30"/>
        <v>2</v>
      </c>
      <c r="L202" s="1">
        <f>LOG((I202/1),2)</f>
        <v>1</v>
      </c>
      <c r="M202" t="s">
        <v>874</v>
      </c>
      <c r="N202" s="5" t="s">
        <v>876</v>
      </c>
      <c r="O202" s="5">
        <v>2</v>
      </c>
      <c r="P202" s="5">
        <v>2</v>
      </c>
      <c r="Q202" s="6">
        <f t="shared" si="31"/>
        <v>0</v>
      </c>
      <c r="R202" s="1">
        <f t="shared" si="29"/>
        <v>0</v>
      </c>
      <c r="S202">
        <v>0.58496250072115619</v>
      </c>
      <c r="T202">
        <f t="shared" si="32"/>
        <v>2</v>
      </c>
    </row>
    <row r="203" spans="1:20" x14ac:dyDescent="0.2">
      <c r="A203" s="6" t="s">
        <v>0</v>
      </c>
      <c r="B203" s="14" t="s">
        <v>11</v>
      </c>
      <c r="C203" s="14" t="s">
        <v>11</v>
      </c>
      <c r="D203" s="12"/>
      <c r="E203" s="12"/>
      <c r="F203" s="12"/>
      <c r="G203" t="s">
        <v>15</v>
      </c>
      <c r="H203" t="s">
        <v>16</v>
      </c>
      <c r="I203">
        <v>7</v>
      </c>
      <c r="J203">
        <v>4</v>
      </c>
      <c r="K203">
        <f t="shared" si="30"/>
        <v>3</v>
      </c>
      <c r="L203" s="1">
        <f>LOG((I203/J203),2)</f>
        <v>0.80735492205760406</v>
      </c>
      <c r="M203" t="s">
        <v>15</v>
      </c>
      <c r="N203" s="5" t="s">
        <v>17</v>
      </c>
      <c r="O203" s="5">
        <v>10</v>
      </c>
      <c r="P203" s="5">
        <v>8</v>
      </c>
      <c r="Q203">
        <f t="shared" si="31"/>
        <v>2</v>
      </c>
      <c r="R203" s="1">
        <f t="shared" si="29"/>
        <v>0.32192809488736235</v>
      </c>
      <c r="S203">
        <v>0.58496250072115619</v>
      </c>
      <c r="T203">
        <f t="shared" si="32"/>
        <v>8.5</v>
      </c>
    </row>
    <row r="204" spans="1:20" x14ac:dyDescent="0.2">
      <c r="A204" s="6" t="s">
        <v>0</v>
      </c>
      <c r="B204" s="14" t="s">
        <v>11</v>
      </c>
      <c r="G204" t="s">
        <v>843</v>
      </c>
      <c r="H204" t="s">
        <v>844</v>
      </c>
      <c r="I204">
        <v>3</v>
      </c>
      <c r="J204">
        <v>2</v>
      </c>
      <c r="K204">
        <f t="shared" si="30"/>
        <v>1</v>
      </c>
      <c r="L204" s="1">
        <f>LOG((I204/J204),2)</f>
        <v>0.58496250072115619</v>
      </c>
      <c r="M204" t="s">
        <v>843</v>
      </c>
      <c r="N204" s="5" t="s">
        <v>845</v>
      </c>
      <c r="O204" s="5">
        <v>6</v>
      </c>
      <c r="P204" s="5">
        <v>4</v>
      </c>
      <c r="Q204">
        <f t="shared" si="31"/>
        <v>2</v>
      </c>
      <c r="R204" s="1">
        <f t="shared" si="29"/>
        <v>0.58496250072115619</v>
      </c>
      <c r="S204">
        <v>0.58496250072115619</v>
      </c>
      <c r="T204">
        <f t="shared" si="32"/>
        <v>4.5</v>
      </c>
    </row>
    <row r="205" spans="1:20" x14ac:dyDescent="0.2">
      <c r="A205" s="6" t="s">
        <v>0</v>
      </c>
      <c r="B205" s="14" t="s">
        <v>11</v>
      </c>
      <c r="C205" s="12"/>
      <c r="D205" s="12"/>
      <c r="E205" s="12"/>
      <c r="F205" s="12"/>
      <c r="G205" t="s">
        <v>54</v>
      </c>
      <c r="H205" t="s">
        <v>55</v>
      </c>
      <c r="I205">
        <v>2</v>
      </c>
      <c r="J205" s="6">
        <v>0</v>
      </c>
      <c r="K205">
        <f t="shared" si="30"/>
        <v>2</v>
      </c>
      <c r="L205" s="1">
        <f>LOG((I205/1),2)</f>
        <v>1</v>
      </c>
      <c r="M205" t="s">
        <v>54</v>
      </c>
      <c r="N205" s="5" t="s">
        <v>56</v>
      </c>
      <c r="O205" s="5">
        <v>13</v>
      </c>
      <c r="P205" s="5">
        <v>12</v>
      </c>
      <c r="Q205">
        <f t="shared" si="31"/>
        <v>1</v>
      </c>
      <c r="R205" s="1">
        <f t="shared" si="29"/>
        <v>0.11547721741993588</v>
      </c>
      <c r="S205">
        <v>0.62449086490779349</v>
      </c>
      <c r="T205">
        <f t="shared" si="32"/>
        <v>7.5</v>
      </c>
    </row>
    <row r="206" spans="1:20" x14ac:dyDescent="0.2">
      <c r="A206" s="6" t="s">
        <v>0</v>
      </c>
      <c r="B206" s="14" t="s">
        <v>11</v>
      </c>
      <c r="C206" s="14" t="s">
        <v>11</v>
      </c>
      <c r="G206" t="s">
        <v>807</v>
      </c>
      <c r="H206" t="s">
        <v>808</v>
      </c>
      <c r="I206">
        <v>7</v>
      </c>
      <c r="J206">
        <v>5</v>
      </c>
      <c r="K206">
        <f t="shared" si="30"/>
        <v>2</v>
      </c>
      <c r="L206" s="1">
        <f t="shared" ref="L206:L213" si="33">LOG((I206/J206),2)</f>
        <v>0.48542682717024171</v>
      </c>
      <c r="M206" t="s">
        <v>807</v>
      </c>
      <c r="N206" s="5" t="s">
        <v>809</v>
      </c>
      <c r="O206" s="5">
        <v>22</v>
      </c>
      <c r="P206" s="5">
        <v>13</v>
      </c>
      <c r="Q206">
        <f t="shared" si="31"/>
        <v>9</v>
      </c>
      <c r="R206" s="1">
        <f t="shared" si="29"/>
        <v>0.75899190049620513</v>
      </c>
      <c r="S206">
        <v>0.62868387815047388</v>
      </c>
      <c r="T206">
        <f t="shared" si="32"/>
        <v>14.5</v>
      </c>
    </row>
    <row r="207" spans="1:20" x14ac:dyDescent="0.2">
      <c r="A207" s="6" t="s">
        <v>0</v>
      </c>
      <c r="B207" s="14" t="s">
        <v>11</v>
      </c>
      <c r="G207" t="s">
        <v>855</v>
      </c>
      <c r="H207" t="s">
        <v>856</v>
      </c>
      <c r="I207">
        <v>14</v>
      </c>
      <c r="J207">
        <v>6</v>
      </c>
      <c r="K207">
        <f t="shared" si="30"/>
        <v>8</v>
      </c>
      <c r="L207" s="1">
        <f t="shared" si="33"/>
        <v>1.2223924213364481</v>
      </c>
      <c r="M207" t="s">
        <v>855</v>
      </c>
      <c r="N207" s="5" t="s">
        <v>857</v>
      </c>
      <c r="O207" s="5">
        <v>23</v>
      </c>
      <c r="P207" s="5">
        <v>23</v>
      </c>
      <c r="Q207" s="6">
        <f t="shared" si="31"/>
        <v>0</v>
      </c>
      <c r="R207" s="1">
        <f t="shared" si="29"/>
        <v>0</v>
      </c>
      <c r="S207">
        <v>0.73696559416620622</v>
      </c>
      <c r="T207">
        <f t="shared" si="32"/>
        <v>18.5</v>
      </c>
    </row>
    <row r="208" spans="1:20" x14ac:dyDescent="0.2">
      <c r="A208" s="6" t="s">
        <v>0</v>
      </c>
      <c r="B208" s="14" t="s">
        <v>11</v>
      </c>
      <c r="C208" s="14" t="s">
        <v>11</v>
      </c>
      <c r="G208" t="s">
        <v>792</v>
      </c>
      <c r="H208" t="s">
        <v>793</v>
      </c>
      <c r="I208">
        <v>6</v>
      </c>
      <c r="J208">
        <v>3</v>
      </c>
      <c r="K208">
        <f t="shared" si="30"/>
        <v>3</v>
      </c>
      <c r="L208" s="1">
        <f t="shared" si="33"/>
        <v>1</v>
      </c>
      <c r="M208" t="s">
        <v>792</v>
      </c>
      <c r="N208" s="5" t="s">
        <v>794</v>
      </c>
      <c r="O208" s="5">
        <v>7</v>
      </c>
      <c r="P208" s="5">
        <v>5</v>
      </c>
      <c r="Q208">
        <f t="shared" si="31"/>
        <v>2</v>
      </c>
      <c r="R208" s="1">
        <f t="shared" si="29"/>
        <v>0.48542682717024171</v>
      </c>
      <c r="S208">
        <v>0.76553474636297703</v>
      </c>
      <c r="T208">
        <f t="shared" si="32"/>
        <v>6.5</v>
      </c>
    </row>
    <row r="209" spans="1:20" x14ac:dyDescent="0.2">
      <c r="A209" s="6" t="s">
        <v>0</v>
      </c>
      <c r="B209" s="14" t="s">
        <v>11</v>
      </c>
      <c r="C209" s="14" t="s">
        <v>11</v>
      </c>
      <c r="D209" s="14" t="s">
        <v>11</v>
      </c>
      <c r="G209" t="s">
        <v>786</v>
      </c>
      <c r="H209" t="s">
        <v>787</v>
      </c>
      <c r="I209">
        <v>20</v>
      </c>
      <c r="J209">
        <v>10</v>
      </c>
      <c r="K209">
        <f t="shared" si="30"/>
        <v>10</v>
      </c>
      <c r="L209" s="1">
        <f t="shared" si="33"/>
        <v>1</v>
      </c>
      <c r="M209" t="s">
        <v>786</v>
      </c>
      <c r="N209" s="5" t="s">
        <v>788</v>
      </c>
      <c r="O209" s="5">
        <v>26</v>
      </c>
      <c r="P209" s="5">
        <v>18</v>
      </c>
      <c r="Q209">
        <f t="shared" si="31"/>
        <v>8</v>
      </c>
      <c r="R209" s="1">
        <f t="shared" si="29"/>
        <v>0.53051471669877981</v>
      </c>
      <c r="S209">
        <v>0.78427130894456298</v>
      </c>
      <c r="T209">
        <f t="shared" si="32"/>
        <v>23</v>
      </c>
    </row>
    <row r="210" spans="1:20" x14ac:dyDescent="0.2">
      <c r="A210" s="6" t="s">
        <v>0</v>
      </c>
      <c r="B210" s="14" t="s">
        <v>11</v>
      </c>
      <c r="C210" s="14" t="s">
        <v>11</v>
      </c>
      <c r="D210" s="12"/>
      <c r="E210" s="12"/>
      <c r="F210" s="12"/>
      <c r="G210" t="s">
        <v>24</v>
      </c>
      <c r="H210" t="s">
        <v>25</v>
      </c>
      <c r="I210">
        <v>16</v>
      </c>
      <c r="J210">
        <v>7</v>
      </c>
      <c r="K210">
        <f t="shared" si="30"/>
        <v>9</v>
      </c>
      <c r="L210" s="1">
        <f t="shared" si="33"/>
        <v>1.1926450779423958</v>
      </c>
      <c r="M210" t="s">
        <v>24</v>
      </c>
      <c r="N210" s="5" t="s">
        <v>26</v>
      </c>
      <c r="O210" s="5">
        <v>41</v>
      </c>
      <c r="P210" s="5">
        <v>35</v>
      </c>
      <c r="Q210">
        <f t="shared" si="31"/>
        <v>6</v>
      </c>
      <c r="R210" s="1">
        <f t="shared" si="29"/>
        <v>0.22826898767311735</v>
      </c>
      <c r="S210">
        <v>0.78958022032962805</v>
      </c>
      <c r="T210">
        <f t="shared" si="32"/>
        <v>28.5</v>
      </c>
    </row>
    <row r="211" spans="1:20" x14ac:dyDescent="0.2">
      <c r="A211" s="6" t="s">
        <v>0</v>
      </c>
      <c r="B211" s="14" t="s">
        <v>11</v>
      </c>
      <c r="C211" s="12"/>
      <c r="D211" s="12"/>
      <c r="E211" s="12"/>
      <c r="G211" t="s">
        <v>66</v>
      </c>
      <c r="H211" t="s">
        <v>67</v>
      </c>
      <c r="I211">
        <v>10</v>
      </c>
      <c r="J211">
        <v>4</v>
      </c>
      <c r="K211">
        <f t="shared" si="30"/>
        <v>6</v>
      </c>
      <c r="L211" s="1">
        <f t="shared" si="33"/>
        <v>1.3219280948873624</v>
      </c>
      <c r="M211" t="s">
        <v>66</v>
      </c>
      <c r="N211" s="5" t="s">
        <v>68</v>
      </c>
      <c r="O211" s="5">
        <v>27</v>
      </c>
      <c r="P211" s="5">
        <v>27</v>
      </c>
      <c r="Q211" s="6">
        <f t="shared" si="31"/>
        <v>0</v>
      </c>
      <c r="R211" s="1">
        <f t="shared" si="29"/>
        <v>0</v>
      </c>
      <c r="S211">
        <v>0.80735492205760406</v>
      </c>
      <c r="T211">
        <f t="shared" si="32"/>
        <v>18.5</v>
      </c>
    </row>
    <row r="212" spans="1:20" x14ac:dyDescent="0.2">
      <c r="A212" s="6" t="s">
        <v>0</v>
      </c>
      <c r="B212" s="14" t="s">
        <v>11</v>
      </c>
      <c r="C212" s="14" t="s">
        <v>11</v>
      </c>
      <c r="D212" s="12"/>
      <c r="E212" s="12"/>
      <c r="F212" s="12"/>
      <c r="G212" t="s">
        <v>801</v>
      </c>
      <c r="H212" t="s">
        <v>802</v>
      </c>
      <c r="I212">
        <v>12</v>
      </c>
      <c r="J212">
        <v>5</v>
      </c>
      <c r="K212">
        <f t="shared" si="30"/>
        <v>7</v>
      </c>
      <c r="L212" s="1">
        <f t="shared" si="33"/>
        <v>1.2630344058337937</v>
      </c>
      <c r="M212" t="s">
        <v>801</v>
      </c>
      <c r="N212" s="5" t="s">
        <v>803</v>
      </c>
      <c r="O212" s="5">
        <v>20</v>
      </c>
      <c r="P212" s="5">
        <v>18</v>
      </c>
      <c r="Q212">
        <f t="shared" si="31"/>
        <v>2</v>
      </c>
      <c r="R212" s="1">
        <f t="shared" ref="R212:R239" si="34">LOG((O212/P212),2)</f>
        <v>0.15200309344505006</v>
      </c>
      <c r="S212">
        <v>0.8119276518474281</v>
      </c>
      <c r="T212">
        <f t="shared" si="32"/>
        <v>16</v>
      </c>
    </row>
    <row r="213" spans="1:20" x14ac:dyDescent="0.2">
      <c r="A213" s="6" t="s">
        <v>0</v>
      </c>
      <c r="B213" s="14" t="s">
        <v>11</v>
      </c>
      <c r="C213" s="12"/>
      <c r="D213" s="12"/>
      <c r="E213" s="12"/>
      <c r="F213" s="12"/>
      <c r="G213" t="s">
        <v>48</v>
      </c>
      <c r="H213" t="s">
        <v>49</v>
      </c>
      <c r="I213">
        <v>5</v>
      </c>
      <c r="J213">
        <v>2</v>
      </c>
      <c r="K213">
        <f t="shared" si="30"/>
        <v>3</v>
      </c>
      <c r="L213" s="1">
        <f t="shared" si="33"/>
        <v>1.3219280948873624</v>
      </c>
      <c r="M213" t="s">
        <v>48</v>
      </c>
      <c r="N213" s="5" t="s">
        <v>50</v>
      </c>
      <c r="O213" s="5">
        <v>11</v>
      </c>
      <c r="P213" s="5">
        <v>10</v>
      </c>
      <c r="Q213">
        <f t="shared" si="31"/>
        <v>1</v>
      </c>
      <c r="R213" s="1">
        <f t="shared" si="34"/>
        <v>0.13750352374993502</v>
      </c>
      <c r="S213">
        <v>0.84799690655495008</v>
      </c>
      <c r="T213">
        <f t="shared" si="32"/>
        <v>8</v>
      </c>
    </row>
    <row r="214" spans="1:20" x14ac:dyDescent="0.2">
      <c r="A214" s="6" t="s">
        <v>0</v>
      </c>
      <c r="B214" s="14" t="s">
        <v>11</v>
      </c>
      <c r="C214" s="14" t="s">
        <v>11</v>
      </c>
      <c r="D214" s="14" t="s">
        <v>11</v>
      </c>
      <c r="E214" s="12"/>
      <c r="G214" t="s">
        <v>30</v>
      </c>
      <c r="H214" t="s">
        <v>31</v>
      </c>
      <c r="I214">
        <v>2</v>
      </c>
      <c r="J214" s="6">
        <v>0</v>
      </c>
      <c r="K214">
        <f t="shared" si="30"/>
        <v>2</v>
      </c>
      <c r="L214" s="1">
        <f>LOG((I214/1),2)</f>
        <v>1</v>
      </c>
      <c r="M214" t="s">
        <v>30</v>
      </c>
      <c r="N214" s="5" t="s">
        <v>32</v>
      </c>
      <c r="O214" s="5">
        <v>5</v>
      </c>
      <c r="P214" s="5">
        <v>3</v>
      </c>
      <c r="Q214">
        <f t="shared" si="31"/>
        <v>2</v>
      </c>
      <c r="R214" s="1">
        <f t="shared" si="34"/>
        <v>0.73696559416620622</v>
      </c>
      <c r="S214">
        <v>0.87446911791614124</v>
      </c>
      <c r="T214">
        <f t="shared" si="32"/>
        <v>3.5</v>
      </c>
    </row>
    <row r="215" spans="1:20" x14ac:dyDescent="0.2">
      <c r="A215" s="6" t="s">
        <v>0</v>
      </c>
      <c r="B215" s="14" t="s">
        <v>11</v>
      </c>
      <c r="C215" s="14" t="s">
        <v>11</v>
      </c>
      <c r="D215" s="14" t="s">
        <v>11</v>
      </c>
      <c r="G215" t="s">
        <v>778</v>
      </c>
      <c r="H215" t="s">
        <v>779</v>
      </c>
      <c r="I215">
        <v>2</v>
      </c>
      <c r="J215" s="6">
        <v>0</v>
      </c>
      <c r="K215">
        <f t="shared" si="30"/>
        <v>2</v>
      </c>
      <c r="L215" s="1">
        <f>LOG((I215/1),2)</f>
        <v>1</v>
      </c>
      <c r="M215" t="s">
        <v>778</v>
      </c>
      <c r="N215" s="5" t="s">
        <v>779</v>
      </c>
      <c r="O215" s="5">
        <v>5</v>
      </c>
      <c r="P215" s="5">
        <v>3</v>
      </c>
      <c r="Q215">
        <f t="shared" si="31"/>
        <v>2</v>
      </c>
      <c r="R215" s="1">
        <f t="shared" si="34"/>
        <v>0.73696559416620622</v>
      </c>
      <c r="S215">
        <v>0.87446911791614124</v>
      </c>
      <c r="T215">
        <f t="shared" si="32"/>
        <v>3.5</v>
      </c>
    </row>
    <row r="216" spans="1:20" x14ac:dyDescent="0.2">
      <c r="A216" s="6" t="s">
        <v>0</v>
      </c>
      <c r="B216" s="14" t="s">
        <v>11</v>
      </c>
      <c r="C216" s="14" t="s">
        <v>11</v>
      </c>
      <c r="G216" t="s">
        <v>789</v>
      </c>
      <c r="H216" t="s">
        <v>790</v>
      </c>
      <c r="I216">
        <v>31</v>
      </c>
      <c r="J216">
        <v>12</v>
      </c>
      <c r="K216">
        <f t="shared" si="30"/>
        <v>19</v>
      </c>
      <c r="L216" s="1">
        <f>LOG((I216/J216),2)</f>
        <v>1.3692338096657193</v>
      </c>
      <c r="M216" t="s">
        <v>789</v>
      </c>
      <c r="N216" s="5" t="s">
        <v>791</v>
      </c>
      <c r="O216" s="5">
        <v>39</v>
      </c>
      <c r="P216" s="5">
        <v>29</v>
      </c>
      <c r="Q216">
        <f t="shared" si="31"/>
        <v>10</v>
      </c>
      <c r="R216" s="1">
        <f t="shared" si="34"/>
        <v>0.42742122373467628</v>
      </c>
      <c r="S216">
        <v>0.97385403175733176</v>
      </c>
      <c r="T216">
        <f t="shared" si="32"/>
        <v>35</v>
      </c>
    </row>
    <row r="217" spans="1:20" x14ac:dyDescent="0.2">
      <c r="A217" s="6" t="s">
        <v>0</v>
      </c>
      <c r="G217" t="s">
        <v>913</v>
      </c>
      <c r="H217" t="s">
        <v>914</v>
      </c>
      <c r="I217" s="6">
        <v>0</v>
      </c>
      <c r="J217" s="6">
        <v>0</v>
      </c>
      <c r="K217" s="6">
        <f t="shared" si="30"/>
        <v>0</v>
      </c>
      <c r="L217" s="7" t="s">
        <v>858</v>
      </c>
      <c r="M217" t="s">
        <v>913</v>
      </c>
      <c r="N217" s="5" t="s">
        <v>915</v>
      </c>
      <c r="O217" s="5">
        <v>4</v>
      </c>
      <c r="P217" s="5">
        <v>2</v>
      </c>
      <c r="Q217">
        <f t="shared" si="31"/>
        <v>2</v>
      </c>
      <c r="R217" s="1">
        <f t="shared" si="34"/>
        <v>1</v>
      </c>
      <c r="S217">
        <v>1</v>
      </c>
      <c r="T217">
        <f t="shared" si="32"/>
        <v>2</v>
      </c>
    </row>
    <row r="218" spans="1:20" x14ac:dyDescent="0.2">
      <c r="A218" s="6" t="s">
        <v>0</v>
      </c>
      <c r="B218" s="14" t="s">
        <v>11</v>
      </c>
      <c r="G218" t="s">
        <v>865</v>
      </c>
      <c r="H218" t="s">
        <v>866</v>
      </c>
      <c r="I218">
        <v>3</v>
      </c>
      <c r="J218" s="6">
        <v>0</v>
      </c>
      <c r="K218">
        <f t="shared" si="30"/>
        <v>3</v>
      </c>
      <c r="L218" s="1">
        <f>LOG((I218/1),2)</f>
        <v>1.5849625007211563</v>
      </c>
      <c r="M218" t="s">
        <v>865</v>
      </c>
      <c r="N218" s="5" t="s">
        <v>867</v>
      </c>
      <c r="O218" s="5">
        <v>3</v>
      </c>
      <c r="P218" s="5">
        <v>3</v>
      </c>
      <c r="Q218" s="6">
        <f t="shared" si="31"/>
        <v>0</v>
      </c>
      <c r="R218" s="1">
        <f t="shared" si="34"/>
        <v>0</v>
      </c>
      <c r="S218">
        <v>1</v>
      </c>
      <c r="T218">
        <f t="shared" si="32"/>
        <v>3</v>
      </c>
    </row>
    <row r="219" spans="1:20" x14ac:dyDescent="0.2">
      <c r="A219" s="6" t="s">
        <v>0</v>
      </c>
      <c r="B219" s="14" t="s">
        <v>11</v>
      </c>
      <c r="G219" t="s">
        <v>852</v>
      </c>
      <c r="H219" t="s">
        <v>853</v>
      </c>
      <c r="I219">
        <v>15</v>
      </c>
      <c r="J219">
        <v>5</v>
      </c>
      <c r="K219">
        <f t="shared" si="30"/>
        <v>10</v>
      </c>
      <c r="L219" s="1">
        <f>LOG((I219/J219),2)</f>
        <v>1.5849625007211563</v>
      </c>
      <c r="M219" t="s">
        <v>852</v>
      </c>
      <c r="N219" s="5" t="s">
        <v>854</v>
      </c>
      <c r="O219" s="5">
        <v>23</v>
      </c>
      <c r="P219" s="5">
        <v>23</v>
      </c>
      <c r="Q219" s="6">
        <f t="shared" si="31"/>
        <v>0</v>
      </c>
      <c r="R219" s="1">
        <f t="shared" si="34"/>
        <v>0</v>
      </c>
      <c r="S219">
        <v>1</v>
      </c>
      <c r="T219">
        <f t="shared" si="32"/>
        <v>19</v>
      </c>
    </row>
    <row r="220" spans="1:20" x14ac:dyDescent="0.2">
      <c r="A220" s="6" t="s">
        <v>0</v>
      </c>
      <c r="B220" s="14" t="s">
        <v>11</v>
      </c>
      <c r="C220" s="12"/>
      <c r="D220" s="12"/>
      <c r="E220" s="12"/>
      <c r="G220" t="s">
        <v>57</v>
      </c>
      <c r="H220" t="s">
        <v>58</v>
      </c>
      <c r="I220">
        <v>2</v>
      </c>
      <c r="J220" s="6">
        <v>0</v>
      </c>
      <c r="K220">
        <f t="shared" si="30"/>
        <v>2</v>
      </c>
      <c r="L220" s="1">
        <f>LOG((I220/1),2)</f>
        <v>1</v>
      </c>
      <c r="M220" t="s">
        <v>57</v>
      </c>
      <c r="N220" s="5" t="s">
        <v>59</v>
      </c>
      <c r="O220" s="5">
        <v>2</v>
      </c>
      <c r="P220" s="5">
        <v>1</v>
      </c>
      <c r="Q220">
        <f t="shared" si="31"/>
        <v>1</v>
      </c>
      <c r="R220" s="1">
        <f t="shared" si="34"/>
        <v>1</v>
      </c>
      <c r="S220">
        <v>1</v>
      </c>
      <c r="T220">
        <f t="shared" si="32"/>
        <v>2</v>
      </c>
    </row>
    <row r="221" spans="1:20" x14ac:dyDescent="0.2">
      <c r="A221" s="6" t="s">
        <v>0</v>
      </c>
      <c r="B221" s="14" t="s">
        <v>11</v>
      </c>
      <c r="C221" s="12"/>
      <c r="D221" s="12"/>
      <c r="E221" s="12"/>
      <c r="F221" s="12"/>
      <c r="G221" t="s">
        <v>81</v>
      </c>
      <c r="H221" t="s">
        <v>82</v>
      </c>
      <c r="I221">
        <v>10</v>
      </c>
      <c r="J221">
        <v>3</v>
      </c>
      <c r="K221">
        <f t="shared" si="30"/>
        <v>7</v>
      </c>
      <c r="L221" s="1">
        <f>LOG((I221/J221),2)</f>
        <v>1.7369655941662063</v>
      </c>
      <c r="M221" t="s">
        <v>81</v>
      </c>
      <c r="N221" s="5" t="s">
        <v>82</v>
      </c>
      <c r="O221" s="5">
        <v>15</v>
      </c>
      <c r="P221" s="5">
        <v>19</v>
      </c>
      <c r="Q221" s="6">
        <f t="shared" si="31"/>
        <v>-4</v>
      </c>
      <c r="R221" s="1">
        <f t="shared" si="34"/>
        <v>-0.34103691783506696</v>
      </c>
      <c r="S221">
        <v>1.0436269324002585</v>
      </c>
      <c r="T221">
        <f t="shared" si="32"/>
        <v>12.5</v>
      </c>
    </row>
    <row r="222" spans="1:20" x14ac:dyDescent="0.2">
      <c r="A222" s="6" t="s">
        <v>0</v>
      </c>
      <c r="B222" s="14" t="s">
        <v>11</v>
      </c>
      <c r="G222" t="s">
        <v>849</v>
      </c>
      <c r="H222" t="s">
        <v>850</v>
      </c>
      <c r="I222">
        <v>3</v>
      </c>
      <c r="J222" s="6">
        <v>0</v>
      </c>
      <c r="K222">
        <f t="shared" si="30"/>
        <v>3</v>
      </c>
      <c r="L222" s="1">
        <f>LOG((I222/1),2)</f>
        <v>1.5849625007211563</v>
      </c>
      <c r="M222" t="s">
        <v>849</v>
      </c>
      <c r="N222" s="5" t="s">
        <v>851</v>
      </c>
      <c r="O222" s="5">
        <v>5</v>
      </c>
      <c r="P222" s="5">
        <v>4</v>
      </c>
      <c r="Q222">
        <f t="shared" si="31"/>
        <v>1</v>
      </c>
      <c r="R222" s="1">
        <f t="shared" si="34"/>
        <v>0.32192809488736235</v>
      </c>
      <c r="S222">
        <v>1.0874628412503395</v>
      </c>
      <c r="T222">
        <f t="shared" si="32"/>
        <v>4</v>
      </c>
    </row>
    <row r="223" spans="1:20" x14ac:dyDescent="0.2">
      <c r="A223" s="6" t="s">
        <v>0</v>
      </c>
      <c r="B223" s="14" t="s">
        <v>11</v>
      </c>
      <c r="C223" s="14" t="s">
        <v>11</v>
      </c>
      <c r="D223" s="12"/>
      <c r="E223" s="12"/>
      <c r="F223" s="12"/>
      <c r="G223" t="s">
        <v>18</v>
      </c>
      <c r="H223" t="s">
        <v>19</v>
      </c>
      <c r="I223">
        <v>3</v>
      </c>
      <c r="J223" s="6">
        <v>0</v>
      </c>
      <c r="K223">
        <f t="shared" si="30"/>
        <v>3</v>
      </c>
      <c r="L223" s="1">
        <f>LOG((I223/1),2)</f>
        <v>1.5849625007211563</v>
      </c>
      <c r="M223" t="s">
        <v>18</v>
      </c>
      <c r="N223" s="5" t="s">
        <v>20</v>
      </c>
      <c r="O223" s="5">
        <v>8</v>
      </c>
      <c r="P223" s="5">
        <v>6</v>
      </c>
      <c r="Q223">
        <f t="shared" si="31"/>
        <v>2</v>
      </c>
      <c r="R223" s="1">
        <f t="shared" si="34"/>
        <v>0.4150374992788437</v>
      </c>
      <c r="S223">
        <v>1.1154772174199363</v>
      </c>
      <c r="T223">
        <f t="shared" si="32"/>
        <v>5.5</v>
      </c>
    </row>
    <row r="224" spans="1:20" x14ac:dyDescent="0.2">
      <c r="A224" s="6" t="s">
        <v>0</v>
      </c>
      <c r="B224" s="14" t="s">
        <v>11</v>
      </c>
      <c r="C224" s="14" t="s">
        <v>11</v>
      </c>
      <c r="D224" s="12"/>
      <c r="E224" s="12"/>
      <c r="F224" s="12"/>
      <c r="G224" t="s">
        <v>825</v>
      </c>
      <c r="H224" t="s">
        <v>826</v>
      </c>
      <c r="I224">
        <v>16</v>
      </c>
      <c r="J224">
        <v>5</v>
      </c>
      <c r="K224">
        <f t="shared" si="30"/>
        <v>11</v>
      </c>
      <c r="L224" s="1">
        <f>LOG((I224/J224),2)</f>
        <v>1.6780719051126378</v>
      </c>
      <c r="M224" t="s">
        <v>825</v>
      </c>
      <c r="N224" s="5" t="s">
        <v>827</v>
      </c>
      <c r="O224" s="5">
        <v>30</v>
      </c>
      <c r="P224" s="5">
        <v>25</v>
      </c>
      <c r="Q224">
        <f t="shared" si="31"/>
        <v>5</v>
      </c>
      <c r="R224" s="1">
        <f t="shared" si="34"/>
        <v>0.26303440583379378</v>
      </c>
      <c r="S224">
        <v>1.1375035237499351</v>
      </c>
      <c r="T224">
        <f t="shared" si="32"/>
        <v>23</v>
      </c>
    </row>
    <row r="225" spans="1:20" x14ac:dyDescent="0.2">
      <c r="A225" s="6" t="s">
        <v>0</v>
      </c>
      <c r="B225" s="14" t="s">
        <v>11</v>
      </c>
      <c r="C225" s="14" t="s">
        <v>11</v>
      </c>
      <c r="D225" s="12"/>
      <c r="E225" s="12"/>
      <c r="F225" s="12"/>
      <c r="G225" t="s">
        <v>822</v>
      </c>
      <c r="H225" t="s">
        <v>823</v>
      </c>
      <c r="I225">
        <v>3</v>
      </c>
      <c r="J225" s="6">
        <v>0</v>
      </c>
      <c r="K225">
        <f t="shared" si="30"/>
        <v>3</v>
      </c>
      <c r="L225" s="1">
        <f>LOG((I225/1),2)</f>
        <v>1.5849625007211563</v>
      </c>
      <c r="M225" t="s">
        <v>822</v>
      </c>
      <c r="N225" s="5" t="s">
        <v>824</v>
      </c>
      <c r="O225" s="5">
        <v>7</v>
      </c>
      <c r="P225" s="5">
        <v>5</v>
      </c>
      <c r="Q225">
        <f t="shared" si="31"/>
        <v>2</v>
      </c>
      <c r="R225" s="1">
        <f t="shared" si="34"/>
        <v>0.48542682717024171</v>
      </c>
      <c r="S225">
        <v>1.1375035237499351</v>
      </c>
      <c r="T225">
        <f t="shared" si="32"/>
        <v>5</v>
      </c>
    </row>
    <row r="226" spans="1:20" x14ac:dyDescent="0.2">
      <c r="A226" s="6" t="s">
        <v>0</v>
      </c>
      <c r="B226" s="14" t="s">
        <v>11</v>
      </c>
      <c r="C226" s="14" t="s">
        <v>11</v>
      </c>
      <c r="D226" s="12"/>
      <c r="E226" s="12"/>
      <c r="G226" t="s">
        <v>12</v>
      </c>
      <c r="H226" t="s">
        <v>13</v>
      </c>
      <c r="I226">
        <v>17</v>
      </c>
      <c r="J226">
        <v>5</v>
      </c>
      <c r="K226">
        <f t="shared" si="30"/>
        <v>12</v>
      </c>
      <c r="L226" s="1">
        <f>LOG((I226/J226),2)</f>
        <v>1.7655347463629771</v>
      </c>
      <c r="M226" t="s">
        <v>12</v>
      </c>
      <c r="N226" s="5" t="s">
        <v>14</v>
      </c>
      <c r="O226" s="5">
        <v>25</v>
      </c>
      <c r="P226" s="5">
        <v>21</v>
      </c>
      <c r="Q226">
        <f t="shared" si="31"/>
        <v>4</v>
      </c>
      <c r="R226" s="1">
        <f t="shared" si="34"/>
        <v>0.25153876699596439</v>
      </c>
      <c r="S226">
        <v>1.1986438185638391</v>
      </c>
      <c r="T226">
        <f t="shared" si="32"/>
        <v>21</v>
      </c>
    </row>
    <row r="227" spans="1:20" x14ac:dyDescent="0.2">
      <c r="A227" s="6" t="s">
        <v>0</v>
      </c>
      <c r="B227" s="14" t="s">
        <v>11</v>
      </c>
      <c r="G227" t="s">
        <v>898</v>
      </c>
      <c r="H227" t="s">
        <v>899</v>
      </c>
      <c r="I227">
        <v>4</v>
      </c>
      <c r="J227" s="6">
        <v>0</v>
      </c>
      <c r="K227">
        <f t="shared" si="30"/>
        <v>4</v>
      </c>
      <c r="L227" s="1">
        <f>LOG((I227/1),2)</f>
        <v>2</v>
      </c>
      <c r="M227" t="s">
        <v>898</v>
      </c>
      <c r="N227" s="5" t="s">
        <v>900</v>
      </c>
      <c r="O227" s="5">
        <v>7</v>
      </c>
      <c r="P227" s="5">
        <v>9</v>
      </c>
      <c r="Q227" s="6">
        <f t="shared" si="31"/>
        <v>-2</v>
      </c>
      <c r="R227" s="1">
        <f t="shared" si="34"/>
        <v>-0.36257007938470825</v>
      </c>
      <c r="S227">
        <v>1.2563397532597858</v>
      </c>
      <c r="T227">
        <f t="shared" si="32"/>
        <v>5.5</v>
      </c>
    </row>
    <row r="228" spans="1:20" x14ac:dyDescent="0.2">
      <c r="A228" s="6" t="s">
        <v>0</v>
      </c>
      <c r="B228" s="14" t="s">
        <v>11</v>
      </c>
      <c r="C228" s="12"/>
      <c r="D228" s="12"/>
      <c r="E228" s="12"/>
      <c r="G228" t="s">
        <v>75</v>
      </c>
      <c r="H228" t="s">
        <v>76</v>
      </c>
      <c r="I228">
        <v>8</v>
      </c>
      <c r="J228">
        <v>2</v>
      </c>
      <c r="K228">
        <f t="shared" si="30"/>
        <v>6</v>
      </c>
      <c r="L228" s="1">
        <f>LOG((I228/J228),2)</f>
        <v>2</v>
      </c>
      <c r="M228" t="s">
        <v>75</v>
      </c>
      <c r="N228" s="5" t="s">
        <v>77</v>
      </c>
      <c r="O228" s="5">
        <v>11</v>
      </c>
      <c r="P228" s="5">
        <v>13</v>
      </c>
      <c r="Q228" s="6">
        <f t="shared" si="31"/>
        <v>-2</v>
      </c>
      <c r="R228" s="1">
        <f t="shared" si="34"/>
        <v>-0.24100809950379493</v>
      </c>
      <c r="S228">
        <v>1.2768402053588241</v>
      </c>
      <c r="T228">
        <f t="shared" si="32"/>
        <v>9.5</v>
      </c>
    </row>
    <row r="229" spans="1:20" x14ac:dyDescent="0.2">
      <c r="A229" s="6" t="s">
        <v>0</v>
      </c>
      <c r="B229" s="14" t="s">
        <v>11</v>
      </c>
      <c r="C229" s="12"/>
      <c r="D229" s="12"/>
      <c r="E229" s="12"/>
      <c r="F229" s="12"/>
      <c r="G229" t="s">
        <v>72</v>
      </c>
      <c r="H229" t="s">
        <v>73</v>
      </c>
      <c r="I229">
        <v>12</v>
      </c>
      <c r="J229">
        <v>3</v>
      </c>
      <c r="K229">
        <f t="shared" si="30"/>
        <v>9</v>
      </c>
      <c r="L229" s="1">
        <f>LOG((I229/J229),2)</f>
        <v>2</v>
      </c>
      <c r="M229" t="s">
        <v>72</v>
      </c>
      <c r="N229" s="5" t="s">
        <v>74</v>
      </c>
      <c r="O229" s="5">
        <v>17</v>
      </c>
      <c r="P229" s="5">
        <v>19</v>
      </c>
      <c r="Q229" s="6">
        <f t="shared" si="31"/>
        <v>-2</v>
      </c>
      <c r="R229" s="1">
        <f t="shared" si="34"/>
        <v>-0.16046467219324609</v>
      </c>
      <c r="S229">
        <v>1.2912312976644458</v>
      </c>
      <c r="T229">
        <f t="shared" si="32"/>
        <v>14.5</v>
      </c>
    </row>
    <row r="230" spans="1:20" x14ac:dyDescent="0.2">
      <c r="A230" s="6" t="s">
        <v>0</v>
      </c>
      <c r="B230" s="14" t="s">
        <v>11</v>
      </c>
      <c r="C230" s="12"/>
      <c r="D230" s="12"/>
      <c r="E230" s="12"/>
      <c r="F230" s="12"/>
      <c r="G230" t="s">
        <v>45</v>
      </c>
      <c r="H230" t="s">
        <v>46</v>
      </c>
      <c r="I230">
        <v>4</v>
      </c>
      <c r="J230" s="6">
        <v>0</v>
      </c>
      <c r="K230">
        <f t="shared" si="30"/>
        <v>4</v>
      </c>
      <c r="L230" s="1">
        <f>LOG((I230/1),2)</f>
        <v>2</v>
      </c>
      <c r="M230" t="s">
        <v>45</v>
      </c>
      <c r="N230" s="5" t="s">
        <v>47</v>
      </c>
      <c r="O230" s="5">
        <v>8</v>
      </c>
      <c r="P230" s="5">
        <v>7</v>
      </c>
      <c r="Q230">
        <f t="shared" si="31"/>
        <v>1</v>
      </c>
      <c r="R230" s="1">
        <f t="shared" si="34"/>
        <v>0.19264507794239583</v>
      </c>
      <c r="S230">
        <v>1.3625700793847082</v>
      </c>
      <c r="T230">
        <f t="shared" si="32"/>
        <v>6</v>
      </c>
    </row>
    <row r="231" spans="1:20" x14ac:dyDescent="0.2">
      <c r="A231" s="6" t="s">
        <v>0</v>
      </c>
      <c r="B231" s="14" t="s">
        <v>11</v>
      </c>
      <c r="C231" s="14" t="s">
        <v>11</v>
      </c>
      <c r="D231" s="12"/>
      <c r="E231" s="12"/>
      <c r="F231" s="12"/>
      <c r="G231" t="s">
        <v>837</v>
      </c>
      <c r="H231" t="s">
        <v>838</v>
      </c>
      <c r="I231">
        <v>4</v>
      </c>
      <c r="J231" s="6">
        <v>0</v>
      </c>
      <c r="K231">
        <f t="shared" si="30"/>
        <v>4</v>
      </c>
      <c r="L231" s="1">
        <f>LOG((I231/1),2)</f>
        <v>2</v>
      </c>
      <c r="M231" t="s">
        <v>837</v>
      </c>
      <c r="N231" s="5" t="s">
        <v>839</v>
      </c>
      <c r="O231" s="5">
        <v>11</v>
      </c>
      <c r="P231" s="5">
        <v>9</v>
      </c>
      <c r="Q231">
        <f t="shared" si="31"/>
        <v>2</v>
      </c>
      <c r="R231" s="1">
        <f t="shared" si="34"/>
        <v>0.28950661719498505</v>
      </c>
      <c r="S231">
        <v>1.384663850235325</v>
      </c>
      <c r="T231">
        <f t="shared" si="32"/>
        <v>7.5</v>
      </c>
    </row>
    <row r="232" spans="1:20" x14ac:dyDescent="0.2">
      <c r="A232" s="6" t="s">
        <v>0</v>
      </c>
      <c r="B232" s="14" t="s">
        <v>11</v>
      </c>
      <c r="C232" s="14" t="s">
        <v>11</v>
      </c>
      <c r="D232" s="12"/>
      <c r="E232" s="12"/>
      <c r="F232" s="12"/>
      <c r="G232" t="s">
        <v>813</v>
      </c>
      <c r="H232" t="s">
        <v>814</v>
      </c>
      <c r="I232">
        <v>13</v>
      </c>
      <c r="J232">
        <v>3</v>
      </c>
      <c r="K232">
        <f t="shared" si="30"/>
        <v>10</v>
      </c>
      <c r="L232" s="1">
        <f>LOG((I232/J232),2)</f>
        <v>2.1154772174199361</v>
      </c>
      <c r="M232" t="s">
        <v>813</v>
      </c>
      <c r="N232" s="5" t="s">
        <v>815</v>
      </c>
      <c r="O232" s="5">
        <v>25</v>
      </c>
      <c r="P232" s="5">
        <v>23</v>
      </c>
      <c r="Q232">
        <f t="shared" si="31"/>
        <v>2</v>
      </c>
      <c r="R232" s="1">
        <f t="shared" si="34"/>
        <v>0.12029423371771174</v>
      </c>
      <c r="S232">
        <v>1.4383700031094679</v>
      </c>
      <c r="T232">
        <f t="shared" si="32"/>
        <v>19</v>
      </c>
    </row>
    <row r="233" spans="1:20" x14ac:dyDescent="0.2">
      <c r="A233" s="6" t="s">
        <v>0</v>
      </c>
      <c r="B233" s="14" t="s">
        <v>11</v>
      </c>
      <c r="C233" s="12"/>
      <c r="D233" s="12"/>
      <c r="E233" s="12"/>
      <c r="G233" t="s">
        <v>83</v>
      </c>
      <c r="H233" t="s">
        <v>84</v>
      </c>
      <c r="I233">
        <v>5</v>
      </c>
      <c r="J233" s="6">
        <v>0</v>
      </c>
      <c r="K233">
        <f t="shared" si="30"/>
        <v>5</v>
      </c>
      <c r="L233" s="1">
        <f>LOG((I233/1),2)</f>
        <v>2.3219280948873622</v>
      </c>
      <c r="M233" t="s">
        <v>83</v>
      </c>
      <c r="N233" s="5" t="s">
        <v>85</v>
      </c>
      <c r="O233" s="5">
        <v>12</v>
      </c>
      <c r="P233" s="5">
        <v>16</v>
      </c>
      <c r="Q233" s="6">
        <f t="shared" si="31"/>
        <v>-4</v>
      </c>
      <c r="R233" s="1">
        <f t="shared" si="34"/>
        <v>-0.41503749927884381</v>
      </c>
      <c r="S233">
        <v>1.5235619560570128</v>
      </c>
      <c r="T233">
        <f t="shared" si="32"/>
        <v>8.5</v>
      </c>
    </row>
    <row r="234" spans="1:20" x14ac:dyDescent="0.2">
      <c r="A234" s="6" t="s">
        <v>0</v>
      </c>
      <c r="B234" s="14" t="s">
        <v>11</v>
      </c>
      <c r="G234" t="s">
        <v>895</v>
      </c>
      <c r="H234" t="s">
        <v>896</v>
      </c>
      <c r="I234">
        <v>5</v>
      </c>
      <c r="J234" s="6">
        <v>0</v>
      </c>
      <c r="K234">
        <f t="shared" si="30"/>
        <v>5</v>
      </c>
      <c r="L234" s="1">
        <f>LOG((I234/1),2)</f>
        <v>2.3219280948873622</v>
      </c>
      <c r="M234" t="s">
        <v>895</v>
      </c>
      <c r="N234" s="5" t="s">
        <v>897</v>
      </c>
      <c r="O234" s="5">
        <v>8</v>
      </c>
      <c r="P234" s="5">
        <v>10</v>
      </c>
      <c r="Q234" s="6">
        <f t="shared" si="31"/>
        <v>-2</v>
      </c>
      <c r="R234" s="1">
        <f t="shared" si="34"/>
        <v>-0.32192809488736229</v>
      </c>
      <c r="S234">
        <v>1.5360529002402097</v>
      </c>
      <c r="T234">
        <f t="shared" si="32"/>
        <v>6.5</v>
      </c>
    </row>
    <row r="235" spans="1:20" x14ac:dyDescent="0.2">
      <c r="A235" s="6" t="s">
        <v>0</v>
      </c>
      <c r="B235" s="14" t="s">
        <v>11</v>
      </c>
      <c r="C235" s="14" t="s">
        <v>11</v>
      </c>
      <c r="D235" s="12"/>
      <c r="E235" s="12"/>
      <c r="F235" s="12"/>
      <c r="G235" t="s">
        <v>21</v>
      </c>
      <c r="H235" t="s">
        <v>22</v>
      </c>
      <c r="I235">
        <v>9</v>
      </c>
      <c r="J235">
        <v>2</v>
      </c>
      <c r="K235">
        <f t="shared" si="30"/>
        <v>7</v>
      </c>
      <c r="L235" s="1">
        <f>LOG((I235/J235),2)</f>
        <v>2.1699250014423126</v>
      </c>
      <c r="M235" t="s">
        <v>21</v>
      </c>
      <c r="N235" s="5" t="s">
        <v>23</v>
      </c>
      <c r="O235" s="5">
        <v>11</v>
      </c>
      <c r="P235" s="5">
        <v>8</v>
      </c>
      <c r="Q235">
        <f t="shared" si="31"/>
        <v>3</v>
      </c>
      <c r="R235" s="1">
        <f t="shared" si="34"/>
        <v>0.45943161863729726</v>
      </c>
      <c r="S235">
        <v>1.5545888516776374</v>
      </c>
      <c r="T235">
        <f t="shared" si="32"/>
        <v>10</v>
      </c>
    </row>
    <row r="236" spans="1:20" x14ac:dyDescent="0.2">
      <c r="A236" s="6" t="s">
        <v>0</v>
      </c>
      <c r="C236" s="12"/>
      <c r="D236" s="12"/>
      <c r="E236" s="12"/>
      <c r="F236" s="12"/>
      <c r="G236" t="s">
        <v>121</v>
      </c>
      <c r="H236" t="s">
        <v>122</v>
      </c>
      <c r="I236" s="6">
        <v>0</v>
      </c>
      <c r="J236" s="6">
        <v>0</v>
      </c>
      <c r="K236" s="6">
        <f t="shared" si="30"/>
        <v>0</v>
      </c>
      <c r="L236" s="7" t="s">
        <v>858</v>
      </c>
      <c r="M236" t="s">
        <v>121</v>
      </c>
      <c r="N236" s="5" t="s">
        <v>123</v>
      </c>
      <c r="O236" s="5">
        <v>3</v>
      </c>
      <c r="P236" s="5">
        <v>1</v>
      </c>
      <c r="Q236">
        <f t="shared" si="31"/>
        <v>2</v>
      </c>
      <c r="R236" s="1">
        <f t="shared" si="34"/>
        <v>1.5849625007211563</v>
      </c>
      <c r="S236">
        <v>1.5849625007211563</v>
      </c>
      <c r="T236">
        <f t="shared" si="32"/>
        <v>1.5</v>
      </c>
    </row>
    <row r="237" spans="1:20" x14ac:dyDescent="0.2">
      <c r="A237" s="6" t="s">
        <v>0</v>
      </c>
      <c r="B237" s="14" t="s">
        <v>11</v>
      </c>
      <c r="G237" t="s">
        <v>846</v>
      </c>
      <c r="H237" t="s">
        <v>847</v>
      </c>
      <c r="I237">
        <v>10</v>
      </c>
      <c r="J237">
        <v>2</v>
      </c>
      <c r="K237">
        <f t="shared" si="30"/>
        <v>8</v>
      </c>
      <c r="L237" s="1">
        <f>LOG((I237/J237),2)</f>
        <v>2.3219280948873622</v>
      </c>
      <c r="M237" t="s">
        <v>846</v>
      </c>
      <c r="N237" s="5" t="s">
        <v>848</v>
      </c>
      <c r="O237" s="5">
        <v>11</v>
      </c>
      <c r="P237" s="5">
        <v>10</v>
      </c>
      <c r="Q237">
        <f t="shared" si="31"/>
        <v>1</v>
      </c>
      <c r="R237" s="1">
        <f t="shared" si="34"/>
        <v>0.13750352374993502</v>
      </c>
      <c r="S237">
        <v>1.6088092426755241</v>
      </c>
      <c r="T237">
        <f t="shared" si="32"/>
        <v>10.5</v>
      </c>
    </row>
    <row r="238" spans="1:20" x14ac:dyDescent="0.2">
      <c r="A238" s="6" t="s">
        <v>0</v>
      </c>
      <c r="B238" s="14" t="s">
        <v>11</v>
      </c>
      <c r="C238" s="14" t="s">
        <v>11</v>
      </c>
      <c r="D238" s="12"/>
      <c r="E238" s="12"/>
      <c r="G238" t="s">
        <v>27</v>
      </c>
      <c r="H238" t="s">
        <v>28</v>
      </c>
      <c r="I238">
        <v>5</v>
      </c>
      <c r="J238" s="6">
        <v>0</v>
      </c>
      <c r="K238">
        <f t="shared" si="30"/>
        <v>5</v>
      </c>
      <c r="L238" s="1">
        <f>LOG((I238/1),2)</f>
        <v>2.3219280948873622</v>
      </c>
      <c r="M238" t="s">
        <v>27</v>
      </c>
      <c r="N238" s="5" t="s">
        <v>29</v>
      </c>
      <c r="O238" s="5">
        <v>15</v>
      </c>
      <c r="P238" s="5">
        <v>13</v>
      </c>
      <c r="Q238">
        <f t="shared" si="31"/>
        <v>2</v>
      </c>
      <c r="R238" s="1">
        <f t="shared" si="34"/>
        <v>0.20645087746742624</v>
      </c>
      <c r="S238">
        <v>1.6214883767462702</v>
      </c>
      <c r="T238">
        <f t="shared" si="32"/>
        <v>10</v>
      </c>
    </row>
    <row r="239" spans="1:20" x14ac:dyDescent="0.2">
      <c r="A239" s="6" t="s">
        <v>0</v>
      </c>
      <c r="B239" s="14" t="s">
        <v>11</v>
      </c>
      <c r="G239" t="s">
        <v>862</v>
      </c>
      <c r="H239" t="s">
        <v>863</v>
      </c>
      <c r="I239">
        <v>6</v>
      </c>
      <c r="J239" s="6">
        <v>0</v>
      </c>
      <c r="K239">
        <f t="shared" si="30"/>
        <v>6</v>
      </c>
      <c r="L239" s="1">
        <f>LOG((I239/1),2)</f>
        <v>2.5849625007211561</v>
      </c>
      <c r="M239" t="s">
        <v>862</v>
      </c>
      <c r="N239" s="5" t="s">
        <v>864</v>
      </c>
      <c r="O239" s="5">
        <v>2</v>
      </c>
      <c r="P239" s="5">
        <v>2</v>
      </c>
      <c r="Q239" s="6">
        <f t="shared" si="31"/>
        <v>0</v>
      </c>
      <c r="R239" s="1">
        <f t="shared" si="34"/>
        <v>0</v>
      </c>
      <c r="S239">
        <v>1.8073549220576042</v>
      </c>
      <c r="T239">
        <f t="shared" si="32"/>
        <v>4</v>
      </c>
    </row>
    <row r="240" spans="1:20" x14ac:dyDescent="0.2">
      <c r="A240" s="6" t="s">
        <v>0</v>
      </c>
      <c r="C240" s="12"/>
      <c r="D240" s="12"/>
      <c r="E240" s="12"/>
      <c r="F240" s="12"/>
      <c r="G240" t="s">
        <v>86</v>
      </c>
      <c r="H240" t="s">
        <v>87</v>
      </c>
      <c r="I240">
        <v>7</v>
      </c>
      <c r="J240" s="6">
        <v>0</v>
      </c>
      <c r="K240">
        <f t="shared" si="30"/>
        <v>7</v>
      </c>
      <c r="L240" s="1">
        <f>LOG((I240/1),2)</f>
        <v>2.8073549220576042</v>
      </c>
      <c r="M240" t="s">
        <v>86</v>
      </c>
      <c r="N240" s="5" t="s">
        <v>87</v>
      </c>
      <c r="O240" s="5">
        <v>1</v>
      </c>
      <c r="P240" s="6">
        <v>0</v>
      </c>
      <c r="Q240">
        <f t="shared" si="31"/>
        <v>1</v>
      </c>
      <c r="R240" s="1">
        <f>LOG((O240/1),2)</f>
        <v>0</v>
      </c>
      <c r="S240">
        <v>2</v>
      </c>
      <c r="T240">
        <f t="shared" si="32"/>
        <v>4</v>
      </c>
    </row>
    <row r="241" spans="1:20" x14ac:dyDescent="0.2">
      <c r="A241" s="6" t="s">
        <v>0</v>
      </c>
      <c r="B241" s="14" t="s">
        <v>11</v>
      </c>
      <c r="C241" s="14" t="s">
        <v>11</v>
      </c>
      <c r="D241" s="12"/>
      <c r="E241" s="12"/>
      <c r="G241" t="s">
        <v>33</v>
      </c>
      <c r="H241" t="s">
        <v>34</v>
      </c>
      <c r="I241">
        <v>22</v>
      </c>
      <c r="J241">
        <v>3</v>
      </c>
      <c r="K241">
        <f t="shared" si="30"/>
        <v>19</v>
      </c>
      <c r="L241" s="1">
        <f>LOG((I241/J241),2)</f>
        <v>2.8744691179161412</v>
      </c>
      <c r="M241" t="s">
        <v>33</v>
      </c>
      <c r="N241" s="5" t="s">
        <v>35</v>
      </c>
      <c r="O241" s="5">
        <v>43</v>
      </c>
      <c r="P241" s="5">
        <v>35</v>
      </c>
      <c r="Q241">
        <f t="shared" si="31"/>
        <v>8</v>
      </c>
      <c r="R241" s="1">
        <f>LOG((O241/P241),2)</f>
        <v>0.2969817377571316</v>
      </c>
      <c r="S241">
        <v>2.0979317878483248</v>
      </c>
      <c r="T241">
        <f t="shared" si="32"/>
        <v>32.5</v>
      </c>
    </row>
    <row r="242" spans="1:20" x14ac:dyDescent="0.2">
      <c r="A242" s="6" t="s">
        <v>0</v>
      </c>
      <c r="B242" s="14" t="s">
        <v>11</v>
      </c>
      <c r="G242" t="s">
        <v>859</v>
      </c>
      <c r="H242" t="s">
        <v>860</v>
      </c>
      <c r="I242">
        <v>8</v>
      </c>
      <c r="J242" s="6">
        <v>0</v>
      </c>
      <c r="K242">
        <f t="shared" si="30"/>
        <v>8</v>
      </c>
      <c r="L242" s="1">
        <f>LOG((I242/1),2)</f>
        <v>3</v>
      </c>
      <c r="M242" t="s">
        <v>859</v>
      </c>
      <c r="N242" s="5" t="s">
        <v>861</v>
      </c>
      <c r="O242" s="5">
        <v>13</v>
      </c>
      <c r="P242" s="5">
        <v>13</v>
      </c>
      <c r="Q242" s="6">
        <f t="shared" si="31"/>
        <v>0</v>
      </c>
      <c r="R242" s="1">
        <f>LOG((O242/P242),2)</f>
        <v>0</v>
      </c>
      <c r="S242">
        <v>2.1699250014423126</v>
      </c>
      <c r="T242">
        <f t="shared" si="32"/>
        <v>10.5</v>
      </c>
    </row>
    <row r="243" spans="1:20" x14ac:dyDescent="0.2">
      <c r="A243" s="6" t="s">
        <v>0</v>
      </c>
      <c r="B243" s="14" t="s">
        <v>11</v>
      </c>
      <c r="G243" t="s">
        <v>883</v>
      </c>
      <c r="H243" t="s">
        <v>884</v>
      </c>
      <c r="I243">
        <v>10</v>
      </c>
      <c r="J243" s="6">
        <v>0</v>
      </c>
      <c r="K243">
        <f t="shared" si="30"/>
        <v>10</v>
      </c>
      <c r="L243" s="1">
        <f>LOG((I243/1),2)</f>
        <v>3.3219280948873626</v>
      </c>
      <c r="M243" t="s">
        <v>883</v>
      </c>
      <c r="N243" s="5" t="s">
        <v>885</v>
      </c>
      <c r="O243" s="5">
        <v>4</v>
      </c>
      <c r="P243" s="5">
        <v>5</v>
      </c>
      <c r="Q243" s="6">
        <f t="shared" si="31"/>
        <v>-1</v>
      </c>
      <c r="R243" s="1">
        <f>LOG((O243/P243),2)</f>
        <v>-0.32192809488736229</v>
      </c>
      <c r="S243">
        <v>2.4329594072761065</v>
      </c>
      <c r="T243">
        <f t="shared" si="32"/>
        <v>7</v>
      </c>
    </row>
    <row r="244" spans="1:20" x14ac:dyDescent="0.2">
      <c r="A244" s="6" t="s">
        <v>0</v>
      </c>
      <c r="B244" s="14" t="s">
        <v>11</v>
      </c>
      <c r="C244" s="12"/>
      <c r="D244" s="12"/>
      <c r="E244" s="12"/>
      <c r="G244" t="s">
        <v>63</v>
      </c>
      <c r="H244" t="s">
        <v>64</v>
      </c>
      <c r="I244">
        <v>12</v>
      </c>
      <c r="J244" s="6">
        <v>0</v>
      </c>
      <c r="K244">
        <f t="shared" si="30"/>
        <v>12</v>
      </c>
      <c r="L244" s="1">
        <f>LOG((I244/1),2)</f>
        <v>3.5849625007211565</v>
      </c>
      <c r="M244" t="s">
        <v>63</v>
      </c>
      <c r="N244" s="5" t="s">
        <v>65</v>
      </c>
      <c r="O244" s="5">
        <v>41</v>
      </c>
      <c r="P244" s="5">
        <v>41</v>
      </c>
      <c r="Q244" s="6">
        <f t="shared" si="31"/>
        <v>0</v>
      </c>
      <c r="R244" s="1">
        <f>LOG((O244/P244),2)</f>
        <v>0</v>
      </c>
      <c r="S244">
        <v>2.7004397181410922</v>
      </c>
      <c r="T244">
        <f t="shared" si="32"/>
        <v>26.5</v>
      </c>
    </row>
    <row r="245" spans="1:20" x14ac:dyDescent="0.2">
      <c r="A245" s="6" t="s">
        <v>0</v>
      </c>
      <c r="G245" t="s">
        <v>919</v>
      </c>
      <c r="H245" t="s">
        <v>920</v>
      </c>
      <c r="I245" s="6">
        <v>0</v>
      </c>
      <c r="J245" s="6">
        <v>0</v>
      </c>
      <c r="K245" s="6">
        <f t="shared" si="30"/>
        <v>0</v>
      </c>
      <c r="L245" s="7" t="s">
        <v>858</v>
      </c>
      <c r="M245" t="s">
        <v>919</v>
      </c>
      <c r="N245" s="5" t="s">
        <v>921</v>
      </c>
      <c r="O245" s="5">
        <v>7</v>
      </c>
      <c r="P245" s="5">
        <v>1</v>
      </c>
      <c r="Q245">
        <f t="shared" si="31"/>
        <v>6</v>
      </c>
      <c r="R245" s="1">
        <f>LOG((O245/P245),2)</f>
        <v>2.8073549220576042</v>
      </c>
      <c r="S245">
        <v>2.8073549220576042</v>
      </c>
      <c r="T245">
        <f t="shared" si="32"/>
        <v>3.5</v>
      </c>
    </row>
    <row r="246" spans="1:20" x14ac:dyDescent="0.2">
      <c r="G246" t="s">
        <v>2648</v>
      </c>
      <c r="H246" t="s">
        <v>2649</v>
      </c>
      <c r="I246" s="6">
        <v>0</v>
      </c>
      <c r="J246" s="6">
        <v>0</v>
      </c>
      <c r="K246" s="6">
        <f t="shared" si="30"/>
        <v>0</v>
      </c>
      <c r="L246" s="7" t="s">
        <v>858</v>
      </c>
      <c r="M246" t="s">
        <v>2648</v>
      </c>
      <c r="N246" s="5" t="s">
        <v>2650</v>
      </c>
      <c r="O246" s="6">
        <v>0</v>
      </c>
      <c r="P246" s="5">
        <v>4</v>
      </c>
      <c r="Q246" s="6">
        <f t="shared" si="31"/>
        <v>-4</v>
      </c>
      <c r="R246" s="1">
        <f>LOG((1/P246),2)</f>
        <v>-2</v>
      </c>
      <c r="S246">
        <v>-2</v>
      </c>
      <c r="T246">
        <f t="shared" si="32"/>
        <v>0</v>
      </c>
    </row>
    <row r="247" spans="1:20" x14ac:dyDescent="0.2">
      <c r="C247" s="12"/>
      <c r="D247" s="12"/>
      <c r="E247" s="12"/>
      <c r="F247" s="12"/>
      <c r="G247" t="s">
        <v>715</v>
      </c>
      <c r="H247" t="s">
        <v>716</v>
      </c>
      <c r="I247" s="6">
        <v>0</v>
      </c>
      <c r="J247" s="6">
        <v>0</v>
      </c>
      <c r="K247" s="6">
        <f t="shared" si="30"/>
        <v>0</v>
      </c>
      <c r="L247" s="7" t="s">
        <v>858</v>
      </c>
      <c r="M247" t="s">
        <v>715</v>
      </c>
      <c r="N247" s="5" t="s">
        <v>717</v>
      </c>
      <c r="O247" s="5">
        <v>3</v>
      </c>
      <c r="P247" s="5">
        <v>6</v>
      </c>
      <c r="Q247" s="6">
        <f t="shared" si="31"/>
        <v>-3</v>
      </c>
      <c r="R247" s="1">
        <f t="shared" ref="R247:R278" si="35">LOG((O247/P247),2)</f>
        <v>-1</v>
      </c>
      <c r="S247">
        <v>-1</v>
      </c>
      <c r="T247">
        <f t="shared" si="32"/>
        <v>1.5</v>
      </c>
    </row>
    <row r="248" spans="1:20" x14ac:dyDescent="0.2">
      <c r="G248" t="s">
        <v>2639</v>
      </c>
      <c r="H248" t="s">
        <v>2640</v>
      </c>
      <c r="I248" s="6">
        <v>0</v>
      </c>
      <c r="J248" s="6">
        <v>0</v>
      </c>
      <c r="K248" s="6">
        <f t="shared" si="30"/>
        <v>0</v>
      </c>
      <c r="L248" s="7" t="s">
        <v>858</v>
      </c>
      <c r="M248" t="s">
        <v>2639</v>
      </c>
      <c r="N248" s="5" t="s">
        <v>2641</v>
      </c>
      <c r="O248" s="5">
        <v>3</v>
      </c>
      <c r="P248" s="5">
        <v>6</v>
      </c>
      <c r="Q248" s="6">
        <f t="shared" si="31"/>
        <v>-3</v>
      </c>
      <c r="R248" s="1">
        <f t="shared" si="35"/>
        <v>-1</v>
      </c>
      <c r="S248">
        <v>-1</v>
      </c>
      <c r="T248">
        <f t="shared" si="32"/>
        <v>1.5</v>
      </c>
    </row>
    <row r="249" spans="1:20" x14ac:dyDescent="0.2">
      <c r="C249" s="12"/>
      <c r="D249" s="12"/>
      <c r="E249" s="12"/>
      <c r="F249" s="12"/>
      <c r="G249" t="s">
        <v>604</v>
      </c>
      <c r="H249" t="s">
        <v>605</v>
      </c>
      <c r="I249" s="6">
        <v>0</v>
      </c>
      <c r="J249" s="6">
        <v>0</v>
      </c>
      <c r="K249" s="6">
        <f t="shared" si="30"/>
        <v>0</v>
      </c>
      <c r="L249" s="7" t="s">
        <v>858</v>
      </c>
      <c r="M249" t="s">
        <v>604</v>
      </c>
      <c r="N249" s="5" t="s">
        <v>606</v>
      </c>
      <c r="O249" s="5">
        <v>1</v>
      </c>
      <c r="P249" s="5">
        <v>2</v>
      </c>
      <c r="Q249" s="6">
        <f t="shared" si="31"/>
        <v>-1</v>
      </c>
      <c r="R249" s="1">
        <f t="shared" si="35"/>
        <v>-1</v>
      </c>
      <c r="S249">
        <v>-1</v>
      </c>
      <c r="T249">
        <f t="shared" si="32"/>
        <v>0.5</v>
      </c>
    </row>
    <row r="250" spans="1:20" x14ac:dyDescent="0.2">
      <c r="C250" s="12"/>
      <c r="D250" s="12"/>
      <c r="E250" s="12"/>
      <c r="F250" s="12"/>
      <c r="G250" t="s">
        <v>631</v>
      </c>
      <c r="H250" t="s">
        <v>632</v>
      </c>
      <c r="I250" s="6">
        <v>0</v>
      </c>
      <c r="J250" s="6">
        <v>0</v>
      </c>
      <c r="K250" s="6">
        <f t="shared" si="30"/>
        <v>0</v>
      </c>
      <c r="L250" s="7" t="s">
        <v>858</v>
      </c>
      <c r="M250" t="s">
        <v>631</v>
      </c>
      <c r="N250" s="5" t="s">
        <v>633</v>
      </c>
      <c r="O250" s="5">
        <v>1</v>
      </c>
      <c r="P250" s="5">
        <v>2</v>
      </c>
      <c r="Q250" s="6">
        <f t="shared" si="31"/>
        <v>-1</v>
      </c>
      <c r="R250" s="1">
        <f t="shared" si="35"/>
        <v>-1</v>
      </c>
      <c r="S250">
        <v>-1</v>
      </c>
      <c r="T250">
        <f t="shared" si="32"/>
        <v>0.5</v>
      </c>
    </row>
    <row r="251" spans="1:20" x14ac:dyDescent="0.2">
      <c r="G251" t="s">
        <v>2519</v>
      </c>
      <c r="H251" t="s">
        <v>2520</v>
      </c>
      <c r="I251" s="6">
        <v>0</v>
      </c>
      <c r="J251" s="6">
        <v>0</v>
      </c>
      <c r="K251" s="6">
        <f t="shared" si="30"/>
        <v>0</v>
      </c>
      <c r="L251" s="7" t="s">
        <v>858</v>
      </c>
      <c r="M251" t="s">
        <v>2519</v>
      </c>
      <c r="N251" s="5" t="s">
        <v>2521</v>
      </c>
      <c r="O251" s="5">
        <v>1</v>
      </c>
      <c r="P251" s="5">
        <v>2</v>
      </c>
      <c r="Q251" s="6">
        <f t="shared" si="31"/>
        <v>-1</v>
      </c>
      <c r="R251" s="1">
        <f t="shared" si="35"/>
        <v>-1</v>
      </c>
      <c r="S251">
        <v>-1</v>
      </c>
      <c r="T251">
        <f t="shared" si="32"/>
        <v>0.5</v>
      </c>
    </row>
    <row r="252" spans="1:20" x14ac:dyDescent="0.2">
      <c r="G252" t="s">
        <v>2522</v>
      </c>
      <c r="H252" t="s">
        <v>2523</v>
      </c>
      <c r="I252" s="6">
        <v>0</v>
      </c>
      <c r="J252" s="6">
        <v>0</v>
      </c>
      <c r="K252" s="6">
        <f t="shared" si="30"/>
        <v>0</v>
      </c>
      <c r="L252" s="7" t="s">
        <v>858</v>
      </c>
      <c r="M252" t="s">
        <v>2522</v>
      </c>
      <c r="N252" s="5" t="s">
        <v>2524</v>
      </c>
      <c r="O252" s="5">
        <v>1</v>
      </c>
      <c r="P252" s="5">
        <v>2</v>
      </c>
      <c r="Q252" s="6">
        <f t="shared" si="31"/>
        <v>-1</v>
      </c>
      <c r="R252" s="1">
        <f t="shared" si="35"/>
        <v>-1</v>
      </c>
      <c r="S252">
        <v>-1</v>
      </c>
      <c r="T252">
        <f t="shared" si="32"/>
        <v>0.5</v>
      </c>
    </row>
    <row r="253" spans="1:20" x14ac:dyDescent="0.2">
      <c r="G253" t="s">
        <v>2534</v>
      </c>
      <c r="H253" t="s">
        <v>2535</v>
      </c>
      <c r="I253" s="6">
        <v>0</v>
      </c>
      <c r="J253" s="6">
        <v>0</v>
      </c>
      <c r="K253" s="6">
        <f t="shared" si="30"/>
        <v>0</v>
      </c>
      <c r="L253" s="7" t="s">
        <v>858</v>
      </c>
      <c r="M253" t="s">
        <v>2534</v>
      </c>
      <c r="N253" s="5" t="s">
        <v>2536</v>
      </c>
      <c r="O253" s="5">
        <v>1</v>
      </c>
      <c r="P253" s="5">
        <v>2</v>
      </c>
      <c r="Q253" s="6">
        <f t="shared" si="31"/>
        <v>-1</v>
      </c>
      <c r="R253" s="1">
        <f t="shared" si="35"/>
        <v>-1</v>
      </c>
      <c r="S253">
        <v>-1</v>
      </c>
      <c r="T253">
        <f t="shared" si="32"/>
        <v>0.5</v>
      </c>
    </row>
    <row r="254" spans="1:20" x14ac:dyDescent="0.2">
      <c r="G254" t="s">
        <v>2699</v>
      </c>
      <c r="H254" t="s">
        <v>2700</v>
      </c>
      <c r="I254" s="6">
        <v>0</v>
      </c>
      <c r="J254" s="6">
        <v>0</v>
      </c>
      <c r="K254" s="6">
        <f t="shared" si="30"/>
        <v>0</v>
      </c>
      <c r="L254" s="7" t="s">
        <v>858</v>
      </c>
      <c r="M254" t="s">
        <v>2699</v>
      </c>
      <c r="N254" s="5" t="s">
        <v>2701</v>
      </c>
      <c r="O254" s="5">
        <v>1</v>
      </c>
      <c r="P254" s="5">
        <v>2</v>
      </c>
      <c r="Q254" s="6">
        <f t="shared" si="31"/>
        <v>-1</v>
      </c>
      <c r="R254" s="1">
        <f t="shared" si="35"/>
        <v>-1</v>
      </c>
      <c r="S254">
        <v>-1</v>
      </c>
      <c r="T254">
        <f t="shared" si="32"/>
        <v>0.5</v>
      </c>
    </row>
    <row r="255" spans="1:20" x14ac:dyDescent="0.2">
      <c r="G255" t="s">
        <v>2716</v>
      </c>
      <c r="H255" t="s">
        <v>2717</v>
      </c>
      <c r="I255" s="6">
        <v>0</v>
      </c>
      <c r="J255" s="6">
        <v>0</v>
      </c>
      <c r="K255" s="6">
        <f t="shared" si="30"/>
        <v>0</v>
      </c>
      <c r="L255" s="7" t="s">
        <v>858</v>
      </c>
      <c r="M255" t="s">
        <v>2716</v>
      </c>
      <c r="N255" s="5" t="s">
        <v>2718</v>
      </c>
      <c r="O255" s="5">
        <v>1</v>
      </c>
      <c r="P255" s="5">
        <v>2</v>
      </c>
      <c r="Q255" s="6">
        <f t="shared" si="31"/>
        <v>-1</v>
      </c>
      <c r="R255" s="1">
        <f t="shared" si="35"/>
        <v>-1</v>
      </c>
      <c r="S255">
        <v>-1</v>
      </c>
      <c r="T255">
        <f t="shared" si="32"/>
        <v>0.5</v>
      </c>
    </row>
    <row r="256" spans="1:20" x14ac:dyDescent="0.2">
      <c r="G256" t="s">
        <v>2660</v>
      </c>
      <c r="H256" t="s">
        <v>2661</v>
      </c>
      <c r="I256" s="6">
        <v>0</v>
      </c>
      <c r="J256">
        <v>2</v>
      </c>
      <c r="K256" s="6">
        <f t="shared" si="30"/>
        <v>-2</v>
      </c>
      <c r="L256" s="1">
        <f>LOG((1/J256),2)</f>
        <v>-1</v>
      </c>
      <c r="M256" t="s">
        <v>2660</v>
      </c>
      <c r="N256" s="5" t="s">
        <v>2662</v>
      </c>
      <c r="O256" s="5">
        <v>5</v>
      </c>
      <c r="P256" s="5">
        <v>7</v>
      </c>
      <c r="Q256" s="6">
        <f t="shared" si="31"/>
        <v>-2</v>
      </c>
      <c r="R256" s="1">
        <f t="shared" si="35"/>
        <v>-0.48542682717024171</v>
      </c>
      <c r="S256">
        <v>-0.71989208080726463</v>
      </c>
      <c r="T256">
        <f t="shared" si="32"/>
        <v>2.5</v>
      </c>
    </row>
    <row r="257" spans="2:20" x14ac:dyDescent="0.2">
      <c r="C257" s="12"/>
      <c r="D257" s="12"/>
      <c r="E257" s="12"/>
      <c r="F257" s="12"/>
      <c r="G257" t="s">
        <v>619</v>
      </c>
      <c r="H257" t="s">
        <v>620</v>
      </c>
      <c r="I257" s="6">
        <v>0</v>
      </c>
      <c r="J257" s="6">
        <v>0</v>
      </c>
      <c r="K257" s="6">
        <f t="shared" si="30"/>
        <v>0</v>
      </c>
      <c r="L257" s="7" t="s">
        <v>858</v>
      </c>
      <c r="M257" t="s">
        <v>619</v>
      </c>
      <c r="N257" s="5" t="s">
        <v>621</v>
      </c>
      <c r="O257" s="5">
        <v>2</v>
      </c>
      <c r="P257" s="5">
        <v>3</v>
      </c>
      <c r="Q257" s="6">
        <f t="shared" si="31"/>
        <v>-1</v>
      </c>
      <c r="R257" s="1">
        <f t="shared" si="35"/>
        <v>-0.5849625007211563</v>
      </c>
      <c r="S257">
        <v>-0.5849625007211563</v>
      </c>
      <c r="T257">
        <f t="shared" si="32"/>
        <v>1</v>
      </c>
    </row>
    <row r="258" spans="2:20" x14ac:dyDescent="0.2">
      <c r="G258" t="s">
        <v>2618</v>
      </c>
      <c r="H258" t="s">
        <v>2619</v>
      </c>
      <c r="I258" s="6">
        <v>0</v>
      </c>
      <c r="J258" s="6">
        <v>0</v>
      </c>
      <c r="K258" s="6">
        <f t="shared" ref="K258:K321" si="36">I258-J258</f>
        <v>0</v>
      </c>
      <c r="L258" s="7" t="s">
        <v>858</v>
      </c>
      <c r="M258" t="s">
        <v>2618</v>
      </c>
      <c r="N258" s="5" t="s">
        <v>2620</v>
      </c>
      <c r="O258" s="5">
        <v>2</v>
      </c>
      <c r="P258" s="5">
        <v>3</v>
      </c>
      <c r="Q258" s="6">
        <f t="shared" ref="Q258:Q321" si="37">O258-P258</f>
        <v>-1</v>
      </c>
      <c r="R258" s="1">
        <f t="shared" si="35"/>
        <v>-0.5849625007211563</v>
      </c>
      <c r="S258">
        <v>-0.5849625007211563</v>
      </c>
      <c r="T258">
        <f t="shared" ref="T258:T321" si="38">AVERAGE(I258,O258)</f>
        <v>1</v>
      </c>
    </row>
    <row r="259" spans="2:20" x14ac:dyDescent="0.2">
      <c r="G259" t="s">
        <v>2621</v>
      </c>
      <c r="H259" t="s">
        <v>2622</v>
      </c>
      <c r="I259" s="6">
        <v>0</v>
      </c>
      <c r="J259" s="6">
        <v>0</v>
      </c>
      <c r="K259" s="6">
        <f t="shared" si="36"/>
        <v>0</v>
      </c>
      <c r="L259" s="7" t="s">
        <v>858</v>
      </c>
      <c r="M259" t="s">
        <v>2621</v>
      </c>
      <c r="N259" s="5" t="s">
        <v>2623</v>
      </c>
      <c r="O259" s="5">
        <v>2</v>
      </c>
      <c r="P259" s="5">
        <v>3</v>
      </c>
      <c r="Q259" s="6">
        <f t="shared" si="37"/>
        <v>-1</v>
      </c>
      <c r="R259" s="1">
        <f t="shared" si="35"/>
        <v>-0.5849625007211563</v>
      </c>
      <c r="S259">
        <v>-0.5849625007211563</v>
      </c>
      <c r="T259">
        <f t="shared" si="38"/>
        <v>1</v>
      </c>
    </row>
    <row r="260" spans="2:20" x14ac:dyDescent="0.2">
      <c r="G260" t="s">
        <v>2624</v>
      </c>
      <c r="H260" t="s">
        <v>2625</v>
      </c>
      <c r="I260" s="6">
        <v>0</v>
      </c>
      <c r="J260" s="6">
        <v>0</v>
      </c>
      <c r="K260" s="6">
        <f t="shared" si="36"/>
        <v>0</v>
      </c>
      <c r="L260" s="7" t="s">
        <v>858</v>
      </c>
      <c r="M260" t="s">
        <v>2624</v>
      </c>
      <c r="N260" s="5" t="s">
        <v>2626</v>
      </c>
      <c r="O260" s="5">
        <v>2</v>
      </c>
      <c r="P260" s="5">
        <v>3</v>
      </c>
      <c r="Q260" s="6">
        <f t="shared" si="37"/>
        <v>-1</v>
      </c>
      <c r="R260" s="1">
        <f t="shared" si="35"/>
        <v>-0.5849625007211563</v>
      </c>
      <c r="S260">
        <v>-0.5849625007211563</v>
      </c>
      <c r="T260">
        <f t="shared" si="38"/>
        <v>1</v>
      </c>
    </row>
    <row r="261" spans="2:20" x14ac:dyDescent="0.2">
      <c r="G261" t="s">
        <v>2627</v>
      </c>
      <c r="H261" t="s">
        <v>2628</v>
      </c>
      <c r="I261" s="6">
        <v>0</v>
      </c>
      <c r="J261" s="6">
        <v>0</v>
      </c>
      <c r="K261" s="6">
        <f t="shared" si="36"/>
        <v>0</v>
      </c>
      <c r="L261" s="7" t="s">
        <v>858</v>
      </c>
      <c r="M261" t="s">
        <v>2627</v>
      </c>
      <c r="N261" s="5" t="s">
        <v>2629</v>
      </c>
      <c r="O261" s="5">
        <v>2</v>
      </c>
      <c r="P261" s="5">
        <v>3</v>
      </c>
      <c r="Q261" s="6">
        <f t="shared" si="37"/>
        <v>-1</v>
      </c>
      <c r="R261" s="1">
        <f t="shared" si="35"/>
        <v>-0.5849625007211563</v>
      </c>
      <c r="S261">
        <v>-0.5849625007211563</v>
      </c>
      <c r="T261">
        <f t="shared" si="38"/>
        <v>1</v>
      </c>
    </row>
    <row r="262" spans="2:20" x14ac:dyDescent="0.2">
      <c r="C262" s="12"/>
      <c r="D262" s="12"/>
      <c r="E262" s="12"/>
      <c r="F262" s="12"/>
      <c r="G262" t="s">
        <v>601</v>
      </c>
      <c r="H262" t="s">
        <v>602</v>
      </c>
      <c r="I262" s="6">
        <v>0</v>
      </c>
      <c r="J262" s="6">
        <v>0</v>
      </c>
      <c r="K262" s="6">
        <f t="shared" si="36"/>
        <v>0</v>
      </c>
      <c r="L262" s="7" t="s">
        <v>858</v>
      </c>
      <c r="M262" t="s">
        <v>601</v>
      </c>
      <c r="N262" s="5" t="s">
        <v>603</v>
      </c>
      <c r="O262" s="5">
        <v>2</v>
      </c>
      <c r="P262" s="5">
        <v>3</v>
      </c>
      <c r="Q262" s="6">
        <f t="shared" si="37"/>
        <v>-1</v>
      </c>
      <c r="R262" s="1">
        <f t="shared" si="35"/>
        <v>-0.5849625007211563</v>
      </c>
      <c r="S262">
        <v>-0.5849625007211563</v>
      </c>
      <c r="T262">
        <f t="shared" si="38"/>
        <v>1</v>
      </c>
    </row>
    <row r="263" spans="2:20" x14ac:dyDescent="0.2">
      <c r="C263" s="12"/>
      <c r="D263" s="12"/>
      <c r="E263" s="12"/>
      <c r="G263" t="s">
        <v>559</v>
      </c>
      <c r="H263" t="s">
        <v>560</v>
      </c>
      <c r="I263" s="6">
        <v>0</v>
      </c>
      <c r="J263" s="6">
        <v>0</v>
      </c>
      <c r="K263" s="6">
        <f t="shared" si="36"/>
        <v>0</v>
      </c>
      <c r="L263" s="7" t="s">
        <v>858</v>
      </c>
      <c r="M263" t="s">
        <v>559</v>
      </c>
      <c r="N263" s="5" t="s">
        <v>561</v>
      </c>
      <c r="O263" s="5">
        <v>2</v>
      </c>
      <c r="P263" s="5">
        <v>3</v>
      </c>
      <c r="Q263" s="6">
        <f t="shared" si="37"/>
        <v>-1</v>
      </c>
      <c r="R263" s="1">
        <f t="shared" si="35"/>
        <v>-0.5849625007211563</v>
      </c>
      <c r="S263">
        <v>-0.5849625007211563</v>
      </c>
      <c r="T263">
        <f t="shared" si="38"/>
        <v>1</v>
      </c>
    </row>
    <row r="264" spans="2:20" x14ac:dyDescent="0.2">
      <c r="G264" t="s">
        <v>2555</v>
      </c>
      <c r="H264" t="s">
        <v>2556</v>
      </c>
      <c r="I264" s="6">
        <v>0</v>
      </c>
      <c r="J264" s="6">
        <v>0</v>
      </c>
      <c r="K264" s="6">
        <f t="shared" si="36"/>
        <v>0</v>
      </c>
      <c r="L264" s="7" t="s">
        <v>858</v>
      </c>
      <c r="M264" t="s">
        <v>2555</v>
      </c>
      <c r="N264" s="5" t="s">
        <v>2557</v>
      </c>
      <c r="O264" s="5">
        <v>4</v>
      </c>
      <c r="P264" s="5">
        <v>6</v>
      </c>
      <c r="Q264" s="6">
        <f t="shared" si="37"/>
        <v>-2</v>
      </c>
      <c r="R264" s="1">
        <f t="shared" si="35"/>
        <v>-0.5849625007211563</v>
      </c>
      <c r="S264">
        <v>-0.5849625007211563</v>
      </c>
      <c r="T264">
        <f t="shared" si="38"/>
        <v>2</v>
      </c>
    </row>
    <row r="265" spans="2:20" x14ac:dyDescent="0.2">
      <c r="B265" s="14" t="s">
        <v>11</v>
      </c>
      <c r="G265" t="s">
        <v>2165</v>
      </c>
      <c r="H265" t="s">
        <v>2166</v>
      </c>
      <c r="I265">
        <v>2</v>
      </c>
      <c r="J265">
        <v>3</v>
      </c>
      <c r="K265" s="6">
        <f t="shared" si="36"/>
        <v>-1</v>
      </c>
      <c r="L265" s="1">
        <f>LOG((I265/J265),2)</f>
        <v>-0.5849625007211563</v>
      </c>
      <c r="M265" t="s">
        <v>2165</v>
      </c>
      <c r="N265" s="5" t="s">
        <v>2167</v>
      </c>
      <c r="O265" s="5">
        <v>2</v>
      </c>
      <c r="P265" s="5">
        <v>3</v>
      </c>
      <c r="Q265" s="6">
        <f t="shared" si="37"/>
        <v>-1</v>
      </c>
      <c r="R265" s="1">
        <f t="shared" si="35"/>
        <v>-0.5849625007211563</v>
      </c>
      <c r="S265">
        <v>-0.5849625007211563</v>
      </c>
      <c r="T265">
        <f t="shared" si="38"/>
        <v>2</v>
      </c>
    </row>
    <row r="266" spans="2:20" x14ac:dyDescent="0.2">
      <c r="B266" s="14" t="s">
        <v>11</v>
      </c>
      <c r="C266" s="12"/>
      <c r="D266" s="12"/>
      <c r="E266" s="12"/>
      <c r="F266" s="12"/>
      <c r="G266" t="s">
        <v>487</v>
      </c>
      <c r="H266" t="s">
        <v>488</v>
      </c>
      <c r="I266">
        <v>2</v>
      </c>
      <c r="J266">
        <v>2</v>
      </c>
      <c r="K266" s="6">
        <f t="shared" si="36"/>
        <v>0</v>
      </c>
      <c r="L266" s="1">
        <f>LOG((I266/J266),2)</f>
        <v>0</v>
      </c>
      <c r="M266" t="s">
        <v>487</v>
      </c>
      <c r="N266" s="5" t="s">
        <v>489</v>
      </c>
      <c r="O266" s="5">
        <v>2</v>
      </c>
      <c r="P266" s="5">
        <v>4</v>
      </c>
      <c r="Q266" s="6">
        <f t="shared" si="37"/>
        <v>-2</v>
      </c>
      <c r="R266" s="1">
        <f t="shared" si="35"/>
        <v>-1</v>
      </c>
      <c r="S266">
        <v>-0.41503749927884381</v>
      </c>
      <c r="T266">
        <f t="shared" si="38"/>
        <v>2</v>
      </c>
    </row>
    <row r="267" spans="2:20" x14ac:dyDescent="0.2">
      <c r="B267" s="14" t="s">
        <v>11</v>
      </c>
      <c r="G267" t="s">
        <v>2230</v>
      </c>
      <c r="H267" t="s">
        <v>2231</v>
      </c>
      <c r="I267">
        <v>2</v>
      </c>
      <c r="J267">
        <v>2</v>
      </c>
      <c r="K267" s="6">
        <f t="shared" si="36"/>
        <v>0</v>
      </c>
      <c r="L267" s="1">
        <f>LOG((I267/J267),2)</f>
        <v>0</v>
      </c>
      <c r="M267" t="s">
        <v>2230</v>
      </c>
      <c r="N267" s="5" t="s">
        <v>2232</v>
      </c>
      <c r="O267" s="5">
        <v>2</v>
      </c>
      <c r="P267" s="5">
        <v>4</v>
      </c>
      <c r="Q267" s="6">
        <f t="shared" si="37"/>
        <v>-2</v>
      </c>
      <c r="R267" s="1">
        <f t="shared" si="35"/>
        <v>-1</v>
      </c>
      <c r="S267">
        <v>-0.41503749927884381</v>
      </c>
      <c r="T267">
        <f t="shared" si="38"/>
        <v>2</v>
      </c>
    </row>
    <row r="268" spans="2:20" x14ac:dyDescent="0.2">
      <c r="G268" t="s">
        <v>2755</v>
      </c>
      <c r="H268" t="s">
        <v>2756</v>
      </c>
      <c r="I268" s="6">
        <v>0</v>
      </c>
      <c r="J268">
        <v>2</v>
      </c>
      <c r="K268">
        <f t="shared" si="36"/>
        <v>-2</v>
      </c>
      <c r="L268" s="1">
        <f>LOG((1/J268),2)</f>
        <v>-1</v>
      </c>
      <c r="M268" t="s">
        <v>2755</v>
      </c>
      <c r="N268" s="5" t="s">
        <v>2757</v>
      </c>
      <c r="O268" s="5">
        <v>9</v>
      </c>
      <c r="P268" s="5">
        <v>9</v>
      </c>
      <c r="Q268" s="6">
        <f t="shared" si="37"/>
        <v>0</v>
      </c>
      <c r="R268" s="1">
        <f t="shared" si="35"/>
        <v>0</v>
      </c>
      <c r="S268">
        <v>-0.41503749927884381</v>
      </c>
      <c r="T268">
        <f t="shared" si="38"/>
        <v>4.5</v>
      </c>
    </row>
    <row r="269" spans="2:20" x14ac:dyDescent="0.2">
      <c r="B269" s="14" t="s">
        <v>11</v>
      </c>
      <c r="G269" t="s">
        <v>2233</v>
      </c>
      <c r="H269" t="s">
        <v>2234</v>
      </c>
      <c r="I269">
        <v>4</v>
      </c>
      <c r="J269">
        <v>5</v>
      </c>
      <c r="K269">
        <f t="shared" si="36"/>
        <v>-1</v>
      </c>
      <c r="L269" s="1">
        <f>LOG((I269/J269),2)</f>
        <v>-0.32192809488736229</v>
      </c>
      <c r="M269" t="s">
        <v>2233</v>
      </c>
      <c r="N269" s="5" t="s">
        <v>2235</v>
      </c>
      <c r="O269" s="5">
        <v>6</v>
      </c>
      <c r="P269" s="5">
        <v>8</v>
      </c>
      <c r="Q269" s="6">
        <f t="shared" si="37"/>
        <v>-2</v>
      </c>
      <c r="R269" s="1">
        <f t="shared" si="35"/>
        <v>-0.41503749927884381</v>
      </c>
      <c r="S269">
        <v>-0.3677317845004871</v>
      </c>
      <c r="T269">
        <f t="shared" si="38"/>
        <v>5</v>
      </c>
    </row>
    <row r="270" spans="2:20" x14ac:dyDescent="0.2">
      <c r="B270" s="14" t="s">
        <v>11</v>
      </c>
      <c r="G270" t="s">
        <v>2027</v>
      </c>
      <c r="H270" t="s">
        <v>2028</v>
      </c>
      <c r="I270">
        <v>4</v>
      </c>
      <c r="J270">
        <v>7</v>
      </c>
      <c r="K270" s="6">
        <f t="shared" si="36"/>
        <v>-3</v>
      </c>
      <c r="L270" s="1">
        <f>LOG((I270/J270),2)</f>
        <v>-0.80735492205760429</v>
      </c>
      <c r="M270" t="s">
        <v>2027</v>
      </c>
      <c r="N270" s="5" t="s">
        <v>2029</v>
      </c>
      <c r="O270" s="5">
        <v>9</v>
      </c>
      <c r="P270" s="5">
        <v>9</v>
      </c>
      <c r="Q270" s="6">
        <f t="shared" si="37"/>
        <v>0</v>
      </c>
      <c r="R270" s="1">
        <f t="shared" si="35"/>
        <v>0</v>
      </c>
      <c r="S270">
        <v>-0.34792330342030692</v>
      </c>
      <c r="T270">
        <f t="shared" si="38"/>
        <v>6.5</v>
      </c>
    </row>
    <row r="271" spans="2:20" x14ac:dyDescent="0.2">
      <c r="C271" s="12"/>
      <c r="D271" s="12"/>
      <c r="E271" s="12"/>
      <c r="G271" t="s">
        <v>553</v>
      </c>
      <c r="H271" t="s">
        <v>554</v>
      </c>
      <c r="I271" s="6">
        <v>0</v>
      </c>
      <c r="J271" s="6">
        <v>0</v>
      </c>
      <c r="K271" s="6">
        <f t="shared" si="36"/>
        <v>0</v>
      </c>
      <c r="L271" s="7" t="s">
        <v>858</v>
      </c>
      <c r="M271" t="s">
        <v>553</v>
      </c>
      <c r="N271" s="5" t="s">
        <v>555</v>
      </c>
      <c r="O271" s="5">
        <v>9</v>
      </c>
      <c r="P271" s="5">
        <v>11</v>
      </c>
      <c r="Q271" s="6">
        <f t="shared" si="37"/>
        <v>-2</v>
      </c>
      <c r="R271" s="1">
        <f t="shared" si="35"/>
        <v>-0.28950661719498483</v>
      </c>
      <c r="S271">
        <v>-0.28950661719498483</v>
      </c>
      <c r="T271">
        <f t="shared" si="38"/>
        <v>4.5</v>
      </c>
    </row>
    <row r="272" spans="2:20" x14ac:dyDescent="0.2">
      <c r="B272" s="14" t="s">
        <v>11</v>
      </c>
      <c r="G272" t="s">
        <v>2015</v>
      </c>
      <c r="H272" t="s">
        <v>2016</v>
      </c>
      <c r="I272">
        <v>2</v>
      </c>
      <c r="J272">
        <v>3</v>
      </c>
      <c r="K272" s="6">
        <f t="shared" si="36"/>
        <v>-1</v>
      </c>
      <c r="L272" s="1">
        <f>LOG((I272/J272),2)</f>
        <v>-0.5849625007211563</v>
      </c>
      <c r="M272" t="s">
        <v>2015</v>
      </c>
      <c r="N272" s="5" t="s">
        <v>2017</v>
      </c>
      <c r="O272" s="5">
        <v>6</v>
      </c>
      <c r="P272" s="5">
        <v>6</v>
      </c>
      <c r="Q272" s="6">
        <f t="shared" si="37"/>
        <v>0</v>
      </c>
      <c r="R272" s="1">
        <f t="shared" si="35"/>
        <v>0</v>
      </c>
      <c r="S272">
        <v>-0.26303440583379395</v>
      </c>
      <c r="T272">
        <f t="shared" si="38"/>
        <v>4</v>
      </c>
    </row>
    <row r="273" spans="2:20" x14ac:dyDescent="0.2">
      <c r="B273" s="14" t="s">
        <v>11</v>
      </c>
      <c r="G273" t="s">
        <v>2024</v>
      </c>
      <c r="H273" t="s">
        <v>2025</v>
      </c>
      <c r="I273">
        <v>2</v>
      </c>
      <c r="J273">
        <v>3</v>
      </c>
      <c r="K273">
        <f t="shared" si="36"/>
        <v>-1</v>
      </c>
      <c r="L273" s="1">
        <f>LOG((I273/J273),2)</f>
        <v>-0.5849625007211563</v>
      </c>
      <c r="M273" t="s">
        <v>2024</v>
      </c>
      <c r="N273" s="5" t="s">
        <v>2026</v>
      </c>
      <c r="O273" s="5">
        <v>2</v>
      </c>
      <c r="P273" s="5">
        <v>2</v>
      </c>
      <c r="Q273" s="6">
        <f t="shared" si="37"/>
        <v>0</v>
      </c>
      <c r="R273" s="1">
        <f t="shared" si="35"/>
        <v>0</v>
      </c>
      <c r="S273">
        <v>-0.26303440583379395</v>
      </c>
      <c r="T273">
        <f t="shared" si="38"/>
        <v>2</v>
      </c>
    </row>
    <row r="274" spans="2:20" x14ac:dyDescent="0.2">
      <c r="G274" t="s">
        <v>2513</v>
      </c>
      <c r="H274" t="s">
        <v>2514</v>
      </c>
      <c r="I274" s="6">
        <v>0</v>
      </c>
      <c r="J274" s="6">
        <v>0</v>
      </c>
      <c r="K274" s="6">
        <f t="shared" si="36"/>
        <v>0</v>
      </c>
      <c r="L274" s="7" t="s">
        <v>858</v>
      </c>
      <c r="M274" t="s">
        <v>2513</v>
      </c>
      <c r="N274" s="5" t="s">
        <v>2515</v>
      </c>
      <c r="O274" s="5">
        <v>5</v>
      </c>
      <c r="P274" s="5">
        <v>6</v>
      </c>
      <c r="Q274" s="6">
        <f t="shared" si="37"/>
        <v>-1</v>
      </c>
      <c r="R274" s="1">
        <f t="shared" si="35"/>
        <v>-0.26303440583379378</v>
      </c>
      <c r="S274">
        <v>-0.26303440583379378</v>
      </c>
      <c r="T274">
        <f t="shared" si="38"/>
        <v>2.5</v>
      </c>
    </row>
    <row r="275" spans="2:20" x14ac:dyDescent="0.2">
      <c r="G275" t="s">
        <v>2507</v>
      </c>
      <c r="H275" t="s">
        <v>2508</v>
      </c>
      <c r="I275" s="6">
        <v>0</v>
      </c>
      <c r="J275" s="6">
        <v>0</v>
      </c>
      <c r="K275" s="6">
        <f t="shared" si="36"/>
        <v>0</v>
      </c>
      <c r="L275" s="7" t="s">
        <v>858</v>
      </c>
      <c r="M275" t="s">
        <v>2507</v>
      </c>
      <c r="N275" s="5" t="s">
        <v>2509</v>
      </c>
      <c r="O275" s="5">
        <v>5</v>
      </c>
      <c r="P275" s="5">
        <v>6</v>
      </c>
      <c r="Q275" s="6">
        <f t="shared" si="37"/>
        <v>-1</v>
      </c>
      <c r="R275" s="1">
        <f t="shared" si="35"/>
        <v>-0.26303440583379378</v>
      </c>
      <c r="S275">
        <v>-0.26303440583379378</v>
      </c>
      <c r="T275">
        <f t="shared" si="38"/>
        <v>2.5</v>
      </c>
    </row>
    <row r="276" spans="2:20" x14ac:dyDescent="0.2">
      <c r="B276" s="14" t="s">
        <v>11</v>
      </c>
      <c r="G276" t="s">
        <v>2168</v>
      </c>
      <c r="H276" t="s">
        <v>2169</v>
      </c>
      <c r="I276">
        <v>7</v>
      </c>
      <c r="J276">
        <v>9</v>
      </c>
      <c r="K276">
        <f t="shared" si="36"/>
        <v>-2</v>
      </c>
      <c r="L276" s="1">
        <f>LOG((I276/J276),2)</f>
        <v>-0.36257007938470825</v>
      </c>
      <c r="M276" t="s">
        <v>2168</v>
      </c>
      <c r="N276" s="5" t="s">
        <v>2170</v>
      </c>
      <c r="O276" s="5">
        <v>10</v>
      </c>
      <c r="P276" s="5">
        <v>11</v>
      </c>
      <c r="Q276" s="6">
        <f t="shared" si="37"/>
        <v>-1</v>
      </c>
      <c r="R276" s="1">
        <f t="shared" si="35"/>
        <v>-0.13750352374993496</v>
      </c>
      <c r="S276">
        <v>-0.24565232760555741</v>
      </c>
      <c r="T276">
        <f t="shared" si="38"/>
        <v>8.5</v>
      </c>
    </row>
    <row r="277" spans="2:20" x14ac:dyDescent="0.2">
      <c r="B277" s="14" t="s">
        <v>11</v>
      </c>
      <c r="G277" t="s">
        <v>2162</v>
      </c>
      <c r="H277" t="s">
        <v>2163</v>
      </c>
      <c r="I277">
        <v>5</v>
      </c>
      <c r="J277">
        <v>6</v>
      </c>
      <c r="K277" s="6">
        <f t="shared" si="36"/>
        <v>-1</v>
      </c>
      <c r="L277" s="1">
        <f>LOG((I277/J277),2)</f>
        <v>-0.26303440583379378</v>
      </c>
      <c r="M277" t="s">
        <v>2162</v>
      </c>
      <c r="N277" s="5" t="s">
        <v>2164</v>
      </c>
      <c r="O277" s="5">
        <v>6</v>
      </c>
      <c r="P277" s="5">
        <v>7</v>
      </c>
      <c r="Q277" s="6">
        <f t="shared" si="37"/>
        <v>-1</v>
      </c>
      <c r="R277" s="1">
        <f t="shared" si="35"/>
        <v>-0.22239242133644802</v>
      </c>
      <c r="S277">
        <v>-0.24257030327407827</v>
      </c>
      <c r="T277">
        <f t="shared" si="38"/>
        <v>5.5</v>
      </c>
    </row>
    <row r="278" spans="2:20" x14ac:dyDescent="0.2">
      <c r="B278" s="14" t="s">
        <v>11</v>
      </c>
      <c r="G278" t="s">
        <v>2260</v>
      </c>
      <c r="H278" t="s">
        <v>2261</v>
      </c>
      <c r="I278">
        <v>10</v>
      </c>
      <c r="J278">
        <v>11</v>
      </c>
      <c r="K278" s="6">
        <f t="shared" si="36"/>
        <v>-1</v>
      </c>
      <c r="L278" s="1">
        <f>LOG((I278/J278),2)</f>
        <v>-0.13750352374993496</v>
      </c>
      <c r="M278" t="s">
        <v>2260</v>
      </c>
      <c r="N278" s="5" t="s">
        <v>2262</v>
      </c>
      <c r="O278" s="5">
        <v>13</v>
      </c>
      <c r="P278" s="5">
        <v>16</v>
      </c>
      <c r="Q278" s="6">
        <f t="shared" si="37"/>
        <v>-3</v>
      </c>
      <c r="R278" s="1">
        <f t="shared" si="35"/>
        <v>-0.29956028185890782</v>
      </c>
      <c r="S278">
        <v>-0.21625763516434626</v>
      </c>
      <c r="T278">
        <f t="shared" si="38"/>
        <v>11.5</v>
      </c>
    </row>
    <row r="279" spans="2:20" x14ac:dyDescent="0.2">
      <c r="B279" s="14" t="s">
        <v>11</v>
      </c>
      <c r="G279" t="s">
        <v>2224</v>
      </c>
      <c r="H279" t="s">
        <v>2225</v>
      </c>
      <c r="I279">
        <v>8</v>
      </c>
      <c r="J279">
        <v>7</v>
      </c>
      <c r="K279">
        <f t="shared" si="36"/>
        <v>1</v>
      </c>
      <c r="L279" s="1">
        <f>LOG((I279/J279),2)</f>
        <v>0.19264507794239583</v>
      </c>
      <c r="M279" t="s">
        <v>2224</v>
      </c>
      <c r="N279" s="5" t="s">
        <v>2226</v>
      </c>
      <c r="O279" s="5">
        <v>3</v>
      </c>
      <c r="P279" s="5">
        <v>5</v>
      </c>
      <c r="Q279" s="6">
        <f t="shared" si="37"/>
        <v>-2</v>
      </c>
      <c r="R279" s="1">
        <f t="shared" ref="R279:R297" si="39">LOG((O279/P279),2)</f>
        <v>-0.73696559416620622</v>
      </c>
      <c r="S279">
        <v>-0.19854567938208015</v>
      </c>
      <c r="T279">
        <f t="shared" si="38"/>
        <v>5.5</v>
      </c>
    </row>
    <row r="280" spans="2:20" x14ac:dyDescent="0.2">
      <c r="G280" t="s">
        <v>2666</v>
      </c>
      <c r="H280" t="s">
        <v>2667</v>
      </c>
      <c r="I280" s="6">
        <v>0</v>
      </c>
      <c r="J280" s="6">
        <v>0</v>
      </c>
      <c r="K280" s="6">
        <f t="shared" si="36"/>
        <v>0</v>
      </c>
      <c r="L280" s="7" t="s">
        <v>858</v>
      </c>
      <c r="M280" t="s">
        <v>2666</v>
      </c>
      <c r="N280" s="5" t="s">
        <v>2668</v>
      </c>
      <c r="O280" s="5">
        <v>7</v>
      </c>
      <c r="P280" s="5">
        <v>8</v>
      </c>
      <c r="Q280" s="6">
        <f t="shared" si="37"/>
        <v>-1</v>
      </c>
      <c r="R280" s="1">
        <f t="shared" si="39"/>
        <v>-0.19264507794239591</v>
      </c>
      <c r="S280">
        <v>-0.19264507794239591</v>
      </c>
      <c r="T280">
        <f t="shared" si="38"/>
        <v>3.5</v>
      </c>
    </row>
    <row r="281" spans="2:20" x14ac:dyDescent="0.2">
      <c r="B281" s="14" t="s">
        <v>11</v>
      </c>
      <c r="G281" t="s">
        <v>2159</v>
      </c>
      <c r="H281" t="s">
        <v>2160</v>
      </c>
      <c r="I281">
        <v>3</v>
      </c>
      <c r="J281">
        <v>3</v>
      </c>
      <c r="K281" s="6">
        <f t="shared" si="36"/>
        <v>0</v>
      </c>
      <c r="L281" s="1">
        <f t="shared" ref="L281:L297" si="40">LOG((I281/J281),2)</f>
        <v>0</v>
      </c>
      <c r="M281" t="s">
        <v>2159</v>
      </c>
      <c r="N281" s="5" t="s">
        <v>2161</v>
      </c>
      <c r="O281" s="5">
        <v>3</v>
      </c>
      <c r="P281" s="5">
        <v>4</v>
      </c>
      <c r="Q281" s="6">
        <f t="shared" si="37"/>
        <v>-1</v>
      </c>
      <c r="R281" s="1">
        <f t="shared" si="39"/>
        <v>-0.41503749927884381</v>
      </c>
      <c r="S281">
        <v>-0.19264507794239591</v>
      </c>
      <c r="T281">
        <f t="shared" si="38"/>
        <v>3</v>
      </c>
    </row>
    <row r="282" spans="2:20" x14ac:dyDescent="0.2">
      <c r="B282" s="14" t="s">
        <v>11</v>
      </c>
      <c r="G282" t="s">
        <v>2156</v>
      </c>
      <c r="H282" t="s">
        <v>2157</v>
      </c>
      <c r="I282">
        <v>4</v>
      </c>
      <c r="J282">
        <v>4</v>
      </c>
      <c r="K282" s="6">
        <f t="shared" si="36"/>
        <v>0</v>
      </c>
      <c r="L282" s="1">
        <f t="shared" si="40"/>
        <v>0</v>
      </c>
      <c r="M282" t="s">
        <v>2156</v>
      </c>
      <c r="N282" s="5" t="s">
        <v>2158</v>
      </c>
      <c r="O282" s="5">
        <v>4</v>
      </c>
      <c r="P282" s="5">
        <v>5</v>
      </c>
      <c r="Q282" s="6">
        <f t="shared" si="37"/>
        <v>-1</v>
      </c>
      <c r="R282" s="1">
        <f t="shared" si="39"/>
        <v>-0.32192809488736229</v>
      </c>
      <c r="S282">
        <v>-0.15200309344504997</v>
      </c>
      <c r="T282">
        <f t="shared" si="38"/>
        <v>4</v>
      </c>
    </row>
    <row r="283" spans="2:20" x14ac:dyDescent="0.2">
      <c r="G283" t="s">
        <v>2308</v>
      </c>
      <c r="H283" t="s">
        <v>2309</v>
      </c>
      <c r="I283">
        <v>4</v>
      </c>
      <c r="J283">
        <v>3</v>
      </c>
      <c r="K283">
        <f t="shared" si="36"/>
        <v>1</v>
      </c>
      <c r="L283" s="1">
        <f t="shared" si="40"/>
        <v>0.4150374992788437</v>
      </c>
      <c r="M283" t="s">
        <v>2308</v>
      </c>
      <c r="N283" s="5" t="s">
        <v>2310</v>
      </c>
      <c r="O283" s="5">
        <v>1</v>
      </c>
      <c r="P283" s="5">
        <v>2</v>
      </c>
      <c r="Q283" s="6">
        <f t="shared" si="37"/>
        <v>-1</v>
      </c>
      <c r="R283" s="1">
        <f t="shared" si="39"/>
        <v>-1</v>
      </c>
      <c r="S283">
        <v>-0.12553088208385899</v>
      </c>
      <c r="T283">
        <f t="shared" si="38"/>
        <v>2.5</v>
      </c>
    </row>
    <row r="284" spans="2:20" x14ac:dyDescent="0.2">
      <c r="B284" s="14" t="s">
        <v>11</v>
      </c>
      <c r="G284" t="s">
        <v>2227</v>
      </c>
      <c r="H284" t="s">
        <v>2228</v>
      </c>
      <c r="I284">
        <v>3</v>
      </c>
      <c r="J284">
        <v>3</v>
      </c>
      <c r="K284" s="6">
        <f t="shared" si="36"/>
        <v>0</v>
      </c>
      <c r="L284" s="1">
        <f t="shared" si="40"/>
        <v>0</v>
      </c>
      <c r="M284" t="s">
        <v>2227</v>
      </c>
      <c r="N284" s="5" t="s">
        <v>2229</v>
      </c>
      <c r="O284" s="5">
        <v>10</v>
      </c>
      <c r="P284" s="5">
        <v>12</v>
      </c>
      <c r="Q284" s="6">
        <f t="shared" si="37"/>
        <v>-2</v>
      </c>
      <c r="R284" s="1">
        <f t="shared" si="39"/>
        <v>-0.26303440583379378</v>
      </c>
      <c r="S284">
        <v>-0.12553088208385882</v>
      </c>
      <c r="T284">
        <f t="shared" si="38"/>
        <v>6.5</v>
      </c>
    </row>
    <row r="285" spans="2:20" x14ac:dyDescent="0.2">
      <c r="B285" s="14" t="s">
        <v>11</v>
      </c>
      <c r="G285" t="s">
        <v>2021</v>
      </c>
      <c r="H285" t="s">
        <v>2022</v>
      </c>
      <c r="I285">
        <v>5</v>
      </c>
      <c r="J285">
        <v>6</v>
      </c>
      <c r="K285">
        <f t="shared" si="36"/>
        <v>-1</v>
      </c>
      <c r="L285" s="1">
        <f t="shared" si="40"/>
        <v>-0.26303440583379378</v>
      </c>
      <c r="M285" t="s">
        <v>2021</v>
      </c>
      <c r="N285" s="5" t="s">
        <v>2023</v>
      </c>
      <c r="O285" s="5">
        <v>2</v>
      </c>
      <c r="P285" s="5">
        <v>2</v>
      </c>
      <c r="Q285" s="6">
        <f t="shared" si="37"/>
        <v>0</v>
      </c>
      <c r="R285" s="1">
        <f t="shared" si="39"/>
        <v>0</v>
      </c>
      <c r="S285">
        <v>-0.12553088208385882</v>
      </c>
      <c r="T285">
        <f t="shared" si="38"/>
        <v>3.5</v>
      </c>
    </row>
    <row r="286" spans="2:20" x14ac:dyDescent="0.2">
      <c r="B286" s="14" t="s">
        <v>11</v>
      </c>
      <c r="C286" s="12"/>
      <c r="D286" s="12"/>
      <c r="E286" s="12"/>
      <c r="F286" s="12"/>
      <c r="G286" t="s">
        <v>371</v>
      </c>
      <c r="H286" t="s">
        <v>372</v>
      </c>
      <c r="I286">
        <v>2</v>
      </c>
      <c r="J286">
        <v>3</v>
      </c>
      <c r="K286" s="6">
        <f t="shared" si="36"/>
        <v>-1</v>
      </c>
      <c r="L286" s="1">
        <f t="shared" si="40"/>
        <v>-0.5849625007211563</v>
      </c>
      <c r="M286" t="s">
        <v>371</v>
      </c>
      <c r="N286" s="5" t="s">
        <v>373</v>
      </c>
      <c r="O286" s="5">
        <v>7</v>
      </c>
      <c r="P286" s="5">
        <v>6</v>
      </c>
      <c r="Q286">
        <f t="shared" si="37"/>
        <v>1</v>
      </c>
      <c r="R286" s="1">
        <f t="shared" si="39"/>
        <v>0.22239242133644802</v>
      </c>
      <c r="S286">
        <v>-0.12553088208385882</v>
      </c>
      <c r="T286">
        <f t="shared" si="38"/>
        <v>4.5</v>
      </c>
    </row>
    <row r="287" spans="2:20" x14ac:dyDescent="0.2">
      <c r="B287" s="14" t="s">
        <v>11</v>
      </c>
      <c r="G287" t="s">
        <v>2114</v>
      </c>
      <c r="H287" t="s">
        <v>2115</v>
      </c>
      <c r="I287">
        <v>22</v>
      </c>
      <c r="J287">
        <v>20</v>
      </c>
      <c r="K287">
        <f t="shared" si="36"/>
        <v>2</v>
      </c>
      <c r="L287" s="1">
        <f t="shared" si="40"/>
        <v>0.13750352374993502</v>
      </c>
      <c r="M287" t="s">
        <v>2114</v>
      </c>
      <c r="N287" s="5" t="s">
        <v>2116</v>
      </c>
      <c r="O287" s="5">
        <v>3</v>
      </c>
      <c r="P287" s="5">
        <v>4</v>
      </c>
      <c r="Q287" s="6">
        <f t="shared" si="37"/>
        <v>-1</v>
      </c>
      <c r="R287" s="1">
        <f t="shared" si="39"/>
        <v>-0.41503749927884381</v>
      </c>
      <c r="S287">
        <v>-0.1124747292584125</v>
      </c>
      <c r="T287">
        <f t="shared" si="38"/>
        <v>12.5</v>
      </c>
    </row>
    <row r="288" spans="2:20" x14ac:dyDescent="0.2">
      <c r="B288" s="14" t="s">
        <v>11</v>
      </c>
      <c r="G288" t="s">
        <v>2153</v>
      </c>
      <c r="H288" t="s">
        <v>2154</v>
      </c>
      <c r="I288">
        <v>4</v>
      </c>
      <c r="J288">
        <v>4</v>
      </c>
      <c r="K288" s="6">
        <f t="shared" si="36"/>
        <v>0</v>
      </c>
      <c r="L288" s="1">
        <f t="shared" si="40"/>
        <v>0</v>
      </c>
      <c r="M288" t="s">
        <v>2153</v>
      </c>
      <c r="N288" s="5" t="s">
        <v>2155</v>
      </c>
      <c r="O288" s="5">
        <v>6</v>
      </c>
      <c r="P288" s="5">
        <v>7</v>
      </c>
      <c r="Q288" s="6">
        <f t="shared" si="37"/>
        <v>-1</v>
      </c>
      <c r="R288" s="1">
        <f t="shared" si="39"/>
        <v>-0.22239242133644802</v>
      </c>
      <c r="S288">
        <v>-0.10691520391651191</v>
      </c>
      <c r="T288">
        <f t="shared" si="38"/>
        <v>5</v>
      </c>
    </row>
    <row r="289" spans="2:20" x14ac:dyDescent="0.2">
      <c r="B289" s="14" t="s">
        <v>11</v>
      </c>
      <c r="G289" t="s">
        <v>2012</v>
      </c>
      <c r="H289" t="s">
        <v>2013</v>
      </c>
      <c r="I289">
        <v>6</v>
      </c>
      <c r="J289">
        <v>7</v>
      </c>
      <c r="K289" s="6">
        <f t="shared" si="36"/>
        <v>-1</v>
      </c>
      <c r="L289" s="1">
        <f t="shared" si="40"/>
        <v>-0.22239242133644802</v>
      </c>
      <c r="M289" t="s">
        <v>2012</v>
      </c>
      <c r="N289" s="5" t="s">
        <v>2014</v>
      </c>
      <c r="O289" s="5">
        <v>10</v>
      </c>
      <c r="P289" s="5">
        <v>10</v>
      </c>
      <c r="Q289" s="6">
        <f t="shared" si="37"/>
        <v>0</v>
      </c>
      <c r="R289" s="1">
        <f t="shared" si="39"/>
        <v>0</v>
      </c>
      <c r="S289">
        <v>-0.10691520391651191</v>
      </c>
      <c r="T289">
        <f t="shared" si="38"/>
        <v>8</v>
      </c>
    </row>
    <row r="290" spans="2:20" x14ac:dyDescent="0.2">
      <c r="B290" s="14" t="s">
        <v>11</v>
      </c>
      <c r="C290" s="12"/>
      <c r="D290" s="12"/>
      <c r="E290" s="12"/>
      <c r="G290" t="s">
        <v>484</v>
      </c>
      <c r="H290" t="s">
        <v>485</v>
      </c>
      <c r="I290">
        <v>2</v>
      </c>
      <c r="J290">
        <v>2</v>
      </c>
      <c r="K290" s="6">
        <f t="shared" si="36"/>
        <v>0</v>
      </c>
      <c r="L290" s="1">
        <f t="shared" si="40"/>
        <v>0</v>
      </c>
      <c r="M290" t="s">
        <v>484</v>
      </c>
      <c r="N290" s="5" t="s">
        <v>486</v>
      </c>
      <c r="O290" s="5">
        <v>14</v>
      </c>
      <c r="P290" s="5">
        <v>16</v>
      </c>
      <c r="Q290" s="6">
        <f t="shared" si="37"/>
        <v>-2</v>
      </c>
      <c r="R290" s="1">
        <f t="shared" si="39"/>
        <v>-0.19264507794239591</v>
      </c>
      <c r="S290">
        <v>-9.3109404391481479E-2</v>
      </c>
      <c r="T290">
        <f t="shared" si="38"/>
        <v>8</v>
      </c>
    </row>
    <row r="291" spans="2:20" x14ac:dyDescent="0.2">
      <c r="B291" s="14" t="s">
        <v>11</v>
      </c>
      <c r="G291" t="s">
        <v>2018</v>
      </c>
      <c r="H291" t="s">
        <v>2019</v>
      </c>
      <c r="I291">
        <v>7</v>
      </c>
      <c r="J291">
        <v>8</v>
      </c>
      <c r="K291" s="6">
        <f t="shared" si="36"/>
        <v>-1</v>
      </c>
      <c r="L291" s="1">
        <f t="shared" si="40"/>
        <v>-0.19264507794239591</v>
      </c>
      <c r="M291" t="s">
        <v>2018</v>
      </c>
      <c r="N291" s="5" t="s">
        <v>2020</v>
      </c>
      <c r="O291" s="5">
        <v>3</v>
      </c>
      <c r="P291" s="5">
        <v>3</v>
      </c>
      <c r="Q291" s="6">
        <f t="shared" si="37"/>
        <v>0</v>
      </c>
      <c r="R291" s="1">
        <f t="shared" si="39"/>
        <v>0</v>
      </c>
      <c r="S291">
        <v>-9.3109404391481479E-2</v>
      </c>
      <c r="T291">
        <f t="shared" si="38"/>
        <v>5</v>
      </c>
    </row>
    <row r="292" spans="2:20" x14ac:dyDescent="0.2">
      <c r="G292" t="s">
        <v>2305</v>
      </c>
      <c r="H292" t="s">
        <v>2306</v>
      </c>
      <c r="I292">
        <v>7</v>
      </c>
      <c r="J292">
        <v>8</v>
      </c>
      <c r="K292" s="6">
        <f t="shared" si="36"/>
        <v>-1</v>
      </c>
      <c r="L292" s="1">
        <f t="shared" si="40"/>
        <v>-0.19264507794239591</v>
      </c>
      <c r="M292" t="s">
        <v>2305</v>
      </c>
      <c r="N292" s="5" t="s">
        <v>2307</v>
      </c>
      <c r="O292" s="5">
        <v>1</v>
      </c>
      <c r="P292" s="5">
        <v>1</v>
      </c>
      <c r="Q292" s="6">
        <f t="shared" si="37"/>
        <v>0</v>
      </c>
      <c r="R292" s="1">
        <f t="shared" si="39"/>
        <v>0</v>
      </c>
      <c r="S292">
        <v>-9.3109404391481479E-2</v>
      </c>
      <c r="T292">
        <f t="shared" si="38"/>
        <v>4</v>
      </c>
    </row>
    <row r="293" spans="2:20" x14ac:dyDescent="0.2">
      <c r="B293" s="14" t="s">
        <v>11</v>
      </c>
      <c r="G293" t="s">
        <v>2150</v>
      </c>
      <c r="H293" t="s">
        <v>2151</v>
      </c>
      <c r="I293">
        <v>2</v>
      </c>
      <c r="J293">
        <v>2</v>
      </c>
      <c r="K293" s="6">
        <f t="shared" si="36"/>
        <v>0</v>
      </c>
      <c r="L293" s="1">
        <f t="shared" si="40"/>
        <v>0</v>
      </c>
      <c r="M293" t="s">
        <v>2150</v>
      </c>
      <c r="N293" s="5" t="s">
        <v>2152</v>
      </c>
      <c r="O293" s="5">
        <v>8</v>
      </c>
      <c r="P293" s="5">
        <v>9</v>
      </c>
      <c r="Q293" s="6">
        <f t="shared" si="37"/>
        <v>-1</v>
      </c>
      <c r="R293" s="1">
        <f t="shared" si="39"/>
        <v>-0.16992500144231246</v>
      </c>
      <c r="S293">
        <v>-8.2462160191973E-2</v>
      </c>
      <c r="T293">
        <f t="shared" si="38"/>
        <v>5</v>
      </c>
    </row>
    <row r="294" spans="2:20" x14ac:dyDescent="0.2">
      <c r="B294" s="14" t="s">
        <v>11</v>
      </c>
      <c r="G294" t="s">
        <v>2147</v>
      </c>
      <c r="H294" t="s">
        <v>2148</v>
      </c>
      <c r="I294">
        <v>5</v>
      </c>
      <c r="J294">
        <v>5</v>
      </c>
      <c r="K294" s="6">
        <f t="shared" si="36"/>
        <v>0</v>
      </c>
      <c r="L294" s="1">
        <f t="shared" si="40"/>
        <v>0</v>
      </c>
      <c r="M294" t="s">
        <v>2147</v>
      </c>
      <c r="N294" s="5" t="s">
        <v>2149</v>
      </c>
      <c r="O294" s="5">
        <v>11</v>
      </c>
      <c r="P294" s="5">
        <v>12</v>
      </c>
      <c r="Q294" s="6">
        <f t="shared" si="37"/>
        <v>-1</v>
      </c>
      <c r="R294" s="1">
        <f t="shared" si="39"/>
        <v>-0.12553088208385899</v>
      </c>
      <c r="S294">
        <v>-6.1400544664143422E-2</v>
      </c>
      <c r="T294">
        <f t="shared" si="38"/>
        <v>8</v>
      </c>
    </row>
    <row r="295" spans="2:20" x14ac:dyDescent="0.2">
      <c r="B295" s="14" t="s">
        <v>11</v>
      </c>
      <c r="G295" t="s">
        <v>1793</v>
      </c>
      <c r="H295" t="s">
        <v>1794</v>
      </c>
      <c r="I295">
        <v>5</v>
      </c>
      <c r="J295">
        <v>6</v>
      </c>
      <c r="K295" s="6">
        <f t="shared" si="36"/>
        <v>-1</v>
      </c>
      <c r="L295" s="1">
        <f t="shared" si="40"/>
        <v>-0.26303440583379378</v>
      </c>
      <c r="M295" t="s">
        <v>1793</v>
      </c>
      <c r="N295" s="5" t="s">
        <v>1795</v>
      </c>
      <c r="O295" s="5">
        <v>13</v>
      </c>
      <c r="P295" s="5">
        <v>12</v>
      </c>
      <c r="Q295">
        <f t="shared" si="37"/>
        <v>1</v>
      </c>
      <c r="R295" s="1">
        <f t="shared" si="39"/>
        <v>0.11547721741993588</v>
      </c>
      <c r="S295">
        <v>-6.1400544664143422E-2</v>
      </c>
      <c r="T295">
        <f t="shared" si="38"/>
        <v>9</v>
      </c>
    </row>
    <row r="296" spans="2:20" x14ac:dyDescent="0.2">
      <c r="B296" s="14" t="s">
        <v>11</v>
      </c>
      <c r="G296" t="s">
        <v>2221</v>
      </c>
      <c r="H296" t="s">
        <v>2222</v>
      </c>
      <c r="I296">
        <v>10</v>
      </c>
      <c r="J296">
        <v>9</v>
      </c>
      <c r="K296">
        <f t="shared" si="36"/>
        <v>1</v>
      </c>
      <c r="L296" s="1">
        <f t="shared" si="40"/>
        <v>0.15200309344505006</v>
      </c>
      <c r="M296" t="s">
        <v>2221</v>
      </c>
      <c r="N296" s="5" t="s">
        <v>2223</v>
      </c>
      <c r="O296" s="5">
        <v>9</v>
      </c>
      <c r="P296" s="5">
        <v>11</v>
      </c>
      <c r="Q296" s="6">
        <f t="shared" si="37"/>
        <v>-2</v>
      </c>
      <c r="R296" s="1">
        <f t="shared" si="39"/>
        <v>-0.28950661719498483</v>
      </c>
      <c r="S296">
        <v>-5.1927792043860777E-2</v>
      </c>
      <c r="T296">
        <f t="shared" si="38"/>
        <v>9.5</v>
      </c>
    </row>
    <row r="297" spans="2:20" x14ac:dyDescent="0.2">
      <c r="B297" s="14" t="s">
        <v>11</v>
      </c>
      <c r="G297" t="s">
        <v>2218</v>
      </c>
      <c r="H297" t="s">
        <v>2219</v>
      </c>
      <c r="I297">
        <v>13</v>
      </c>
      <c r="J297">
        <v>11</v>
      </c>
      <c r="K297">
        <f t="shared" si="36"/>
        <v>2</v>
      </c>
      <c r="L297" s="1">
        <f t="shared" si="40"/>
        <v>0.24100809950379498</v>
      </c>
      <c r="M297" t="s">
        <v>2218</v>
      </c>
      <c r="N297" s="5" t="s">
        <v>2220</v>
      </c>
      <c r="O297" s="5">
        <v>8</v>
      </c>
      <c r="P297" s="5">
        <v>10</v>
      </c>
      <c r="Q297" s="6">
        <f t="shared" si="37"/>
        <v>-2</v>
      </c>
      <c r="R297" s="1">
        <f t="shared" si="39"/>
        <v>-0.32192809488736229</v>
      </c>
      <c r="S297">
        <v>-1.3175388747733168E-2</v>
      </c>
      <c r="T297">
        <f t="shared" si="38"/>
        <v>10.5</v>
      </c>
    </row>
    <row r="298" spans="2:20" x14ac:dyDescent="0.2">
      <c r="C298" s="12"/>
      <c r="D298" s="12"/>
      <c r="E298" s="12"/>
      <c r="G298" t="s">
        <v>556</v>
      </c>
      <c r="H298" t="s">
        <v>557</v>
      </c>
      <c r="I298" s="6">
        <v>0</v>
      </c>
      <c r="J298" s="6">
        <v>0</v>
      </c>
      <c r="K298" s="6">
        <f t="shared" si="36"/>
        <v>0</v>
      </c>
      <c r="L298" s="7" t="s">
        <v>858</v>
      </c>
      <c r="M298" t="s">
        <v>556</v>
      </c>
      <c r="N298" s="5" t="s">
        <v>558</v>
      </c>
      <c r="O298" s="6">
        <v>0</v>
      </c>
      <c r="P298" s="5">
        <v>1</v>
      </c>
      <c r="Q298" s="6">
        <f t="shared" si="37"/>
        <v>-1</v>
      </c>
      <c r="R298" s="1">
        <f>LOG((1/P298),2)</f>
        <v>0</v>
      </c>
      <c r="S298">
        <v>0</v>
      </c>
      <c r="T298">
        <f t="shared" si="38"/>
        <v>0</v>
      </c>
    </row>
    <row r="299" spans="2:20" x14ac:dyDescent="0.2">
      <c r="G299" t="s">
        <v>2576</v>
      </c>
      <c r="H299" t="s">
        <v>2577</v>
      </c>
      <c r="I299" s="6">
        <v>0</v>
      </c>
      <c r="J299" s="6">
        <v>0</v>
      </c>
      <c r="K299" s="6">
        <f t="shared" si="36"/>
        <v>0</v>
      </c>
      <c r="L299" s="7" t="s">
        <v>858</v>
      </c>
      <c r="M299" t="s">
        <v>2576</v>
      </c>
      <c r="N299" s="5" t="s">
        <v>2578</v>
      </c>
      <c r="O299" s="6">
        <v>0</v>
      </c>
      <c r="P299" s="5">
        <v>1</v>
      </c>
      <c r="Q299" s="6">
        <f t="shared" si="37"/>
        <v>-1</v>
      </c>
      <c r="R299" s="1">
        <f>LOG((1/P299),2)</f>
        <v>0</v>
      </c>
      <c r="S299">
        <v>0</v>
      </c>
      <c r="T299">
        <f t="shared" si="38"/>
        <v>0</v>
      </c>
    </row>
    <row r="300" spans="2:20" x14ac:dyDescent="0.2">
      <c r="G300" t="s">
        <v>2579</v>
      </c>
      <c r="H300" t="s">
        <v>2580</v>
      </c>
      <c r="I300" s="6">
        <v>0</v>
      </c>
      <c r="J300" s="6">
        <v>0</v>
      </c>
      <c r="K300" s="6">
        <f t="shared" si="36"/>
        <v>0</v>
      </c>
      <c r="L300" s="7" t="s">
        <v>858</v>
      </c>
      <c r="M300" t="s">
        <v>2579</v>
      </c>
      <c r="N300" s="5" t="s">
        <v>2581</v>
      </c>
      <c r="O300" s="6">
        <v>0</v>
      </c>
      <c r="P300" s="5">
        <v>1</v>
      </c>
      <c r="Q300" s="6">
        <f t="shared" si="37"/>
        <v>-1</v>
      </c>
      <c r="R300" s="1">
        <f>LOG((1/P300),2)</f>
        <v>0</v>
      </c>
      <c r="S300">
        <v>0</v>
      </c>
      <c r="T300">
        <f t="shared" si="38"/>
        <v>0</v>
      </c>
    </row>
    <row r="301" spans="2:20" x14ac:dyDescent="0.2">
      <c r="G301" t="s">
        <v>2582</v>
      </c>
      <c r="H301" t="s">
        <v>2583</v>
      </c>
      <c r="I301" s="6">
        <v>0</v>
      </c>
      <c r="J301" s="6">
        <v>0</v>
      </c>
      <c r="K301" s="6">
        <f t="shared" si="36"/>
        <v>0</v>
      </c>
      <c r="L301" s="7" t="s">
        <v>858</v>
      </c>
      <c r="M301" t="s">
        <v>2582</v>
      </c>
      <c r="N301" s="5" t="s">
        <v>2584</v>
      </c>
      <c r="O301" s="6">
        <v>0</v>
      </c>
      <c r="P301" s="5">
        <v>1</v>
      </c>
      <c r="Q301" s="6">
        <f t="shared" si="37"/>
        <v>-1</v>
      </c>
      <c r="R301" s="1">
        <f>LOG((1/P301),2)</f>
        <v>0</v>
      </c>
      <c r="S301">
        <v>0</v>
      </c>
      <c r="T301">
        <f t="shared" si="38"/>
        <v>0</v>
      </c>
    </row>
    <row r="302" spans="2:20" x14ac:dyDescent="0.2">
      <c r="G302" t="s">
        <v>2585</v>
      </c>
      <c r="H302" t="s">
        <v>2586</v>
      </c>
      <c r="I302" s="6">
        <v>0</v>
      </c>
      <c r="J302" s="6">
        <v>0</v>
      </c>
      <c r="K302" s="6">
        <f t="shared" si="36"/>
        <v>0</v>
      </c>
      <c r="L302" s="7" t="s">
        <v>858</v>
      </c>
      <c r="M302" t="s">
        <v>2585</v>
      </c>
      <c r="N302" s="5" t="s">
        <v>2587</v>
      </c>
      <c r="O302" s="6">
        <v>0</v>
      </c>
      <c r="P302" s="5">
        <v>1</v>
      </c>
      <c r="Q302" s="6">
        <f t="shared" si="37"/>
        <v>-1</v>
      </c>
      <c r="R302" s="1">
        <f>LOG((1/P302),2)</f>
        <v>0</v>
      </c>
      <c r="S302">
        <v>0</v>
      </c>
      <c r="T302">
        <f t="shared" si="38"/>
        <v>0</v>
      </c>
    </row>
    <row r="303" spans="2:20" x14ac:dyDescent="0.2">
      <c r="C303" s="12"/>
      <c r="D303" s="12"/>
      <c r="E303" s="12"/>
      <c r="F303" s="12"/>
      <c r="G303" t="s">
        <v>610</v>
      </c>
      <c r="H303" t="s">
        <v>611</v>
      </c>
      <c r="I303" s="6">
        <v>0</v>
      </c>
      <c r="J303" s="6">
        <v>0</v>
      </c>
      <c r="K303" s="6">
        <f t="shared" si="36"/>
        <v>0</v>
      </c>
      <c r="L303" s="7" t="s">
        <v>858</v>
      </c>
      <c r="M303" t="s">
        <v>610</v>
      </c>
      <c r="N303" s="5" t="s">
        <v>612</v>
      </c>
      <c r="O303" s="5">
        <v>1</v>
      </c>
      <c r="P303" s="6">
        <v>0</v>
      </c>
      <c r="Q303">
        <f t="shared" si="37"/>
        <v>1</v>
      </c>
      <c r="R303" s="1">
        <f t="shared" ref="R303:R317" si="41">LOG((O303/1),2)</f>
        <v>0</v>
      </c>
      <c r="S303">
        <v>0</v>
      </c>
      <c r="T303">
        <f t="shared" si="38"/>
        <v>0.5</v>
      </c>
    </row>
    <row r="304" spans="2:20" x14ac:dyDescent="0.2">
      <c r="C304" s="12"/>
      <c r="D304" s="12"/>
      <c r="E304" s="12"/>
      <c r="F304" s="12"/>
      <c r="G304" t="s">
        <v>628</v>
      </c>
      <c r="H304" t="s">
        <v>629</v>
      </c>
      <c r="I304" s="6">
        <v>0</v>
      </c>
      <c r="J304" s="6">
        <v>0</v>
      </c>
      <c r="K304" s="6">
        <f t="shared" si="36"/>
        <v>0</v>
      </c>
      <c r="L304" s="7" t="s">
        <v>858</v>
      </c>
      <c r="M304" t="s">
        <v>628</v>
      </c>
      <c r="N304" s="5" t="s">
        <v>630</v>
      </c>
      <c r="O304" s="5">
        <v>1</v>
      </c>
      <c r="P304" s="6">
        <v>0</v>
      </c>
      <c r="Q304">
        <f t="shared" si="37"/>
        <v>1</v>
      </c>
      <c r="R304" s="1">
        <f t="shared" si="41"/>
        <v>0</v>
      </c>
      <c r="S304">
        <v>0</v>
      </c>
      <c r="T304">
        <f t="shared" si="38"/>
        <v>0.5</v>
      </c>
    </row>
    <row r="305" spans="3:20" x14ac:dyDescent="0.2">
      <c r="C305" s="12"/>
      <c r="D305" s="12"/>
      <c r="E305" s="12"/>
      <c r="F305" s="12"/>
      <c r="G305" t="s">
        <v>655</v>
      </c>
      <c r="H305" t="s">
        <v>656</v>
      </c>
      <c r="I305" s="6">
        <v>0</v>
      </c>
      <c r="J305" s="6">
        <v>0</v>
      </c>
      <c r="K305" s="6">
        <f t="shared" si="36"/>
        <v>0</v>
      </c>
      <c r="L305" s="7" t="s">
        <v>858</v>
      </c>
      <c r="M305" t="s">
        <v>655</v>
      </c>
      <c r="N305" s="5" t="s">
        <v>657</v>
      </c>
      <c r="O305" s="5">
        <v>1</v>
      </c>
      <c r="P305" s="6">
        <v>0</v>
      </c>
      <c r="Q305">
        <f t="shared" si="37"/>
        <v>1</v>
      </c>
      <c r="R305" s="1">
        <f t="shared" si="41"/>
        <v>0</v>
      </c>
      <c r="S305">
        <v>0</v>
      </c>
      <c r="T305">
        <f t="shared" si="38"/>
        <v>0.5</v>
      </c>
    </row>
    <row r="306" spans="3:20" x14ac:dyDescent="0.2">
      <c r="C306" s="12"/>
      <c r="D306" s="12"/>
      <c r="E306" s="12"/>
      <c r="F306" s="12"/>
      <c r="G306" t="s">
        <v>661</v>
      </c>
      <c r="H306" t="s">
        <v>662</v>
      </c>
      <c r="I306" s="6">
        <v>0</v>
      </c>
      <c r="J306" s="6">
        <v>0</v>
      </c>
      <c r="K306" s="6">
        <f t="shared" si="36"/>
        <v>0</v>
      </c>
      <c r="L306" s="7" t="s">
        <v>858</v>
      </c>
      <c r="M306" t="s">
        <v>661</v>
      </c>
      <c r="N306" s="5" t="s">
        <v>663</v>
      </c>
      <c r="O306" s="5">
        <v>1</v>
      </c>
      <c r="P306" s="6">
        <v>0</v>
      </c>
      <c r="Q306">
        <f t="shared" si="37"/>
        <v>1</v>
      </c>
      <c r="R306" s="1">
        <f t="shared" si="41"/>
        <v>0</v>
      </c>
      <c r="S306">
        <v>0</v>
      </c>
      <c r="T306">
        <f t="shared" si="38"/>
        <v>0.5</v>
      </c>
    </row>
    <row r="307" spans="3:20" x14ac:dyDescent="0.2">
      <c r="C307" s="12"/>
      <c r="D307" s="12"/>
      <c r="E307" s="12"/>
      <c r="F307" s="12"/>
      <c r="G307" t="s">
        <v>664</v>
      </c>
      <c r="H307" t="s">
        <v>665</v>
      </c>
      <c r="I307" s="6">
        <v>0</v>
      </c>
      <c r="J307" s="6">
        <v>0</v>
      </c>
      <c r="K307" s="6">
        <f t="shared" si="36"/>
        <v>0</v>
      </c>
      <c r="L307" s="7" t="s">
        <v>858</v>
      </c>
      <c r="M307" t="s">
        <v>664</v>
      </c>
      <c r="N307" s="5" t="s">
        <v>666</v>
      </c>
      <c r="O307" s="5">
        <v>1</v>
      </c>
      <c r="P307" s="6">
        <v>0</v>
      </c>
      <c r="Q307">
        <f t="shared" si="37"/>
        <v>1</v>
      </c>
      <c r="R307" s="1">
        <f t="shared" si="41"/>
        <v>0</v>
      </c>
      <c r="S307">
        <v>0</v>
      </c>
      <c r="T307">
        <f t="shared" si="38"/>
        <v>0.5</v>
      </c>
    </row>
    <row r="308" spans="3:20" x14ac:dyDescent="0.2">
      <c r="C308" s="12"/>
      <c r="D308" s="12"/>
      <c r="E308" s="12"/>
      <c r="F308" s="12"/>
      <c r="G308" t="s">
        <v>667</v>
      </c>
      <c r="H308" t="s">
        <v>668</v>
      </c>
      <c r="I308" s="6">
        <v>0</v>
      </c>
      <c r="J308" s="6">
        <v>0</v>
      </c>
      <c r="K308" s="6">
        <f t="shared" si="36"/>
        <v>0</v>
      </c>
      <c r="L308" s="7" t="s">
        <v>858</v>
      </c>
      <c r="M308" t="s">
        <v>667</v>
      </c>
      <c r="N308" s="5" t="s">
        <v>669</v>
      </c>
      <c r="O308" s="5">
        <v>1</v>
      </c>
      <c r="P308" s="6">
        <v>0</v>
      </c>
      <c r="Q308">
        <f t="shared" si="37"/>
        <v>1</v>
      </c>
      <c r="R308" s="1">
        <f t="shared" si="41"/>
        <v>0</v>
      </c>
      <c r="S308">
        <v>0</v>
      </c>
      <c r="T308">
        <f t="shared" si="38"/>
        <v>0.5</v>
      </c>
    </row>
    <row r="309" spans="3:20" x14ac:dyDescent="0.2">
      <c r="C309" s="12"/>
      <c r="D309" s="12"/>
      <c r="E309" s="12"/>
      <c r="F309" s="12"/>
      <c r="G309" t="s">
        <v>676</v>
      </c>
      <c r="H309" t="s">
        <v>677</v>
      </c>
      <c r="I309" s="6">
        <v>0</v>
      </c>
      <c r="J309" s="6">
        <v>0</v>
      </c>
      <c r="K309" s="6">
        <f t="shared" si="36"/>
        <v>0</v>
      </c>
      <c r="L309" s="7" t="s">
        <v>858</v>
      </c>
      <c r="M309" t="s">
        <v>676</v>
      </c>
      <c r="N309" s="5" t="s">
        <v>678</v>
      </c>
      <c r="O309" s="5">
        <v>1</v>
      </c>
      <c r="P309" s="6">
        <v>0</v>
      </c>
      <c r="Q309">
        <f t="shared" si="37"/>
        <v>1</v>
      </c>
      <c r="R309" s="1">
        <f t="shared" si="41"/>
        <v>0</v>
      </c>
      <c r="S309">
        <v>0</v>
      </c>
      <c r="T309">
        <f t="shared" si="38"/>
        <v>0.5</v>
      </c>
    </row>
    <row r="310" spans="3:20" x14ac:dyDescent="0.2">
      <c r="C310" s="12"/>
      <c r="D310" s="12"/>
      <c r="E310" s="12"/>
      <c r="F310" s="12"/>
      <c r="G310" t="s">
        <v>688</v>
      </c>
      <c r="H310" t="s">
        <v>689</v>
      </c>
      <c r="I310" s="6">
        <v>0</v>
      </c>
      <c r="J310" s="6">
        <v>0</v>
      </c>
      <c r="K310" s="6">
        <f t="shared" si="36"/>
        <v>0</v>
      </c>
      <c r="L310" s="7" t="s">
        <v>858</v>
      </c>
      <c r="M310" t="s">
        <v>688</v>
      </c>
      <c r="N310" s="5" t="s">
        <v>690</v>
      </c>
      <c r="O310" s="5">
        <v>1</v>
      </c>
      <c r="P310" s="6">
        <v>0</v>
      </c>
      <c r="Q310">
        <f t="shared" si="37"/>
        <v>1</v>
      </c>
      <c r="R310" s="1">
        <f t="shared" si="41"/>
        <v>0</v>
      </c>
      <c r="S310">
        <v>0</v>
      </c>
      <c r="T310">
        <f t="shared" si="38"/>
        <v>0.5</v>
      </c>
    </row>
    <row r="311" spans="3:20" x14ac:dyDescent="0.2">
      <c r="C311" s="12"/>
      <c r="D311" s="12"/>
      <c r="E311" s="12"/>
      <c r="F311" s="12"/>
      <c r="G311" t="s">
        <v>700</v>
      </c>
      <c r="H311" t="s">
        <v>701</v>
      </c>
      <c r="I311" s="6">
        <v>0</v>
      </c>
      <c r="J311" s="6">
        <v>0</v>
      </c>
      <c r="K311" s="6">
        <f t="shared" si="36"/>
        <v>0</v>
      </c>
      <c r="L311" s="7" t="s">
        <v>858</v>
      </c>
      <c r="M311" t="s">
        <v>700</v>
      </c>
      <c r="N311" s="5" t="s">
        <v>702</v>
      </c>
      <c r="O311" s="5">
        <v>1</v>
      </c>
      <c r="P311" s="6">
        <v>0</v>
      </c>
      <c r="Q311">
        <f t="shared" si="37"/>
        <v>1</v>
      </c>
      <c r="R311" s="1">
        <f t="shared" si="41"/>
        <v>0</v>
      </c>
      <c r="S311">
        <v>0</v>
      </c>
      <c r="T311">
        <f t="shared" si="38"/>
        <v>0.5</v>
      </c>
    </row>
    <row r="312" spans="3:20" x14ac:dyDescent="0.2">
      <c r="C312" s="12"/>
      <c r="D312" s="12"/>
      <c r="E312" s="12"/>
      <c r="F312" s="12"/>
      <c r="G312" t="s">
        <v>754</v>
      </c>
      <c r="H312" t="s">
        <v>755</v>
      </c>
      <c r="I312" s="6">
        <v>0</v>
      </c>
      <c r="J312" s="6">
        <v>0</v>
      </c>
      <c r="K312" s="6">
        <f t="shared" si="36"/>
        <v>0</v>
      </c>
      <c r="L312" s="7" t="s">
        <v>858</v>
      </c>
      <c r="M312" t="s">
        <v>754</v>
      </c>
      <c r="N312" s="5" t="s">
        <v>756</v>
      </c>
      <c r="O312" s="5">
        <v>1</v>
      </c>
      <c r="P312" s="6">
        <v>0</v>
      </c>
      <c r="Q312">
        <f t="shared" si="37"/>
        <v>1</v>
      </c>
      <c r="R312" s="1">
        <f t="shared" si="41"/>
        <v>0</v>
      </c>
      <c r="S312">
        <v>0</v>
      </c>
      <c r="T312">
        <f t="shared" si="38"/>
        <v>0.5</v>
      </c>
    </row>
    <row r="313" spans="3:20" x14ac:dyDescent="0.2">
      <c r="C313" s="12"/>
      <c r="D313" s="12"/>
      <c r="E313" s="12"/>
      <c r="F313" s="12"/>
      <c r="G313" t="s">
        <v>757</v>
      </c>
      <c r="H313" t="s">
        <v>758</v>
      </c>
      <c r="I313" s="6">
        <v>0</v>
      </c>
      <c r="J313" s="6">
        <v>0</v>
      </c>
      <c r="K313" s="6">
        <f t="shared" si="36"/>
        <v>0</v>
      </c>
      <c r="L313" s="7" t="s">
        <v>858</v>
      </c>
      <c r="M313" t="s">
        <v>757</v>
      </c>
      <c r="N313" s="5" t="s">
        <v>759</v>
      </c>
      <c r="O313" s="5">
        <v>1</v>
      </c>
      <c r="P313" s="6">
        <v>0</v>
      </c>
      <c r="Q313">
        <f t="shared" si="37"/>
        <v>1</v>
      </c>
      <c r="R313" s="1">
        <f t="shared" si="41"/>
        <v>0</v>
      </c>
      <c r="S313">
        <v>0</v>
      </c>
      <c r="T313">
        <f t="shared" si="38"/>
        <v>0.5</v>
      </c>
    </row>
    <row r="314" spans="3:20" x14ac:dyDescent="0.2">
      <c r="C314" s="12"/>
      <c r="D314" s="12"/>
      <c r="E314" s="12"/>
      <c r="F314" s="12"/>
      <c r="G314" t="s">
        <v>760</v>
      </c>
      <c r="H314" t="s">
        <v>761</v>
      </c>
      <c r="I314" s="6">
        <v>0</v>
      </c>
      <c r="J314" s="6">
        <v>0</v>
      </c>
      <c r="K314" s="6">
        <f t="shared" si="36"/>
        <v>0</v>
      </c>
      <c r="L314" s="7" t="s">
        <v>858</v>
      </c>
      <c r="M314" t="s">
        <v>760</v>
      </c>
      <c r="N314" s="5" t="s">
        <v>762</v>
      </c>
      <c r="O314" s="5">
        <v>1</v>
      </c>
      <c r="P314" s="6">
        <v>0</v>
      </c>
      <c r="Q314">
        <f t="shared" si="37"/>
        <v>1</v>
      </c>
      <c r="R314" s="1">
        <f t="shared" si="41"/>
        <v>0</v>
      </c>
      <c r="S314">
        <v>0</v>
      </c>
      <c r="T314">
        <f t="shared" si="38"/>
        <v>0.5</v>
      </c>
    </row>
    <row r="315" spans="3:20" x14ac:dyDescent="0.2">
      <c r="C315" s="12"/>
      <c r="D315" s="12"/>
      <c r="E315" s="12"/>
      <c r="F315" s="12"/>
      <c r="G315" t="s">
        <v>763</v>
      </c>
      <c r="H315" t="s">
        <v>764</v>
      </c>
      <c r="I315" s="6">
        <v>0</v>
      </c>
      <c r="J315" s="6">
        <v>0</v>
      </c>
      <c r="K315" s="6">
        <f t="shared" si="36"/>
        <v>0</v>
      </c>
      <c r="L315" s="7" t="s">
        <v>858</v>
      </c>
      <c r="M315" t="s">
        <v>763</v>
      </c>
      <c r="N315" s="5" t="s">
        <v>765</v>
      </c>
      <c r="O315" s="5">
        <v>1</v>
      </c>
      <c r="P315" s="6">
        <v>0</v>
      </c>
      <c r="Q315">
        <f t="shared" si="37"/>
        <v>1</v>
      </c>
      <c r="R315" s="1">
        <f t="shared" si="41"/>
        <v>0</v>
      </c>
      <c r="S315">
        <v>0</v>
      </c>
      <c r="T315">
        <f t="shared" si="38"/>
        <v>0.5</v>
      </c>
    </row>
    <row r="316" spans="3:20" x14ac:dyDescent="0.2">
      <c r="C316" s="12"/>
      <c r="D316" s="12"/>
      <c r="E316" s="12"/>
      <c r="F316" s="12"/>
      <c r="G316" t="s">
        <v>766</v>
      </c>
      <c r="H316" t="s">
        <v>767</v>
      </c>
      <c r="I316" s="6">
        <v>0</v>
      </c>
      <c r="J316" s="6">
        <v>0</v>
      </c>
      <c r="K316" s="6">
        <f t="shared" si="36"/>
        <v>0</v>
      </c>
      <c r="L316" s="7" t="s">
        <v>858</v>
      </c>
      <c r="M316" t="s">
        <v>766</v>
      </c>
      <c r="N316" s="5" t="s">
        <v>768</v>
      </c>
      <c r="O316" s="5">
        <v>1</v>
      </c>
      <c r="P316" s="6">
        <v>0</v>
      </c>
      <c r="Q316">
        <f t="shared" si="37"/>
        <v>1</v>
      </c>
      <c r="R316" s="1">
        <f t="shared" si="41"/>
        <v>0</v>
      </c>
      <c r="S316">
        <v>0</v>
      </c>
      <c r="T316">
        <f t="shared" si="38"/>
        <v>0.5</v>
      </c>
    </row>
    <row r="317" spans="3:20" x14ac:dyDescent="0.2">
      <c r="C317" s="12"/>
      <c r="D317" s="12"/>
      <c r="E317" s="12"/>
      <c r="F317" s="12"/>
      <c r="G317" t="s">
        <v>769</v>
      </c>
      <c r="H317" t="s">
        <v>770</v>
      </c>
      <c r="I317" s="6">
        <v>0</v>
      </c>
      <c r="J317" s="6">
        <v>0</v>
      </c>
      <c r="K317" s="6">
        <f t="shared" si="36"/>
        <v>0</v>
      </c>
      <c r="L317" s="7" t="s">
        <v>858</v>
      </c>
      <c r="M317" t="s">
        <v>769</v>
      </c>
      <c r="N317" s="5" t="s">
        <v>771</v>
      </c>
      <c r="O317" s="5">
        <v>1</v>
      </c>
      <c r="P317" s="6">
        <v>0</v>
      </c>
      <c r="Q317">
        <f t="shared" si="37"/>
        <v>1</v>
      </c>
      <c r="R317" s="1">
        <f t="shared" si="41"/>
        <v>0</v>
      </c>
      <c r="S317">
        <v>0</v>
      </c>
      <c r="T317">
        <f t="shared" si="38"/>
        <v>0.5</v>
      </c>
    </row>
    <row r="318" spans="3:20" x14ac:dyDescent="0.2">
      <c r="G318" t="s">
        <v>2510</v>
      </c>
      <c r="H318" t="s">
        <v>2511</v>
      </c>
      <c r="I318" s="6">
        <v>0</v>
      </c>
      <c r="J318" s="6">
        <v>0</v>
      </c>
      <c r="K318" s="6">
        <f t="shared" si="36"/>
        <v>0</v>
      </c>
      <c r="L318" s="7" t="s">
        <v>858</v>
      </c>
      <c r="M318" t="s">
        <v>2510</v>
      </c>
      <c r="N318" s="5" t="s">
        <v>2512</v>
      </c>
      <c r="O318" s="5">
        <v>9</v>
      </c>
      <c r="P318" s="5">
        <v>9</v>
      </c>
      <c r="Q318" s="6">
        <f t="shared" si="37"/>
        <v>0</v>
      </c>
      <c r="R318" s="1">
        <f t="shared" ref="R318:R349" si="42">LOG((O318/P318),2)</f>
        <v>0</v>
      </c>
      <c r="S318">
        <v>0</v>
      </c>
      <c r="T318">
        <f t="shared" si="38"/>
        <v>4.5</v>
      </c>
    </row>
    <row r="319" spans="3:20" x14ac:dyDescent="0.2">
      <c r="C319" s="12"/>
      <c r="D319" s="12"/>
      <c r="E319" s="12"/>
      <c r="F319" s="12"/>
      <c r="G319" t="s">
        <v>616</v>
      </c>
      <c r="H319" t="s">
        <v>617</v>
      </c>
      <c r="I319" s="6">
        <v>0</v>
      </c>
      <c r="J319" s="6">
        <v>0</v>
      </c>
      <c r="K319" s="6">
        <f t="shared" si="36"/>
        <v>0</v>
      </c>
      <c r="L319" s="7" t="s">
        <v>858</v>
      </c>
      <c r="M319" t="s">
        <v>616</v>
      </c>
      <c r="N319" s="5" t="s">
        <v>618</v>
      </c>
      <c r="O319" s="5">
        <v>8</v>
      </c>
      <c r="P319" s="5">
        <v>8</v>
      </c>
      <c r="Q319" s="6">
        <f t="shared" si="37"/>
        <v>0</v>
      </c>
      <c r="R319" s="1">
        <f t="shared" si="42"/>
        <v>0</v>
      </c>
      <c r="S319">
        <v>0</v>
      </c>
      <c r="T319">
        <f t="shared" si="38"/>
        <v>4</v>
      </c>
    </row>
    <row r="320" spans="3:20" x14ac:dyDescent="0.2">
      <c r="C320" s="12"/>
      <c r="D320" s="12"/>
      <c r="E320" s="12"/>
      <c r="G320" t="s">
        <v>577</v>
      </c>
      <c r="H320" t="s">
        <v>578</v>
      </c>
      <c r="I320" s="6">
        <v>0</v>
      </c>
      <c r="J320" s="6">
        <v>0</v>
      </c>
      <c r="K320" s="6">
        <f t="shared" si="36"/>
        <v>0</v>
      </c>
      <c r="L320" s="7" t="s">
        <v>858</v>
      </c>
      <c r="M320" t="s">
        <v>577</v>
      </c>
      <c r="N320" s="5" t="s">
        <v>579</v>
      </c>
      <c r="O320" s="5">
        <v>6</v>
      </c>
      <c r="P320" s="5">
        <v>6</v>
      </c>
      <c r="Q320" s="6">
        <f t="shared" si="37"/>
        <v>0</v>
      </c>
      <c r="R320" s="1">
        <f t="shared" si="42"/>
        <v>0</v>
      </c>
      <c r="S320">
        <v>0</v>
      </c>
      <c r="T320">
        <f t="shared" si="38"/>
        <v>3</v>
      </c>
    </row>
    <row r="321" spans="3:20" x14ac:dyDescent="0.2">
      <c r="G321" t="s">
        <v>2516</v>
      </c>
      <c r="H321" t="s">
        <v>2517</v>
      </c>
      <c r="I321" s="6">
        <v>0</v>
      </c>
      <c r="J321" s="6">
        <v>0</v>
      </c>
      <c r="K321" s="6">
        <f t="shared" si="36"/>
        <v>0</v>
      </c>
      <c r="L321" s="7" t="s">
        <v>858</v>
      </c>
      <c r="M321" t="s">
        <v>2516</v>
      </c>
      <c r="N321" s="5" t="s">
        <v>2518</v>
      </c>
      <c r="O321" s="5">
        <v>6</v>
      </c>
      <c r="P321" s="5">
        <v>6</v>
      </c>
      <c r="Q321" s="6">
        <f t="shared" si="37"/>
        <v>0</v>
      </c>
      <c r="R321" s="1">
        <f t="shared" si="42"/>
        <v>0</v>
      </c>
      <c r="S321">
        <v>0</v>
      </c>
      <c r="T321">
        <f t="shared" si="38"/>
        <v>3</v>
      </c>
    </row>
    <row r="322" spans="3:20" x14ac:dyDescent="0.2">
      <c r="C322" s="12"/>
      <c r="D322" s="12"/>
      <c r="E322" s="12"/>
      <c r="F322" s="12"/>
      <c r="G322" t="s">
        <v>718</v>
      </c>
      <c r="H322" t="s">
        <v>719</v>
      </c>
      <c r="I322" s="6">
        <v>0</v>
      </c>
      <c r="J322" s="6">
        <v>0</v>
      </c>
      <c r="K322" s="6">
        <f t="shared" ref="K322:K385" si="43">I322-J322</f>
        <v>0</v>
      </c>
      <c r="L322" s="7" t="s">
        <v>858</v>
      </c>
      <c r="M322" t="s">
        <v>718</v>
      </c>
      <c r="N322" s="5" t="s">
        <v>720</v>
      </c>
      <c r="O322" s="5">
        <v>5</v>
      </c>
      <c r="P322" s="5">
        <v>5</v>
      </c>
      <c r="Q322" s="6">
        <f t="shared" ref="Q322:Q385" si="44">O322-P322</f>
        <v>0</v>
      </c>
      <c r="R322" s="1">
        <f t="shared" si="42"/>
        <v>0</v>
      </c>
      <c r="S322">
        <v>0</v>
      </c>
      <c r="T322">
        <f t="shared" ref="T322:T385" si="45">AVERAGE(I322,O322)</f>
        <v>2.5</v>
      </c>
    </row>
    <row r="323" spans="3:20" x14ac:dyDescent="0.2">
      <c r="C323" s="12"/>
      <c r="D323" s="12"/>
      <c r="E323" s="12"/>
      <c r="G323" t="s">
        <v>562</v>
      </c>
      <c r="H323" t="s">
        <v>563</v>
      </c>
      <c r="I323" s="6">
        <v>0</v>
      </c>
      <c r="J323" s="6">
        <v>0</v>
      </c>
      <c r="K323" s="6">
        <f t="shared" si="43"/>
        <v>0</v>
      </c>
      <c r="L323" s="7" t="s">
        <v>858</v>
      </c>
      <c r="M323" t="s">
        <v>562</v>
      </c>
      <c r="N323" s="5" t="s">
        <v>564</v>
      </c>
      <c r="O323" s="5">
        <v>3</v>
      </c>
      <c r="P323" s="5">
        <v>3</v>
      </c>
      <c r="Q323" s="6">
        <f t="shared" si="44"/>
        <v>0</v>
      </c>
      <c r="R323" s="1">
        <f t="shared" si="42"/>
        <v>0</v>
      </c>
      <c r="S323">
        <v>0</v>
      </c>
      <c r="T323">
        <f t="shared" si="45"/>
        <v>1.5</v>
      </c>
    </row>
    <row r="324" spans="3:20" x14ac:dyDescent="0.2">
      <c r="C324" s="12"/>
      <c r="D324" s="12"/>
      <c r="E324" s="12"/>
      <c r="F324" s="12"/>
      <c r="G324" t="s">
        <v>670</v>
      </c>
      <c r="H324" t="s">
        <v>671</v>
      </c>
      <c r="I324" s="6">
        <v>0</v>
      </c>
      <c r="J324" s="6">
        <v>0</v>
      </c>
      <c r="K324" s="6">
        <f t="shared" si="43"/>
        <v>0</v>
      </c>
      <c r="L324" s="7" t="s">
        <v>858</v>
      </c>
      <c r="M324" t="s">
        <v>670</v>
      </c>
      <c r="N324" s="5" t="s">
        <v>672</v>
      </c>
      <c r="O324" s="5">
        <v>3</v>
      </c>
      <c r="P324" s="5">
        <v>3</v>
      </c>
      <c r="Q324" s="6">
        <f t="shared" si="44"/>
        <v>0</v>
      </c>
      <c r="R324" s="1">
        <f t="shared" si="42"/>
        <v>0</v>
      </c>
      <c r="S324">
        <v>0</v>
      </c>
      <c r="T324">
        <f t="shared" si="45"/>
        <v>1.5</v>
      </c>
    </row>
    <row r="325" spans="3:20" x14ac:dyDescent="0.2">
      <c r="G325" t="s">
        <v>2525</v>
      </c>
      <c r="H325" t="s">
        <v>2526</v>
      </c>
      <c r="I325" s="6">
        <v>0</v>
      </c>
      <c r="J325" s="6">
        <v>0</v>
      </c>
      <c r="K325" s="6">
        <f t="shared" si="43"/>
        <v>0</v>
      </c>
      <c r="L325" s="7" t="s">
        <v>858</v>
      </c>
      <c r="M325" t="s">
        <v>2525</v>
      </c>
      <c r="N325" s="5" t="s">
        <v>2527</v>
      </c>
      <c r="O325" s="5">
        <v>3</v>
      </c>
      <c r="P325" s="5">
        <v>3</v>
      </c>
      <c r="Q325" s="6">
        <f t="shared" si="44"/>
        <v>0</v>
      </c>
      <c r="R325" s="1">
        <f t="shared" si="42"/>
        <v>0</v>
      </c>
      <c r="S325">
        <v>0</v>
      </c>
      <c r="T325">
        <f t="shared" si="45"/>
        <v>1.5</v>
      </c>
    </row>
    <row r="326" spans="3:20" x14ac:dyDescent="0.2">
      <c r="G326" t="s">
        <v>2537</v>
      </c>
      <c r="H326" t="s">
        <v>2538</v>
      </c>
      <c r="I326" s="6">
        <v>0</v>
      </c>
      <c r="J326" s="6">
        <v>0</v>
      </c>
      <c r="K326" s="6">
        <f t="shared" si="43"/>
        <v>0</v>
      </c>
      <c r="L326" s="7" t="s">
        <v>858</v>
      </c>
      <c r="M326" t="s">
        <v>2537</v>
      </c>
      <c r="N326" s="5" t="s">
        <v>2539</v>
      </c>
      <c r="O326" s="5">
        <v>3</v>
      </c>
      <c r="P326" s="5">
        <v>3</v>
      </c>
      <c r="Q326" s="6">
        <f t="shared" si="44"/>
        <v>0</v>
      </c>
      <c r="R326" s="1">
        <f t="shared" si="42"/>
        <v>0</v>
      </c>
      <c r="S326">
        <v>0</v>
      </c>
      <c r="T326">
        <f t="shared" si="45"/>
        <v>1.5</v>
      </c>
    </row>
    <row r="327" spans="3:20" x14ac:dyDescent="0.2">
      <c r="G327" t="s">
        <v>2549</v>
      </c>
      <c r="H327" t="s">
        <v>2550</v>
      </c>
      <c r="I327" s="6">
        <v>0</v>
      </c>
      <c r="J327" s="6">
        <v>0</v>
      </c>
      <c r="K327" s="6">
        <f t="shared" si="43"/>
        <v>0</v>
      </c>
      <c r="L327" s="7" t="s">
        <v>858</v>
      </c>
      <c r="M327" t="s">
        <v>2549</v>
      </c>
      <c r="N327" s="5" t="s">
        <v>2551</v>
      </c>
      <c r="O327" s="5">
        <v>3</v>
      </c>
      <c r="P327" s="5">
        <v>3</v>
      </c>
      <c r="Q327" s="6">
        <f t="shared" si="44"/>
        <v>0</v>
      </c>
      <c r="R327" s="1">
        <f t="shared" si="42"/>
        <v>0</v>
      </c>
      <c r="S327">
        <v>0</v>
      </c>
      <c r="T327">
        <f t="shared" si="45"/>
        <v>1.5</v>
      </c>
    </row>
    <row r="328" spans="3:20" x14ac:dyDescent="0.2">
      <c r="G328" t="s">
        <v>2588</v>
      </c>
      <c r="H328" t="s">
        <v>2589</v>
      </c>
      <c r="I328" s="6">
        <v>0</v>
      </c>
      <c r="J328" s="6">
        <v>0</v>
      </c>
      <c r="K328" s="6">
        <f t="shared" si="43"/>
        <v>0</v>
      </c>
      <c r="L328" s="7" t="s">
        <v>858</v>
      </c>
      <c r="M328" t="s">
        <v>2588</v>
      </c>
      <c r="N328" s="5" t="s">
        <v>2590</v>
      </c>
      <c r="O328" s="5">
        <v>3</v>
      </c>
      <c r="P328" s="5">
        <v>3</v>
      </c>
      <c r="Q328" s="6">
        <f t="shared" si="44"/>
        <v>0</v>
      </c>
      <c r="R328" s="1">
        <f t="shared" si="42"/>
        <v>0</v>
      </c>
      <c r="S328">
        <v>0</v>
      </c>
      <c r="T328">
        <f t="shared" si="45"/>
        <v>1.5</v>
      </c>
    </row>
    <row r="329" spans="3:20" x14ac:dyDescent="0.2">
      <c r="G329" t="s">
        <v>2591</v>
      </c>
      <c r="H329" t="s">
        <v>2592</v>
      </c>
      <c r="I329" s="6">
        <v>0</v>
      </c>
      <c r="J329" s="6">
        <v>0</v>
      </c>
      <c r="K329" s="6">
        <f t="shared" si="43"/>
        <v>0</v>
      </c>
      <c r="L329" s="7" t="s">
        <v>858</v>
      </c>
      <c r="M329" t="s">
        <v>2591</v>
      </c>
      <c r="N329" s="5" t="s">
        <v>2593</v>
      </c>
      <c r="O329" s="5">
        <v>3</v>
      </c>
      <c r="P329" s="5">
        <v>3</v>
      </c>
      <c r="Q329" s="6">
        <f t="shared" si="44"/>
        <v>0</v>
      </c>
      <c r="R329" s="1">
        <f t="shared" si="42"/>
        <v>0</v>
      </c>
      <c r="S329">
        <v>0</v>
      </c>
      <c r="T329">
        <f t="shared" si="45"/>
        <v>1.5</v>
      </c>
    </row>
    <row r="330" spans="3:20" x14ac:dyDescent="0.2">
      <c r="C330" s="12"/>
      <c r="D330" s="12"/>
      <c r="E330" s="12"/>
      <c r="F330" s="12"/>
      <c r="G330" t="s">
        <v>607</v>
      </c>
      <c r="H330" t="s">
        <v>608</v>
      </c>
      <c r="I330" s="6">
        <v>0</v>
      </c>
      <c r="J330" s="6">
        <v>0</v>
      </c>
      <c r="K330" s="6">
        <f t="shared" si="43"/>
        <v>0</v>
      </c>
      <c r="L330" s="7" t="s">
        <v>858</v>
      </c>
      <c r="M330" t="s">
        <v>607</v>
      </c>
      <c r="N330" s="5" t="s">
        <v>609</v>
      </c>
      <c r="O330" s="5">
        <v>2</v>
      </c>
      <c r="P330" s="5">
        <v>2</v>
      </c>
      <c r="Q330" s="6">
        <f t="shared" si="44"/>
        <v>0</v>
      </c>
      <c r="R330" s="1">
        <f t="shared" si="42"/>
        <v>0</v>
      </c>
      <c r="S330">
        <v>0</v>
      </c>
      <c r="T330">
        <f t="shared" si="45"/>
        <v>1</v>
      </c>
    </row>
    <row r="331" spans="3:20" x14ac:dyDescent="0.2">
      <c r="G331" t="s">
        <v>2528</v>
      </c>
      <c r="H331" t="s">
        <v>2529</v>
      </c>
      <c r="I331" s="6">
        <v>0</v>
      </c>
      <c r="J331" s="6">
        <v>0</v>
      </c>
      <c r="K331" s="6">
        <f t="shared" si="43"/>
        <v>0</v>
      </c>
      <c r="L331" s="7" t="s">
        <v>858</v>
      </c>
      <c r="M331" t="s">
        <v>2528</v>
      </c>
      <c r="N331" s="5" t="s">
        <v>2530</v>
      </c>
      <c r="O331" s="5">
        <v>2</v>
      </c>
      <c r="P331" s="5">
        <v>2</v>
      </c>
      <c r="Q331" s="6">
        <f t="shared" si="44"/>
        <v>0</v>
      </c>
      <c r="R331" s="1">
        <f t="shared" si="42"/>
        <v>0</v>
      </c>
      <c r="S331">
        <v>0</v>
      </c>
      <c r="T331">
        <f t="shared" si="45"/>
        <v>1</v>
      </c>
    </row>
    <row r="332" spans="3:20" x14ac:dyDescent="0.2">
      <c r="G332" t="s">
        <v>2687</v>
      </c>
      <c r="H332" t="s">
        <v>2688</v>
      </c>
      <c r="I332" s="6">
        <v>0</v>
      </c>
      <c r="J332" s="6">
        <v>0</v>
      </c>
      <c r="K332" s="6">
        <f t="shared" si="43"/>
        <v>0</v>
      </c>
      <c r="L332" s="7" t="s">
        <v>858</v>
      </c>
      <c r="M332" t="s">
        <v>2687</v>
      </c>
      <c r="N332" s="5" t="s">
        <v>2689</v>
      </c>
      <c r="O332" s="5">
        <v>1</v>
      </c>
      <c r="P332" s="5">
        <v>1</v>
      </c>
      <c r="Q332" s="6">
        <f t="shared" si="44"/>
        <v>0</v>
      </c>
      <c r="R332" s="1">
        <f t="shared" si="42"/>
        <v>0</v>
      </c>
      <c r="S332">
        <v>0</v>
      </c>
      <c r="T332">
        <f t="shared" si="45"/>
        <v>0.5</v>
      </c>
    </row>
    <row r="333" spans="3:20" x14ac:dyDescent="0.2">
      <c r="G333" t="s">
        <v>2681</v>
      </c>
      <c r="H333" t="s">
        <v>2682</v>
      </c>
      <c r="I333" s="6">
        <v>0</v>
      </c>
      <c r="J333" s="6">
        <v>0</v>
      </c>
      <c r="K333" s="6">
        <f t="shared" si="43"/>
        <v>0</v>
      </c>
      <c r="L333" s="7" t="s">
        <v>858</v>
      </c>
      <c r="M333" t="s">
        <v>2681</v>
      </c>
      <c r="N333" s="5" t="s">
        <v>2683</v>
      </c>
      <c r="O333" s="5">
        <v>1</v>
      </c>
      <c r="P333" s="5">
        <v>1</v>
      </c>
      <c r="Q333" s="6">
        <f t="shared" si="44"/>
        <v>0</v>
      </c>
      <c r="R333" s="1">
        <f t="shared" si="42"/>
        <v>0</v>
      </c>
      <c r="S333">
        <v>0</v>
      </c>
      <c r="T333">
        <f t="shared" si="45"/>
        <v>0.5</v>
      </c>
    </row>
    <row r="334" spans="3:20" x14ac:dyDescent="0.2">
      <c r="G334" t="s">
        <v>2684</v>
      </c>
      <c r="H334" t="s">
        <v>2685</v>
      </c>
      <c r="I334" s="6">
        <v>0</v>
      </c>
      <c r="J334" s="6">
        <v>0</v>
      </c>
      <c r="K334" s="6">
        <f t="shared" si="43"/>
        <v>0</v>
      </c>
      <c r="L334" s="7" t="s">
        <v>858</v>
      </c>
      <c r="M334" t="s">
        <v>2684</v>
      </c>
      <c r="N334" s="5" t="s">
        <v>2686</v>
      </c>
      <c r="O334" s="5">
        <v>1</v>
      </c>
      <c r="P334" s="5">
        <v>1</v>
      </c>
      <c r="Q334" s="6">
        <f t="shared" si="44"/>
        <v>0</v>
      </c>
      <c r="R334" s="1">
        <f t="shared" si="42"/>
        <v>0</v>
      </c>
      <c r="S334">
        <v>0</v>
      </c>
      <c r="T334">
        <f t="shared" si="45"/>
        <v>0.5</v>
      </c>
    </row>
    <row r="335" spans="3:20" x14ac:dyDescent="0.2">
      <c r="G335" t="s">
        <v>2606</v>
      </c>
      <c r="H335" t="s">
        <v>2607</v>
      </c>
      <c r="I335" s="6">
        <v>0</v>
      </c>
      <c r="J335" s="6">
        <v>0</v>
      </c>
      <c r="K335" s="6">
        <f t="shared" si="43"/>
        <v>0</v>
      </c>
      <c r="L335" s="7" t="s">
        <v>858</v>
      </c>
      <c r="M335" t="s">
        <v>2606</v>
      </c>
      <c r="N335" s="5" t="s">
        <v>2608</v>
      </c>
      <c r="O335" s="5">
        <v>1</v>
      </c>
      <c r="P335" s="5">
        <v>1</v>
      </c>
      <c r="Q335" s="6">
        <f t="shared" si="44"/>
        <v>0</v>
      </c>
      <c r="R335" s="1">
        <f t="shared" si="42"/>
        <v>0</v>
      </c>
      <c r="S335">
        <v>0</v>
      </c>
      <c r="T335">
        <f t="shared" si="45"/>
        <v>0.5</v>
      </c>
    </row>
    <row r="336" spans="3:20" x14ac:dyDescent="0.2">
      <c r="G336" t="s">
        <v>2546</v>
      </c>
      <c r="H336" t="s">
        <v>2547</v>
      </c>
      <c r="I336" s="6">
        <v>0</v>
      </c>
      <c r="J336" s="6">
        <v>0</v>
      </c>
      <c r="K336" s="6">
        <f t="shared" si="43"/>
        <v>0</v>
      </c>
      <c r="L336" s="7" t="s">
        <v>858</v>
      </c>
      <c r="M336" t="s">
        <v>2546</v>
      </c>
      <c r="N336" s="5" t="s">
        <v>2548</v>
      </c>
      <c r="O336" s="5">
        <v>1</v>
      </c>
      <c r="P336" s="5">
        <v>1</v>
      </c>
      <c r="Q336" s="6">
        <f t="shared" si="44"/>
        <v>0</v>
      </c>
      <c r="R336" s="1">
        <f t="shared" si="42"/>
        <v>0</v>
      </c>
      <c r="S336">
        <v>0</v>
      </c>
      <c r="T336">
        <f t="shared" si="45"/>
        <v>0.5</v>
      </c>
    </row>
    <row r="337" spans="3:20" x14ac:dyDescent="0.2">
      <c r="G337" t="s">
        <v>2561</v>
      </c>
      <c r="H337" t="s">
        <v>2562</v>
      </c>
      <c r="I337" s="6">
        <v>0</v>
      </c>
      <c r="J337" s="6">
        <v>0</v>
      </c>
      <c r="K337" s="6">
        <f t="shared" si="43"/>
        <v>0</v>
      </c>
      <c r="L337" s="7" t="s">
        <v>858</v>
      </c>
      <c r="M337" t="s">
        <v>2561</v>
      </c>
      <c r="N337" s="5" t="s">
        <v>2563</v>
      </c>
      <c r="O337" s="5">
        <v>1</v>
      </c>
      <c r="P337" s="5">
        <v>1</v>
      </c>
      <c r="Q337" s="6">
        <f t="shared" si="44"/>
        <v>0</v>
      </c>
      <c r="R337" s="1">
        <f t="shared" si="42"/>
        <v>0</v>
      </c>
      <c r="S337">
        <v>0</v>
      </c>
      <c r="T337">
        <f t="shared" si="45"/>
        <v>0.5</v>
      </c>
    </row>
    <row r="338" spans="3:20" x14ac:dyDescent="0.2">
      <c r="G338" t="s">
        <v>2564</v>
      </c>
      <c r="H338" t="s">
        <v>2565</v>
      </c>
      <c r="I338" s="6">
        <v>0</v>
      </c>
      <c r="J338" s="6">
        <v>0</v>
      </c>
      <c r="K338" s="6">
        <f t="shared" si="43"/>
        <v>0</v>
      </c>
      <c r="L338" s="7" t="s">
        <v>858</v>
      </c>
      <c r="M338" t="s">
        <v>2564</v>
      </c>
      <c r="N338" s="5" t="s">
        <v>2566</v>
      </c>
      <c r="O338" s="5">
        <v>1</v>
      </c>
      <c r="P338" s="5">
        <v>1</v>
      </c>
      <c r="Q338" s="6">
        <f t="shared" si="44"/>
        <v>0</v>
      </c>
      <c r="R338" s="1">
        <f t="shared" si="42"/>
        <v>0</v>
      </c>
      <c r="S338">
        <v>0</v>
      </c>
      <c r="T338">
        <f t="shared" si="45"/>
        <v>0.5</v>
      </c>
    </row>
    <row r="339" spans="3:20" x14ac:dyDescent="0.2">
      <c r="C339" s="12"/>
      <c r="D339" s="12"/>
      <c r="E339" s="12"/>
      <c r="F339" s="12"/>
      <c r="G339" t="s">
        <v>724</v>
      </c>
      <c r="H339" t="s">
        <v>725</v>
      </c>
      <c r="I339" s="6">
        <v>0</v>
      </c>
      <c r="J339" s="6">
        <v>0</v>
      </c>
      <c r="K339" s="6">
        <f t="shared" si="43"/>
        <v>0</v>
      </c>
      <c r="L339" s="7" t="s">
        <v>858</v>
      </c>
      <c r="M339" t="s">
        <v>724</v>
      </c>
      <c r="N339" s="5" t="s">
        <v>726</v>
      </c>
      <c r="O339" s="5">
        <v>1</v>
      </c>
      <c r="P339" s="5">
        <v>1</v>
      </c>
      <c r="Q339" s="6">
        <f t="shared" si="44"/>
        <v>0</v>
      </c>
      <c r="R339" s="1">
        <f t="shared" si="42"/>
        <v>0</v>
      </c>
      <c r="S339">
        <v>0</v>
      </c>
      <c r="T339">
        <f t="shared" si="45"/>
        <v>0.5</v>
      </c>
    </row>
    <row r="340" spans="3:20" x14ac:dyDescent="0.2">
      <c r="C340" s="12"/>
      <c r="D340" s="12"/>
      <c r="E340" s="12"/>
      <c r="F340" s="12"/>
      <c r="G340" t="s">
        <v>721</v>
      </c>
      <c r="H340" t="s">
        <v>722</v>
      </c>
      <c r="I340" s="6">
        <v>0</v>
      </c>
      <c r="J340" s="6">
        <v>0</v>
      </c>
      <c r="K340" s="6">
        <f t="shared" si="43"/>
        <v>0</v>
      </c>
      <c r="L340" s="7" t="s">
        <v>858</v>
      </c>
      <c r="M340" t="s">
        <v>721</v>
      </c>
      <c r="N340" s="5" t="s">
        <v>723</v>
      </c>
      <c r="O340" s="5">
        <v>1</v>
      </c>
      <c r="P340" s="5">
        <v>1</v>
      </c>
      <c r="Q340" s="6">
        <f t="shared" si="44"/>
        <v>0</v>
      </c>
      <c r="R340" s="1">
        <f t="shared" si="42"/>
        <v>0</v>
      </c>
      <c r="S340">
        <v>0</v>
      </c>
      <c r="T340">
        <f t="shared" si="45"/>
        <v>0.5</v>
      </c>
    </row>
    <row r="341" spans="3:20" x14ac:dyDescent="0.2">
      <c r="C341" s="12"/>
      <c r="D341" s="12"/>
      <c r="E341" s="12"/>
      <c r="F341" s="12"/>
      <c r="G341" t="s">
        <v>691</v>
      </c>
      <c r="H341" t="s">
        <v>692</v>
      </c>
      <c r="I341" s="6">
        <v>0</v>
      </c>
      <c r="J341" s="6">
        <v>0</v>
      </c>
      <c r="K341" s="6">
        <f t="shared" si="43"/>
        <v>0</v>
      </c>
      <c r="L341" s="7" t="s">
        <v>858</v>
      </c>
      <c r="M341" t="s">
        <v>691</v>
      </c>
      <c r="N341" s="5" t="s">
        <v>693</v>
      </c>
      <c r="O341" s="5">
        <v>1</v>
      </c>
      <c r="P341" s="5">
        <v>1</v>
      </c>
      <c r="Q341" s="6">
        <f t="shared" si="44"/>
        <v>0</v>
      </c>
      <c r="R341" s="1">
        <f t="shared" si="42"/>
        <v>0</v>
      </c>
      <c r="S341">
        <v>0</v>
      </c>
      <c r="T341">
        <f t="shared" si="45"/>
        <v>0.5</v>
      </c>
    </row>
    <row r="342" spans="3:20" x14ac:dyDescent="0.2">
      <c r="C342" s="12"/>
      <c r="D342" s="12"/>
      <c r="E342" s="12"/>
      <c r="F342" s="12"/>
      <c r="G342" t="s">
        <v>649</v>
      </c>
      <c r="H342" t="s">
        <v>650</v>
      </c>
      <c r="I342" s="6">
        <v>0</v>
      </c>
      <c r="J342" s="6">
        <v>0</v>
      </c>
      <c r="K342" s="6">
        <f t="shared" si="43"/>
        <v>0</v>
      </c>
      <c r="L342" s="7" t="s">
        <v>858</v>
      </c>
      <c r="M342" t="s">
        <v>649</v>
      </c>
      <c r="N342" s="5" t="s">
        <v>651</v>
      </c>
      <c r="O342" s="5">
        <v>1</v>
      </c>
      <c r="P342" s="5">
        <v>1</v>
      </c>
      <c r="Q342" s="6">
        <f t="shared" si="44"/>
        <v>0</v>
      </c>
      <c r="R342" s="1">
        <f t="shared" si="42"/>
        <v>0</v>
      </c>
      <c r="S342">
        <v>0</v>
      </c>
      <c r="T342">
        <f t="shared" si="45"/>
        <v>0.5</v>
      </c>
    </row>
    <row r="343" spans="3:20" x14ac:dyDescent="0.2">
      <c r="C343" s="12"/>
      <c r="D343" s="12"/>
      <c r="E343" s="12"/>
      <c r="F343" s="12"/>
      <c r="G343" t="s">
        <v>640</v>
      </c>
      <c r="H343" t="s">
        <v>641</v>
      </c>
      <c r="I343" s="6">
        <v>0</v>
      </c>
      <c r="J343" s="6">
        <v>0</v>
      </c>
      <c r="K343" s="6">
        <f t="shared" si="43"/>
        <v>0</v>
      </c>
      <c r="L343" s="7" t="s">
        <v>858</v>
      </c>
      <c r="M343" t="s">
        <v>640</v>
      </c>
      <c r="N343" s="5" t="s">
        <v>642</v>
      </c>
      <c r="O343" s="5">
        <v>1</v>
      </c>
      <c r="P343" s="5">
        <v>1</v>
      </c>
      <c r="Q343" s="6">
        <f t="shared" si="44"/>
        <v>0</v>
      </c>
      <c r="R343" s="1">
        <f t="shared" si="42"/>
        <v>0</v>
      </c>
      <c r="S343">
        <v>0</v>
      </c>
      <c r="T343">
        <f t="shared" si="45"/>
        <v>0.5</v>
      </c>
    </row>
    <row r="344" spans="3:20" x14ac:dyDescent="0.2">
      <c r="C344" s="12"/>
      <c r="D344" s="12"/>
      <c r="E344" s="12"/>
      <c r="G344" t="s">
        <v>538</v>
      </c>
      <c r="H344" t="s">
        <v>539</v>
      </c>
      <c r="I344" s="6">
        <v>0</v>
      </c>
      <c r="J344" s="6">
        <v>0</v>
      </c>
      <c r="K344" s="6">
        <f t="shared" si="43"/>
        <v>0</v>
      </c>
      <c r="L344" s="7" t="s">
        <v>858</v>
      </c>
      <c r="M344" t="s">
        <v>538</v>
      </c>
      <c r="N344" s="5" t="s">
        <v>540</v>
      </c>
      <c r="O344" s="5">
        <v>1</v>
      </c>
      <c r="P344" s="5">
        <v>1</v>
      </c>
      <c r="Q344" s="6">
        <f t="shared" si="44"/>
        <v>0</v>
      </c>
      <c r="R344" s="1">
        <f t="shared" si="42"/>
        <v>0</v>
      </c>
      <c r="S344">
        <v>0</v>
      </c>
      <c r="T344">
        <f t="shared" si="45"/>
        <v>0.5</v>
      </c>
    </row>
    <row r="345" spans="3:20" x14ac:dyDescent="0.2">
      <c r="G345" t="s">
        <v>2678</v>
      </c>
      <c r="H345" t="s">
        <v>2679</v>
      </c>
      <c r="I345" s="6">
        <v>0</v>
      </c>
      <c r="J345" s="6">
        <v>0</v>
      </c>
      <c r="K345" s="6">
        <f t="shared" si="43"/>
        <v>0</v>
      </c>
      <c r="L345" s="7" t="s">
        <v>858</v>
      </c>
      <c r="M345" t="s">
        <v>2678</v>
      </c>
      <c r="N345" s="5" t="s">
        <v>2680</v>
      </c>
      <c r="O345" s="5">
        <v>2</v>
      </c>
      <c r="P345" s="5">
        <v>2</v>
      </c>
      <c r="Q345" s="6">
        <f t="shared" si="44"/>
        <v>0</v>
      </c>
      <c r="R345" s="1">
        <f t="shared" si="42"/>
        <v>0</v>
      </c>
      <c r="S345">
        <v>0</v>
      </c>
      <c r="T345">
        <f t="shared" si="45"/>
        <v>1</v>
      </c>
    </row>
    <row r="346" spans="3:20" x14ac:dyDescent="0.2">
      <c r="G346" t="s">
        <v>2672</v>
      </c>
      <c r="H346" t="s">
        <v>2673</v>
      </c>
      <c r="I346" s="6">
        <v>0</v>
      </c>
      <c r="J346" s="6">
        <v>0</v>
      </c>
      <c r="K346" s="6">
        <f t="shared" si="43"/>
        <v>0</v>
      </c>
      <c r="L346" s="7" t="s">
        <v>858</v>
      </c>
      <c r="M346" t="s">
        <v>2672</v>
      </c>
      <c r="N346" s="5" t="s">
        <v>2674</v>
      </c>
      <c r="O346" s="5">
        <v>2</v>
      </c>
      <c r="P346" s="5">
        <v>2</v>
      </c>
      <c r="Q346" s="6">
        <f t="shared" si="44"/>
        <v>0</v>
      </c>
      <c r="R346" s="1">
        <f t="shared" si="42"/>
        <v>0</v>
      </c>
      <c r="S346">
        <v>0</v>
      </c>
      <c r="T346">
        <f t="shared" si="45"/>
        <v>1</v>
      </c>
    </row>
    <row r="347" spans="3:20" x14ac:dyDescent="0.2">
      <c r="G347" t="s">
        <v>2675</v>
      </c>
      <c r="H347" t="s">
        <v>2676</v>
      </c>
      <c r="I347" s="6">
        <v>0</v>
      </c>
      <c r="J347" s="6">
        <v>0</v>
      </c>
      <c r="K347" s="6">
        <f t="shared" si="43"/>
        <v>0</v>
      </c>
      <c r="L347" s="7" t="s">
        <v>858</v>
      </c>
      <c r="M347" t="s">
        <v>2675</v>
      </c>
      <c r="N347" s="5" t="s">
        <v>2677</v>
      </c>
      <c r="O347" s="5">
        <v>2</v>
      </c>
      <c r="P347" s="5">
        <v>2</v>
      </c>
      <c r="Q347" s="6">
        <f t="shared" si="44"/>
        <v>0</v>
      </c>
      <c r="R347" s="1">
        <f t="shared" si="42"/>
        <v>0</v>
      </c>
      <c r="S347">
        <v>0</v>
      </c>
      <c r="T347">
        <f t="shared" si="45"/>
        <v>1</v>
      </c>
    </row>
    <row r="348" spans="3:20" x14ac:dyDescent="0.2">
      <c r="G348" t="s">
        <v>2669</v>
      </c>
      <c r="H348" t="s">
        <v>2670</v>
      </c>
      <c r="I348" s="6">
        <v>0</v>
      </c>
      <c r="J348" s="6">
        <v>0</v>
      </c>
      <c r="K348" s="6">
        <f t="shared" si="43"/>
        <v>0</v>
      </c>
      <c r="L348" s="7" t="s">
        <v>858</v>
      </c>
      <c r="M348" t="s">
        <v>2669</v>
      </c>
      <c r="N348" s="5" t="s">
        <v>2671</v>
      </c>
      <c r="O348" s="5">
        <v>2</v>
      </c>
      <c r="P348" s="5">
        <v>2</v>
      </c>
      <c r="Q348" s="6">
        <f t="shared" si="44"/>
        <v>0</v>
      </c>
      <c r="R348" s="1">
        <f t="shared" si="42"/>
        <v>0</v>
      </c>
      <c r="S348">
        <v>0</v>
      </c>
      <c r="T348">
        <f t="shared" si="45"/>
        <v>1</v>
      </c>
    </row>
    <row r="349" spans="3:20" x14ac:dyDescent="0.2">
      <c r="G349" t="s">
        <v>2603</v>
      </c>
      <c r="H349" t="s">
        <v>2604</v>
      </c>
      <c r="I349" s="6">
        <v>0</v>
      </c>
      <c r="J349" s="6">
        <v>0</v>
      </c>
      <c r="K349" s="6">
        <f t="shared" si="43"/>
        <v>0</v>
      </c>
      <c r="L349" s="7" t="s">
        <v>858</v>
      </c>
      <c r="M349" t="s">
        <v>2603</v>
      </c>
      <c r="N349" s="5" t="s">
        <v>2605</v>
      </c>
      <c r="O349" s="5">
        <v>2</v>
      </c>
      <c r="P349" s="5">
        <v>2</v>
      </c>
      <c r="Q349" s="6">
        <f t="shared" si="44"/>
        <v>0</v>
      </c>
      <c r="R349" s="1">
        <f t="shared" si="42"/>
        <v>0</v>
      </c>
      <c r="S349">
        <v>0</v>
      </c>
      <c r="T349">
        <f t="shared" si="45"/>
        <v>1</v>
      </c>
    </row>
    <row r="350" spans="3:20" x14ac:dyDescent="0.2">
      <c r="G350" t="s">
        <v>2600</v>
      </c>
      <c r="H350" t="s">
        <v>2601</v>
      </c>
      <c r="I350" s="6">
        <v>0</v>
      </c>
      <c r="J350" s="6">
        <v>0</v>
      </c>
      <c r="K350" s="6">
        <f t="shared" si="43"/>
        <v>0</v>
      </c>
      <c r="L350" s="7" t="s">
        <v>858</v>
      </c>
      <c r="M350" t="s">
        <v>2600</v>
      </c>
      <c r="N350" s="5" t="s">
        <v>2602</v>
      </c>
      <c r="O350" s="5">
        <v>2</v>
      </c>
      <c r="P350" s="5">
        <v>2</v>
      </c>
      <c r="Q350" s="6">
        <f t="shared" si="44"/>
        <v>0</v>
      </c>
      <c r="R350" s="1">
        <f t="shared" ref="R350:R381" si="46">LOG((O350/P350),2)</f>
        <v>0</v>
      </c>
      <c r="S350">
        <v>0</v>
      </c>
      <c r="T350">
        <f t="shared" si="45"/>
        <v>1</v>
      </c>
    </row>
    <row r="351" spans="3:20" x14ac:dyDescent="0.2">
      <c r="G351" t="s">
        <v>2558</v>
      </c>
      <c r="H351" t="s">
        <v>2559</v>
      </c>
      <c r="I351" s="6">
        <v>0</v>
      </c>
      <c r="J351" s="6">
        <v>0</v>
      </c>
      <c r="K351" s="6">
        <f t="shared" si="43"/>
        <v>0</v>
      </c>
      <c r="L351" s="7" t="s">
        <v>858</v>
      </c>
      <c r="M351" t="s">
        <v>2558</v>
      </c>
      <c r="N351" s="5" t="s">
        <v>2560</v>
      </c>
      <c r="O351" s="5">
        <v>2</v>
      </c>
      <c r="P351" s="5">
        <v>2</v>
      </c>
      <c r="Q351" s="6">
        <f t="shared" si="44"/>
        <v>0</v>
      </c>
      <c r="R351" s="1">
        <f t="shared" si="46"/>
        <v>0</v>
      </c>
      <c r="S351">
        <v>0</v>
      </c>
      <c r="T351">
        <f t="shared" si="45"/>
        <v>1</v>
      </c>
    </row>
    <row r="352" spans="3:20" x14ac:dyDescent="0.2">
      <c r="G352" t="s">
        <v>2594</v>
      </c>
      <c r="H352" t="s">
        <v>2595</v>
      </c>
      <c r="I352" s="6">
        <v>0</v>
      </c>
      <c r="J352" s="6">
        <v>0</v>
      </c>
      <c r="K352" s="6">
        <f t="shared" si="43"/>
        <v>0</v>
      </c>
      <c r="L352" s="7" t="s">
        <v>858</v>
      </c>
      <c r="M352" t="s">
        <v>2594</v>
      </c>
      <c r="N352" s="5" t="s">
        <v>2596</v>
      </c>
      <c r="O352" s="5">
        <v>2</v>
      </c>
      <c r="P352" s="5">
        <v>2</v>
      </c>
      <c r="Q352" s="6">
        <f t="shared" si="44"/>
        <v>0</v>
      </c>
      <c r="R352" s="1">
        <f t="shared" si="46"/>
        <v>0</v>
      </c>
      <c r="S352">
        <v>0</v>
      </c>
      <c r="T352">
        <f t="shared" si="45"/>
        <v>1</v>
      </c>
    </row>
    <row r="353" spans="2:20" x14ac:dyDescent="0.2">
      <c r="G353" t="s">
        <v>2597</v>
      </c>
      <c r="H353" t="s">
        <v>2598</v>
      </c>
      <c r="I353" s="6">
        <v>0</v>
      </c>
      <c r="J353" s="6">
        <v>0</v>
      </c>
      <c r="K353" s="6">
        <f t="shared" si="43"/>
        <v>0</v>
      </c>
      <c r="L353" s="7" t="s">
        <v>858</v>
      </c>
      <c r="M353" t="s">
        <v>2597</v>
      </c>
      <c r="N353" s="5" t="s">
        <v>2599</v>
      </c>
      <c r="O353" s="5">
        <v>2</v>
      </c>
      <c r="P353" s="5">
        <v>2</v>
      </c>
      <c r="Q353" s="6">
        <f t="shared" si="44"/>
        <v>0</v>
      </c>
      <c r="R353" s="1">
        <f t="shared" si="46"/>
        <v>0</v>
      </c>
      <c r="S353">
        <v>0</v>
      </c>
      <c r="T353">
        <f t="shared" si="45"/>
        <v>1</v>
      </c>
    </row>
    <row r="354" spans="2:20" x14ac:dyDescent="0.2">
      <c r="G354" t="s">
        <v>2543</v>
      </c>
      <c r="H354" t="s">
        <v>2544</v>
      </c>
      <c r="I354" s="6">
        <v>0</v>
      </c>
      <c r="J354" s="6">
        <v>0</v>
      </c>
      <c r="K354" s="6">
        <f t="shared" si="43"/>
        <v>0</v>
      </c>
      <c r="L354" s="7" t="s">
        <v>858</v>
      </c>
      <c r="M354" t="s">
        <v>2543</v>
      </c>
      <c r="N354" s="5" t="s">
        <v>2545</v>
      </c>
      <c r="O354" s="5">
        <v>2</v>
      </c>
      <c r="P354" s="5">
        <v>2</v>
      </c>
      <c r="Q354" s="6">
        <f t="shared" si="44"/>
        <v>0</v>
      </c>
      <c r="R354" s="1">
        <f t="shared" si="46"/>
        <v>0</v>
      </c>
      <c r="S354">
        <v>0</v>
      </c>
      <c r="T354">
        <f t="shared" si="45"/>
        <v>1</v>
      </c>
    </row>
    <row r="355" spans="2:20" x14ac:dyDescent="0.2">
      <c r="G355" t="s">
        <v>2540</v>
      </c>
      <c r="H355" t="s">
        <v>2541</v>
      </c>
      <c r="I355" s="6">
        <v>0</v>
      </c>
      <c r="J355" s="6">
        <v>0</v>
      </c>
      <c r="K355" s="6">
        <f t="shared" si="43"/>
        <v>0</v>
      </c>
      <c r="L355" s="7" t="s">
        <v>858</v>
      </c>
      <c r="M355" t="s">
        <v>2540</v>
      </c>
      <c r="N355" s="5" t="s">
        <v>2542</v>
      </c>
      <c r="O355" s="5">
        <v>2</v>
      </c>
      <c r="P355" s="5">
        <v>2</v>
      </c>
      <c r="Q355" s="6">
        <f t="shared" si="44"/>
        <v>0</v>
      </c>
      <c r="R355" s="1">
        <f t="shared" si="46"/>
        <v>0</v>
      </c>
      <c r="S355">
        <v>0</v>
      </c>
      <c r="T355">
        <f t="shared" si="45"/>
        <v>1</v>
      </c>
    </row>
    <row r="356" spans="2:20" x14ac:dyDescent="0.2">
      <c r="G356" t="s">
        <v>2531</v>
      </c>
      <c r="H356" t="s">
        <v>2532</v>
      </c>
      <c r="I356" s="6">
        <v>0</v>
      </c>
      <c r="J356" s="6">
        <v>0</v>
      </c>
      <c r="K356" s="6">
        <f t="shared" si="43"/>
        <v>0</v>
      </c>
      <c r="L356" s="7" t="s">
        <v>858</v>
      </c>
      <c r="M356" t="s">
        <v>2531</v>
      </c>
      <c r="N356" s="5" t="s">
        <v>2533</v>
      </c>
      <c r="O356" s="5">
        <v>2</v>
      </c>
      <c r="P356" s="5">
        <v>2</v>
      </c>
      <c r="Q356" s="6">
        <f t="shared" si="44"/>
        <v>0</v>
      </c>
      <c r="R356" s="1">
        <f t="shared" si="46"/>
        <v>0</v>
      </c>
      <c r="S356">
        <v>0</v>
      </c>
      <c r="T356">
        <f t="shared" si="45"/>
        <v>1</v>
      </c>
    </row>
    <row r="357" spans="2:20" x14ac:dyDescent="0.2">
      <c r="B357" s="14" t="s">
        <v>11</v>
      </c>
      <c r="G357" t="s">
        <v>2141</v>
      </c>
      <c r="H357" t="s">
        <v>2142</v>
      </c>
      <c r="I357">
        <v>4</v>
      </c>
      <c r="J357">
        <v>3</v>
      </c>
      <c r="K357">
        <f t="shared" si="43"/>
        <v>1</v>
      </c>
      <c r="L357" s="1">
        <f t="shared" ref="L357:L385" si="47">LOG((I357/J357),2)</f>
        <v>0.4150374992788437</v>
      </c>
      <c r="M357" t="s">
        <v>2141</v>
      </c>
      <c r="N357" s="5" t="s">
        <v>2143</v>
      </c>
      <c r="O357" s="5">
        <v>2</v>
      </c>
      <c r="P357" s="5">
        <v>3</v>
      </c>
      <c r="Q357" s="6">
        <f t="shared" si="44"/>
        <v>-1</v>
      </c>
      <c r="R357" s="1">
        <f t="shared" si="46"/>
        <v>-0.5849625007211563</v>
      </c>
      <c r="S357">
        <v>0</v>
      </c>
      <c r="T357">
        <f t="shared" si="45"/>
        <v>3</v>
      </c>
    </row>
    <row r="358" spans="2:20" x14ac:dyDescent="0.2">
      <c r="B358" s="14" t="s">
        <v>11</v>
      </c>
      <c r="G358" t="s">
        <v>1961</v>
      </c>
      <c r="H358" t="s">
        <v>1962</v>
      </c>
      <c r="I358">
        <v>9</v>
      </c>
      <c r="J358">
        <v>9</v>
      </c>
      <c r="K358" s="6">
        <f t="shared" si="43"/>
        <v>0</v>
      </c>
      <c r="L358" s="1">
        <f t="shared" si="47"/>
        <v>0</v>
      </c>
      <c r="M358" t="s">
        <v>1961</v>
      </c>
      <c r="N358" s="5" t="s">
        <v>1963</v>
      </c>
      <c r="O358" s="5">
        <v>12</v>
      </c>
      <c r="P358" s="5">
        <v>12</v>
      </c>
      <c r="Q358" s="6">
        <f t="shared" si="44"/>
        <v>0</v>
      </c>
      <c r="R358" s="1">
        <f t="shared" si="46"/>
        <v>0</v>
      </c>
      <c r="S358">
        <v>0</v>
      </c>
      <c r="T358">
        <f t="shared" si="45"/>
        <v>10.5</v>
      </c>
    </row>
    <row r="359" spans="2:20" x14ac:dyDescent="0.2">
      <c r="B359" s="14" t="s">
        <v>11</v>
      </c>
      <c r="C359" s="12"/>
      <c r="D359" s="12"/>
      <c r="E359" s="12"/>
      <c r="F359" s="12"/>
      <c r="G359" t="s">
        <v>430</v>
      </c>
      <c r="H359" t="s">
        <v>431</v>
      </c>
      <c r="I359">
        <v>6</v>
      </c>
      <c r="J359">
        <v>6</v>
      </c>
      <c r="K359" s="6">
        <f t="shared" si="43"/>
        <v>0</v>
      </c>
      <c r="L359" s="1">
        <f t="shared" si="47"/>
        <v>0</v>
      </c>
      <c r="M359" t="s">
        <v>430</v>
      </c>
      <c r="N359" s="5" t="s">
        <v>432</v>
      </c>
      <c r="O359" s="5">
        <v>8</v>
      </c>
      <c r="P359" s="5">
        <v>8</v>
      </c>
      <c r="Q359" s="6">
        <f t="shared" si="44"/>
        <v>0</v>
      </c>
      <c r="R359" s="1">
        <f t="shared" si="46"/>
        <v>0</v>
      </c>
      <c r="S359">
        <v>0</v>
      </c>
      <c r="T359">
        <f t="shared" si="45"/>
        <v>7</v>
      </c>
    </row>
    <row r="360" spans="2:20" x14ac:dyDescent="0.2">
      <c r="B360" s="14" t="s">
        <v>11</v>
      </c>
      <c r="G360" t="s">
        <v>1964</v>
      </c>
      <c r="H360" t="s">
        <v>1965</v>
      </c>
      <c r="I360">
        <v>6</v>
      </c>
      <c r="J360">
        <v>6</v>
      </c>
      <c r="K360" s="6">
        <f t="shared" si="43"/>
        <v>0</v>
      </c>
      <c r="L360" s="1">
        <f t="shared" si="47"/>
        <v>0</v>
      </c>
      <c r="M360" t="s">
        <v>1964</v>
      </c>
      <c r="N360" s="5" t="s">
        <v>1966</v>
      </c>
      <c r="O360" s="5">
        <v>7</v>
      </c>
      <c r="P360" s="5">
        <v>7</v>
      </c>
      <c r="Q360" s="6">
        <f t="shared" si="44"/>
        <v>0</v>
      </c>
      <c r="R360" s="1">
        <f t="shared" si="46"/>
        <v>0</v>
      </c>
      <c r="S360">
        <v>0</v>
      </c>
      <c r="T360">
        <f t="shared" si="45"/>
        <v>6.5</v>
      </c>
    </row>
    <row r="361" spans="2:20" x14ac:dyDescent="0.2">
      <c r="B361" s="14" t="s">
        <v>11</v>
      </c>
      <c r="G361" t="s">
        <v>1967</v>
      </c>
      <c r="H361" t="s">
        <v>1968</v>
      </c>
      <c r="I361">
        <v>2</v>
      </c>
      <c r="J361">
        <v>2</v>
      </c>
      <c r="K361" s="6">
        <f t="shared" si="43"/>
        <v>0</v>
      </c>
      <c r="L361" s="1">
        <f t="shared" si="47"/>
        <v>0</v>
      </c>
      <c r="M361" t="s">
        <v>1967</v>
      </c>
      <c r="N361" s="5" t="s">
        <v>1969</v>
      </c>
      <c r="O361" s="5">
        <v>7</v>
      </c>
      <c r="P361" s="5">
        <v>7</v>
      </c>
      <c r="Q361" s="6">
        <f t="shared" si="44"/>
        <v>0</v>
      </c>
      <c r="R361" s="1">
        <f t="shared" si="46"/>
        <v>0</v>
      </c>
      <c r="S361">
        <v>0</v>
      </c>
      <c r="T361">
        <f t="shared" si="45"/>
        <v>4.5</v>
      </c>
    </row>
    <row r="362" spans="2:20" x14ac:dyDescent="0.2">
      <c r="B362" s="14" t="s">
        <v>11</v>
      </c>
      <c r="G362" t="s">
        <v>1970</v>
      </c>
      <c r="H362" t="s">
        <v>1971</v>
      </c>
      <c r="I362">
        <v>2</v>
      </c>
      <c r="J362">
        <v>2</v>
      </c>
      <c r="K362" s="6">
        <f t="shared" si="43"/>
        <v>0</v>
      </c>
      <c r="L362" s="1">
        <f t="shared" si="47"/>
        <v>0</v>
      </c>
      <c r="M362" t="s">
        <v>1970</v>
      </c>
      <c r="N362" s="5" t="s">
        <v>1972</v>
      </c>
      <c r="O362" s="5">
        <v>6</v>
      </c>
      <c r="P362" s="5">
        <v>6</v>
      </c>
      <c r="Q362" s="6">
        <f t="shared" si="44"/>
        <v>0</v>
      </c>
      <c r="R362" s="1">
        <f t="shared" si="46"/>
        <v>0</v>
      </c>
      <c r="S362">
        <v>0</v>
      </c>
      <c r="T362">
        <f t="shared" si="45"/>
        <v>4</v>
      </c>
    </row>
    <row r="363" spans="2:20" x14ac:dyDescent="0.2">
      <c r="B363" s="14" t="s">
        <v>11</v>
      </c>
      <c r="G363" t="s">
        <v>1973</v>
      </c>
      <c r="H363" t="s">
        <v>1974</v>
      </c>
      <c r="I363">
        <v>5</v>
      </c>
      <c r="J363">
        <v>5</v>
      </c>
      <c r="K363" s="6">
        <f t="shared" si="43"/>
        <v>0</v>
      </c>
      <c r="L363" s="1">
        <f t="shared" si="47"/>
        <v>0</v>
      </c>
      <c r="M363" t="s">
        <v>1973</v>
      </c>
      <c r="N363" s="5" t="s">
        <v>1975</v>
      </c>
      <c r="O363" s="5">
        <v>5</v>
      </c>
      <c r="P363" s="5">
        <v>5</v>
      </c>
      <c r="Q363" s="6">
        <f t="shared" si="44"/>
        <v>0</v>
      </c>
      <c r="R363" s="1">
        <f t="shared" si="46"/>
        <v>0</v>
      </c>
      <c r="S363">
        <v>0</v>
      </c>
      <c r="T363">
        <f t="shared" si="45"/>
        <v>5</v>
      </c>
    </row>
    <row r="364" spans="2:20" x14ac:dyDescent="0.2">
      <c r="B364" s="14" t="s">
        <v>11</v>
      </c>
      <c r="G364" t="s">
        <v>1976</v>
      </c>
      <c r="H364" t="s">
        <v>1977</v>
      </c>
      <c r="I364">
        <v>4</v>
      </c>
      <c r="J364">
        <v>4</v>
      </c>
      <c r="K364" s="6">
        <f t="shared" si="43"/>
        <v>0</v>
      </c>
      <c r="L364" s="1">
        <f t="shared" si="47"/>
        <v>0</v>
      </c>
      <c r="M364" t="s">
        <v>1976</v>
      </c>
      <c r="N364" s="5" t="s">
        <v>1978</v>
      </c>
      <c r="O364" s="5">
        <v>5</v>
      </c>
      <c r="P364" s="5">
        <v>5</v>
      </c>
      <c r="Q364" s="6">
        <f t="shared" si="44"/>
        <v>0</v>
      </c>
      <c r="R364" s="1">
        <f t="shared" si="46"/>
        <v>0</v>
      </c>
      <c r="S364">
        <v>0</v>
      </c>
      <c r="T364">
        <f t="shared" si="45"/>
        <v>4.5</v>
      </c>
    </row>
    <row r="365" spans="2:20" x14ac:dyDescent="0.2">
      <c r="B365" s="14" t="s">
        <v>11</v>
      </c>
      <c r="G365" t="s">
        <v>1979</v>
      </c>
      <c r="H365" t="s">
        <v>1980</v>
      </c>
      <c r="I365">
        <v>4</v>
      </c>
      <c r="J365">
        <v>4</v>
      </c>
      <c r="K365" s="6">
        <f t="shared" si="43"/>
        <v>0</v>
      </c>
      <c r="L365" s="1">
        <f t="shared" si="47"/>
        <v>0</v>
      </c>
      <c r="M365" t="s">
        <v>1979</v>
      </c>
      <c r="N365" s="5" t="s">
        <v>1981</v>
      </c>
      <c r="O365" s="5">
        <v>4</v>
      </c>
      <c r="P365" s="5">
        <v>4</v>
      </c>
      <c r="Q365" s="6">
        <f t="shared" si="44"/>
        <v>0</v>
      </c>
      <c r="R365" s="1">
        <f t="shared" si="46"/>
        <v>0</v>
      </c>
      <c r="S365">
        <v>0</v>
      </c>
      <c r="T365">
        <f t="shared" si="45"/>
        <v>4</v>
      </c>
    </row>
    <row r="366" spans="2:20" x14ac:dyDescent="0.2">
      <c r="B366" s="14" t="s">
        <v>11</v>
      </c>
      <c r="G366" t="s">
        <v>1982</v>
      </c>
      <c r="H366" t="s">
        <v>1983</v>
      </c>
      <c r="I366">
        <v>4</v>
      </c>
      <c r="J366">
        <v>4</v>
      </c>
      <c r="K366" s="6">
        <f t="shared" si="43"/>
        <v>0</v>
      </c>
      <c r="L366" s="1">
        <f t="shared" si="47"/>
        <v>0</v>
      </c>
      <c r="M366" t="s">
        <v>1982</v>
      </c>
      <c r="N366" s="5" t="s">
        <v>1984</v>
      </c>
      <c r="O366" s="5">
        <v>4</v>
      </c>
      <c r="P366" s="5">
        <v>4</v>
      </c>
      <c r="Q366" s="6">
        <f t="shared" si="44"/>
        <v>0</v>
      </c>
      <c r="R366" s="1">
        <f t="shared" si="46"/>
        <v>0</v>
      </c>
      <c r="S366">
        <v>0</v>
      </c>
      <c r="T366">
        <f t="shared" si="45"/>
        <v>4</v>
      </c>
    </row>
    <row r="367" spans="2:20" x14ac:dyDescent="0.2">
      <c r="B367" s="14" t="s">
        <v>11</v>
      </c>
      <c r="G367" t="s">
        <v>1985</v>
      </c>
      <c r="H367" t="s">
        <v>1986</v>
      </c>
      <c r="I367">
        <v>5</v>
      </c>
      <c r="J367">
        <v>5</v>
      </c>
      <c r="K367" s="6">
        <f t="shared" si="43"/>
        <v>0</v>
      </c>
      <c r="L367" s="1">
        <f t="shared" si="47"/>
        <v>0</v>
      </c>
      <c r="M367" t="s">
        <v>1985</v>
      </c>
      <c r="N367" s="5" t="s">
        <v>1987</v>
      </c>
      <c r="O367" s="5">
        <v>3</v>
      </c>
      <c r="P367" s="5">
        <v>3</v>
      </c>
      <c r="Q367" s="6">
        <f t="shared" si="44"/>
        <v>0</v>
      </c>
      <c r="R367" s="1">
        <f t="shared" si="46"/>
        <v>0</v>
      </c>
      <c r="S367">
        <v>0</v>
      </c>
      <c r="T367">
        <f t="shared" si="45"/>
        <v>4</v>
      </c>
    </row>
    <row r="368" spans="2:20" x14ac:dyDescent="0.2">
      <c r="B368" s="14" t="s">
        <v>11</v>
      </c>
      <c r="G368" t="s">
        <v>1988</v>
      </c>
      <c r="H368" t="s">
        <v>1989</v>
      </c>
      <c r="I368">
        <v>3</v>
      </c>
      <c r="J368">
        <v>3</v>
      </c>
      <c r="K368" s="6">
        <f t="shared" si="43"/>
        <v>0</v>
      </c>
      <c r="L368" s="1">
        <f t="shared" si="47"/>
        <v>0</v>
      </c>
      <c r="M368" t="s">
        <v>1988</v>
      </c>
      <c r="N368" s="5" t="s">
        <v>1990</v>
      </c>
      <c r="O368" s="5">
        <v>3</v>
      </c>
      <c r="P368" s="5">
        <v>3</v>
      </c>
      <c r="Q368" s="6">
        <f t="shared" si="44"/>
        <v>0</v>
      </c>
      <c r="R368" s="1">
        <f t="shared" si="46"/>
        <v>0</v>
      </c>
      <c r="S368">
        <v>0</v>
      </c>
      <c r="T368">
        <f t="shared" si="45"/>
        <v>3</v>
      </c>
    </row>
    <row r="369" spans="2:20" x14ac:dyDescent="0.2">
      <c r="B369" s="14" t="s">
        <v>11</v>
      </c>
      <c r="G369" t="s">
        <v>1991</v>
      </c>
      <c r="H369" t="s">
        <v>1992</v>
      </c>
      <c r="I369">
        <v>3</v>
      </c>
      <c r="J369">
        <v>3</v>
      </c>
      <c r="K369" s="6">
        <f t="shared" si="43"/>
        <v>0</v>
      </c>
      <c r="L369" s="1">
        <f t="shared" si="47"/>
        <v>0</v>
      </c>
      <c r="M369" t="s">
        <v>1991</v>
      </c>
      <c r="N369" s="5" t="s">
        <v>1993</v>
      </c>
      <c r="O369" s="5">
        <v>3</v>
      </c>
      <c r="P369" s="5">
        <v>3</v>
      </c>
      <c r="Q369" s="6">
        <f t="shared" si="44"/>
        <v>0</v>
      </c>
      <c r="R369" s="1">
        <f t="shared" si="46"/>
        <v>0</v>
      </c>
      <c r="S369">
        <v>0</v>
      </c>
      <c r="T369">
        <f t="shared" si="45"/>
        <v>3</v>
      </c>
    </row>
    <row r="370" spans="2:20" x14ac:dyDescent="0.2">
      <c r="B370" s="14" t="s">
        <v>11</v>
      </c>
      <c r="G370" t="s">
        <v>1994</v>
      </c>
      <c r="H370" t="s">
        <v>1995</v>
      </c>
      <c r="I370">
        <v>2</v>
      </c>
      <c r="J370">
        <v>2</v>
      </c>
      <c r="K370" s="6">
        <f t="shared" si="43"/>
        <v>0</v>
      </c>
      <c r="L370" s="1">
        <f t="shared" si="47"/>
        <v>0</v>
      </c>
      <c r="M370" t="s">
        <v>1994</v>
      </c>
      <c r="N370" s="5" t="s">
        <v>1996</v>
      </c>
      <c r="O370" s="5">
        <v>3</v>
      </c>
      <c r="P370" s="5">
        <v>3</v>
      </c>
      <c r="Q370" s="6">
        <f t="shared" si="44"/>
        <v>0</v>
      </c>
      <c r="R370" s="1">
        <f t="shared" si="46"/>
        <v>0</v>
      </c>
      <c r="S370">
        <v>0</v>
      </c>
      <c r="T370">
        <f t="shared" si="45"/>
        <v>2.5</v>
      </c>
    </row>
    <row r="371" spans="2:20" x14ac:dyDescent="0.2">
      <c r="B371" s="14" t="s">
        <v>11</v>
      </c>
      <c r="G371" t="s">
        <v>1997</v>
      </c>
      <c r="H371" t="s">
        <v>1998</v>
      </c>
      <c r="I371">
        <v>2</v>
      </c>
      <c r="J371">
        <v>2</v>
      </c>
      <c r="K371" s="6">
        <f t="shared" si="43"/>
        <v>0</v>
      </c>
      <c r="L371" s="1">
        <f t="shared" si="47"/>
        <v>0</v>
      </c>
      <c r="M371" t="s">
        <v>1997</v>
      </c>
      <c r="N371" s="5" t="s">
        <v>1999</v>
      </c>
      <c r="O371" s="5">
        <v>3</v>
      </c>
      <c r="P371" s="5">
        <v>3</v>
      </c>
      <c r="Q371" s="6">
        <f t="shared" si="44"/>
        <v>0</v>
      </c>
      <c r="R371" s="1">
        <f t="shared" si="46"/>
        <v>0</v>
      </c>
      <c r="S371">
        <v>0</v>
      </c>
      <c r="T371">
        <f t="shared" si="45"/>
        <v>2.5</v>
      </c>
    </row>
    <row r="372" spans="2:20" x14ac:dyDescent="0.2">
      <c r="B372" s="14" t="s">
        <v>11</v>
      </c>
      <c r="G372" t="s">
        <v>2000</v>
      </c>
      <c r="H372" t="s">
        <v>2001</v>
      </c>
      <c r="I372">
        <v>7</v>
      </c>
      <c r="J372">
        <v>7</v>
      </c>
      <c r="K372" s="6">
        <f t="shared" si="43"/>
        <v>0</v>
      </c>
      <c r="L372" s="1">
        <f t="shared" si="47"/>
        <v>0</v>
      </c>
      <c r="M372" t="s">
        <v>2000</v>
      </c>
      <c r="N372" s="5" t="s">
        <v>2002</v>
      </c>
      <c r="O372" s="5">
        <v>2</v>
      </c>
      <c r="P372" s="5">
        <v>2</v>
      </c>
      <c r="Q372" s="6">
        <f t="shared" si="44"/>
        <v>0</v>
      </c>
      <c r="R372" s="1">
        <f t="shared" si="46"/>
        <v>0</v>
      </c>
      <c r="S372">
        <v>0</v>
      </c>
      <c r="T372">
        <f t="shared" si="45"/>
        <v>4.5</v>
      </c>
    </row>
    <row r="373" spans="2:20" x14ac:dyDescent="0.2">
      <c r="B373" s="14" t="s">
        <v>11</v>
      </c>
      <c r="G373" t="s">
        <v>2003</v>
      </c>
      <c r="H373" t="s">
        <v>2004</v>
      </c>
      <c r="I373">
        <v>2</v>
      </c>
      <c r="J373">
        <v>2</v>
      </c>
      <c r="K373" s="6">
        <f t="shared" si="43"/>
        <v>0</v>
      </c>
      <c r="L373" s="1">
        <f t="shared" si="47"/>
        <v>0</v>
      </c>
      <c r="M373" t="s">
        <v>2003</v>
      </c>
      <c r="N373" s="5" t="s">
        <v>2005</v>
      </c>
      <c r="O373" s="5">
        <v>2</v>
      </c>
      <c r="P373" s="5">
        <v>2</v>
      </c>
      <c r="Q373" s="6">
        <f t="shared" si="44"/>
        <v>0</v>
      </c>
      <c r="R373" s="1">
        <f t="shared" si="46"/>
        <v>0</v>
      </c>
      <c r="S373">
        <v>0</v>
      </c>
      <c r="T373">
        <f t="shared" si="45"/>
        <v>2</v>
      </c>
    </row>
    <row r="374" spans="2:20" x14ac:dyDescent="0.2">
      <c r="B374" s="14" t="s">
        <v>11</v>
      </c>
      <c r="G374" t="s">
        <v>2006</v>
      </c>
      <c r="H374" t="s">
        <v>2007</v>
      </c>
      <c r="I374">
        <v>2</v>
      </c>
      <c r="J374">
        <v>2</v>
      </c>
      <c r="K374" s="6">
        <f t="shared" si="43"/>
        <v>0</v>
      </c>
      <c r="L374" s="1">
        <f t="shared" si="47"/>
        <v>0</v>
      </c>
      <c r="M374" t="s">
        <v>2006</v>
      </c>
      <c r="N374" s="5" t="s">
        <v>2008</v>
      </c>
      <c r="O374" s="5">
        <v>2</v>
      </c>
      <c r="P374" s="5">
        <v>2</v>
      </c>
      <c r="Q374" s="6">
        <f t="shared" si="44"/>
        <v>0</v>
      </c>
      <c r="R374" s="1">
        <f t="shared" si="46"/>
        <v>0</v>
      </c>
      <c r="S374">
        <v>0</v>
      </c>
      <c r="T374">
        <f t="shared" si="45"/>
        <v>2</v>
      </c>
    </row>
    <row r="375" spans="2:20" x14ac:dyDescent="0.2">
      <c r="B375" s="14" t="s">
        <v>11</v>
      </c>
      <c r="G375" t="s">
        <v>2009</v>
      </c>
      <c r="H375" t="s">
        <v>2010</v>
      </c>
      <c r="I375">
        <v>2</v>
      </c>
      <c r="J375">
        <v>2</v>
      </c>
      <c r="K375" s="6">
        <f t="shared" si="43"/>
        <v>0</v>
      </c>
      <c r="L375" s="1">
        <f t="shared" si="47"/>
        <v>0</v>
      </c>
      <c r="M375" t="s">
        <v>2009</v>
      </c>
      <c r="N375" s="5" t="s">
        <v>2011</v>
      </c>
      <c r="O375" s="5">
        <v>2</v>
      </c>
      <c r="P375" s="5">
        <v>2</v>
      </c>
      <c r="Q375" s="6">
        <f t="shared" si="44"/>
        <v>0</v>
      </c>
      <c r="R375" s="1">
        <f t="shared" si="46"/>
        <v>0</v>
      </c>
      <c r="S375">
        <v>0</v>
      </c>
      <c r="T375">
        <f t="shared" si="45"/>
        <v>2</v>
      </c>
    </row>
    <row r="376" spans="2:20" x14ac:dyDescent="0.2">
      <c r="G376" t="s">
        <v>2356</v>
      </c>
      <c r="H376" t="s">
        <v>2357</v>
      </c>
      <c r="I376">
        <v>2</v>
      </c>
      <c r="J376">
        <v>2</v>
      </c>
      <c r="K376" s="6">
        <f t="shared" si="43"/>
        <v>0</v>
      </c>
      <c r="L376" s="1">
        <f t="shared" si="47"/>
        <v>0</v>
      </c>
      <c r="M376" t="s">
        <v>2356</v>
      </c>
      <c r="N376" s="5" t="s">
        <v>2358</v>
      </c>
      <c r="O376" s="5">
        <v>1</v>
      </c>
      <c r="P376" s="5">
        <v>1</v>
      </c>
      <c r="Q376" s="6">
        <f t="shared" si="44"/>
        <v>0</v>
      </c>
      <c r="R376" s="1">
        <f t="shared" si="46"/>
        <v>0</v>
      </c>
      <c r="S376">
        <v>0</v>
      </c>
      <c r="T376">
        <f t="shared" si="45"/>
        <v>1.5</v>
      </c>
    </row>
    <row r="377" spans="2:20" x14ac:dyDescent="0.2">
      <c r="B377" s="14" t="s">
        <v>11</v>
      </c>
      <c r="G377" t="s">
        <v>2132</v>
      </c>
      <c r="H377" t="s">
        <v>2133</v>
      </c>
      <c r="I377">
        <v>10</v>
      </c>
      <c r="J377">
        <v>9</v>
      </c>
      <c r="K377">
        <f t="shared" si="43"/>
        <v>1</v>
      </c>
      <c r="L377" s="1">
        <f t="shared" si="47"/>
        <v>0.15200309344505006</v>
      </c>
      <c r="M377" t="s">
        <v>2132</v>
      </c>
      <c r="N377" s="5" t="s">
        <v>2134</v>
      </c>
      <c r="O377" s="5">
        <v>10</v>
      </c>
      <c r="P377" s="5">
        <v>11</v>
      </c>
      <c r="Q377" s="6">
        <f t="shared" si="44"/>
        <v>-1</v>
      </c>
      <c r="R377" s="1">
        <f t="shared" si="46"/>
        <v>-0.13750352374993496</v>
      </c>
      <c r="S377">
        <v>1.4499569695115171E-2</v>
      </c>
      <c r="T377">
        <f t="shared" si="45"/>
        <v>10</v>
      </c>
    </row>
    <row r="378" spans="2:20" x14ac:dyDescent="0.2">
      <c r="B378" s="14" t="s">
        <v>11</v>
      </c>
      <c r="C378" s="12"/>
      <c r="D378" s="12"/>
      <c r="E378" s="12"/>
      <c r="F378" s="12"/>
      <c r="G378" t="s">
        <v>368</v>
      </c>
      <c r="H378" t="s">
        <v>369</v>
      </c>
      <c r="I378">
        <v>4</v>
      </c>
      <c r="J378">
        <v>4</v>
      </c>
      <c r="K378" s="6">
        <f t="shared" si="43"/>
        <v>0</v>
      </c>
      <c r="L378" s="1">
        <f t="shared" si="47"/>
        <v>0</v>
      </c>
      <c r="M378" t="s">
        <v>368</v>
      </c>
      <c r="N378" s="5" t="s">
        <v>370</v>
      </c>
      <c r="O378" s="5">
        <v>21</v>
      </c>
      <c r="P378" s="5">
        <v>20</v>
      </c>
      <c r="Q378">
        <f t="shared" si="44"/>
        <v>1</v>
      </c>
      <c r="R378" s="1">
        <f t="shared" si="46"/>
        <v>7.0389327891398012E-2</v>
      </c>
      <c r="S378">
        <v>3.5623909730721222E-2</v>
      </c>
      <c r="T378">
        <f t="shared" si="45"/>
        <v>12.5</v>
      </c>
    </row>
    <row r="379" spans="2:20" x14ac:dyDescent="0.2">
      <c r="B379" s="14" t="s">
        <v>11</v>
      </c>
      <c r="G379" t="s">
        <v>1568</v>
      </c>
      <c r="H379" t="s">
        <v>1569</v>
      </c>
      <c r="I379">
        <v>11</v>
      </c>
      <c r="J379">
        <v>12</v>
      </c>
      <c r="K379" s="6">
        <f t="shared" si="43"/>
        <v>-1</v>
      </c>
      <c r="L379" s="1">
        <f t="shared" si="47"/>
        <v>-0.12553088208385899</v>
      </c>
      <c r="M379" t="s">
        <v>1568</v>
      </c>
      <c r="N379" s="5" t="s">
        <v>1570</v>
      </c>
      <c r="O379" s="5">
        <v>17</v>
      </c>
      <c r="P379" s="5">
        <v>15</v>
      </c>
      <c r="Q379">
        <f t="shared" si="44"/>
        <v>2</v>
      </c>
      <c r="R379" s="1">
        <f t="shared" si="46"/>
        <v>0.18057224564182084</v>
      </c>
      <c r="S379">
        <v>3.5623909730721222E-2</v>
      </c>
      <c r="T379">
        <f t="shared" si="45"/>
        <v>14</v>
      </c>
    </row>
    <row r="380" spans="2:20" x14ac:dyDescent="0.2">
      <c r="B380" s="14" t="s">
        <v>11</v>
      </c>
      <c r="G380" t="s">
        <v>1766</v>
      </c>
      <c r="H380" t="s">
        <v>1767</v>
      </c>
      <c r="I380">
        <v>9</v>
      </c>
      <c r="J380">
        <v>9</v>
      </c>
      <c r="K380" s="6">
        <f t="shared" si="43"/>
        <v>0</v>
      </c>
      <c r="L380" s="1">
        <f t="shared" si="47"/>
        <v>0</v>
      </c>
      <c r="M380" t="s">
        <v>1766</v>
      </c>
      <c r="N380" s="5" t="s">
        <v>1768</v>
      </c>
      <c r="O380" s="5">
        <v>17</v>
      </c>
      <c r="P380" s="5">
        <v>16</v>
      </c>
      <c r="Q380">
        <f t="shared" si="44"/>
        <v>1</v>
      </c>
      <c r="R380" s="1">
        <f t="shared" si="46"/>
        <v>8.7462841250339401E-2</v>
      </c>
      <c r="S380">
        <v>4.4394119358453436E-2</v>
      </c>
      <c r="T380">
        <f t="shared" si="45"/>
        <v>13</v>
      </c>
    </row>
    <row r="381" spans="2:20" x14ac:dyDescent="0.2">
      <c r="B381" s="14" t="s">
        <v>11</v>
      </c>
      <c r="G381" t="s">
        <v>1769</v>
      </c>
      <c r="H381" t="s">
        <v>1770</v>
      </c>
      <c r="I381">
        <v>8</v>
      </c>
      <c r="J381">
        <v>8</v>
      </c>
      <c r="K381" s="6">
        <f t="shared" si="43"/>
        <v>0</v>
      </c>
      <c r="L381" s="1">
        <f t="shared" si="47"/>
        <v>0</v>
      </c>
      <c r="M381" t="s">
        <v>1769</v>
      </c>
      <c r="N381" s="5" t="s">
        <v>1771</v>
      </c>
      <c r="O381" s="5">
        <v>15</v>
      </c>
      <c r="P381" s="5">
        <v>14</v>
      </c>
      <c r="Q381">
        <f t="shared" si="44"/>
        <v>1</v>
      </c>
      <c r="R381" s="1">
        <f t="shared" si="46"/>
        <v>9.9535673550914375E-2</v>
      </c>
      <c r="S381">
        <v>5.0626073069967831E-2</v>
      </c>
      <c r="T381">
        <f t="shared" si="45"/>
        <v>11.5</v>
      </c>
    </row>
    <row r="382" spans="2:20" x14ac:dyDescent="0.2">
      <c r="B382" s="14" t="s">
        <v>11</v>
      </c>
      <c r="G382" t="s">
        <v>1943</v>
      </c>
      <c r="H382" t="s">
        <v>1944</v>
      </c>
      <c r="I382">
        <v>12</v>
      </c>
      <c r="J382">
        <v>11</v>
      </c>
      <c r="K382">
        <f t="shared" si="43"/>
        <v>1</v>
      </c>
      <c r="L382" s="1">
        <f t="shared" si="47"/>
        <v>0.12553088208385882</v>
      </c>
      <c r="M382" t="s">
        <v>1943</v>
      </c>
      <c r="N382" s="5" t="s">
        <v>1945</v>
      </c>
      <c r="O382" s="5">
        <v>9</v>
      </c>
      <c r="P382" s="5">
        <v>9</v>
      </c>
      <c r="Q382" s="6">
        <f t="shared" si="44"/>
        <v>0</v>
      </c>
      <c r="R382" s="1">
        <f t="shared" ref="R382:R413" si="48">LOG((O382/P382),2)</f>
        <v>0</v>
      </c>
      <c r="S382">
        <v>6.4130337419715563E-2</v>
      </c>
      <c r="T382">
        <f t="shared" si="45"/>
        <v>10.5</v>
      </c>
    </row>
    <row r="383" spans="2:20" x14ac:dyDescent="0.2">
      <c r="B383" s="14" t="s">
        <v>11</v>
      </c>
      <c r="G383" t="s">
        <v>2203</v>
      </c>
      <c r="H383" t="s">
        <v>2204</v>
      </c>
      <c r="I383">
        <v>18</v>
      </c>
      <c r="J383">
        <v>15</v>
      </c>
      <c r="K383">
        <f t="shared" si="43"/>
        <v>3</v>
      </c>
      <c r="L383" s="1">
        <f t="shared" si="47"/>
        <v>0.26303440583379378</v>
      </c>
      <c r="M383" t="s">
        <v>2203</v>
      </c>
      <c r="N383" s="5" t="s">
        <v>2205</v>
      </c>
      <c r="O383" s="5">
        <v>21</v>
      </c>
      <c r="P383" s="5">
        <v>23</v>
      </c>
      <c r="Q383" s="6">
        <f t="shared" si="44"/>
        <v>-2</v>
      </c>
      <c r="R383" s="1">
        <f t="shared" si="48"/>
        <v>-0.13124453327825267</v>
      </c>
      <c r="S383">
        <v>7.9322452661405543E-2</v>
      </c>
      <c r="T383">
        <f t="shared" si="45"/>
        <v>19.5</v>
      </c>
    </row>
    <row r="384" spans="2:20" x14ac:dyDescent="0.2">
      <c r="B384" s="14" t="s">
        <v>11</v>
      </c>
      <c r="C384" s="12"/>
      <c r="D384" s="12"/>
      <c r="E384" s="12"/>
      <c r="F384" s="12"/>
      <c r="G384" t="s">
        <v>448</v>
      </c>
      <c r="H384" t="s">
        <v>449</v>
      </c>
      <c r="I384">
        <v>16</v>
      </c>
      <c r="J384">
        <v>12</v>
      </c>
      <c r="K384">
        <f t="shared" si="43"/>
        <v>4</v>
      </c>
      <c r="L384" s="1">
        <f t="shared" si="47"/>
        <v>0.4150374992788437</v>
      </c>
      <c r="M384" t="s">
        <v>448</v>
      </c>
      <c r="N384" s="5" t="s">
        <v>450</v>
      </c>
      <c r="O384" s="5">
        <v>4</v>
      </c>
      <c r="P384" s="5">
        <v>5</v>
      </c>
      <c r="Q384" s="6">
        <f t="shared" si="44"/>
        <v>-1</v>
      </c>
      <c r="R384" s="1">
        <f t="shared" si="48"/>
        <v>-0.32192809488736229</v>
      </c>
      <c r="S384">
        <v>9.3109404391481465E-2</v>
      </c>
      <c r="T384">
        <f t="shared" si="45"/>
        <v>10</v>
      </c>
    </row>
    <row r="385" spans="2:20" x14ac:dyDescent="0.2">
      <c r="B385" s="14" t="s">
        <v>11</v>
      </c>
      <c r="C385" s="12"/>
      <c r="D385" s="12"/>
      <c r="E385" s="12"/>
      <c r="F385" s="12"/>
      <c r="G385" t="s">
        <v>359</v>
      </c>
      <c r="H385" t="s">
        <v>360</v>
      </c>
      <c r="I385">
        <v>13</v>
      </c>
      <c r="J385">
        <v>12</v>
      </c>
      <c r="K385">
        <f t="shared" si="43"/>
        <v>1</v>
      </c>
      <c r="L385" s="1">
        <f t="shared" si="47"/>
        <v>0.11547721741993588</v>
      </c>
      <c r="M385" t="s">
        <v>359</v>
      </c>
      <c r="N385" s="5" t="s">
        <v>361</v>
      </c>
      <c r="O385" s="5">
        <v>19</v>
      </c>
      <c r="P385" s="5">
        <v>18</v>
      </c>
      <c r="Q385">
        <f t="shared" si="44"/>
        <v>1</v>
      </c>
      <c r="R385" s="1">
        <f t="shared" si="48"/>
        <v>7.8002512001273172E-2</v>
      </c>
      <c r="S385">
        <v>9.6861539252588974E-2</v>
      </c>
      <c r="T385">
        <f t="shared" si="45"/>
        <v>16</v>
      </c>
    </row>
    <row r="386" spans="2:20" x14ac:dyDescent="0.2">
      <c r="C386" s="12"/>
      <c r="D386" s="12"/>
      <c r="E386" s="12"/>
      <c r="F386" s="12"/>
      <c r="G386" t="s">
        <v>595</v>
      </c>
      <c r="H386" t="s">
        <v>596</v>
      </c>
      <c r="I386" s="6">
        <v>0</v>
      </c>
      <c r="J386" s="6">
        <v>0</v>
      </c>
      <c r="K386" s="6">
        <f t="shared" ref="K386:K449" si="49">I386-J386</f>
        <v>0</v>
      </c>
      <c r="L386" s="7" t="s">
        <v>858</v>
      </c>
      <c r="M386" t="s">
        <v>595</v>
      </c>
      <c r="N386" s="5" t="s">
        <v>597</v>
      </c>
      <c r="O386" s="5">
        <v>15</v>
      </c>
      <c r="P386" s="5">
        <v>14</v>
      </c>
      <c r="Q386">
        <f t="shared" ref="Q386:Q449" si="50">O386-P386</f>
        <v>1</v>
      </c>
      <c r="R386" s="1">
        <f t="shared" si="48"/>
        <v>9.9535673550914375E-2</v>
      </c>
      <c r="S386">
        <v>9.9535673550914375E-2</v>
      </c>
      <c r="T386">
        <f t="shared" ref="T386:T449" si="51">AVERAGE(I386,O386)</f>
        <v>7.5</v>
      </c>
    </row>
    <row r="387" spans="2:20" x14ac:dyDescent="0.2">
      <c r="B387" s="14" t="s">
        <v>11</v>
      </c>
      <c r="G387" t="s">
        <v>1772</v>
      </c>
      <c r="H387" t="s">
        <v>1773</v>
      </c>
      <c r="I387">
        <v>6</v>
      </c>
      <c r="J387">
        <v>6</v>
      </c>
      <c r="K387" s="6">
        <f t="shared" si="49"/>
        <v>0</v>
      </c>
      <c r="L387" s="1">
        <f t="shared" ref="L387:L399" si="52">LOG((I387/J387),2)</f>
        <v>0</v>
      </c>
      <c r="M387" t="s">
        <v>1772</v>
      </c>
      <c r="N387" s="5" t="s">
        <v>1774</v>
      </c>
      <c r="O387" s="5">
        <v>8</v>
      </c>
      <c r="P387" s="5">
        <v>7</v>
      </c>
      <c r="Q387">
        <f t="shared" si="50"/>
        <v>1</v>
      </c>
      <c r="R387" s="1">
        <f t="shared" si="48"/>
        <v>0.19264507794239583</v>
      </c>
      <c r="S387">
        <v>9.9535673550914375E-2</v>
      </c>
      <c r="T387">
        <f t="shared" si="51"/>
        <v>7</v>
      </c>
    </row>
    <row r="388" spans="2:20" x14ac:dyDescent="0.2">
      <c r="B388" s="14" t="s">
        <v>11</v>
      </c>
      <c r="G388" t="s">
        <v>2135</v>
      </c>
      <c r="H388" t="s">
        <v>2136</v>
      </c>
      <c r="I388">
        <v>5</v>
      </c>
      <c r="J388">
        <v>4</v>
      </c>
      <c r="K388">
        <f t="shared" si="49"/>
        <v>1</v>
      </c>
      <c r="L388" s="1">
        <f t="shared" si="52"/>
        <v>0.32192809488736235</v>
      </c>
      <c r="M388" t="s">
        <v>2135</v>
      </c>
      <c r="N388" s="5" t="s">
        <v>2137</v>
      </c>
      <c r="O388" s="5">
        <v>9</v>
      </c>
      <c r="P388" s="5">
        <v>10</v>
      </c>
      <c r="Q388" s="6">
        <f t="shared" si="50"/>
        <v>-1</v>
      </c>
      <c r="R388" s="1">
        <f t="shared" si="48"/>
        <v>-0.15200309344504997</v>
      </c>
      <c r="S388">
        <v>0.10433665981473553</v>
      </c>
      <c r="T388">
        <f t="shared" si="51"/>
        <v>7</v>
      </c>
    </row>
    <row r="389" spans="2:20" x14ac:dyDescent="0.2">
      <c r="B389" s="14" t="s">
        <v>11</v>
      </c>
      <c r="G389" t="s">
        <v>2206</v>
      </c>
      <c r="H389" t="s">
        <v>2207</v>
      </c>
      <c r="I389">
        <v>15</v>
      </c>
      <c r="J389">
        <v>12</v>
      </c>
      <c r="K389">
        <f t="shared" si="49"/>
        <v>3</v>
      </c>
      <c r="L389" s="1">
        <f t="shared" si="52"/>
        <v>0.32192809488736235</v>
      </c>
      <c r="M389" t="s">
        <v>2206</v>
      </c>
      <c r="N389" s="5" t="s">
        <v>2208</v>
      </c>
      <c r="O389" s="5">
        <v>21</v>
      </c>
      <c r="P389" s="5">
        <v>23</v>
      </c>
      <c r="Q389" s="6">
        <f t="shared" si="50"/>
        <v>-2</v>
      </c>
      <c r="R389" s="1">
        <f t="shared" si="48"/>
        <v>-0.13124453327825267</v>
      </c>
      <c r="S389">
        <v>0.113062664486636</v>
      </c>
      <c r="T389">
        <f t="shared" si="51"/>
        <v>18</v>
      </c>
    </row>
    <row r="390" spans="2:20" x14ac:dyDescent="0.2">
      <c r="B390" s="14" t="s">
        <v>11</v>
      </c>
      <c r="G390" t="s">
        <v>2278</v>
      </c>
      <c r="H390" t="s">
        <v>2279</v>
      </c>
      <c r="I390">
        <v>3</v>
      </c>
      <c r="J390">
        <v>2</v>
      </c>
      <c r="K390">
        <f t="shared" si="49"/>
        <v>1</v>
      </c>
      <c r="L390" s="1">
        <f t="shared" si="52"/>
        <v>0.58496250072115619</v>
      </c>
      <c r="M390" t="s">
        <v>2278</v>
      </c>
      <c r="N390" s="5" t="s">
        <v>2280</v>
      </c>
      <c r="O390" s="5">
        <v>8</v>
      </c>
      <c r="P390" s="5">
        <v>12</v>
      </c>
      <c r="Q390" s="6">
        <f t="shared" si="50"/>
        <v>-4</v>
      </c>
      <c r="R390" s="1">
        <f t="shared" si="48"/>
        <v>-0.5849625007211563</v>
      </c>
      <c r="S390">
        <v>0.11547721741993588</v>
      </c>
      <c r="T390">
        <f t="shared" si="51"/>
        <v>5.5</v>
      </c>
    </row>
    <row r="391" spans="2:20" x14ac:dyDescent="0.2">
      <c r="B391" s="14" t="s">
        <v>11</v>
      </c>
      <c r="G391" t="s">
        <v>2144</v>
      </c>
      <c r="H391" t="s">
        <v>2145</v>
      </c>
      <c r="I391">
        <v>3</v>
      </c>
      <c r="J391">
        <v>2</v>
      </c>
      <c r="K391">
        <f t="shared" si="49"/>
        <v>1</v>
      </c>
      <c r="L391" s="1">
        <f t="shared" si="52"/>
        <v>0.58496250072115619</v>
      </c>
      <c r="M391" t="s">
        <v>2144</v>
      </c>
      <c r="N391" s="5" t="s">
        <v>2146</v>
      </c>
      <c r="O391" s="5">
        <v>2</v>
      </c>
      <c r="P391" s="5">
        <v>3</v>
      </c>
      <c r="Q391" s="6">
        <f t="shared" si="50"/>
        <v>-1</v>
      </c>
      <c r="R391" s="1">
        <f t="shared" si="48"/>
        <v>-0.5849625007211563</v>
      </c>
      <c r="S391">
        <v>0.11547721741993588</v>
      </c>
      <c r="T391">
        <f t="shared" si="51"/>
        <v>2.5</v>
      </c>
    </row>
    <row r="392" spans="2:20" x14ac:dyDescent="0.2">
      <c r="B392" s="14" t="s">
        <v>11</v>
      </c>
      <c r="G392" t="s">
        <v>1559</v>
      </c>
      <c r="H392" t="s">
        <v>1560</v>
      </c>
      <c r="I392">
        <v>8</v>
      </c>
      <c r="J392">
        <v>8</v>
      </c>
      <c r="K392" s="6">
        <f t="shared" si="49"/>
        <v>0</v>
      </c>
      <c r="L392" s="1">
        <f t="shared" si="52"/>
        <v>0</v>
      </c>
      <c r="M392" t="s">
        <v>1559</v>
      </c>
      <c r="N392" s="5" t="s">
        <v>1561</v>
      </c>
      <c r="O392" s="5">
        <v>14</v>
      </c>
      <c r="P392" s="5">
        <v>12</v>
      </c>
      <c r="Q392">
        <f t="shared" si="50"/>
        <v>2</v>
      </c>
      <c r="R392" s="1">
        <f t="shared" si="48"/>
        <v>0.22239242133644802</v>
      </c>
      <c r="S392">
        <v>0.11547721741993618</v>
      </c>
      <c r="T392">
        <f t="shared" si="51"/>
        <v>11</v>
      </c>
    </row>
    <row r="393" spans="2:20" x14ac:dyDescent="0.2">
      <c r="B393" s="14" t="s">
        <v>11</v>
      </c>
      <c r="G393" t="s">
        <v>1775</v>
      </c>
      <c r="H393" t="s">
        <v>1776</v>
      </c>
      <c r="I393">
        <v>2</v>
      </c>
      <c r="J393">
        <v>2</v>
      </c>
      <c r="K393" s="6">
        <f t="shared" si="49"/>
        <v>0</v>
      </c>
      <c r="L393" s="1">
        <f t="shared" si="52"/>
        <v>0</v>
      </c>
      <c r="M393" t="s">
        <v>1775</v>
      </c>
      <c r="N393" s="5" t="s">
        <v>1777</v>
      </c>
      <c r="O393" s="5">
        <v>7</v>
      </c>
      <c r="P393" s="5">
        <v>6</v>
      </c>
      <c r="Q393">
        <f t="shared" si="50"/>
        <v>1</v>
      </c>
      <c r="R393" s="1">
        <f t="shared" si="48"/>
        <v>0.22239242133644802</v>
      </c>
      <c r="S393">
        <v>0.11547721741993618</v>
      </c>
      <c r="T393">
        <f t="shared" si="51"/>
        <v>4.5</v>
      </c>
    </row>
    <row r="394" spans="2:20" x14ac:dyDescent="0.2">
      <c r="B394" s="14" t="s">
        <v>11</v>
      </c>
      <c r="C394" s="12"/>
      <c r="D394" s="12"/>
      <c r="E394" s="12"/>
      <c r="F394" s="12"/>
      <c r="G394" t="s">
        <v>460</v>
      </c>
      <c r="H394" t="s">
        <v>461</v>
      </c>
      <c r="I394">
        <v>5</v>
      </c>
      <c r="J394">
        <v>4</v>
      </c>
      <c r="K394">
        <f t="shared" si="49"/>
        <v>1</v>
      </c>
      <c r="L394" s="1">
        <f t="shared" si="52"/>
        <v>0.32192809488736235</v>
      </c>
      <c r="M394" t="s">
        <v>460</v>
      </c>
      <c r="N394" s="5" t="s">
        <v>462</v>
      </c>
      <c r="O394" s="5">
        <v>14</v>
      </c>
      <c r="P394" s="5">
        <v>15</v>
      </c>
      <c r="Q394" s="6">
        <f t="shared" si="50"/>
        <v>-1</v>
      </c>
      <c r="R394" s="1">
        <f t="shared" si="48"/>
        <v>-9.9535673550914402E-2</v>
      </c>
      <c r="S394">
        <v>0.12653240592893192</v>
      </c>
      <c r="T394">
        <f t="shared" si="51"/>
        <v>9.5</v>
      </c>
    </row>
    <row r="395" spans="2:20" x14ac:dyDescent="0.2">
      <c r="B395" s="14" t="s">
        <v>11</v>
      </c>
      <c r="G395" t="s">
        <v>2129</v>
      </c>
      <c r="H395" t="s">
        <v>2130</v>
      </c>
      <c r="I395">
        <v>5</v>
      </c>
      <c r="J395">
        <v>4</v>
      </c>
      <c r="K395">
        <f t="shared" si="49"/>
        <v>1</v>
      </c>
      <c r="L395" s="1">
        <f t="shared" si="52"/>
        <v>0.32192809488736235</v>
      </c>
      <c r="M395" t="s">
        <v>2129</v>
      </c>
      <c r="N395" s="5" t="s">
        <v>2131</v>
      </c>
      <c r="O395" s="5">
        <v>14</v>
      </c>
      <c r="P395" s="5">
        <v>15</v>
      </c>
      <c r="Q395" s="6">
        <f t="shared" si="50"/>
        <v>-1</v>
      </c>
      <c r="R395" s="1">
        <f t="shared" si="48"/>
        <v>-9.9535673550914402E-2</v>
      </c>
      <c r="S395">
        <v>0.12653240592893192</v>
      </c>
      <c r="T395">
        <f t="shared" si="51"/>
        <v>9.5</v>
      </c>
    </row>
    <row r="396" spans="2:20" x14ac:dyDescent="0.2">
      <c r="B396" s="14" t="s">
        <v>11</v>
      </c>
      <c r="C396" s="12"/>
      <c r="D396" s="12"/>
      <c r="E396" s="12"/>
      <c r="F396" s="12"/>
      <c r="G396" t="s">
        <v>422</v>
      </c>
      <c r="H396" t="s">
        <v>423</v>
      </c>
      <c r="I396">
        <v>6</v>
      </c>
      <c r="J396">
        <v>5</v>
      </c>
      <c r="K396">
        <f t="shared" si="49"/>
        <v>1</v>
      </c>
      <c r="L396" s="1">
        <f t="shared" si="52"/>
        <v>0.26303440583379378</v>
      </c>
      <c r="M396" t="s">
        <v>422</v>
      </c>
      <c r="N396" s="5" t="s">
        <v>424</v>
      </c>
      <c r="O396" s="5">
        <v>16</v>
      </c>
      <c r="P396" s="5">
        <v>16</v>
      </c>
      <c r="Q396" s="6">
        <f t="shared" si="50"/>
        <v>0</v>
      </c>
      <c r="R396" s="1">
        <f t="shared" si="48"/>
        <v>0</v>
      </c>
      <c r="S396">
        <v>0.13750352374993502</v>
      </c>
      <c r="T396">
        <f t="shared" si="51"/>
        <v>11</v>
      </c>
    </row>
    <row r="397" spans="2:20" x14ac:dyDescent="0.2">
      <c r="B397" s="14" t="s">
        <v>11</v>
      </c>
      <c r="C397" s="12"/>
      <c r="D397" s="12"/>
      <c r="E397" s="12"/>
      <c r="F397" s="12"/>
      <c r="G397" t="s">
        <v>425</v>
      </c>
      <c r="H397" t="s">
        <v>426</v>
      </c>
      <c r="I397">
        <v>6</v>
      </c>
      <c r="J397">
        <v>5</v>
      </c>
      <c r="K397">
        <f t="shared" si="49"/>
        <v>1</v>
      </c>
      <c r="L397" s="1">
        <f t="shared" si="52"/>
        <v>0.26303440583379378</v>
      </c>
      <c r="M397" t="s">
        <v>425</v>
      </c>
      <c r="N397" s="5" t="s">
        <v>427</v>
      </c>
      <c r="O397" s="5">
        <v>9</v>
      </c>
      <c r="P397" s="5">
        <v>9</v>
      </c>
      <c r="Q397" s="6">
        <f t="shared" si="50"/>
        <v>0</v>
      </c>
      <c r="R397" s="1">
        <f t="shared" si="48"/>
        <v>0</v>
      </c>
      <c r="S397">
        <v>0.13750352374993502</v>
      </c>
      <c r="T397">
        <f t="shared" si="51"/>
        <v>7.5</v>
      </c>
    </row>
    <row r="398" spans="2:20" x14ac:dyDescent="0.2">
      <c r="B398" s="14" t="s">
        <v>11</v>
      </c>
      <c r="G398" t="s">
        <v>1778</v>
      </c>
      <c r="H398" t="s">
        <v>1779</v>
      </c>
      <c r="I398">
        <v>5</v>
      </c>
      <c r="J398">
        <v>5</v>
      </c>
      <c r="K398" s="6">
        <f t="shared" si="49"/>
        <v>0</v>
      </c>
      <c r="L398" s="1">
        <f t="shared" si="52"/>
        <v>0</v>
      </c>
      <c r="M398" t="s">
        <v>1778</v>
      </c>
      <c r="N398" s="5" t="s">
        <v>1780</v>
      </c>
      <c r="O398" s="5">
        <v>6</v>
      </c>
      <c r="P398" s="5">
        <v>5</v>
      </c>
      <c r="Q398">
        <f t="shared" si="50"/>
        <v>1</v>
      </c>
      <c r="R398" s="1">
        <f t="shared" si="48"/>
        <v>0.26303440583379378</v>
      </c>
      <c r="S398">
        <v>0.13750352374993502</v>
      </c>
      <c r="T398">
        <f t="shared" si="51"/>
        <v>5.5</v>
      </c>
    </row>
    <row r="399" spans="2:20" x14ac:dyDescent="0.2">
      <c r="B399" s="14" t="s">
        <v>11</v>
      </c>
      <c r="G399" t="s">
        <v>2060</v>
      </c>
      <c r="H399" t="s">
        <v>2061</v>
      </c>
      <c r="I399">
        <v>17</v>
      </c>
      <c r="J399">
        <v>12</v>
      </c>
      <c r="K399">
        <f t="shared" si="49"/>
        <v>5</v>
      </c>
      <c r="L399" s="1">
        <f t="shared" si="52"/>
        <v>0.50250034052918335</v>
      </c>
      <c r="M399" t="s">
        <v>2060</v>
      </c>
      <c r="N399" s="5" t="s">
        <v>2062</v>
      </c>
      <c r="O399" s="5">
        <v>4</v>
      </c>
      <c r="P399" s="5">
        <v>5</v>
      </c>
      <c r="Q399" s="6">
        <f t="shared" si="50"/>
        <v>-1</v>
      </c>
      <c r="R399" s="1">
        <f t="shared" si="48"/>
        <v>-0.32192809488736229</v>
      </c>
      <c r="S399">
        <v>0.14839183989267116</v>
      </c>
      <c r="T399">
        <f t="shared" si="51"/>
        <v>10.5</v>
      </c>
    </row>
    <row r="400" spans="2:20" x14ac:dyDescent="0.2">
      <c r="C400" s="12"/>
      <c r="D400" s="12"/>
      <c r="E400" s="12"/>
      <c r="F400" s="12"/>
      <c r="G400" t="s">
        <v>589</v>
      </c>
      <c r="H400" t="s">
        <v>590</v>
      </c>
      <c r="I400" s="6">
        <v>0</v>
      </c>
      <c r="J400" s="6">
        <v>0</v>
      </c>
      <c r="K400" s="6">
        <f t="shared" si="49"/>
        <v>0</v>
      </c>
      <c r="L400" s="7" t="s">
        <v>858</v>
      </c>
      <c r="M400" t="s">
        <v>589</v>
      </c>
      <c r="N400" s="5" t="s">
        <v>591</v>
      </c>
      <c r="O400" s="5">
        <v>10</v>
      </c>
      <c r="P400" s="5">
        <v>9</v>
      </c>
      <c r="Q400">
        <f t="shared" si="50"/>
        <v>1</v>
      </c>
      <c r="R400" s="1">
        <f t="shared" si="48"/>
        <v>0.15200309344505006</v>
      </c>
      <c r="S400">
        <v>0.15200309344505006</v>
      </c>
      <c r="T400">
        <f t="shared" si="51"/>
        <v>5</v>
      </c>
    </row>
    <row r="401" spans="2:20" x14ac:dyDescent="0.2">
      <c r="B401" s="14" t="s">
        <v>11</v>
      </c>
      <c r="C401" s="12"/>
      <c r="D401" s="12"/>
      <c r="E401" s="12"/>
      <c r="F401" s="12"/>
      <c r="G401" t="s">
        <v>463</v>
      </c>
      <c r="H401" t="s">
        <v>464</v>
      </c>
      <c r="I401">
        <v>4</v>
      </c>
      <c r="J401">
        <v>3</v>
      </c>
      <c r="K401">
        <f t="shared" si="49"/>
        <v>1</v>
      </c>
      <c r="L401" s="1">
        <f t="shared" ref="L401:L406" si="53">LOG((I401/J401),2)</f>
        <v>0.4150374992788437</v>
      </c>
      <c r="M401" t="s">
        <v>463</v>
      </c>
      <c r="N401" s="5" t="s">
        <v>465</v>
      </c>
      <c r="O401" s="5">
        <v>8</v>
      </c>
      <c r="P401" s="5">
        <v>9</v>
      </c>
      <c r="Q401" s="6">
        <f t="shared" si="50"/>
        <v>-1</v>
      </c>
      <c r="R401" s="1">
        <f t="shared" si="48"/>
        <v>-0.16992500144231246</v>
      </c>
      <c r="S401">
        <v>0.15200309344505006</v>
      </c>
      <c r="T401">
        <f t="shared" si="51"/>
        <v>6</v>
      </c>
    </row>
    <row r="402" spans="2:20" x14ac:dyDescent="0.2">
      <c r="B402" s="14" t="s">
        <v>11</v>
      </c>
      <c r="C402" s="12"/>
      <c r="D402" s="12"/>
      <c r="E402" s="12"/>
      <c r="F402" s="12"/>
      <c r="G402" t="s">
        <v>308</v>
      </c>
      <c r="H402" t="s">
        <v>309</v>
      </c>
      <c r="I402">
        <v>10</v>
      </c>
      <c r="J402">
        <v>9</v>
      </c>
      <c r="K402">
        <f t="shared" si="49"/>
        <v>1</v>
      </c>
      <c r="L402" s="1">
        <f t="shared" si="53"/>
        <v>0.15200309344505006</v>
      </c>
      <c r="M402" t="s">
        <v>308</v>
      </c>
      <c r="N402" s="5" t="s">
        <v>310</v>
      </c>
      <c r="O402" s="5">
        <v>18</v>
      </c>
      <c r="P402" s="5">
        <v>16</v>
      </c>
      <c r="Q402">
        <f t="shared" si="50"/>
        <v>2</v>
      </c>
      <c r="R402" s="1">
        <f t="shared" si="48"/>
        <v>0.16992500144231237</v>
      </c>
      <c r="S402">
        <v>0.16099187667230463</v>
      </c>
      <c r="T402">
        <f t="shared" si="51"/>
        <v>14</v>
      </c>
    </row>
    <row r="403" spans="2:20" x14ac:dyDescent="0.2">
      <c r="B403" s="14" t="s">
        <v>11</v>
      </c>
      <c r="G403" t="s">
        <v>2138</v>
      </c>
      <c r="H403" t="s">
        <v>2139</v>
      </c>
      <c r="I403">
        <v>3</v>
      </c>
      <c r="J403">
        <v>2</v>
      </c>
      <c r="K403">
        <f t="shared" si="49"/>
        <v>1</v>
      </c>
      <c r="L403" s="1">
        <f t="shared" si="53"/>
        <v>0.58496250072115619</v>
      </c>
      <c r="M403" t="s">
        <v>2138</v>
      </c>
      <c r="N403" s="5" t="s">
        <v>2140</v>
      </c>
      <c r="O403" s="5">
        <v>3</v>
      </c>
      <c r="P403" s="5">
        <v>4</v>
      </c>
      <c r="Q403" s="6">
        <f t="shared" si="50"/>
        <v>-1</v>
      </c>
      <c r="R403" s="1">
        <f t="shared" si="48"/>
        <v>-0.41503749927884381</v>
      </c>
      <c r="S403">
        <v>0.16992500144231237</v>
      </c>
      <c r="T403">
        <f t="shared" si="51"/>
        <v>3</v>
      </c>
    </row>
    <row r="404" spans="2:20" x14ac:dyDescent="0.2">
      <c r="B404" s="14" t="s">
        <v>11</v>
      </c>
      <c r="G404" t="s">
        <v>1946</v>
      </c>
      <c r="H404" t="s">
        <v>1947</v>
      </c>
      <c r="I404">
        <v>5</v>
      </c>
      <c r="J404">
        <v>4</v>
      </c>
      <c r="K404">
        <f t="shared" si="49"/>
        <v>1</v>
      </c>
      <c r="L404" s="1">
        <f t="shared" si="53"/>
        <v>0.32192809488736235</v>
      </c>
      <c r="M404" t="s">
        <v>1946</v>
      </c>
      <c r="N404" s="5" t="s">
        <v>1948</v>
      </c>
      <c r="O404" s="5">
        <v>9</v>
      </c>
      <c r="P404" s="5">
        <v>9</v>
      </c>
      <c r="Q404" s="6">
        <f t="shared" si="50"/>
        <v>0</v>
      </c>
      <c r="R404" s="1">
        <f t="shared" si="48"/>
        <v>0</v>
      </c>
      <c r="S404">
        <v>0.16992500144231237</v>
      </c>
      <c r="T404">
        <f t="shared" si="51"/>
        <v>7</v>
      </c>
    </row>
    <row r="405" spans="2:20" x14ac:dyDescent="0.2">
      <c r="B405" s="14" t="s">
        <v>11</v>
      </c>
      <c r="G405" t="s">
        <v>1949</v>
      </c>
      <c r="H405" t="s">
        <v>1950</v>
      </c>
      <c r="I405">
        <v>5</v>
      </c>
      <c r="J405">
        <v>4</v>
      </c>
      <c r="K405">
        <f t="shared" si="49"/>
        <v>1</v>
      </c>
      <c r="L405" s="1">
        <f t="shared" si="53"/>
        <v>0.32192809488736235</v>
      </c>
      <c r="M405" t="s">
        <v>1949</v>
      </c>
      <c r="N405" s="5" t="s">
        <v>1951</v>
      </c>
      <c r="O405" s="5">
        <v>5</v>
      </c>
      <c r="P405" s="5">
        <v>5</v>
      </c>
      <c r="Q405" s="6">
        <f t="shared" si="50"/>
        <v>0</v>
      </c>
      <c r="R405" s="1">
        <f t="shared" si="48"/>
        <v>0</v>
      </c>
      <c r="S405">
        <v>0.16992500144231237</v>
      </c>
      <c r="T405">
        <f t="shared" si="51"/>
        <v>5</v>
      </c>
    </row>
    <row r="406" spans="2:20" x14ac:dyDescent="0.2">
      <c r="B406" s="14" t="s">
        <v>11</v>
      </c>
      <c r="G406" t="s">
        <v>2257</v>
      </c>
      <c r="H406" t="s">
        <v>2258</v>
      </c>
      <c r="I406">
        <v>6</v>
      </c>
      <c r="J406">
        <v>4</v>
      </c>
      <c r="K406">
        <f t="shared" si="49"/>
        <v>2</v>
      </c>
      <c r="L406" s="1">
        <f t="shared" si="53"/>
        <v>0.58496250072115619</v>
      </c>
      <c r="M406" t="s">
        <v>2257</v>
      </c>
      <c r="N406" s="5" t="s">
        <v>2259</v>
      </c>
      <c r="O406" s="5">
        <v>10</v>
      </c>
      <c r="P406" s="5">
        <v>13</v>
      </c>
      <c r="Q406" s="6">
        <f t="shared" si="50"/>
        <v>-3</v>
      </c>
      <c r="R406" s="1">
        <f t="shared" si="48"/>
        <v>-0.37851162325372978</v>
      </c>
      <c r="S406">
        <v>0.18220333122074905</v>
      </c>
      <c r="T406">
        <f t="shared" si="51"/>
        <v>8</v>
      </c>
    </row>
    <row r="407" spans="2:20" x14ac:dyDescent="0.2">
      <c r="C407" s="12"/>
      <c r="D407" s="12"/>
      <c r="E407" s="12"/>
      <c r="G407" t="s">
        <v>565</v>
      </c>
      <c r="H407" t="s">
        <v>566</v>
      </c>
      <c r="I407" s="6">
        <v>0</v>
      </c>
      <c r="J407" s="6">
        <v>0</v>
      </c>
      <c r="K407" s="6">
        <f t="shared" si="49"/>
        <v>0</v>
      </c>
      <c r="L407" s="7" t="s">
        <v>858</v>
      </c>
      <c r="M407" t="s">
        <v>565</v>
      </c>
      <c r="N407" s="5" t="s">
        <v>567</v>
      </c>
      <c r="O407" s="5">
        <v>8</v>
      </c>
      <c r="P407" s="5">
        <v>7</v>
      </c>
      <c r="Q407">
        <f t="shared" si="50"/>
        <v>1</v>
      </c>
      <c r="R407" s="1">
        <f t="shared" si="48"/>
        <v>0.19264507794239583</v>
      </c>
      <c r="S407">
        <v>0.19264507794239583</v>
      </c>
      <c r="T407">
        <f t="shared" si="51"/>
        <v>4</v>
      </c>
    </row>
    <row r="408" spans="2:20" x14ac:dyDescent="0.2">
      <c r="B408" s="14" t="s">
        <v>11</v>
      </c>
      <c r="C408" s="12"/>
      <c r="D408" s="12"/>
      <c r="E408" s="12"/>
      <c r="F408" s="12"/>
      <c r="G408" t="s">
        <v>314</v>
      </c>
      <c r="H408" t="s">
        <v>315</v>
      </c>
      <c r="I408">
        <v>2</v>
      </c>
      <c r="J408">
        <v>2</v>
      </c>
      <c r="K408" s="6">
        <f t="shared" si="49"/>
        <v>0</v>
      </c>
      <c r="L408" s="1">
        <f>LOG((I408/J408),2)</f>
        <v>0</v>
      </c>
      <c r="M408" t="s">
        <v>314</v>
      </c>
      <c r="N408" s="5" t="s">
        <v>316</v>
      </c>
      <c r="O408" s="5">
        <v>18</v>
      </c>
      <c r="P408" s="5">
        <v>14</v>
      </c>
      <c r="Q408">
        <f t="shared" si="50"/>
        <v>4</v>
      </c>
      <c r="R408" s="1">
        <f t="shared" si="48"/>
        <v>0.36257007938470842</v>
      </c>
      <c r="S408">
        <v>0.19264507794239583</v>
      </c>
      <c r="T408">
        <f t="shared" si="51"/>
        <v>10</v>
      </c>
    </row>
    <row r="409" spans="2:20" x14ac:dyDescent="0.2">
      <c r="B409" s="14" t="s">
        <v>11</v>
      </c>
      <c r="G409" t="s">
        <v>1562</v>
      </c>
      <c r="H409" t="s">
        <v>1563</v>
      </c>
      <c r="I409">
        <v>7</v>
      </c>
      <c r="J409">
        <v>7</v>
      </c>
      <c r="K409" s="6">
        <f t="shared" si="49"/>
        <v>0</v>
      </c>
      <c r="L409" s="1">
        <f>LOG((I409/J409),2)</f>
        <v>0</v>
      </c>
      <c r="M409" t="s">
        <v>1562</v>
      </c>
      <c r="N409" s="5" t="s">
        <v>1564</v>
      </c>
      <c r="O409" s="5">
        <v>9</v>
      </c>
      <c r="P409" s="5">
        <v>7</v>
      </c>
      <c r="Q409">
        <f t="shared" si="50"/>
        <v>2</v>
      </c>
      <c r="R409" s="1">
        <f t="shared" si="48"/>
        <v>0.36257007938470842</v>
      </c>
      <c r="S409">
        <v>0.19264507794239583</v>
      </c>
      <c r="T409">
        <f t="shared" si="51"/>
        <v>8</v>
      </c>
    </row>
    <row r="410" spans="2:20" x14ac:dyDescent="0.2">
      <c r="B410" s="14" t="s">
        <v>11</v>
      </c>
      <c r="G410" t="s">
        <v>2194</v>
      </c>
      <c r="H410" t="s">
        <v>2195</v>
      </c>
      <c r="I410">
        <v>18</v>
      </c>
      <c r="J410">
        <v>13</v>
      </c>
      <c r="K410">
        <f t="shared" si="49"/>
        <v>5</v>
      </c>
      <c r="L410" s="1">
        <f>LOG((I410/J410),2)</f>
        <v>0.46948528330122019</v>
      </c>
      <c r="M410" t="s">
        <v>2194</v>
      </c>
      <c r="N410" s="5" t="s">
        <v>2196</v>
      </c>
      <c r="O410" s="5">
        <v>26</v>
      </c>
      <c r="P410" s="5">
        <v>28</v>
      </c>
      <c r="Q410" s="6">
        <f t="shared" si="50"/>
        <v>-2</v>
      </c>
      <c r="R410" s="1">
        <f t="shared" si="48"/>
        <v>-0.10691520391651191</v>
      </c>
      <c r="S410">
        <v>0.20988178286769971</v>
      </c>
      <c r="T410">
        <f t="shared" si="51"/>
        <v>22</v>
      </c>
    </row>
    <row r="411" spans="2:20" x14ac:dyDescent="0.2">
      <c r="B411" s="14" t="s">
        <v>11</v>
      </c>
      <c r="C411" s="12"/>
      <c r="D411" s="12"/>
      <c r="E411" s="12"/>
      <c r="F411" s="12"/>
      <c r="G411" t="s">
        <v>362</v>
      </c>
      <c r="H411" t="s">
        <v>363</v>
      </c>
      <c r="I411">
        <v>5</v>
      </c>
      <c r="J411">
        <v>4</v>
      </c>
      <c r="K411">
        <f t="shared" si="49"/>
        <v>1</v>
      </c>
      <c r="L411" s="1">
        <f>LOG((I411/J411),2)</f>
        <v>0.32192809488736235</v>
      </c>
      <c r="M411" t="s">
        <v>362</v>
      </c>
      <c r="N411" s="5" t="s">
        <v>364</v>
      </c>
      <c r="O411" s="5">
        <v>14</v>
      </c>
      <c r="P411" s="5">
        <v>13</v>
      </c>
      <c r="Q411">
        <f t="shared" si="50"/>
        <v>1</v>
      </c>
      <c r="R411" s="1">
        <f t="shared" si="48"/>
        <v>0.10691520391651189</v>
      </c>
      <c r="S411">
        <v>0.21842351913350216</v>
      </c>
      <c r="T411">
        <f t="shared" si="51"/>
        <v>9.5</v>
      </c>
    </row>
    <row r="412" spans="2:20" x14ac:dyDescent="0.2">
      <c r="B412" s="14" t="s">
        <v>11</v>
      </c>
      <c r="G412" t="s">
        <v>2275</v>
      </c>
      <c r="H412" t="s">
        <v>2276</v>
      </c>
      <c r="I412">
        <v>2</v>
      </c>
      <c r="J412" s="6">
        <v>0</v>
      </c>
      <c r="K412">
        <f t="shared" si="49"/>
        <v>2</v>
      </c>
      <c r="L412" s="1">
        <f>LOG((I412/1),2)</f>
        <v>1</v>
      </c>
      <c r="M412" t="s">
        <v>2275</v>
      </c>
      <c r="N412" s="5" t="s">
        <v>2277</v>
      </c>
      <c r="O412" s="5">
        <v>2</v>
      </c>
      <c r="P412" s="5">
        <v>6</v>
      </c>
      <c r="Q412" s="6">
        <f t="shared" si="50"/>
        <v>-4</v>
      </c>
      <c r="R412" s="1">
        <f t="shared" si="48"/>
        <v>-1.5849625007211563</v>
      </c>
      <c r="S412">
        <v>0.22239242133644774</v>
      </c>
      <c r="T412">
        <f t="shared" si="51"/>
        <v>2</v>
      </c>
    </row>
    <row r="413" spans="2:20" x14ac:dyDescent="0.2">
      <c r="G413" t="s">
        <v>2284</v>
      </c>
      <c r="H413" t="s">
        <v>2285</v>
      </c>
      <c r="I413">
        <v>16</v>
      </c>
      <c r="J413">
        <v>12</v>
      </c>
      <c r="K413">
        <f t="shared" si="49"/>
        <v>4</v>
      </c>
      <c r="L413" s="1">
        <f>LOG((I413/J413),2)</f>
        <v>0.4150374992788437</v>
      </c>
      <c r="M413" t="s">
        <v>2284</v>
      </c>
      <c r="N413" s="5" t="s">
        <v>2286</v>
      </c>
      <c r="O413" s="5">
        <v>1</v>
      </c>
      <c r="P413" s="5">
        <v>1</v>
      </c>
      <c r="Q413" s="6">
        <f t="shared" si="50"/>
        <v>0</v>
      </c>
      <c r="R413" s="1">
        <f t="shared" si="48"/>
        <v>0</v>
      </c>
      <c r="S413">
        <v>0.22239242133644774</v>
      </c>
      <c r="T413">
        <f t="shared" si="51"/>
        <v>8.5</v>
      </c>
    </row>
    <row r="414" spans="2:20" x14ac:dyDescent="0.2">
      <c r="G414" t="s">
        <v>2317</v>
      </c>
      <c r="H414" t="s">
        <v>2318</v>
      </c>
      <c r="I414">
        <v>4</v>
      </c>
      <c r="J414">
        <v>3</v>
      </c>
      <c r="K414">
        <f t="shared" si="49"/>
        <v>1</v>
      </c>
      <c r="L414" s="1">
        <f>LOG((I414/J414),2)</f>
        <v>0.4150374992788437</v>
      </c>
      <c r="M414" t="s">
        <v>2317</v>
      </c>
      <c r="N414" s="5" t="s">
        <v>2319</v>
      </c>
      <c r="O414" s="5">
        <v>1</v>
      </c>
      <c r="P414" s="5">
        <v>1</v>
      </c>
      <c r="Q414" s="6">
        <f t="shared" si="50"/>
        <v>0</v>
      </c>
      <c r="R414" s="1">
        <f t="shared" ref="R414:R438" si="54">LOG((O414/P414),2)</f>
        <v>0</v>
      </c>
      <c r="S414">
        <v>0.22239242133644774</v>
      </c>
      <c r="T414">
        <f t="shared" si="51"/>
        <v>2.5</v>
      </c>
    </row>
    <row r="415" spans="2:20" x14ac:dyDescent="0.2">
      <c r="C415" s="12"/>
      <c r="D415" s="12"/>
      <c r="E415" s="12"/>
      <c r="G415" t="s">
        <v>547</v>
      </c>
      <c r="H415" t="s">
        <v>548</v>
      </c>
      <c r="I415" s="6">
        <v>0</v>
      </c>
      <c r="J415" s="6">
        <v>0</v>
      </c>
      <c r="K415" s="6">
        <f t="shared" si="49"/>
        <v>0</v>
      </c>
      <c r="L415" s="7" t="s">
        <v>858</v>
      </c>
      <c r="M415" t="s">
        <v>547</v>
      </c>
      <c r="N415" s="5" t="s">
        <v>549</v>
      </c>
      <c r="O415" s="5">
        <v>7</v>
      </c>
      <c r="P415" s="5">
        <v>6</v>
      </c>
      <c r="Q415">
        <f t="shared" si="50"/>
        <v>1</v>
      </c>
      <c r="R415" s="1">
        <f t="shared" si="54"/>
        <v>0.22239242133644802</v>
      </c>
      <c r="S415">
        <v>0.22239242133644802</v>
      </c>
      <c r="T415">
        <f t="shared" si="51"/>
        <v>3.5</v>
      </c>
    </row>
    <row r="416" spans="2:20" x14ac:dyDescent="0.2">
      <c r="C416" s="12"/>
      <c r="D416" s="12"/>
      <c r="E416" s="12"/>
      <c r="F416" s="12"/>
      <c r="G416" t="s">
        <v>586</v>
      </c>
      <c r="H416" t="s">
        <v>587</v>
      </c>
      <c r="I416" s="6">
        <v>0</v>
      </c>
      <c r="J416" s="6">
        <v>0</v>
      </c>
      <c r="K416" s="6">
        <f t="shared" si="49"/>
        <v>0</v>
      </c>
      <c r="L416" s="7" t="s">
        <v>858</v>
      </c>
      <c r="M416" t="s">
        <v>586</v>
      </c>
      <c r="N416" s="5" t="s">
        <v>588</v>
      </c>
      <c r="O416" s="5">
        <v>7</v>
      </c>
      <c r="P416" s="5">
        <v>6</v>
      </c>
      <c r="Q416">
        <f t="shared" si="50"/>
        <v>1</v>
      </c>
      <c r="R416" s="1">
        <f t="shared" si="54"/>
        <v>0.22239242133644802</v>
      </c>
      <c r="S416">
        <v>0.22239242133644802</v>
      </c>
      <c r="T416">
        <f t="shared" si="51"/>
        <v>3.5</v>
      </c>
    </row>
    <row r="417" spans="2:20" x14ac:dyDescent="0.2">
      <c r="B417" s="14" t="s">
        <v>11</v>
      </c>
      <c r="C417" s="12"/>
      <c r="D417" s="12"/>
      <c r="E417" s="12"/>
      <c r="G417" t="s">
        <v>454</v>
      </c>
      <c r="H417" t="s">
        <v>455</v>
      </c>
      <c r="I417">
        <v>7</v>
      </c>
      <c r="J417">
        <v>5</v>
      </c>
      <c r="K417">
        <f t="shared" si="49"/>
        <v>2</v>
      </c>
      <c r="L417" s="1">
        <f>LOG((I417/J417),2)</f>
        <v>0.48542682717024171</v>
      </c>
      <c r="M417" t="s">
        <v>454</v>
      </c>
      <c r="N417" s="5" t="s">
        <v>456</v>
      </c>
      <c r="O417" s="5">
        <v>16</v>
      </c>
      <c r="P417" s="5">
        <v>17</v>
      </c>
      <c r="Q417" s="6">
        <f t="shared" si="50"/>
        <v>-1</v>
      </c>
      <c r="R417" s="1">
        <f t="shared" si="54"/>
        <v>-8.7462841250339429E-2</v>
      </c>
      <c r="S417">
        <v>0.22723368440594691</v>
      </c>
      <c r="T417">
        <f t="shared" si="51"/>
        <v>11.5</v>
      </c>
    </row>
    <row r="418" spans="2:20" x14ac:dyDescent="0.2">
      <c r="B418" s="14" t="s">
        <v>11</v>
      </c>
      <c r="C418" s="14" t="s">
        <v>11</v>
      </c>
      <c r="D418" s="12"/>
      <c r="E418" s="12"/>
      <c r="F418" s="12"/>
      <c r="G418" t="s">
        <v>260</v>
      </c>
      <c r="H418" t="s">
        <v>261</v>
      </c>
      <c r="I418">
        <v>13</v>
      </c>
      <c r="J418">
        <v>11</v>
      </c>
      <c r="K418">
        <f t="shared" si="49"/>
        <v>2</v>
      </c>
      <c r="L418" s="1">
        <f>LOG((I418/J418),2)</f>
        <v>0.24100809950379498</v>
      </c>
      <c r="M418" t="s">
        <v>260</v>
      </c>
      <c r="N418" s="5" t="s">
        <v>262</v>
      </c>
      <c r="O418" s="5">
        <v>20</v>
      </c>
      <c r="P418" s="5">
        <v>17</v>
      </c>
      <c r="Q418">
        <f t="shared" si="50"/>
        <v>3</v>
      </c>
      <c r="R418" s="1">
        <f t="shared" si="54"/>
        <v>0.23446525363702297</v>
      </c>
      <c r="S418">
        <v>0.23774038566988398</v>
      </c>
      <c r="T418">
        <f t="shared" si="51"/>
        <v>16.5</v>
      </c>
    </row>
    <row r="419" spans="2:20" x14ac:dyDescent="0.2">
      <c r="B419" s="14" t="s">
        <v>11</v>
      </c>
      <c r="C419" s="14" t="s">
        <v>11</v>
      </c>
      <c r="D419" s="12"/>
      <c r="E419" s="12"/>
      <c r="F419" s="12"/>
      <c r="G419" t="s">
        <v>133</v>
      </c>
      <c r="H419" t="s">
        <v>134</v>
      </c>
      <c r="I419">
        <v>10</v>
      </c>
      <c r="J419">
        <v>8</v>
      </c>
      <c r="K419">
        <f t="shared" si="49"/>
        <v>2</v>
      </c>
      <c r="L419" s="1">
        <f>LOG((I419/J419),2)</f>
        <v>0.32192809488736235</v>
      </c>
      <c r="M419" t="s">
        <v>133</v>
      </c>
      <c r="N419" s="5" t="s">
        <v>135</v>
      </c>
      <c r="O419" s="5">
        <v>19</v>
      </c>
      <c r="P419" s="5">
        <v>17</v>
      </c>
      <c r="Q419">
        <f t="shared" si="50"/>
        <v>2</v>
      </c>
      <c r="R419" s="1">
        <f t="shared" si="54"/>
        <v>0.16046467219324612</v>
      </c>
      <c r="S419">
        <v>0.24345403686427758</v>
      </c>
      <c r="T419">
        <f t="shared" si="51"/>
        <v>14.5</v>
      </c>
    </row>
    <row r="420" spans="2:20" x14ac:dyDescent="0.2">
      <c r="C420" s="12"/>
      <c r="D420" s="12"/>
      <c r="E420" s="12"/>
      <c r="F420" s="12"/>
      <c r="G420" t="s">
        <v>592</v>
      </c>
      <c r="H420" t="s">
        <v>593</v>
      </c>
      <c r="I420" s="6">
        <v>0</v>
      </c>
      <c r="J420" s="6">
        <v>0</v>
      </c>
      <c r="K420" s="6">
        <f t="shared" si="49"/>
        <v>0</v>
      </c>
      <c r="L420" s="7" t="s">
        <v>858</v>
      </c>
      <c r="M420" t="s">
        <v>592</v>
      </c>
      <c r="N420" s="5" t="s">
        <v>594</v>
      </c>
      <c r="O420" s="5">
        <v>32</v>
      </c>
      <c r="P420" s="5">
        <v>27</v>
      </c>
      <c r="Q420">
        <f t="shared" si="50"/>
        <v>5</v>
      </c>
      <c r="R420" s="1">
        <f t="shared" si="54"/>
        <v>0.24511249783653138</v>
      </c>
      <c r="S420">
        <v>0.24511249783653138</v>
      </c>
      <c r="T420">
        <f t="shared" si="51"/>
        <v>16</v>
      </c>
    </row>
    <row r="421" spans="2:20" x14ac:dyDescent="0.2">
      <c r="G421" t="s">
        <v>2293</v>
      </c>
      <c r="H421" t="s">
        <v>2294</v>
      </c>
      <c r="I421">
        <v>11</v>
      </c>
      <c r="J421">
        <v>8</v>
      </c>
      <c r="K421">
        <f t="shared" si="49"/>
        <v>3</v>
      </c>
      <c r="L421" s="1">
        <f>LOG((I421/J421),2)</f>
        <v>0.45943161863729726</v>
      </c>
      <c r="M421" t="s">
        <v>2293</v>
      </c>
      <c r="N421" s="5" t="s">
        <v>2295</v>
      </c>
      <c r="O421" s="5">
        <v>1</v>
      </c>
      <c r="P421" s="5">
        <v>1</v>
      </c>
      <c r="Q421" s="6">
        <f t="shared" si="50"/>
        <v>0</v>
      </c>
      <c r="R421" s="1">
        <f t="shared" si="54"/>
        <v>0</v>
      </c>
      <c r="S421">
        <v>0.24792751344358552</v>
      </c>
      <c r="T421">
        <f t="shared" si="51"/>
        <v>6</v>
      </c>
    </row>
    <row r="422" spans="2:20" x14ac:dyDescent="0.2">
      <c r="B422" s="14" t="s">
        <v>11</v>
      </c>
      <c r="G422" t="s">
        <v>1550</v>
      </c>
      <c r="H422" t="s">
        <v>1551</v>
      </c>
      <c r="I422">
        <v>4</v>
      </c>
      <c r="J422">
        <v>4</v>
      </c>
      <c r="K422" s="6">
        <f t="shared" si="49"/>
        <v>0</v>
      </c>
      <c r="L422" s="1">
        <f>LOG((I422/J422),2)</f>
        <v>0</v>
      </c>
      <c r="M422" t="s">
        <v>1550</v>
      </c>
      <c r="N422" s="5" t="s">
        <v>1552</v>
      </c>
      <c r="O422" s="5">
        <v>11</v>
      </c>
      <c r="P422" s="5">
        <v>8</v>
      </c>
      <c r="Q422">
        <f t="shared" si="50"/>
        <v>3</v>
      </c>
      <c r="R422" s="1">
        <f t="shared" si="54"/>
        <v>0.45943161863729726</v>
      </c>
      <c r="S422">
        <v>0.24792751344358552</v>
      </c>
      <c r="T422">
        <f t="shared" si="51"/>
        <v>7.5</v>
      </c>
    </row>
    <row r="423" spans="2:20" x14ac:dyDescent="0.2">
      <c r="B423" s="14" t="s">
        <v>11</v>
      </c>
      <c r="G423" t="s">
        <v>1619</v>
      </c>
      <c r="H423" t="s">
        <v>1620</v>
      </c>
      <c r="I423">
        <v>17</v>
      </c>
      <c r="J423">
        <v>13</v>
      </c>
      <c r="K423">
        <f t="shared" si="49"/>
        <v>4</v>
      </c>
      <c r="L423" s="1">
        <f>LOG((I423/J423),2)</f>
        <v>0.3870231231092473</v>
      </c>
      <c r="M423" t="s">
        <v>1619</v>
      </c>
      <c r="N423" s="5" t="s">
        <v>1621</v>
      </c>
      <c r="O423" s="5">
        <v>13</v>
      </c>
      <c r="P423" s="5">
        <v>12</v>
      </c>
      <c r="Q423">
        <f t="shared" si="50"/>
        <v>1</v>
      </c>
      <c r="R423" s="1">
        <f t="shared" si="54"/>
        <v>0.11547721741993588</v>
      </c>
      <c r="S423">
        <v>0.2576296013929894</v>
      </c>
      <c r="T423">
        <f t="shared" si="51"/>
        <v>15</v>
      </c>
    </row>
    <row r="424" spans="2:20" x14ac:dyDescent="0.2">
      <c r="B424" s="14" t="s">
        <v>11</v>
      </c>
      <c r="C424" s="12"/>
      <c r="D424" s="12"/>
      <c r="E424" s="12"/>
      <c r="F424" s="12"/>
      <c r="G424" t="s">
        <v>302</v>
      </c>
      <c r="H424" t="s">
        <v>303</v>
      </c>
      <c r="I424">
        <v>8</v>
      </c>
      <c r="J424">
        <v>7</v>
      </c>
      <c r="K424">
        <f t="shared" si="49"/>
        <v>1</v>
      </c>
      <c r="L424" s="1">
        <f>LOG((I424/J424),2)</f>
        <v>0.19264507794239583</v>
      </c>
      <c r="M424" t="s">
        <v>302</v>
      </c>
      <c r="N424" s="5" t="s">
        <v>304</v>
      </c>
      <c r="O424" s="5">
        <v>20</v>
      </c>
      <c r="P424" s="5">
        <v>16</v>
      </c>
      <c r="Q424">
        <f t="shared" si="50"/>
        <v>4</v>
      </c>
      <c r="R424" s="1">
        <f t="shared" si="54"/>
        <v>0.32192809488736235</v>
      </c>
      <c r="S424">
        <v>0.25873426840016828</v>
      </c>
      <c r="T424">
        <f t="shared" si="51"/>
        <v>14</v>
      </c>
    </row>
    <row r="425" spans="2:20" x14ac:dyDescent="0.2">
      <c r="C425" s="12"/>
      <c r="D425" s="12"/>
      <c r="E425" s="12"/>
      <c r="G425" t="s">
        <v>568</v>
      </c>
      <c r="H425" t="s">
        <v>569</v>
      </c>
      <c r="I425" s="6">
        <v>0</v>
      </c>
      <c r="J425" s="6">
        <v>0</v>
      </c>
      <c r="K425" s="6">
        <f t="shared" si="49"/>
        <v>0</v>
      </c>
      <c r="L425" s="7" t="s">
        <v>858</v>
      </c>
      <c r="M425" t="s">
        <v>568</v>
      </c>
      <c r="N425" s="5" t="s">
        <v>570</v>
      </c>
      <c r="O425" s="5">
        <v>6</v>
      </c>
      <c r="P425" s="5">
        <v>5</v>
      </c>
      <c r="Q425">
        <f t="shared" si="50"/>
        <v>1</v>
      </c>
      <c r="R425" s="1">
        <f t="shared" si="54"/>
        <v>0.26303440583379378</v>
      </c>
      <c r="S425">
        <v>0.26303440583379378</v>
      </c>
      <c r="T425">
        <f t="shared" si="51"/>
        <v>3</v>
      </c>
    </row>
    <row r="426" spans="2:20" x14ac:dyDescent="0.2">
      <c r="C426" s="12"/>
      <c r="D426" s="12"/>
      <c r="E426" s="12"/>
      <c r="G426" t="s">
        <v>580</v>
      </c>
      <c r="H426" t="s">
        <v>581</v>
      </c>
      <c r="I426" s="6">
        <v>0</v>
      </c>
      <c r="J426" s="6">
        <v>0</v>
      </c>
      <c r="K426" s="6">
        <f t="shared" si="49"/>
        <v>0</v>
      </c>
      <c r="L426" s="7" t="s">
        <v>858</v>
      </c>
      <c r="M426" t="s">
        <v>580</v>
      </c>
      <c r="N426" s="5" t="s">
        <v>582</v>
      </c>
      <c r="O426" s="5">
        <v>6</v>
      </c>
      <c r="P426" s="5">
        <v>5</v>
      </c>
      <c r="Q426">
        <f t="shared" si="50"/>
        <v>1</v>
      </c>
      <c r="R426" s="1">
        <f t="shared" si="54"/>
        <v>0.26303440583379378</v>
      </c>
      <c r="S426">
        <v>0.26303440583379378</v>
      </c>
      <c r="T426">
        <f t="shared" si="51"/>
        <v>3</v>
      </c>
    </row>
    <row r="427" spans="2:20" x14ac:dyDescent="0.2">
      <c r="G427" t="s">
        <v>2552</v>
      </c>
      <c r="H427" t="s">
        <v>2553</v>
      </c>
      <c r="I427" s="6">
        <v>0</v>
      </c>
      <c r="J427" s="6">
        <v>0</v>
      </c>
      <c r="K427" s="6">
        <f t="shared" si="49"/>
        <v>0</v>
      </c>
      <c r="L427" s="7" t="s">
        <v>858</v>
      </c>
      <c r="M427" t="s">
        <v>2552</v>
      </c>
      <c r="N427" s="5" t="s">
        <v>2554</v>
      </c>
      <c r="O427" s="5">
        <v>6</v>
      </c>
      <c r="P427" s="5">
        <v>5</v>
      </c>
      <c r="Q427">
        <f t="shared" si="50"/>
        <v>1</v>
      </c>
      <c r="R427" s="1">
        <f t="shared" si="54"/>
        <v>0.26303440583379378</v>
      </c>
      <c r="S427">
        <v>0.26303440583379378</v>
      </c>
      <c r="T427">
        <f t="shared" si="51"/>
        <v>3</v>
      </c>
    </row>
    <row r="428" spans="2:20" x14ac:dyDescent="0.2">
      <c r="B428" s="14" t="s">
        <v>11</v>
      </c>
      <c r="C428" s="12"/>
      <c r="D428" s="12"/>
      <c r="E428" s="12"/>
      <c r="G428" t="s">
        <v>493</v>
      </c>
      <c r="H428" t="s">
        <v>494</v>
      </c>
      <c r="I428">
        <v>2</v>
      </c>
      <c r="J428" s="6">
        <v>0</v>
      </c>
      <c r="K428">
        <f t="shared" si="49"/>
        <v>2</v>
      </c>
      <c r="L428" s="1">
        <f>LOG((I428/1),2)</f>
        <v>1</v>
      </c>
      <c r="M428" t="s">
        <v>493</v>
      </c>
      <c r="N428" s="5" t="s">
        <v>495</v>
      </c>
      <c r="O428" s="5">
        <v>2</v>
      </c>
      <c r="P428" s="5">
        <v>5</v>
      </c>
      <c r="Q428" s="6">
        <f t="shared" si="50"/>
        <v>-3</v>
      </c>
      <c r="R428" s="1">
        <f t="shared" si="54"/>
        <v>-1.3219280948873622</v>
      </c>
      <c r="S428">
        <v>0.26303440583379378</v>
      </c>
      <c r="T428">
        <f t="shared" si="51"/>
        <v>2</v>
      </c>
    </row>
    <row r="429" spans="2:20" x14ac:dyDescent="0.2">
      <c r="B429" s="14" t="s">
        <v>11</v>
      </c>
      <c r="C429" s="12"/>
      <c r="D429" s="12"/>
      <c r="E429" s="12"/>
      <c r="F429" s="12"/>
      <c r="G429" t="s">
        <v>395</v>
      </c>
      <c r="H429" t="s">
        <v>396</v>
      </c>
      <c r="I429">
        <v>7</v>
      </c>
      <c r="J429">
        <v>5</v>
      </c>
      <c r="K429">
        <f t="shared" si="49"/>
        <v>2</v>
      </c>
      <c r="L429" s="1">
        <f t="shared" ref="L429:L436" si="55">LOG((I429/J429),2)</f>
        <v>0.48542682717024171</v>
      </c>
      <c r="M429" t="s">
        <v>395</v>
      </c>
      <c r="N429" s="5" t="s">
        <v>397</v>
      </c>
      <c r="O429" s="5">
        <v>16</v>
      </c>
      <c r="P429" s="5">
        <v>16</v>
      </c>
      <c r="Q429" s="6">
        <f t="shared" si="50"/>
        <v>0</v>
      </c>
      <c r="R429" s="1">
        <f t="shared" si="54"/>
        <v>0</v>
      </c>
      <c r="S429">
        <v>0.26303440583379378</v>
      </c>
      <c r="T429">
        <f t="shared" si="51"/>
        <v>11.5</v>
      </c>
    </row>
    <row r="430" spans="2:20" x14ac:dyDescent="0.2">
      <c r="G430" t="s">
        <v>2290</v>
      </c>
      <c r="H430" t="s">
        <v>2291</v>
      </c>
      <c r="I430">
        <v>14</v>
      </c>
      <c r="J430">
        <v>10</v>
      </c>
      <c r="K430">
        <f t="shared" si="49"/>
        <v>4</v>
      </c>
      <c r="L430" s="1">
        <f t="shared" si="55"/>
        <v>0.48542682717024171</v>
      </c>
      <c r="M430" t="s">
        <v>2290</v>
      </c>
      <c r="N430" s="5" t="s">
        <v>2292</v>
      </c>
      <c r="O430" s="5">
        <v>1</v>
      </c>
      <c r="P430" s="5">
        <v>1</v>
      </c>
      <c r="Q430" s="6">
        <f t="shared" si="50"/>
        <v>0</v>
      </c>
      <c r="R430" s="1">
        <f t="shared" si="54"/>
        <v>0</v>
      </c>
      <c r="S430">
        <v>0.26303440583379378</v>
      </c>
      <c r="T430">
        <f t="shared" si="51"/>
        <v>7.5</v>
      </c>
    </row>
    <row r="431" spans="2:20" x14ac:dyDescent="0.2">
      <c r="B431" s="14" t="s">
        <v>11</v>
      </c>
      <c r="G431" t="s">
        <v>2185</v>
      </c>
      <c r="H431" t="s">
        <v>2186</v>
      </c>
      <c r="I431">
        <v>17</v>
      </c>
      <c r="J431">
        <v>10</v>
      </c>
      <c r="K431">
        <f t="shared" si="49"/>
        <v>7</v>
      </c>
      <c r="L431" s="1">
        <f t="shared" si="55"/>
        <v>0.76553474636297703</v>
      </c>
      <c r="M431" t="s">
        <v>2185</v>
      </c>
      <c r="N431" s="5" t="s">
        <v>2187</v>
      </c>
      <c r="O431" s="5">
        <v>5</v>
      </c>
      <c r="P431" s="5">
        <v>7</v>
      </c>
      <c r="Q431" s="6">
        <f t="shared" si="50"/>
        <v>-2</v>
      </c>
      <c r="R431" s="1">
        <f t="shared" si="54"/>
        <v>-0.48542682717024171</v>
      </c>
      <c r="S431">
        <v>0.27159641933721779</v>
      </c>
      <c r="T431">
        <f t="shared" si="51"/>
        <v>11</v>
      </c>
    </row>
    <row r="432" spans="2:20" x14ac:dyDescent="0.2">
      <c r="B432" s="14" t="s">
        <v>11</v>
      </c>
      <c r="G432" t="s">
        <v>2102</v>
      </c>
      <c r="H432" t="s">
        <v>2103</v>
      </c>
      <c r="I432">
        <v>6</v>
      </c>
      <c r="J432">
        <v>4</v>
      </c>
      <c r="K432">
        <f t="shared" si="49"/>
        <v>2</v>
      </c>
      <c r="L432" s="1">
        <f t="shared" si="55"/>
        <v>0.58496250072115619</v>
      </c>
      <c r="M432" t="s">
        <v>2102</v>
      </c>
      <c r="N432" s="5" t="s">
        <v>2104</v>
      </c>
      <c r="O432" s="5">
        <v>11</v>
      </c>
      <c r="P432" s="5">
        <v>12</v>
      </c>
      <c r="Q432" s="6">
        <f t="shared" si="50"/>
        <v>-1</v>
      </c>
      <c r="R432" s="1">
        <f t="shared" si="54"/>
        <v>-0.12553088208385899</v>
      </c>
      <c r="S432">
        <v>0.27301849440641585</v>
      </c>
      <c r="T432">
        <f t="shared" si="51"/>
        <v>8.5</v>
      </c>
    </row>
    <row r="433" spans="2:20" x14ac:dyDescent="0.2">
      <c r="B433" s="14" t="s">
        <v>11</v>
      </c>
      <c r="G433" t="s">
        <v>2242</v>
      </c>
      <c r="H433" t="s">
        <v>2243</v>
      </c>
      <c r="I433">
        <v>11</v>
      </c>
      <c r="J433">
        <v>7</v>
      </c>
      <c r="K433">
        <f t="shared" si="49"/>
        <v>4</v>
      </c>
      <c r="L433" s="1">
        <f t="shared" si="55"/>
        <v>0.65207669657969314</v>
      </c>
      <c r="M433" t="s">
        <v>2242</v>
      </c>
      <c r="N433" s="5" t="s">
        <v>2244</v>
      </c>
      <c r="O433" s="5">
        <v>20</v>
      </c>
      <c r="P433" s="5">
        <v>23</v>
      </c>
      <c r="Q433" s="6">
        <f t="shared" si="50"/>
        <v>-3</v>
      </c>
      <c r="R433" s="1">
        <f t="shared" si="54"/>
        <v>-0.2016338611696506</v>
      </c>
      <c r="S433">
        <v>0.28746862414398955</v>
      </c>
      <c r="T433">
        <f t="shared" si="51"/>
        <v>15.5</v>
      </c>
    </row>
    <row r="434" spans="2:20" x14ac:dyDescent="0.2">
      <c r="B434" s="14" t="s">
        <v>11</v>
      </c>
      <c r="G434" t="s">
        <v>1745</v>
      </c>
      <c r="H434" t="s">
        <v>1746</v>
      </c>
      <c r="I434">
        <v>6</v>
      </c>
      <c r="J434">
        <v>5</v>
      </c>
      <c r="K434">
        <f t="shared" si="49"/>
        <v>1</v>
      </c>
      <c r="L434" s="1">
        <f t="shared" si="55"/>
        <v>0.26303440583379378</v>
      </c>
      <c r="M434" t="s">
        <v>1745</v>
      </c>
      <c r="N434" s="5" t="s">
        <v>1747</v>
      </c>
      <c r="O434" s="5">
        <v>5</v>
      </c>
      <c r="P434" s="5">
        <v>4</v>
      </c>
      <c r="Q434">
        <f t="shared" si="50"/>
        <v>1</v>
      </c>
      <c r="R434" s="1">
        <f t="shared" si="54"/>
        <v>0.32192809488736235</v>
      </c>
      <c r="S434">
        <v>0.292781749227846</v>
      </c>
      <c r="T434">
        <f t="shared" si="51"/>
        <v>5.5</v>
      </c>
    </row>
    <row r="435" spans="2:20" x14ac:dyDescent="0.2">
      <c r="B435" s="14" t="s">
        <v>11</v>
      </c>
      <c r="G435" t="s">
        <v>1847</v>
      </c>
      <c r="H435" t="s">
        <v>1848</v>
      </c>
      <c r="I435">
        <v>16</v>
      </c>
      <c r="J435">
        <v>11</v>
      </c>
      <c r="K435">
        <f t="shared" si="49"/>
        <v>5</v>
      </c>
      <c r="L435" s="1">
        <f t="shared" si="55"/>
        <v>0.5405683813627028</v>
      </c>
      <c r="M435" t="s">
        <v>1847</v>
      </c>
      <c r="N435" s="5" t="s">
        <v>1849</v>
      </c>
      <c r="O435" s="5">
        <v>2</v>
      </c>
      <c r="P435" s="5">
        <v>2</v>
      </c>
      <c r="Q435" s="6">
        <f t="shared" si="50"/>
        <v>0</v>
      </c>
      <c r="R435" s="1">
        <f t="shared" si="54"/>
        <v>0</v>
      </c>
      <c r="S435">
        <v>0.2954558835261713</v>
      </c>
      <c r="T435">
        <f t="shared" si="51"/>
        <v>9</v>
      </c>
    </row>
    <row r="436" spans="2:20" x14ac:dyDescent="0.2">
      <c r="B436" s="14" t="s">
        <v>11</v>
      </c>
      <c r="G436" t="s">
        <v>1535</v>
      </c>
      <c r="H436" t="s">
        <v>1536</v>
      </c>
      <c r="I436">
        <v>5</v>
      </c>
      <c r="J436">
        <v>4</v>
      </c>
      <c r="K436">
        <f t="shared" si="49"/>
        <v>1</v>
      </c>
      <c r="L436" s="1">
        <f t="shared" si="55"/>
        <v>0.32192809488736235</v>
      </c>
      <c r="M436" t="s">
        <v>1535</v>
      </c>
      <c r="N436" s="5" t="s">
        <v>1537</v>
      </c>
      <c r="O436" s="5">
        <v>11</v>
      </c>
      <c r="P436" s="5">
        <v>9</v>
      </c>
      <c r="Q436">
        <f t="shared" si="50"/>
        <v>2</v>
      </c>
      <c r="R436" s="1">
        <f t="shared" si="54"/>
        <v>0.28950661719498505</v>
      </c>
      <c r="S436">
        <v>0.30580842952408549</v>
      </c>
      <c r="T436">
        <f t="shared" si="51"/>
        <v>8</v>
      </c>
    </row>
    <row r="437" spans="2:20" x14ac:dyDescent="0.2">
      <c r="B437" s="14" t="s">
        <v>11</v>
      </c>
      <c r="C437" s="12"/>
      <c r="D437" s="12"/>
      <c r="E437" s="12"/>
      <c r="F437" s="12"/>
      <c r="G437" t="s">
        <v>496</v>
      </c>
      <c r="H437" t="s">
        <v>497</v>
      </c>
      <c r="I437">
        <v>2</v>
      </c>
      <c r="J437" s="6">
        <v>0</v>
      </c>
      <c r="K437">
        <f t="shared" si="49"/>
        <v>2</v>
      </c>
      <c r="L437" s="1">
        <f t="shared" ref="L437:L446" si="56">LOG((I437/1),2)</f>
        <v>1</v>
      </c>
      <c r="M437" t="s">
        <v>496</v>
      </c>
      <c r="N437" s="5" t="s">
        <v>498</v>
      </c>
      <c r="O437" s="5">
        <v>4</v>
      </c>
      <c r="P437" s="5">
        <v>8</v>
      </c>
      <c r="Q437" s="6">
        <f t="shared" si="50"/>
        <v>-4</v>
      </c>
      <c r="R437" s="1">
        <f t="shared" si="54"/>
        <v>-1</v>
      </c>
      <c r="S437">
        <v>0.32192809488736235</v>
      </c>
      <c r="T437">
        <f t="shared" si="51"/>
        <v>3</v>
      </c>
    </row>
    <row r="438" spans="2:20" x14ac:dyDescent="0.2">
      <c r="B438" s="14" t="s">
        <v>11</v>
      </c>
      <c r="C438" s="12"/>
      <c r="D438" s="12"/>
      <c r="E438" s="12"/>
      <c r="F438" s="12"/>
      <c r="G438" t="s">
        <v>481</v>
      </c>
      <c r="H438" t="s">
        <v>482</v>
      </c>
      <c r="I438">
        <v>2</v>
      </c>
      <c r="J438" s="6">
        <v>0</v>
      </c>
      <c r="K438">
        <f t="shared" si="49"/>
        <v>2</v>
      </c>
      <c r="L438" s="1">
        <f t="shared" si="56"/>
        <v>1</v>
      </c>
      <c r="M438" t="s">
        <v>481</v>
      </c>
      <c r="N438" s="5" t="s">
        <v>483</v>
      </c>
      <c r="O438" s="5">
        <v>2</v>
      </c>
      <c r="P438" s="5">
        <v>4</v>
      </c>
      <c r="Q438" s="6">
        <f t="shared" si="50"/>
        <v>-2</v>
      </c>
      <c r="R438" s="1">
        <f t="shared" si="54"/>
        <v>-1</v>
      </c>
      <c r="S438">
        <v>0.32192809488736235</v>
      </c>
      <c r="T438">
        <f t="shared" si="51"/>
        <v>2</v>
      </c>
    </row>
    <row r="439" spans="2:20" x14ac:dyDescent="0.2">
      <c r="G439" t="s">
        <v>2418</v>
      </c>
      <c r="H439" t="s">
        <v>2419</v>
      </c>
      <c r="I439">
        <v>2</v>
      </c>
      <c r="J439" s="6">
        <v>0</v>
      </c>
      <c r="K439">
        <f t="shared" si="49"/>
        <v>2</v>
      </c>
      <c r="L439" s="1">
        <f t="shared" si="56"/>
        <v>1</v>
      </c>
      <c r="M439" t="s">
        <v>2418</v>
      </c>
      <c r="N439" s="5" t="s">
        <v>2420</v>
      </c>
      <c r="O439" s="6">
        <v>0</v>
      </c>
      <c r="P439" s="5">
        <v>2</v>
      </c>
      <c r="Q439" s="6">
        <f t="shared" si="50"/>
        <v>-2</v>
      </c>
      <c r="R439" s="1">
        <f>LOG((1/P439),2)</f>
        <v>-1</v>
      </c>
      <c r="S439">
        <v>0.32192809488736235</v>
      </c>
      <c r="T439">
        <f t="shared" si="51"/>
        <v>1</v>
      </c>
    </row>
    <row r="440" spans="2:20" x14ac:dyDescent="0.2">
      <c r="G440" t="s">
        <v>2430</v>
      </c>
      <c r="H440" t="s">
        <v>2431</v>
      </c>
      <c r="I440">
        <v>2</v>
      </c>
      <c r="J440" s="6">
        <v>0</v>
      </c>
      <c r="K440">
        <f t="shared" si="49"/>
        <v>2</v>
      </c>
      <c r="L440" s="1">
        <f t="shared" si="56"/>
        <v>1</v>
      </c>
      <c r="M440" t="s">
        <v>2430</v>
      </c>
      <c r="N440" s="5" t="s">
        <v>2432</v>
      </c>
      <c r="O440" s="6">
        <v>0</v>
      </c>
      <c r="P440" s="5">
        <v>2</v>
      </c>
      <c r="Q440" s="6">
        <f t="shared" si="50"/>
        <v>-2</v>
      </c>
      <c r="R440" s="1">
        <f>LOG((1/P440),2)</f>
        <v>-1</v>
      </c>
      <c r="S440">
        <v>0.32192809488736235</v>
      </c>
      <c r="T440">
        <f t="shared" si="51"/>
        <v>1</v>
      </c>
    </row>
    <row r="441" spans="2:20" x14ac:dyDescent="0.2">
      <c r="G441" t="s">
        <v>2359</v>
      </c>
      <c r="H441" t="s">
        <v>2360</v>
      </c>
      <c r="I441">
        <v>2</v>
      </c>
      <c r="J441" s="6">
        <v>0</v>
      </c>
      <c r="K441">
        <f t="shared" si="49"/>
        <v>2</v>
      </c>
      <c r="L441" s="1">
        <f t="shared" si="56"/>
        <v>1</v>
      </c>
      <c r="M441" t="s">
        <v>2359</v>
      </c>
      <c r="N441" s="5" t="s">
        <v>2361</v>
      </c>
      <c r="O441" s="5">
        <v>1</v>
      </c>
      <c r="P441" s="5">
        <v>2</v>
      </c>
      <c r="Q441" s="6">
        <f t="shared" si="50"/>
        <v>-1</v>
      </c>
      <c r="R441" s="1">
        <f t="shared" ref="R441:R463" si="57">LOG((O441/P441),2)</f>
        <v>-1</v>
      </c>
      <c r="S441">
        <v>0.32192809488736235</v>
      </c>
      <c r="T441">
        <f t="shared" si="51"/>
        <v>1.5</v>
      </c>
    </row>
    <row r="442" spans="2:20" x14ac:dyDescent="0.2">
      <c r="G442" t="s">
        <v>2365</v>
      </c>
      <c r="H442" t="s">
        <v>2366</v>
      </c>
      <c r="I442">
        <v>2</v>
      </c>
      <c r="J442" s="6">
        <v>0</v>
      </c>
      <c r="K442">
        <f t="shared" si="49"/>
        <v>2</v>
      </c>
      <c r="L442" s="1">
        <f t="shared" si="56"/>
        <v>1</v>
      </c>
      <c r="M442" t="s">
        <v>2365</v>
      </c>
      <c r="N442" s="5" t="s">
        <v>2367</v>
      </c>
      <c r="O442" s="5">
        <v>1</v>
      </c>
      <c r="P442" s="5">
        <v>2</v>
      </c>
      <c r="Q442" s="6">
        <f t="shared" si="50"/>
        <v>-1</v>
      </c>
      <c r="R442" s="1">
        <f t="shared" si="57"/>
        <v>-1</v>
      </c>
      <c r="S442">
        <v>0.32192809488736235</v>
      </c>
      <c r="T442">
        <f t="shared" si="51"/>
        <v>1.5</v>
      </c>
    </row>
    <row r="443" spans="2:20" x14ac:dyDescent="0.2">
      <c r="G443" t="s">
        <v>2368</v>
      </c>
      <c r="H443" t="s">
        <v>2369</v>
      </c>
      <c r="I443">
        <v>2</v>
      </c>
      <c r="J443" s="6">
        <v>0</v>
      </c>
      <c r="K443">
        <f t="shared" si="49"/>
        <v>2</v>
      </c>
      <c r="L443" s="1">
        <f t="shared" si="56"/>
        <v>1</v>
      </c>
      <c r="M443" t="s">
        <v>2368</v>
      </c>
      <c r="N443" s="5" t="s">
        <v>2370</v>
      </c>
      <c r="O443" s="5">
        <v>1</v>
      </c>
      <c r="P443" s="5">
        <v>2</v>
      </c>
      <c r="Q443" s="6">
        <f t="shared" si="50"/>
        <v>-1</v>
      </c>
      <c r="R443" s="1">
        <f t="shared" si="57"/>
        <v>-1</v>
      </c>
      <c r="S443">
        <v>0.32192809488736235</v>
      </c>
      <c r="T443">
        <f t="shared" si="51"/>
        <v>1.5</v>
      </c>
    </row>
    <row r="444" spans="2:20" x14ac:dyDescent="0.2">
      <c r="G444" t="s">
        <v>2374</v>
      </c>
      <c r="H444" t="s">
        <v>2375</v>
      </c>
      <c r="I444">
        <v>2</v>
      </c>
      <c r="J444" s="6">
        <v>0</v>
      </c>
      <c r="K444">
        <f t="shared" si="49"/>
        <v>2</v>
      </c>
      <c r="L444" s="1">
        <f t="shared" si="56"/>
        <v>1</v>
      </c>
      <c r="M444" t="s">
        <v>2374</v>
      </c>
      <c r="N444" s="5" t="s">
        <v>2376</v>
      </c>
      <c r="O444" s="5">
        <v>1</v>
      </c>
      <c r="P444" s="5">
        <v>2</v>
      </c>
      <c r="Q444" s="6">
        <f t="shared" si="50"/>
        <v>-1</v>
      </c>
      <c r="R444" s="1">
        <f t="shared" si="57"/>
        <v>-1</v>
      </c>
      <c r="S444">
        <v>0.32192809488736235</v>
      </c>
      <c r="T444">
        <f t="shared" si="51"/>
        <v>1.5</v>
      </c>
    </row>
    <row r="445" spans="2:20" x14ac:dyDescent="0.2">
      <c r="G445" t="s">
        <v>2380</v>
      </c>
      <c r="H445" t="s">
        <v>2381</v>
      </c>
      <c r="I445">
        <v>2</v>
      </c>
      <c r="J445" s="6">
        <v>0</v>
      </c>
      <c r="K445">
        <f t="shared" si="49"/>
        <v>2</v>
      </c>
      <c r="L445" s="1">
        <f t="shared" si="56"/>
        <v>1</v>
      </c>
      <c r="M445" t="s">
        <v>2380</v>
      </c>
      <c r="N445" s="5" t="s">
        <v>2382</v>
      </c>
      <c r="O445" s="5">
        <v>1</v>
      </c>
      <c r="P445" s="5">
        <v>2</v>
      </c>
      <c r="Q445" s="6">
        <f t="shared" si="50"/>
        <v>-1</v>
      </c>
      <c r="R445" s="1">
        <f t="shared" si="57"/>
        <v>-1</v>
      </c>
      <c r="S445">
        <v>0.32192809488736235</v>
      </c>
      <c r="T445">
        <f t="shared" si="51"/>
        <v>1.5</v>
      </c>
    </row>
    <row r="446" spans="2:20" x14ac:dyDescent="0.2">
      <c r="G446" t="s">
        <v>2389</v>
      </c>
      <c r="H446" t="s">
        <v>2390</v>
      </c>
      <c r="I446">
        <v>2</v>
      </c>
      <c r="J446" s="6">
        <v>0</v>
      </c>
      <c r="K446">
        <f t="shared" si="49"/>
        <v>2</v>
      </c>
      <c r="L446" s="1">
        <f t="shared" si="56"/>
        <v>1</v>
      </c>
      <c r="M446" t="s">
        <v>2389</v>
      </c>
      <c r="N446" s="5" t="s">
        <v>2391</v>
      </c>
      <c r="O446" s="5">
        <v>1</v>
      </c>
      <c r="P446" s="5">
        <v>2</v>
      </c>
      <c r="Q446" s="6">
        <f t="shared" si="50"/>
        <v>-1</v>
      </c>
      <c r="R446" s="1">
        <f t="shared" si="57"/>
        <v>-1</v>
      </c>
      <c r="S446">
        <v>0.32192809488736235</v>
      </c>
      <c r="T446">
        <f t="shared" si="51"/>
        <v>1.5</v>
      </c>
    </row>
    <row r="447" spans="2:20" x14ac:dyDescent="0.2">
      <c r="B447" s="14" t="s">
        <v>11</v>
      </c>
      <c r="G447" t="s">
        <v>1952</v>
      </c>
      <c r="H447" t="s">
        <v>1953</v>
      </c>
      <c r="I447">
        <v>3</v>
      </c>
      <c r="J447">
        <v>2</v>
      </c>
      <c r="K447">
        <f t="shared" si="49"/>
        <v>1</v>
      </c>
      <c r="L447" s="1">
        <f t="shared" ref="L447:L456" si="58">LOG((I447/J447),2)</f>
        <v>0.58496250072115619</v>
      </c>
      <c r="M447" t="s">
        <v>1952</v>
      </c>
      <c r="N447" s="5" t="s">
        <v>1954</v>
      </c>
      <c r="O447" s="5">
        <v>5</v>
      </c>
      <c r="P447" s="5">
        <v>5</v>
      </c>
      <c r="Q447" s="6">
        <f t="shared" si="50"/>
        <v>0</v>
      </c>
      <c r="R447" s="1">
        <f t="shared" si="57"/>
        <v>0</v>
      </c>
      <c r="S447">
        <v>0.32192809488736235</v>
      </c>
      <c r="T447">
        <f t="shared" si="51"/>
        <v>4</v>
      </c>
    </row>
    <row r="448" spans="2:20" x14ac:dyDescent="0.2">
      <c r="B448" s="14" t="s">
        <v>11</v>
      </c>
      <c r="G448" t="s">
        <v>1955</v>
      </c>
      <c r="H448" t="s">
        <v>1956</v>
      </c>
      <c r="I448">
        <v>3</v>
      </c>
      <c r="J448">
        <v>2</v>
      </c>
      <c r="K448">
        <f t="shared" si="49"/>
        <v>1</v>
      </c>
      <c r="L448" s="1">
        <f t="shared" si="58"/>
        <v>0.58496250072115619</v>
      </c>
      <c r="M448" t="s">
        <v>1955</v>
      </c>
      <c r="N448" s="5" t="s">
        <v>1957</v>
      </c>
      <c r="O448" s="5">
        <v>5</v>
      </c>
      <c r="P448" s="5">
        <v>5</v>
      </c>
      <c r="Q448" s="6">
        <f t="shared" si="50"/>
        <v>0</v>
      </c>
      <c r="R448" s="1">
        <f t="shared" si="57"/>
        <v>0</v>
      </c>
      <c r="S448">
        <v>0.32192809488736235</v>
      </c>
      <c r="T448">
        <f t="shared" si="51"/>
        <v>4</v>
      </c>
    </row>
    <row r="449" spans="2:20" x14ac:dyDescent="0.2">
      <c r="B449" s="14" t="s">
        <v>11</v>
      </c>
      <c r="C449" s="12"/>
      <c r="D449" s="12"/>
      <c r="E449" s="12"/>
      <c r="F449" s="12"/>
      <c r="G449" t="s">
        <v>428</v>
      </c>
      <c r="H449" t="s">
        <v>429</v>
      </c>
      <c r="I449">
        <v>3</v>
      </c>
      <c r="J449">
        <v>2</v>
      </c>
      <c r="K449">
        <f t="shared" si="49"/>
        <v>1</v>
      </c>
      <c r="L449" s="1">
        <f t="shared" si="58"/>
        <v>0.58496250072115619</v>
      </c>
      <c r="M449" t="s">
        <v>428</v>
      </c>
      <c r="N449" s="5" t="s">
        <v>429</v>
      </c>
      <c r="O449" s="5">
        <v>4</v>
      </c>
      <c r="P449" s="5">
        <v>4</v>
      </c>
      <c r="Q449" s="6">
        <f t="shared" si="50"/>
        <v>0</v>
      </c>
      <c r="R449" s="1">
        <f t="shared" si="57"/>
        <v>0</v>
      </c>
      <c r="S449">
        <v>0.32192809488736235</v>
      </c>
      <c r="T449">
        <f t="shared" si="51"/>
        <v>3.5</v>
      </c>
    </row>
    <row r="450" spans="2:20" x14ac:dyDescent="0.2">
      <c r="B450" s="14" t="s">
        <v>11</v>
      </c>
      <c r="G450" t="s">
        <v>1916</v>
      </c>
      <c r="H450" t="s">
        <v>1917</v>
      </c>
      <c r="I450">
        <v>6</v>
      </c>
      <c r="J450">
        <v>4</v>
      </c>
      <c r="K450">
        <f t="shared" ref="K450:K513" si="59">I450-J450</f>
        <v>2</v>
      </c>
      <c r="L450" s="1">
        <f t="shared" si="58"/>
        <v>0.58496250072115619</v>
      </c>
      <c r="M450" t="s">
        <v>1916</v>
      </c>
      <c r="N450" s="5" t="s">
        <v>1918</v>
      </c>
      <c r="O450" s="5">
        <v>3</v>
      </c>
      <c r="P450" s="5">
        <v>3</v>
      </c>
      <c r="Q450" s="6">
        <f t="shared" ref="Q450:Q513" si="60">O450-P450</f>
        <v>0</v>
      </c>
      <c r="R450" s="1">
        <f t="shared" si="57"/>
        <v>0</v>
      </c>
      <c r="S450">
        <v>0.32192809488736235</v>
      </c>
      <c r="T450">
        <f t="shared" ref="T450:T513" si="61">AVERAGE(I450,O450)</f>
        <v>4.5</v>
      </c>
    </row>
    <row r="451" spans="2:20" x14ac:dyDescent="0.2">
      <c r="B451" s="14" t="s">
        <v>11</v>
      </c>
      <c r="G451" t="s">
        <v>1958</v>
      </c>
      <c r="H451" t="s">
        <v>1959</v>
      </c>
      <c r="I451">
        <v>3</v>
      </c>
      <c r="J451">
        <v>2</v>
      </c>
      <c r="K451">
        <f t="shared" si="59"/>
        <v>1</v>
      </c>
      <c r="L451" s="1">
        <f t="shared" si="58"/>
        <v>0.58496250072115619</v>
      </c>
      <c r="M451" t="s">
        <v>1958</v>
      </c>
      <c r="N451" s="5" t="s">
        <v>1960</v>
      </c>
      <c r="O451" s="5">
        <v>3</v>
      </c>
      <c r="P451" s="5">
        <v>3</v>
      </c>
      <c r="Q451" s="6">
        <f t="shared" si="60"/>
        <v>0</v>
      </c>
      <c r="R451" s="1">
        <f t="shared" si="57"/>
        <v>0</v>
      </c>
      <c r="S451">
        <v>0.32192809488736235</v>
      </c>
      <c r="T451">
        <f t="shared" si="61"/>
        <v>3</v>
      </c>
    </row>
    <row r="452" spans="2:20" x14ac:dyDescent="0.2">
      <c r="C452" s="12"/>
      <c r="D452" s="12"/>
      <c r="E452" s="12"/>
      <c r="F452" s="12"/>
      <c r="G452" t="s">
        <v>499</v>
      </c>
      <c r="H452" t="s">
        <v>500</v>
      </c>
      <c r="I452">
        <v>12</v>
      </c>
      <c r="J452">
        <v>8</v>
      </c>
      <c r="K452">
        <f t="shared" si="59"/>
        <v>4</v>
      </c>
      <c r="L452" s="1">
        <f t="shared" si="58"/>
        <v>0.58496250072115619</v>
      </c>
      <c r="M452" t="s">
        <v>499</v>
      </c>
      <c r="N452" s="5" t="s">
        <v>501</v>
      </c>
      <c r="O452" s="5">
        <v>1</v>
      </c>
      <c r="P452" s="5">
        <v>1</v>
      </c>
      <c r="Q452" s="6">
        <f t="shared" si="60"/>
        <v>0</v>
      </c>
      <c r="R452" s="1">
        <f t="shared" si="57"/>
        <v>0</v>
      </c>
      <c r="S452">
        <v>0.32192809488736235</v>
      </c>
      <c r="T452">
        <f t="shared" si="61"/>
        <v>6.5</v>
      </c>
    </row>
    <row r="453" spans="2:20" x14ac:dyDescent="0.2">
      <c r="B453" s="14" t="s">
        <v>11</v>
      </c>
      <c r="G453" t="s">
        <v>1739</v>
      </c>
      <c r="H453" t="s">
        <v>1740</v>
      </c>
      <c r="I453">
        <v>4</v>
      </c>
      <c r="J453">
        <v>3</v>
      </c>
      <c r="K453">
        <f t="shared" si="59"/>
        <v>1</v>
      </c>
      <c r="L453" s="1">
        <f t="shared" si="58"/>
        <v>0.4150374992788437</v>
      </c>
      <c r="M453" t="s">
        <v>1739</v>
      </c>
      <c r="N453" s="5" t="s">
        <v>1741</v>
      </c>
      <c r="O453" s="5">
        <v>7</v>
      </c>
      <c r="P453" s="5">
        <v>6</v>
      </c>
      <c r="Q453">
        <f t="shared" si="60"/>
        <v>1</v>
      </c>
      <c r="R453" s="1">
        <f t="shared" si="57"/>
        <v>0.22239242133644802</v>
      </c>
      <c r="S453">
        <v>0.32192809488736235</v>
      </c>
      <c r="T453">
        <f t="shared" si="61"/>
        <v>5.5</v>
      </c>
    </row>
    <row r="454" spans="2:20" x14ac:dyDescent="0.2">
      <c r="B454" s="14" t="s">
        <v>11</v>
      </c>
      <c r="G454" t="s">
        <v>1553</v>
      </c>
      <c r="H454" t="s">
        <v>1554</v>
      </c>
      <c r="I454">
        <v>9</v>
      </c>
      <c r="J454">
        <v>9</v>
      </c>
      <c r="K454" s="6">
        <f t="shared" si="59"/>
        <v>0</v>
      </c>
      <c r="L454" s="1">
        <f t="shared" si="58"/>
        <v>0</v>
      </c>
      <c r="M454" t="s">
        <v>1553</v>
      </c>
      <c r="N454" s="5" t="s">
        <v>1555</v>
      </c>
      <c r="O454" s="5">
        <v>9</v>
      </c>
      <c r="P454" s="5">
        <v>6</v>
      </c>
      <c r="Q454">
        <f t="shared" si="60"/>
        <v>3</v>
      </c>
      <c r="R454" s="1">
        <f t="shared" si="57"/>
        <v>0.58496250072115619</v>
      </c>
      <c r="S454">
        <v>0.32192809488736235</v>
      </c>
      <c r="T454">
        <f t="shared" si="61"/>
        <v>9</v>
      </c>
    </row>
    <row r="455" spans="2:20" x14ac:dyDescent="0.2">
      <c r="B455" s="14" t="s">
        <v>11</v>
      </c>
      <c r="G455" t="s">
        <v>1781</v>
      </c>
      <c r="H455" t="s">
        <v>1782</v>
      </c>
      <c r="I455">
        <v>4</v>
      </c>
      <c r="J455">
        <v>4</v>
      </c>
      <c r="K455" s="6">
        <f t="shared" si="59"/>
        <v>0</v>
      </c>
      <c r="L455" s="1">
        <f t="shared" si="58"/>
        <v>0</v>
      </c>
      <c r="M455" t="s">
        <v>1781</v>
      </c>
      <c r="N455" s="5" t="s">
        <v>1783</v>
      </c>
      <c r="O455" s="5">
        <v>3</v>
      </c>
      <c r="P455" s="5">
        <v>2</v>
      </c>
      <c r="Q455">
        <f t="shared" si="60"/>
        <v>1</v>
      </c>
      <c r="R455" s="1">
        <f t="shared" si="57"/>
        <v>0.58496250072115619</v>
      </c>
      <c r="S455">
        <v>0.32192809488736235</v>
      </c>
      <c r="T455">
        <f t="shared" si="61"/>
        <v>3.5</v>
      </c>
    </row>
    <row r="456" spans="2:20" x14ac:dyDescent="0.2">
      <c r="B456" s="14" t="s">
        <v>11</v>
      </c>
      <c r="G456" t="s">
        <v>1784</v>
      </c>
      <c r="H456" t="s">
        <v>1785</v>
      </c>
      <c r="I456">
        <v>4</v>
      </c>
      <c r="J456">
        <v>4</v>
      </c>
      <c r="K456" s="6">
        <f t="shared" si="59"/>
        <v>0</v>
      </c>
      <c r="L456" s="1">
        <f t="shared" si="58"/>
        <v>0</v>
      </c>
      <c r="M456" t="s">
        <v>1784</v>
      </c>
      <c r="N456" s="5" t="s">
        <v>1786</v>
      </c>
      <c r="O456" s="5">
        <v>3</v>
      </c>
      <c r="P456" s="5">
        <v>2</v>
      </c>
      <c r="Q456">
        <f t="shared" si="60"/>
        <v>1</v>
      </c>
      <c r="R456" s="1">
        <f t="shared" si="57"/>
        <v>0.58496250072115619</v>
      </c>
      <c r="S456">
        <v>0.32192809488736235</v>
      </c>
      <c r="T456">
        <f t="shared" si="61"/>
        <v>3.5</v>
      </c>
    </row>
    <row r="457" spans="2:20" x14ac:dyDescent="0.2">
      <c r="G457" t="s">
        <v>2749</v>
      </c>
      <c r="H457" t="s">
        <v>2750</v>
      </c>
      <c r="I457" s="6">
        <v>0</v>
      </c>
      <c r="J457">
        <v>2</v>
      </c>
      <c r="K457">
        <f t="shared" si="59"/>
        <v>-2</v>
      </c>
      <c r="L457" s="1">
        <f>LOG((1/J457),2)</f>
        <v>-1</v>
      </c>
      <c r="M457" t="s">
        <v>2749</v>
      </c>
      <c r="N457" s="5" t="s">
        <v>2751</v>
      </c>
      <c r="O457" s="5">
        <v>2</v>
      </c>
      <c r="P457" s="5">
        <v>1</v>
      </c>
      <c r="Q457">
        <f t="shared" si="60"/>
        <v>1</v>
      </c>
      <c r="R457" s="1">
        <f t="shared" si="57"/>
        <v>1</v>
      </c>
      <c r="S457">
        <v>0.32192809488736235</v>
      </c>
      <c r="T457">
        <f t="shared" si="61"/>
        <v>1</v>
      </c>
    </row>
    <row r="458" spans="2:20" x14ac:dyDescent="0.2">
      <c r="B458" s="14" t="s">
        <v>11</v>
      </c>
      <c r="G458" t="s">
        <v>2078</v>
      </c>
      <c r="H458" t="s">
        <v>2079</v>
      </c>
      <c r="I458">
        <v>8</v>
      </c>
      <c r="J458">
        <v>5</v>
      </c>
      <c r="K458">
        <f t="shared" si="59"/>
        <v>3</v>
      </c>
      <c r="L458" s="1">
        <f t="shared" ref="L458:L466" si="62">LOG((I458/J458),2)</f>
        <v>0.67807190511263782</v>
      </c>
      <c r="M458" t="s">
        <v>2078</v>
      </c>
      <c r="N458" s="5" t="s">
        <v>2080</v>
      </c>
      <c r="O458" s="5">
        <v>10</v>
      </c>
      <c r="P458" s="5">
        <v>11</v>
      </c>
      <c r="Q458" s="6">
        <f t="shared" si="60"/>
        <v>-1</v>
      </c>
      <c r="R458" s="1">
        <f t="shared" si="57"/>
        <v>-0.13750352374993496</v>
      </c>
      <c r="S458">
        <v>0.32716474325350958</v>
      </c>
      <c r="T458">
        <f t="shared" si="61"/>
        <v>9</v>
      </c>
    </row>
    <row r="459" spans="2:20" x14ac:dyDescent="0.2">
      <c r="B459" s="14" t="s">
        <v>11</v>
      </c>
      <c r="G459" t="s">
        <v>1532</v>
      </c>
      <c r="H459" t="s">
        <v>1533</v>
      </c>
      <c r="I459">
        <v>4</v>
      </c>
      <c r="J459">
        <v>3</v>
      </c>
      <c r="K459">
        <f t="shared" si="59"/>
        <v>1</v>
      </c>
      <c r="L459" s="1">
        <f t="shared" si="62"/>
        <v>0.4150374992788437</v>
      </c>
      <c r="M459" t="s">
        <v>1532</v>
      </c>
      <c r="N459" s="5" t="s">
        <v>1534</v>
      </c>
      <c r="O459" s="5">
        <v>20</v>
      </c>
      <c r="P459" s="5">
        <v>17</v>
      </c>
      <c r="Q459">
        <f t="shared" si="60"/>
        <v>3</v>
      </c>
      <c r="R459" s="1">
        <f t="shared" si="57"/>
        <v>0.23446525363702297</v>
      </c>
      <c r="S459">
        <v>0.32757465802850438</v>
      </c>
      <c r="T459">
        <f t="shared" si="61"/>
        <v>12</v>
      </c>
    </row>
    <row r="460" spans="2:20" x14ac:dyDescent="0.2">
      <c r="B460" s="14" t="s">
        <v>11</v>
      </c>
      <c r="G460" t="s">
        <v>1679</v>
      </c>
      <c r="H460" t="s">
        <v>1680</v>
      </c>
      <c r="I460">
        <v>7</v>
      </c>
      <c r="J460">
        <v>5</v>
      </c>
      <c r="K460">
        <f t="shared" si="59"/>
        <v>2</v>
      </c>
      <c r="L460" s="1">
        <f t="shared" si="62"/>
        <v>0.48542682717024171</v>
      </c>
      <c r="M460" t="s">
        <v>1679</v>
      </c>
      <c r="N460" s="5" t="s">
        <v>1681</v>
      </c>
      <c r="O460" s="5">
        <v>10</v>
      </c>
      <c r="P460" s="5">
        <v>9</v>
      </c>
      <c r="Q460">
        <f t="shared" si="60"/>
        <v>1</v>
      </c>
      <c r="R460" s="1">
        <f t="shared" si="57"/>
        <v>0.15200309344505006</v>
      </c>
      <c r="S460">
        <v>0.32832586608551301</v>
      </c>
      <c r="T460">
        <f t="shared" si="61"/>
        <v>8.5</v>
      </c>
    </row>
    <row r="461" spans="2:20" x14ac:dyDescent="0.2">
      <c r="B461" s="14" t="s">
        <v>11</v>
      </c>
      <c r="C461" s="14" t="s">
        <v>11</v>
      </c>
      <c r="D461" s="12"/>
      <c r="E461" s="12"/>
      <c r="F461" s="12"/>
      <c r="G461" t="s">
        <v>130</v>
      </c>
      <c r="H461" t="s">
        <v>131</v>
      </c>
      <c r="I461">
        <v>9</v>
      </c>
      <c r="J461">
        <v>7</v>
      </c>
      <c r="K461">
        <f t="shared" si="59"/>
        <v>2</v>
      </c>
      <c r="L461" s="1">
        <f t="shared" si="62"/>
        <v>0.36257007938470842</v>
      </c>
      <c r="M461" t="s">
        <v>130</v>
      </c>
      <c r="N461" s="5" t="s">
        <v>132</v>
      </c>
      <c r="O461" s="5">
        <v>16</v>
      </c>
      <c r="P461" s="5">
        <v>13</v>
      </c>
      <c r="Q461">
        <f t="shared" si="60"/>
        <v>3</v>
      </c>
      <c r="R461" s="1">
        <f t="shared" si="57"/>
        <v>0.29956028185890793</v>
      </c>
      <c r="S461">
        <v>0.33140914789824766</v>
      </c>
      <c r="T461">
        <f t="shared" si="61"/>
        <v>12.5</v>
      </c>
    </row>
    <row r="462" spans="2:20" x14ac:dyDescent="0.2">
      <c r="B462" s="14" t="s">
        <v>11</v>
      </c>
      <c r="C462" s="14" t="s">
        <v>11</v>
      </c>
      <c r="D462" s="12"/>
      <c r="E462" s="12"/>
      <c r="F462" s="12"/>
      <c r="G462" t="s">
        <v>207</v>
      </c>
      <c r="H462" t="s">
        <v>208</v>
      </c>
      <c r="I462">
        <v>14</v>
      </c>
      <c r="J462">
        <v>11</v>
      </c>
      <c r="K462">
        <f t="shared" si="59"/>
        <v>3</v>
      </c>
      <c r="L462" s="1">
        <f t="shared" si="62"/>
        <v>0.34792330342030681</v>
      </c>
      <c r="M462" t="s">
        <v>207</v>
      </c>
      <c r="N462" s="5" t="s">
        <v>208</v>
      </c>
      <c r="O462" s="5">
        <v>20</v>
      </c>
      <c r="P462" s="5">
        <v>16</v>
      </c>
      <c r="Q462">
        <f t="shared" si="60"/>
        <v>4</v>
      </c>
      <c r="R462" s="1">
        <f t="shared" si="57"/>
        <v>0.32192809488736235</v>
      </c>
      <c r="S462">
        <v>0.3349842477128086</v>
      </c>
      <c r="T462">
        <f t="shared" si="61"/>
        <v>17</v>
      </c>
    </row>
    <row r="463" spans="2:20" x14ac:dyDescent="0.2">
      <c r="B463" s="14" t="s">
        <v>11</v>
      </c>
      <c r="G463" t="s">
        <v>2105</v>
      </c>
      <c r="H463" t="s">
        <v>2106</v>
      </c>
      <c r="I463">
        <v>5</v>
      </c>
      <c r="J463">
        <v>3</v>
      </c>
      <c r="K463">
        <f t="shared" si="59"/>
        <v>2</v>
      </c>
      <c r="L463" s="1">
        <f t="shared" si="62"/>
        <v>0.73696559416620622</v>
      </c>
      <c r="M463" t="s">
        <v>2105</v>
      </c>
      <c r="N463" s="5" t="s">
        <v>2107</v>
      </c>
      <c r="O463" s="5">
        <v>6</v>
      </c>
      <c r="P463" s="5">
        <v>7</v>
      </c>
      <c r="Q463" s="6">
        <f t="shared" si="60"/>
        <v>-1</v>
      </c>
      <c r="R463" s="1">
        <f t="shared" si="57"/>
        <v>-0.22239242133644802</v>
      </c>
      <c r="S463">
        <v>0.33560303178443884</v>
      </c>
      <c r="T463">
        <f t="shared" si="61"/>
        <v>5.5</v>
      </c>
    </row>
    <row r="464" spans="2:20" x14ac:dyDescent="0.2">
      <c r="G464" t="s">
        <v>2397</v>
      </c>
      <c r="H464" t="s">
        <v>2398</v>
      </c>
      <c r="I464">
        <v>43</v>
      </c>
      <c r="J464">
        <v>34</v>
      </c>
      <c r="K464">
        <f t="shared" si="59"/>
        <v>9</v>
      </c>
      <c r="L464" s="1">
        <f t="shared" si="62"/>
        <v>0.33880191345175847</v>
      </c>
      <c r="M464" t="s">
        <v>2397</v>
      </c>
      <c r="N464" s="5" t="s">
        <v>2399</v>
      </c>
      <c r="O464" s="6">
        <v>0</v>
      </c>
      <c r="P464" s="6">
        <v>0</v>
      </c>
      <c r="Q464" s="6">
        <f t="shared" si="60"/>
        <v>0</v>
      </c>
      <c r="R464" s="7" t="s">
        <v>858</v>
      </c>
      <c r="S464">
        <v>0.33880191345175847</v>
      </c>
      <c r="T464">
        <f t="shared" si="61"/>
        <v>21.5</v>
      </c>
    </row>
    <row r="465" spans="2:20" x14ac:dyDescent="0.2">
      <c r="B465" s="14" t="s">
        <v>11</v>
      </c>
      <c r="C465" s="14" t="s">
        <v>11</v>
      </c>
      <c r="D465" s="12"/>
      <c r="E465" s="12"/>
      <c r="F465" s="12"/>
      <c r="G465" t="s">
        <v>187</v>
      </c>
      <c r="H465" t="s">
        <v>188</v>
      </c>
      <c r="I465">
        <v>20</v>
      </c>
      <c r="J465">
        <v>14</v>
      </c>
      <c r="K465">
        <f t="shared" si="59"/>
        <v>6</v>
      </c>
      <c r="L465" s="1">
        <f t="shared" si="62"/>
        <v>0.51457317282975823</v>
      </c>
      <c r="M465" t="s">
        <v>187</v>
      </c>
      <c r="N465" s="5" t="s">
        <v>189</v>
      </c>
      <c r="O465" s="5">
        <v>27</v>
      </c>
      <c r="P465" s="5">
        <v>24</v>
      </c>
      <c r="Q465">
        <f t="shared" si="60"/>
        <v>3</v>
      </c>
      <c r="R465" s="1">
        <f t="shared" ref="R465:R472" si="63">LOG((O465/P465),2)</f>
        <v>0.16992500144231237</v>
      </c>
      <c r="S465">
        <v>0.35251641472078549</v>
      </c>
      <c r="T465">
        <f t="shared" si="61"/>
        <v>23.5</v>
      </c>
    </row>
    <row r="466" spans="2:20" x14ac:dyDescent="0.2">
      <c r="B466" s="14" t="s">
        <v>11</v>
      </c>
      <c r="G466" t="s">
        <v>2266</v>
      </c>
      <c r="H466" t="s">
        <v>2267</v>
      </c>
      <c r="I466">
        <v>8</v>
      </c>
      <c r="J466">
        <v>4</v>
      </c>
      <c r="K466">
        <f t="shared" si="59"/>
        <v>4</v>
      </c>
      <c r="L466" s="1">
        <f t="shared" si="62"/>
        <v>1</v>
      </c>
      <c r="M466" t="s">
        <v>2266</v>
      </c>
      <c r="N466" s="5" t="s">
        <v>2268</v>
      </c>
      <c r="O466" s="5">
        <v>5</v>
      </c>
      <c r="P466" s="5">
        <v>9</v>
      </c>
      <c r="Q466" s="6">
        <f t="shared" si="60"/>
        <v>-4</v>
      </c>
      <c r="R466" s="1">
        <f t="shared" si="63"/>
        <v>-0.84799690655494997</v>
      </c>
      <c r="S466">
        <v>0.35363695461470041</v>
      </c>
      <c r="T466">
        <f t="shared" si="61"/>
        <v>6.5</v>
      </c>
    </row>
    <row r="467" spans="2:20" x14ac:dyDescent="0.2">
      <c r="C467" s="12"/>
      <c r="D467" s="12"/>
      <c r="E467" s="12"/>
      <c r="F467" s="12"/>
      <c r="G467" t="s">
        <v>583</v>
      </c>
      <c r="H467" t="s">
        <v>584</v>
      </c>
      <c r="I467" s="6">
        <v>0</v>
      </c>
      <c r="J467" s="6">
        <v>0</v>
      </c>
      <c r="K467" s="6">
        <f t="shared" si="59"/>
        <v>0</v>
      </c>
      <c r="L467" s="7" t="s">
        <v>858</v>
      </c>
      <c r="M467" t="s">
        <v>583</v>
      </c>
      <c r="N467" s="5" t="s">
        <v>585</v>
      </c>
      <c r="O467" s="5">
        <v>9</v>
      </c>
      <c r="P467" s="5">
        <v>7</v>
      </c>
      <c r="Q467">
        <f t="shared" si="60"/>
        <v>2</v>
      </c>
      <c r="R467" s="1">
        <f t="shared" si="63"/>
        <v>0.36257007938470842</v>
      </c>
      <c r="S467">
        <v>0.36257007938470842</v>
      </c>
      <c r="T467">
        <f t="shared" si="61"/>
        <v>4.5</v>
      </c>
    </row>
    <row r="468" spans="2:20" x14ac:dyDescent="0.2">
      <c r="B468" s="14" t="s">
        <v>11</v>
      </c>
      <c r="G468" t="s">
        <v>1676</v>
      </c>
      <c r="H468" t="s">
        <v>1677</v>
      </c>
      <c r="I468">
        <v>6</v>
      </c>
      <c r="J468">
        <v>4</v>
      </c>
      <c r="K468">
        <f t="shared" si="59"/>
        <v>2</v>
      </c>
      <c r="L468" s="1">
        <f>LOG((I468/J468),2)</f>
        <v>0.58496250072115619</v>
      </c>
      <c r="M468" t="s">
        <v>1676</v>
      </c>
      <c r="N468" s="5" t="s">
        <v>1678</v>
      </c>
      <c r="O468" s="5">
        <v>14</v>
      </c>
      <c r="P468" s="5">
        <v>13</v>
      </c>
      <c r="Q468">
        <f t="shared" si="60"/>
        <v>1</v>
      </c>
      <c r="R468" s="1">
        <f t="shared" si="63"/>
        <v>0.10691520391651189</v>
      </c>
      <c r="S468">
        <v>0.3656494723166801</v>
      </c>
      <c r="T468">
        <f t="shared" si="61"/>
        <v>10</v>
      </c>
    </row>
    <row r="469" spans="2:20" x14ac:dyDescent="0.2">
      <c r="B469" s="14" t="s">
        <v>11</v>
      </c>
      <c r="G469" t="s">
        <v>1754</v>
      </c>
      <c r="H469" t="s">
        <v>1755</v>
      </c>
      <c r="I469">
        <v>5</v>
      </c>
      <c r="J469">
        <v>4</v>
      </c>
      <c r="K469">
        <f t="shared" si="59"/>
        <v>1</v>
      </c>
      <c r="L469" s="1">
        <f>LOG((I469/J469),2)</f>
        <v>0.32192809488736235</v>
      </c>
      <c r="M469" t="s">
        <v>1754</v>
      </c>
      <c r="N469" s="5" t="s">
        <v>1756</v>
      </c>
      <c r="O469" s="5">
        <v>4</v>
      </c>
      <c r="P469" s="5">
        <v>3</v>
      </c>
      <c r="Q469">
        <f t="shared" si="60"/>
        <v>1</v>
      </c>
      <c r="R469" s="1">
        <f t="shared" si="63"/>
        <v>0.4150374992788437</v>
      </c>
      <c r="S469">
        <v>0.36923380966571889</v>
      </c>
      <c r="T469">
        <f t="shared" si="61"/>
        <v>4.5</v>
      </c>
    </row>
    <row r="470" spans="2:20" x14ac:dyDescent="0.2">
      <c r="B470" s="14" t="s">
        <v>11</v>
      </c>
      <c r="C470" s="14" t="s">
        <v>11</v>
      </c>
      <c r="D470" s="12"/>
      <c r="E470" s="12"/>
      <c r="F470" s="12"/>
      <c r="G470" t="s">
        <v>169</v>
      </c>
      <c r="H470" t="s">
        <v>170</v>
      </c>
      <c r="I470">
        <v>21</v>
      </c>
      <c r="J470">
        <v>14</v>
      </c>
      <c r="K470">
        <f t="shared" si="59"/>
        <v>7</v>
      </c>
      <c r="L470" s="1">
        <f>LOG((I470/J470),2)</f>
        <v>0.58496250072115619</v>
      </c>
      <c r="M470" t="s">
        <v>169</v>
      </c>
      <c r="N470" s="5" t="s">
        <v>171</v>
      </c>
      <c r="O470" s="5">
        <v>24</v>
      </c>
      <c r="P470" s="5">
        <v>22</v>
      </c>
      <c r="Q470">
        <f t="shared" si="60"/>
        <v>2</v>
      </c>
      <c r="R470" s="1">
        <f t="shared" si="63"/>
        <v>0.12553088208385882</v>
      </c>
      <c r="S470">
        <v>0.37345839552744442</v>
      </c>
      <c r="T470">
        <f t="shared" si="61"/>
        <v>22.5</v>
      </c>
    </row>
    <row r="471" spans="2:20" x14ac:dyDescent="0.2">
      <c r="C471" s="12"/>
      <c r="D471" s="12"/>
      <c r="E471" s="12"/>
      <c r="G471" t="s">
        <v>520</v>
      </c>
      <c r="H471" t="s">
        <v>521</v>
      </c>
      <c r="I471" s="6">
        <v>0</v>
      </c>
      <c r="J471" s="6">
        <v>0</v>
      </c>
      <c r="K471" s="6">
        <f t="shared" si="59"/>
        <v>0</v>
      </c>
      <c r="L471" s="7" t="s">
        <v>858</v>
      </c>
      <c r="M471" t="s">
        <v>520</v>
      </c>
      <c r="N471" s="5" t="s">
        <v>522</v>
      </c>
      <c r="O471" s="5">
        <v>13</v>
      </c>
      <c r="P471" s="5">
        <v>10</v>
      </c>
      <c r="Q471">
        <f t="shared" si="60"/>
        <v>3</v>
      </c>
      <c r="R471" s="1">
        <f t="shared" si="63"/>
        <v>0.37851162325372983</v>
      </c>
      <c r="S471">
        <v>0.37851162325372983</v>
      </c>
      <c r="T471">
        <f t="shared" si="61"/>
        <v>6.5</v>
      </c>
    </row>
    <row r="472" spans="2:20" x14ac:dyDescent="0.2">
      <c r="B472" s="14" t="s">
        <v>11</v>
      </c>
      <c r="G472" t="s">
        <v>2272</v>
      </c>
      <c r="H472" t="s">
        <v>2273</v>
      </c>
      <c r="I472">
        <v>4</v>
      </c>
      <c r="J472">
        <v>2</v>
      </c>
      <c r="K472">
        <f t="shared" si="59"/>
        <v>2</v>
      </c>
      <c r="L472" s="1">
        <f t="shared" ref="L472:L482" si="64">LOG((I472/J472),2)</f>
        <v>1</v>
      </c>
      <c r="M472" t="s">
        <v>2272</v>
      </c>
      <c r="N472" s="5" t="s">
        <v>2274</v>
      </c>
      <c r="O472" s="5">
        <v>6</v>
      </c>
      <c r="P472" s="5">
        <v>10</v>
      </c>
      <c r="Q472" s="6">
        <f t="shared" si="60"/>
        <v>-4</v>
      </c>
      <c r="R472" s="1">
        <f t="shared" si="63"/>
        <v>-0.73696559416620622</v>
      </c>
      <c r="S472">
        <v>0.37851162325372983</v>
      </c>
      <c r="T472">
        <f t="shared" si="61"/>
        <v>5</v>
      </c>
    </row>
    <row r="473" spans="2:20" x14ac:dyDescent="0.2">
      <c r="G473" t="s">
        <v>2287</v>
      </c>
      <c r="H473" t="s">
        <v>2288</v>
      </c>
      <c r="I473">
        <v>16</v>
      </c>
      <c r="J473">
        <v>10</v>
      </c>
      <c r="K473">
        <f t="shared" si="59"/>
        <v>6</v>
      </c>
      <c r="L473" s="1">
        <f t="shared" si="64"/>
        <v>0.67807190511263782</v>
      </c>
      <c r="M473" t="s">
        <v>2287</v>
      </c>
      <c r="N473" s="5" t="s">
        <v>2289</v>
      </c>
      <c r="O473" s="5">
        <v>1</v>
      </c>
      <c r="P473" s="6">
        <v>0</v>
      </c>
      <c r="Q473">
        <f t="shared" si="60"/>
        <v>1</v>
      </c>
      <c r="R473" s="1">
        <f>LOG((O473/1),2)</f>
        <v>0</v>
      </c>
      <c r="S473">
        <v>0.37851162325372983</v>
      </c>
      <c r="T473">
        <f t="shared" si="61"/>
        <v>8.5</v>
      </c>
    </row>
    <row r="474" spans="2:20" x14ac:dyDescent="0.2">
      <c r="B474" s="14" t="s">
        <v>11</v>
      </c>
      <c r="C474" s="14" t="s">
        <v>11</v>
      </c>
      <c r="G474" t="s">
        <v>1379</v>
      </c>
      <c r="H474" t="s">
        <v>1380</v>
      </c>
      <c r="I474">
        <v>15</v>
      </c>
      <c r="J474">
        <v>10</v>
      </c>
      <c r="K474">
        <f t="shared" si="59"/>
        <v>5</v>
      </c>
      <c r="L474" s="1">
        <f t="shared" si="64"/>
        <v>0.58496250072115619</v>
      </c>
      <c r="M474" t="s">
        <v>1379</v>
      </c>
      <c r="N474" s="5" t="s">
        <v>1381</v>
      </c>
      <c r="O474" s="5">
        <v>18</v>
      </c>
      <c r="P474" s="5">
        <v>16</v>
      </c>
      <c r="Q474">
        <f t="shared" si="60"/>
        <v>2</v>
      </c>
      <c r="R474" s="1">
        <f t="shared" ref="R474:R480" si="65">LOG((O474/P474),2)</f>
        <v>0.16992500144231237</v>
      </c>
      <c r="S474">
        <v>0.39231742277876031</v>
      </c>
      <c r="T474">
        <f t="shared" si="61"/>
        <v>16.5</v>
      </c>
    </row>
    <row r="475" spans="2:20" x14ac:dyDescent="0.2">
      <c r="B475" s="14" t="s">
        <v>11</v>
      </c>
      <c r="C475" s="14" t="s">
        <v>11</v>
      </c>
      <c r="G475" t="s">
        <v>1170</v>
      </c>
      <c r="H475" t="s">
        <v>1171</v>
      </c>
      <c r="I475">
        <v>14</v>
      </c>
      <c r="J475">
        <v>10</v>
      </c>
      <c r="K475">
        <f t="shared" si="59"/>
        <v>4</v>
      </c>
      <c r="L475" s="1">
        <f t="shared" si="64"/>
        <v>0.48542682717024171</v>
      </c>
      <c r="M475" t="s">
        <v>1170</v>
      </c>
      <c r="N475" s="5" t="s">
        <v>1172</v>
      </c>
      <c r="O475" s="5">
        <v>26</v>
      </c>
      <c r="P475" s="5">
        <v>21</v>
      </c>
      <c r="Q475">
        <f t="shared" si="60"/>
        <v>5</v>
      </c>
      <c r="R475" s="1">
        <f t="shared" si="65"/>
        <v>0.30812229536233193</v>
      </c>
      <c r="S475">
        <v>0.39949664838306564</v>
      </c>
      <c r="T475">
        <f t="shared" si="61"/>
        <v>20</v>
      </c>
    </row>
    <row r="476" spans="2:20" x14ac:dyDescent="0.2">
      <c r="B476" s="14" t="s">
        <v>11</v>
      </c>
      <c r="G476" t="s">
        <v>2081</v>
      </c>
      <c r="H476" t="s">
        <v>2082</v>
      </c>
      <c r="I476">
        <v>7</v>
      </c>
      <c r="J476">
        <v>4</v>
      </c>
      <c r="K476">
        <f t="shared" si="59"/>
        <v>3</v>
      </c>
      <c r="L476" s="1">
        <f t="shared" si="64"/>
        <v>0.80735492205760406</v>
      </c>
      <c r="M476" t="s">
        <v>2081</v>
      </c>
      <c r="N476" s="5" t="s">
        <v>2083</v>
      </c>
      <c r="O476" s="5">
        <v>8</v>
      </c>
      <c r="P476" s="5">
        <v>9</v>
      </c>
      <c r="Q476" s="6">
        <f t="shared" si="60"/>
        <v>-1</v>
      </c>
      <c r="R476" s="1">
        <f t="shared" si="65"/>
        <v>-0.16992500144231246</v>
      </c>
      <c r="S476">
        <v>0.39993060688863546</v>
      </c>
      <c r="T476">
        <f t="shared" si="61"/>
        <v>7.5</v>
      </c>
    </row>
    <row r="477" spans="2:20" x14ac:dyDescent="0.2">
      <c r="B477" s="14" t="s">
        <v>11</v>
      </c>
      <c r="C477" s="14" t="s">
        <v>11</v>
      </c>
      <c r="G477" t="s">
        <v>1248</v>
      </c>
      <c r="H477" t="s">
        <v>1249</v>
      </c>
      <c r="I477">
        <v>14</v>
      </c>
      <c r="J477">
        <v>9</v>
      </c>
      <c r="K477">
        <f t="shared" si="59"/>
        <v>5</v>
      </c>
      <c r="L477" s="1">
        <f t="shared" si="64"/>
        <v>0.6374299206152918</v>
      </c>
      <c r="M477" t="s">
        <v>1248</v>
      </c>
      <c r="N477" s="5" t="s">
        <v>1250</v>
      </c>
      <c r="O477" s="5">
        <v>24</v>
      </c>
      <c r="P477" s="5">
        <v>22</v>
      </c>
      <c r="Q477">
        <f t="shared" si="60"/>
        <v>2</v>
      </c>
      <c r="R477" s="1">
        <f t="shared" si="65"/>
        <v>0.12553088208385882</v>
      </c>
      <c r="S477">
        <v>0.40406638145784052</v>
      </c>
      <c r="T477">
        <f t="shared" si="61"/>
        <v>19</v>
      </c>
    </row>
    <row r="478" spans="2:20" x14ac:dyDescent="0.2">
      <c r="B478" s="14" t="s">
        <v>11</v>
      </c>
      <c r="C478" s="12"/>
      <c r="D478" s="12"/>
      <c r="E478" s="12"/>
      <c r="F478" s="12"/>
      <c r="G478" t="s">
        <v>305</v>
      </c>
      <c r="H478" t="s">
        <v>306</v>
      </c>
      <c r="I478">
        <v>5</v>
      </c>
      <c r="J478">
        <v>4</v>
      </c>
      <c r="K478">
        <f t="shared" si="59"/>
        <v>1</v>
      </c>
      <c r="L478" s="1">
        <f t="shared" si="64"/>
        <v>0.32192809488736235</v>
      </c>
      <c r="M478" t="s">
        <v>305</v>
      </c>
      <c r="N478" s="5" t="s">
        <v>307</v>
      </c>
      <c r="O478" s="5">
        <v>14</v>
      </c>
      <c r="P478" s="5">
        <v>10</v>
      </c>
      <c r="Q478">
        <f t="shared" si="60"/>
        <v>4</v>
      </c>
      <c r="R478" s="1">
        <f t="shared" si="65"/>
        <v>0.48542682717024171</v>
      </c>
      <c r="S478">
        <v>0.4059923596758368</v>
      </c>
      <c r="T478">
        <f t="shared" si="61"/>
        <v>9.5</v>
      </c>
    </row>
    <row r="479" spans="2:20" x14ac:dyDescent="0.2">
      <c r="B479" s="14" t="s">
        <v>11</v>
      </c>
      <c r="G479" t="s">
        <v>1526</v>
      </c>
      <c r="H479" t="s">
        <v>1527</v>
      </c>
      <c r="I479">
        <v>5</v>
      </c>
      <c r="J479">
        <v>4</v>
      </c>
      <c r="K479">
        <f t="shared" si="59"/>
        <v>1</v>
      </c>
      <c r="L479" s="1">
        <f t="shared" si="64"/>
        <v>0.32192809488736235</v>
      </c>
      <c r="M479" t="s">
        <v>1526</v>
      </c>
      <c r="N479" s="5" t="s">
        <v>1528</v>
      </c>
      <c r="O479" s="5">
        <v>14</v>
      </c>
      <c r="P479" s="5">
        <v>10</v>
      </c>
      <c r="Q479">
        <f t="shared" si="60"/>
        <v>4</v>
      </c>
      <c r="R479" s="1">
        <f t="shared" si="65"/>
        <v>0.48542682717024171</v>
      </c>
      <c r="S479">
        <v>0.4059923596758368</v>
      </c>
      <c r="T479">
        <f t="shared" si="61"/>
        <v>9.5</v>
      </c>
    </row>
    <row r="480" spans="2:20" x14ac:dyDescent="0.2">
      <c r="B480" s="14" t="s">
        <v>11</v>
      </c>
      <c r="G480" t="s">
        <v>1622</v>
      </c>
      <c r="H480" t="s">
        <v>1623</v>
      </c>
      <c r="I480">
        <v>11</v>
      </c>
      <c r="J480">
        <v>7</v>
      </c>
      <c r="K480">
        <f t="shared" si="59"/>
        <v>4</v>
      </c>
      <c r="L480" s="1">
        <f t="shared" si="64"/>
        <v>0.65207669657969314</v>
      </c>
      <c r="M480" t="s">
        <v>1622</v>
      </c>
      <c r="N480" s="5" t="s">
        <v>1624</v>
      </c>
      <c r="O480" s="5">
        <v>13</v>
      </c>
      <c r="P480" s="5">
        <v>12</v>
      </c>
      <c r="Q480">
        <f t="shared" si="60"/>
        <v>1</v>
      </c>
      <c r="R480" s="1">
        <f t="shared" si="65"/>
        <v>0.11547721741993588</v>
      </c>
      <c r="S480">
        <v>0.40858247714154444</v>
      </c>
      <c r="T480">
        <f t="shared" si="61"/>
        <v>12</v>
      </c>
    </row>
    <row r="481" spans="2:20" x14ac:dyDescent="0.2">
      <c r="G481" t="s">
        <v>2400</v>
      </c>
      <c r="H481" t="s">
        <v>2401</v>
      </c>
      <c r="I481">
        <v>12</v>
      </c>
      <c r="J481">
        <v>9</v>
      </c>
      <c r="K481">
        <f t="shared" si="59"/>
        <v>3</v>
      </c>
      <c r="L481" s="1">
        <f t="shared" si="64"/>
        <v>0.4150374992788437</v>
      </c>
      <c r="M481" t="s">
        <v>2400</v>
      </c>
      <c r="N481" s="5" t="s">
        <v>2402</v>
      </c>
      <c r="O481" s="6">
        <v>0</v>
      </c>
      <c r="P481" s="6">
        <v>0</v>
      </c>
      <c r="Q481" s="6">
        <f t="shared" si="60"/>
        <v>0</v>
      </c>
      <c r="R481" s="7" t="s">
        <v>858</v>
      </c>
      <c r="S481">
        <v>0.4150374992788437</v>
      </c>
      <c r="T481">
        <f t="shared" si="61"/>
        <v>6</v>
      </c>
    </row>
    <row r="482" spans="2:20" x14ac:dyDescent="0.2">
      <c r="C482" s="12"/>
      <c r="D482" s="12"/>
      <c r="E482" s="12"/>
      <c r="G482" t="s">
        <v>508</v>
      </c>
      <c r="H482" t="s">
        <v>509</v>
      </c>
      <c r="I482">
        <v>4</v>
      </c>
      <c r="J482">
        <v>3</v>
      </c>
      <c r="K482">
        <f t="shared" si="59"/>
        <v>1</v>
      </c>
      <c r="L482" s="1">
        <f t="shared" si="64"/>
        <v>0.4150374992788437</v>
      </c>
      <c r="M482" t="s">
        <v>508</v>
      </c>
      <c r="N482" s="5" t="s">
        <v>510</v>
      </c>
      <c r="O482" s="6">
        <v>0</v>
      </c>
      <c r="P482" s="6">
        <v>0</v>
      </c>
      <c r="Q482" s="6">
        <f t="shared" si="60"/>
        <v>0</v>
      </c>
      <c r="R482" s="7" t="s">
        <v>858</v>
      </c>
      <c r="S482">
        <v>0.4150374992788437</v>
      </c>
      <c r="T482">
        <f t="shared" si="61"/>
        <v>2</v>
      </c>
    </row>
    <row r="483" spans="2:20" x14ac:dyDescent="0.2">
      <c r="C483" s="12"/>
      <c r="D483" s="12"/>
      <c r="E483" s="12"/>
      <c r="F483" s="12"/>
      <c r="G483" t="s">
        <v>598</v>
      </c>
      <c r="H483" t="s">
        <v>599</v>
      </c>
      <c r="I483" s="6">
        <v>0</v>
      </c>
      <c r="J483" s="6">
        <v>0</v>
      </c>
      <c r="K483" s="6">
        <f t="shared" si="59"/>
        <v>0</v>
      </c>
      <c r="L483" s="7" t="s">
        <v>858</v>
      </c>
      <c r="M483" t="s">
        <v>598</v>
      </c>
      <c r="N483" s="5" t="s">
        <v>600</v>
      </c>
      <c r="O483" s="5">
        <v>4</v>
      </c>
      <c r="P483" s="5">
        <v>3</v>
      </c>
      <c r="Q483">
        <f t="shared" si="60"/>
        <v>1</v>
      </c>
      <c r="R483" s="1">
        <f t="shared" ref="R483:R495" si="66">LOG((O483/P483),2)</f>
        <v>0.4150374992788437</v>
      </c>
      <c r="S483">
        <v>0.4150374992788437</v>
      </c>
      <c r="T483">
        <f t="shared" si="61"/>
        <v>2</v>
      </c>
    </row>
    <row r="484" spans="2:20" x14ac:dyDescent="0.2">
      <c r="C484" s="12"/>
      <c r="D484" s="12"/>
      <c r="E484" s="12"/>
      <c r="F484" s="12"/>
      <c r="G484" t="s">
        <v>646</v>
      </c>
      <c r="H484" t="s">
        <v>647</v>
      </c>
      <c r="I484" s="6">
        <v>0</v>
      </c>
      <c r="J484" s="6">
        <v>0</v>
      </c>
      <c r="K484" s="6">
        <f t="shared" si="59"/>
        <v>0</v>
      </c>
      <c r="L484" s="7" t="s">
        <v>858</v>
      </c>
      <c r="M484" t="s">
        <v>646</v>
      </c>
      <c r="N484" s="5" t="s">
        <v>648</v>
      </c>
      <c r="O484" s="5">
        <v>4</v>
      </c>
      <c r="P484" s="5">
        <v>3</v>
      </c>
      <c r="Q484">
        <f t="shared" si="60"/>
        <v>1</v>
      </c>
      <c r="R484" s="1">
        <f t="shared" si="66"/>
        <v>0.4150374992788437</v>
      </c>
      <c r="S484">
        <v>0.4150374992788437</v>
      </c>
      <c r="T484">
        <f t="shared" si="61"/>
        <v>2</v>
      </c>
    </row>
    <row r="485" spans="2:20" x14ac:dyDescent="0.2">
      <c r="C485" s="12"/>
      <c r="D485" s="12"/>
      <c r="E485" s="12"/>
      <c r="F485" s="12"/>
      <c r="G485" t="s">
        <v>658</v>
      </c>
      <c r="H485" t="s">
        <v>659</v>
      </c>
      <c r="I485" s="6">
        <v>0</v>
      </c>
      <c r="J485" s="6">
        <v>0</v>
      </c>
      <c r="K485" s="6">
        <f t="shared" si="59"/>
        <v>0</v>
      </c>
      <c r="L485" s="7" t="s">
        <v>858</v>
      </c>
      <c r="M485" t="s">
        <v>658</v>
      </c>
      <c r="N485" s="5" t="s">
        <v>660</v>
      </c>
      <c r="O485" s="5">
        <v>4</v>
      </c>
      <c r="P485" s="5">
        <v>3</v>
      </c>
      <c r="Q485">
        <f t="shared" si="60"/>
        <v>1</v>
      </c>
      <c r="R485" s="1">
        <f t="shared" si="66"/>
        <v>0.4150374992788437</v>
      </c>
      <c r="S485">
        <v>0.4150374992788437</v>
      </c>
      <c r="T485">
        <f t="shared" si="61"/>
        <v>2</v>
      </c>
    </row>
    <row r="486" spans="2:20" x14ac:dyDescent="0.2">
      <c r="C486" s="12"/>
      <c r="D486" s="12"/>
      <c r="E486" s="12"/>
      <c r="F486" s="12"/>
      <c r="G486" t="s">
        <v>736</v>
      </c>
      <c r="H486" t="s">
        <v>737</v>
      </c>
      <c r="I486" s="6">
        <v>0</v>
      </c>
      <c r="J486" s="6">
        <v>0</v>
      </c>
      <c r="K486" s="6">
        <f t="shared" si="59"/>
        <v>0</v>
      </c>
      <c r="L486" s="7" t="s">
        <v>858</v>
      </c>
      <c r="M486" t="s">
        <v>736</v>
      </c>
      <c r="N486" s="5" t="s">
        <v>738</v>
      </c>
      <c r="O486" s="5">
        <v>4</v>
      </c>
      <c r="P486" s="5">
        <v>3</v>
      </c>
      <c r="Q486">
        <f t="shared" si="60"/>
        <v>1</v>
      </c>
      <c r="R486" s="1">
        <f t="shared" si="66"/>
        <v>0.4150374992788437</v>
      </c>
      <c r="S486">
        <v>0.4150374992788437</v>
      </c>
      <c r="T486">
        <f t="shared" si="61"/>
        <v>2</v>
      </c>
    </row>
    <row r="487" spans="2:20" x14ac:dyDescent="0.2">
      <c r="C487" s="12"/>
      <c r="D487" s="12"/>
      <c r="E487" s="12"/>
      <c r="F487" s="12"/>
      <c r="G487" t="s">
        <v>739</v>
      </c>
      <c r="H487" t="s">
        <v>740</v>
      </c>
      <c r="I487" s="6">
        <v>0</v>
      </c>
      <c r="J487" s="6">
        <v>0</v>
      </c>
      <c r="K487" s="6">
        <f t="shared" si="59"/>
        <v>0</v>
      </c>
      <c r="L487" s="7" t="s">
        <v>858</v>
      </c>
      <c r="M487" t="s">
        <v>739</v>
      </c>
      <c r="N487" s="5" t="s">
        <v>741</v>
      </c>
      <c r="O487" s="5">
        <v>4</v>
      </c>
      <c r="P487" s="5">
        <v>3</v>
      </c>
      <c r="Q487">
        <f t="shared" si="60"/>
        <v>1</v>
      </c>
      <c r="R487" s="1">
        <f t="shared" si="66"/>
        <v>0.4150374992788437</v>
      </c>
      <c r="S487">
        <v>0.4150374992788437</v>
      </c>
      <c r="T487">
        <f t="shared" si="61"/>
        <v>2</v>
      </c>
    </row>
    <row r="488" spans="2:20" x14ac:dyDescent="0.2">
      <c r="G488" t="s">
        <v>2567</v>
      </c>
      <c r="H488" t="s">
        <v>2568</v>
      </c>
      <c r="I488" s="6">
        <v>0</v>
      </c>
      <c r="J488" s="6">
        <v>0</v>
      </c>
      <c r="K488" s="6">
        <f t="shared" si="59"/>
        <v>0</v>
      </c>
      <c r="L488" s="7" t="s">
        <v>858</v>
      </c>
      <c r="M488" t="s">
        <v>2567</v>
      </c>
      <c r="N488" s="5" t="s">
        <v>2569</v>
      </c>
      <c r="O488" s="5">
        <v>4</v>
      </c>
      <c r="P488" s="5">
        <v>3</v>
      </c>
      <c r="Q488">
        <f t="shared" si="60"/>
        <v>1</v>
      </c>
      <c r="R488" s="1">
        <f t="shared" si="66"/>
        <v>0.4150374992788437</v>
      </c>
      <c r="S488">
        <v>0.4150374992788437</v>
      </c>
      <c r="T488">
        <f t="shared" si="61"/>
        <v>2</v>
      </c>
    </row>
    <row r="489" spans="2:20" x14ac:dyDescent="0.2">
      <c r="G489" t="s">
        <v>2609</v>
      </c>
      <c r="H489" t="s">
        <v>2610</v>
      </c>
      <c r="I489" s="6">
        <v>0</v>
      </c>
      <c r="J489" s="6">
        <v>0</v>
      </c>
      <c r="K489" s="6">
        <f t="shared" si="59"/>
        <v>0</v>
      </c>
      <c r="L489" s="7" t="s">
        <v>858</v>
      </c>
      <c r="M489" t="s">
        <v>2609</v>
      </c>
      <c r="N489" s="5" t="s">
        <v>2611</v>
      </c>
      <c r="O489" s="5">
        <v>4</v>
      </c>
      <c r="P489" s="5">
        <v>3</v>
      </c>
      <c r="Q489">
        <f t="shared" si="60"/>
        <v>1</v>
      </c>
      <c r="R489" s="1">
        <f t="shared" si="66"/>
        <v>0.4150374992788437</v>
      </c>
      <c r="S489">
        <v>0.4150374992788437</v>
      </c>
      <c r="T489">
        <f t="shared" si="61"/>
        <v>2</v>
      </c>
    </row>
    <row r="490" spans="2:20" x14ac:dyDescent="0.2">
      <c r="B490" s="14" t="s">
        <v>11</v>
      </c>
      <c r="G490" t="s">
        <v>2269</v>
      </c>
      <c r="H490" t="s">
        <v>2270</v>
      </c>
      <c r="I490">
        <v>2</v>
      </c>
      <c r="J490" s="6">
        <v>0</v>
      </c>
      <c r="K490">
        <f t="shared" si="59"/>
        <v>2</v>
      </c>
      <c r="L490" s="1">
        <f>LOG((I490/1),2)</f>
        <v>1</v>
      </c>
      <c r="M490" t="s">
        <v>2269</v>
      </c>
      <c r="N490" s="5" t="s">
        <v>2271</v>
      </c>
      <c r="O490" s="5">
        <v>8</v>
      </c>
      <c r="P490" s="5">
        <v>12</v>
      </c>
      <c r="Q490" s="6">
        <f t="shared" si="60"/>
        <v>-4</v>
      </c>
      <c r="R490" s="1">
        <f t="shared" si="66"/>
        <v>-0.5849625007211563</v>
      </c>
      <c r="S490">
        <v>0.4150374992788437</v>
      </c>
      <c r="T490">
        <f t="shared" si="61"/>
        <v>5</v>
      </c>
    </row>
    <row r="491" spans="2:20" x14ac:dyDescent="0.2">
      <c r="B491" s="14" t="s">
        <v>11</v>
      </c>
      <c r="G491" t="s">
        <v>2120</v>
      </c>
      <c r="H491" t="s">
        <v>2121</v>
      </c>
      <c r="I491">
        <v>2</v>
      </c>
      <c r="J491" s="6">
        <v>0</v>
      </c>
      <c r="K491">
        <f t="shared" si="59"/>
        <v>2</v>
      </c>
      <c r="L491" s="1">
        <f>LOG((I491/1),2)</f>
        <v>1</v>
      </c>
      <c r="M491" t="s">
        <v>2120</v>
      </c>
      <c r="N491" s="5" t="s">
        <v>2122</v>
      </c>
      <c r="O491" s="5">
        <v>2</v>
      </c>
      <c r="P491" s="5">
        <v>3</v>
      </c>
      <c r="Q491" s="6">
        <f t="shared" si="60"/>
        <v>-1</v>
      </c>
      <c r="R491" s="1">
        <f t="shared" si="66"/>
        <v>-0.5849625007211563</v>
      </c>
      <c r="S491">
        <v>0.4150374992788437</v>
      </c>
      <c r="T491">
        <f t="shared" si="61"/>
        <v>2</v>
      </c>
    </row>
    <row r="492" spans="2:20" x14ac:dyDescent="0.2">
      <c r="B492" s="14" t="s">
        <v>11</v>
      </c>
      <c r="G492" t="s">
        <v>2123</v>
      </c>
      <c r="H492" t="s">
        <v>2124</v>
      </c>
      <c r="I492">
        <v>2</v>
      </c>
      <c r="J492" s="6">
        <v>0</v>
      </c>
      <c r="K492">
        <f t="shared" si="59"/>
        <v>2</v>
      </c>
      <c r="L492" s="1">
        <f>LOG((I492/1),2)</f>
        <v>1</v>
      </c>
      <c r="M492" t="s">
        <v>2123</v>
      </c>
      <c r="N492" s="5" t="s">
        <v>2125</v>
      </c>
      <c r="O492" s="5">
        <v>2</v>
      </c>
      <c r="P492" s="5">
        <v>3</v>
      </c>
      <c r="Q492" s="6">
        <f t="shared" si="60"/>
        <v>-1</v>
      </c>
      <c r="R492" s="1">
        <f t="shared" si="66"/>
        <v>-0.5849625007211563</v>
      </c>
      <c r="S492">
        <v>0.4150374992788437</v>
      </c>
      <c r="T492">
        <f t="shared" si="61"/>
        <v>2</v>
      </c>
    </row>
    <row r="493" spans="2:20" x14ac:dyDescent="0.2">
      <c r="B493" s="14" t="s">
        <v>11</v>
      </c>
      <c r="G493" t="s">
        <v>2126</v>
      </c>
      <c r="H493" t="s">
        <v>2127</v>
      </c>
      <c r="I493">
        <v>2</v>
      </c>
      <c r="J493" s="6">
        <v>0</v>
      </c>
      <c r="K493">
        <f t="shared" si="59"/>
        <v>2</v>
      </c>
      <c r="L493" s="1">
        <f>LOG((I493/1),2)</f>
        <v>1</v>
      </c>
      <c r="M493" t="s">
        <v>2126</v>
      </c>
      <c r="N493" s="5" t="s">
        <v>2128</v>
      </c>
      <c r="O493" s="5">
        <v>2</v>
      </c>
      <c r="P493" s="5">
        <v>3</v>
      </c>
      <c r="Q493" s="6">
        <f t="shared" si="60"/>
        <v>-1</v>
      </c>
      <c r="R493" s="1">
        <f t="shared" si="66"/>
        <v>-0.5849625007211563</v>
      </c>
      <c r="S493">
        <v>0.4150374992788437</v>
      </c>
      <c r="T493">
        <f t="shared" si="61"/>
        <v>2</v>
      </c>
    </row>
    <row r="494" spans="2:20" x14ac:dyDescent="0.2">
      <c r="B494" s="14" t="s">
        <v>11</v>
      </c>
      <c r="C494" s="14" t="s">
        <v>11</v>
      </c>
      <c r="D494" s="12"/>
      <c r="E494" s="12"/>
      <c r="F494" s="12"/>
      <c r="G494" t="s">
        <v>263</v>
      </c>
      <c r="H494" t="s">
        <v>264</v>
      </c>
      <c r="I494">
        <v>8</v>
      </c>
      <c r="J494">
        <v>6</v>
      </c>
      <c r="K494">
        <f t="shared" si="59"/>
        <v>2</v>
      </c>
      <c r="L494" s="1">
        <f t="shared" ref="L494:L502" si="67">LOG((I494/J494),2)</f>
        <v>0.4150374992788437</v>
      </c>
      <c r="M494" t="s">
        <v>263</v>
      </c>
      <c r="N494" s="5" t="s">
        <v>265</v>
      </c>
      <c r="O494" s="5">
        <v>12</v>
      </c>
      <c r="P494" s="5">
        <v>9</v>
      </c>
      <c r="Q494">
        <f t="shared" si="60"/>
        <v>3</v>
      </c>
      <c r="R494" s="1">
        <f t="shared" si="66"/>
        <v>0.4150374992788437</v>
      </c>
      <c r="S494">
        <v>0.4150374992788437</v>
      </c>
      <c r="T494">
        <f t="shared" si="61"/>
        <v>10</v>
      </c>
    </row>
    <row r="495" spans="2:20" x14ac:dyDescent="0.2">
      <c r="B495" s="14" t="s">
        <v>11</v>
      </c>
      <c r="G495" t="s">
        <v>1757</v>
      </c>
      <c r="H495" t="s">
        <v>1758</v>
      </c>
      <c r="I495">
        <v>4</v>
      </c>
      <c r="J495">
        <v>3</v>
      </c>
      <c r="K495">
        <f t="shared" si="59"/>
        <v>1</v>
      </c>
      <c r="L495" s="1">
        <f t="shared" si="67"/>
        <v>0.4150374992788437</v>
      </c>
      <c r="M495" t="s">
        <v>1757</v>
      </c>
      <c r="N495" s="5" t="s">
        <v>1759</v>
      </c>
      <c r="O495" s="5">
        <v>4</v>
      </c>
      <c r="P495" s="5">
        <v>3</v>
      </c>
      <c r="Q495">
        <f t="shared" si="60"/>
        <v>1</v>
      </c>
      <c r="R495" s="1">
        <f t="shared" si="66"/>
        <v>0.4150374992788437</v>
      </c>
      <c r="S495">
        <v>0.4150374992788437</v>
      </c>
      <c r="T495">
        <f t="shared" si="61"/>
        <v>4</v>
      </c>
    </row>
    <row r="496" spans="2:20" x14ac:dyDescent="0.2">
      <c r="B496" s="14" t="s">
        <v>11</v>
      </c>
      <c r="G496" t="s">
        <v>1571</v>
      </c>
      <c r="H496" t="s">
        <v>1572</v>
      </c>
      <c r="I496">
        <v>2</v>
      </c>
      <c r="J496">
        <v>3</v>
      </c>
      <c r="K496">
        <f t="shared" si="59"/>
        <v>-1</v>
      </c>
      <c r="L496" s="1">
        <f t="shared" si="67"/>
        <v>-0.5849625007211563</v>
      </c>
      <c r="M496" t="s">
        <v>1571</v>
      </c>
      <c r="N496" s="5" t="s">
        <v>1573</v>
      </c>
      <c r="O496" s="5">
        <v>2</v>
      </c>
      <c r="P496" s="6">
        <v>0</v>
      </c>
      <c r="Q496">
        <f t="shared" si="60"/>
        <v>2</v>
      </c>
      <c r="R496" s="1">
        <f>LOG((O496/1),2)</f>
        <v>1</v>
      </c>
      <c r="S496">
        <v>0.4150374992788437</v>
      </c>
      <c r="T496">
        <f t="shared" si="61"/>
        <v>2</v>
      </c>
    </row>
    <row r="497" spans="2:20" x14ac:dyDescent="0.2">
      <c r="B497" s="14" t="s">
        <v>11</v>
      </c>
      <c r="C497" s="12"/>
      <c r="D497" s="12"/>
      <c r="E497" s="12"/>
      <c r="F497" s="12"/>
      <c r="G497" t="s">
        <v>344</v>
      </c>
      <c r="H497" t="s">
        <v>345</v>
      </c>
      <c r="I497">
        <v>6</v>
      </c>
      <c r="J497">
        <v>4</v>
      </c>
      <c r="K497">
        <f t="shared" si="59"/>
        <v>2</v>
      </c>
      <c r="L497" s="1">
        <f t="shared" si="67"/>
        <v>0.58496250072115619</v>
      </c>
      <c r="M497" t="s">
        <v>344</v>
      </c>
      <c r="N497" s="5" t="s">
        <v>346</v>
      </c>
      <c r="O497" s="5">
        <v>7</v>
      </c>
      <c r="P497" s="5">
        <v>6</v>
      </c>
      <c r="Q497">
        <f t="shared" si="60"/>
        <v>1</v>
      </c>
      <c r="R497" s="1">
        <f t="shared" ref="R497:R528" si="68">LOG((O497/P497),2)</f>
        <v>0.22239242133644802</v>
      </c>
      <c r="S497">
        <v>0.41503749927884398</v>
      </c>
      <c r="T497">
        <f t="shared" si="61"/>
        <v>6.5</v>
      </c>
    </row>
    <row r="498" spans="2:20" x14ac:dyDescent="0.2">
      <c r="B498" s="14" t="s">
        <v>11</v>
      </c>
      <c r="G498" t="s">
        <v>1742</v>
      </c>
      <c r="H498" t="s">
        <v>1743</v>
      </c>
      <c r="I498">
        <v>3</v>
      </c>
      <c r="J498">
        <v>2</v>
      </c>
      <c r="K498">
        <f t="shared" si="59"/>
        <v>1</v>
      </c>
      <c r="L498" s="1">
        <f t="shared" si="67"/>
        <v>0.58496250072115619</v>
      </c>
      <c r="M498" t="s">
        <v>1742</v>
      </c>
      <c r="N498" s="5" t="s">
        <v>1744</v>
      </c>
      <c r="O498" s="5">
        <v>7</v>
      </c>
      <c r="P498" s="5">
        <v>6</v>
      </c>
      <c r="Q498">
        <f t="shared" si="60"/>
        <v>1</v>
      </c>
      <c r="R498" s="1">
        <f t="shared" si="68"/>
        <v>0.22239242133644802</v>
      </c>
      <c r="S498">
        <v>0.41503749927884398</v>
      </c>
      <c r="T498">
        <f t="shared" si="61"/>
        <v>5</v>
      </c>
    </row>
    <row r="499" spans="2:20" x14ac:dyDescent="0.2">
      <c r="B499" s="14" t="s">
        <v>11</v>
      </c>
      <c r="C499" s="14" t="s">
        <v>11</v>
      </c>
      <c r="D499" s="12"/>
      <c r="E499" s="12"/>
      <c r="G499" t="s">
        <v>293</v>
      </c>
      <c r="H499" t="s">
        <v>294</v>
      </c>
      <c r="I499">
        <v>15</v>
      </c>
      <c r="J499">
        <v>12</v>
      </c>
      <c r="K499">
        <f t="shared" si="59"/>
        <v>3</v>
      </c>
      <c r="L499" s="1">
        <f t="shared" si="67"/>
        <v>0.32192809488736235</v>
      </c>
      <c r="M499" t="s">
        <v>293</v>
      </c>
      <c r="N499" s="5" t="s">
        <v>295</v>
      </c>
      <c r="O499" s="5">
        <v>20</v>
      </c>
      <c r="P499" s="5">
        <v>14</v>
      </c>
      <c r="Q499">
        <f t="shared" si="60"/>
        <v>6</v>
      </c>
      <c r="R499" s="1">
        <f t="shared" si="68"/>
        <v>0.51457317282975823</v>
      </c>
      <c r="S499">
        <v>0.42146376843827693</v>
      </c>
      <c r="T499">
        <f t="shared" si="61"/>
        <v>17.5</v>
      </c>
    </row>
    <row r="500" spans="2:20" x14ac:dyDescent="0.2">
      <c r="B500" s="14" t="s">
        <v>11</v>
      </c>
      <c r="C500" s="14" t="s">
        <v>11</v>
      </c>
      <c r="G500" t="s">
        <v>945</v>
      </c>
      <c r="H500" t="s">
        <v>946</v>
      </c>
      <c r="I500">
        <v>6</v>
      </c>
      <c r="J500">
        <v>4</v>
      </c>
      <c r="K500">
        <f t="shared" si="59"/>
        <v>2</v>
      </c>
      <c r="L500" s="1">
        <f t="shared" si="67"/>
        <v>0.58496250072115619</v>
      </c>
      <c r="M500" t="s">
        <v>945</v>
      </c>
      <c r="N500" s="5" t="s">
        <v>947</v>
      </c>
      <c r="O500" s="5">
        <v>13</v>
      </c>
      <c r="P500" s="5">
        <v>11</v>
      </c>
      <c r="Q500">
        <f t="shared" si="60"/>
        <v>2</v>
      </c>
      <c r="R500" s="1">
        <f t="shared" si="68"/>
        <v>0.24100809950379498</v>
      </c>
      <c r="S500">
        <v>0.42321143072454392</v>
      </c>
      <c r="T500">
        <f t="shared" si="61"/>
        <v>9.5</v>
      </c>
    </row>
    <row r="501" spans="2:20" x14ac:dyDescent="0.2">
      <c r="B501" s="14" t="s">
        <v>11</v>
      </c>
      <c r="C501" s="12"/>
      <c r="D501" s="12"/>
      <c r="E501" s="12"/>
      <c r="F501" s="12"/>
      <c r="G501" t="s">
        <v>365</v>
      </c>
      <c r="H501" t="s">
        <v>366</v>
      </c>
      <c r="I501">
        <v>6</v>
      </c>
      <c r="J501">
        <v>5</v>
      </c>
      <c r="K501">
        <f t="shared" si="59"/>
        <v>1</v>
      </c>
      <c r="L501" s="1">
        <f t="shared" si="67"/>
        <v>0.26303440583379378</v>
      </c>
      <c r="M501" t="s">
        <v>365</v>
      </c>
      <c r="N501" s="5" t="s">
        <v>367</v>
      </c>
      <c r="O501" s="5">
        <v>3</v>
      </c>
      <c r="P501" s="5">
        <v>2</v>
      </c>
      <c r="Q501">
        <f t="shared" si="60"/>
        <v>1</v>
      </c>
      <c r="R501" s="1">
        <f t="shared" si="68"/>
        <v>0.58496250072115619</v>
      </c>
      <c r="S501">
        <v>0.43295940727610632</v>
      </c>
      <c r="T501">
        <f t="shared" si="61"/>
        <v>4.5</v>
      </c>
    </row>
    <row r="502" spans="2:20" x14ac:dyDescent="0.2">
      <c r="B502" s="14" t="s">
        <v>11</v>
      </c>
      <c r="G502" t="s">
        <v>1760</v>
      </c>
      <c r="H502" t="s">
        <v>1761</v>
      </c>
      <c r="I502">
        <v>6</v>
      </c>
      <c r="J502">
        <v>5</v>
      </c>
      <c r="K502">
        <f t="shared" si="59"/>
        <v>1</v>
      </c>
      <c r="L502" s="1">
        <f t="shared" si="67"/>
        <v>0.26303440583379378</v>
      </c>
      <c r="M502" t="s">
        <v>1760</v>
      </c>
      <c r="N502" s="5" t="s">
        <v>1762</v>
      </c>
      <c r="O502" s="5">
        <v>3</v>
      </c>
      <c r="P502" s="5">
        <v>2</v>
      </c>
      <c r="Q502">
        <f t="shared" si="60"/>
        <v>1</v>
      </c>
      <c r="R502" s="1">
        <f t="shared" si="68"/>
        <v>0.58496250072115619</v>
      </c>
      <c r="S502">
        <v>0.43295940727610632</v>
      </c>
      <c r="T502">
        <f t="shared" si="61"/>
        <v>4.5</v>
      </c>
    </row>
    <row r="503" spans="2:20" x14ac:dyDescent="0.2">
      <c r="B503" s="14" t="s">
        <v>11</v>
      </c>
      <c r="C503" s="12"/>
      <c r="D503" s="12"/>
      <c r="E503" s="12"/>
      <c r="F503" s="12"/>
      <c r="G503" t="s">
        <v>478</v>
      </c>
      <c r="H503" t="s">
        <v>479</v>
      </c>
      <c r="I503">
        <v>2</v>
      </c>
      <c r="J503" s="6">
        <v>0</v>
      </c>
      <c r="K503">
        <f t="shared" si="59"/>
        <v>2</v>
      </c>
      <c r="L503" s="1">
        <f>LOG((I503/1),2)</f>
        <v>1</v>
      </c>
      <c r="M503" t="s">
        <v>478</v>
      </c>
      <c r="N503" s="5" t="s">
        <v>480</v>
      </c>
      <c r="O503" s="5">
        <v>5</v>
      </c>
      <c r="P503" s="5">
        <v>7</v>
      </c>
      <c r="Q503" s="6">
        <f t="shared" si="60"/>
        <v>-2</v>
      </c>
      <c r="R503" s="1">
        <f t="shared" si="68"/>
        <v>-0.48542682717024171</v>
      </c>
      <c r="S503">
        <v>0.44057259138598148</v>
      </c>
      <c r="T503">
        <f t="shared" si="61"/>
        <v>3.5</v>
      </c>
    </row>
    <row r="504" spans="2:20" x14ac:dyDescent="0.2">
      <c r="B504" s="14" t="s">
        <v>11</v>
      </c>
      <c r="G504" t="s">
        <v>2033</v>
      </c>
      <c r="H504" t="s">
        <v>2034</v>
      </c>
      <c r="I504">
        <v>28</v>
      </c>
      <c r="J504">
        <v>16</v>
      </c>
      <c r="K504">
        <f t="shared" si="59"/>
        <v>12</v>
      </c>
      <c r="L504" s="1">
        <f>LOG((I504/J504),2)</f>
        <v>0.80735492205760406</v>
      </c>
      <c r="M504" t="s">
        <v>2033</v>
      </c>
      <c r="N504" s="5" t="s">
        <v>2035</v>
      </c>
      <c r="O504" s="5">
        <v>27</v>
      </c>
      <c r="P504" s="5">
        <v>28</v>
      </c>
      <c r="Q504" s="6">
        <f t="shared" si="60"/>
        <v>-1</v>
      </c>
      <c r="R504" s="1">
        <f t="shared" si="68"/>
        <v>-5.2467419894135538E-2</v>
      </c>
      <c r="S504">
        <v>0.44057259138598148</v>
      </c>
      <c r="T504">
        <f t="shared" si="61"/>
        <v>27.5</v>
      </c>
    </row>
    <row r="505" spans="2:20" x14ac:dyDescent="0.2">
      <c r="B505" s="14" t="s">
        <v>11</v>
      </c>
      <c r="G505" t="s">
        <v>1796</v>
      </c>
      <c r="H505" t="s">
        <v>1797</v>
      </c>
      <c r="I505">
        <v>5</v>
      </c>
      <c r="J505">
        <v>7</v>
      </c>
      <c r="K505" s="6">
        <f t="shared" si="59"/>
        <v>-2</v>
      </c>
      <c r="L505" s="1">
        <f>LOG((I505/J505),2)</f>
        <v>-0.48542682717024171</v>
      </c>
      <c r="M505" t="s">
        <v>1796</v>
      </c>
      <c r="N505" s="5" t="s">
        <v>1798</v>
      </c>
      <c r="O505" s="5">
        <v>2</v>
      </c>
      <c r="P505" s="5">
        <v>1</v>
      </c>
      <c r="Q505">
        <f t="shared" si="60"/>
        <v>1</v>
      </c>
      <c r="R505" s="1">
        <f t="shared" si="68"/>
        <v>1</v>
      </c>
      <c r="S505">
        <v>0.44057259138598148</v>
      </c>
      <c r="T505">
        <f t="shared" si="61"/>
        <v>3.5</v>
      </c>
    </row>
    <row r="506" spans="2:20" x14ac:dyDescent="0.2">
      <c r="B506" s="14" t="s">
        <v>11</v>
      </c>
      <c r="C506" s="14" t="s">
        <v>11</v>
      </c>
      <c r="G506" t="s">
        <v>1367</v>
      </c>
      <c r="H506" t="s">
        <v>1368</v>
      </c>
      <c r="I506">
        <v>14</v>
      </c>
      <c r="J506">
        <v>10</v>
      </c>
      <c r="K506">
        <f t="shared" si="59"/>
        <v>4</v>
      </c>
      <c r="L506" s="1">
        <f>LOG((I506/J506),2)</f>
        <v>0.48542682717024171</v>
      </c>
      <c r="M506" t="s">
        <v>1367</v>
      </c>
      <c r="N506" s="5" t="s">
        <v>1369</v>
      </c>
      <c r="O506" s="5">
        <v>24</v>
      </c>
      <c r="P506" s="5">
        <v>18</v>
      </c>
      <c r="Q506">
        <f t="shared" si="60"/>
        <v>6</v>
      </c>
      <c r="R506" s="1">
        <f t="shared" si="68"/>
        <v>0.4150374992788437</v>
      </c>
      <c r="S506">
        <v>0.45066140900956519</v>
      </c>
      <c r="T506">
        <f t="shared" si="61"/>
        <v>19</v>
      </c>
    </row>
    <row r="507" spans="2:20" x14ac:dyDescent="0.2">
      <c r="B507" s="14" t="s">
        <v>11</v>
      </c>
      <c r="G507" t="s">
        <v>1673</v>
      </c>
      <c r="H507" t="s">
        <v>1674</v>
      </c>
      <c r="I507">
        <v>5</v>
      </c>
      <c r="J507">
        <v>3</v>
      </c>
      <c r="K507">
        <f t="shared" si="59"/>
        <v>2</v>
      </c>
      <c r="L507" s="1">
        <f>LOG((I507/J507),2)</f>
        <v>0.73696559416620622</v>
      </c>
      <c r="M507" t="s">
        <v>1673</v>
      </c>
      <c r="N507" s="5" t="s">
        <v>1675</v>
      </c>
      <c r="O507" s="5">
        <v>15</v>
      </c>
      <c r="P507" s="5">
        <v>14</v>
      </c>
      <c r="Q507">
        <f t="shared" si="60"/>
        <v>1</v>
      </c>
      <c r="R507" s="1">
        <f t="shared" si="68"/>
        <v>9.9535673550914375E-2</v>
      </c>
      <c r="S507">
        <v>0.45317262816561499</v>
      </c>
      <c r="T507">
        <f t="shared" si="61"/>
        <v>10</v>
      </c>
    </row>
    <row r="508" spans="2:20" x14ac:dyDescent="0.2">
      <c r="C508" s="12"/>
      <c r="D508" s="12"/>
      <c r="E508" s="12"/>
      <c r="F508" s="12"/>
      <c r="G508" t="s">
        <v>703</v>
      </c>
      <c r="H508" t="s">
        <v>704</v>
      </c>
      <c r="I508" s="6">
        <v>0</v>
      </c>
      <c r="J508" s="6">
        <v>0</v>
      </c>
      <c r="K508" s="6">
        <f t="shared" si="59"/>
        <v>0</v>
      </c>
      <c r="L508" s="7" t="s">
        <v>858</v>
      </c>
      <c r="M508" t="s">
        <v>703</v>
      </c>
      <c r="N508" s="5" t="s">
        <v>705</v>
      </c>
      <c r="O508" s="5">
        <v>11</v>
      </c>
      <c r="P508" s="5">
        <v>8</v>
      </c>
      <c r="Q508">
        <f t="shared" si="60"/>
        <v>3</v>
      </c>
      <c r="R508" s="1">
        <f t="shared" si="68"/>
        <v>0.45943161863729726</v>
      </c>
      <c r="S508">
        <v>0.45943161863729726</v>
      </c>
      <c r="T508">
        <f t="shared" si="61"/>
        <v>5.5</v>
      </c>
    </row>
    <row r="509" spans="2:20" x14ac:dyDescent="0.2">
      <c r="B509" s="14" t="s">
        <v>11</v>
      </c>
      <c r="G509" t="s">
        <v>2117</v>
      </c>
      <c r="H509" t="s">
        <v>2118</v>
      </c>
      <c r="I509">
        <v>2</v>
      </c>
      <c r="J509" s="6">
        <v>0</v>
      </c>
      <c r="K509">
        <f t="shared" si="59"/>
        <v>2</v>
      </c>
      <c r="L509" s="1">
        <f>LOG((I509/1),2)</f>
        <v>1</v>
      </c>
      <c r="M509" t="s">
        <v>2117</v>
      </c>
      <c r="N509" s="5" t="s">
        <v>2119</v>
      </c>
      <c r="O509" s="5">
        <v>3</v>
      </c>
      <c r="P509" s="5">
        <v>4</v>
      </c>
      <c r="Q509" s="6">
        <f t="shared" si="60"/>
        <v>-1</v>
      </c>
      <c r="R509" s="1">
        <f t="shared" si="68"/>
        <v>-0.41503749927884381</v>
      </c>
      <c r="S509">
        <v>0.45943161863729726</v>
      </c>
      <c r="T509">
        <f t="shared" si="61"/>
        <v>2.5</v>
      </c>
    </row>
    <row r="510" spans="2:20" x14ac:dyDescent="0.2">
      <c r="G510" t="s">
        <v>2302</v>
      </c>
      <c r="H510" t="s">
        <v>2303</v>
      </c>
      <c r="I510">
        <v>7</v>
      </c>
      <c r="J510">
        <v>4</v>
      </c>
      <c r="K510">
        <f t="shared" si="59"/>
        <v>3</v>
      </c>
      <c r="L510" s="1">
        <f t="shared" ref="L510:L517" si="69">LOG((I510/J510),2)</f>
        <v>0.80735492205760406</v>
      </c>
      <c r="M510" t="s">
        <v>2302</v>
      </c>
      <c r="N510" s="5" t="s">
        <v>2304</v>
      </c>
      <c r="O510" s="5">
        <v>1</v>
      </c>
      <c r="P510" s="5">
        <v>1</v>
      </c>
      <c r="Q510" s="6">
        <f t="shared" si="60"/>
        <v>0</v>
      </c>
      <c r="R510" s="1">
        <f t="shared" si="68"/>
        <v>0</v>
      </c>
      <c r="S510">
        <v>0.45943161863729726</v>
      </c>
      <c r="T510">
        <f t="shared" si="61"/>
        <v>4</v>
      </c>
    </row>
    <row r="511" spans="2:20" x14ac:dyDescent="0.2">
      <c r="B511" s="14" t="s">
        <v>11</v>
      </c>
      <c r="C511" s="14" t="s">
        <v>11</v>
      </c>
      <c r="G511" t="s">
        <v>1086</v>
      </c>
      <c r="H511" t="s">
        <v>1087</v>
      </c>
      <c r="I511">
        <v>9</v>
      </c>
      <c r="J511">
        <v>6</v>
      </c>
      <c r="K511">
        <f t="shared" si="59"/>
        <v>3</v>
      </c>
      <c r="L511" s="1">
        <f t="shared" si="69"/>
        <v>0.58496250072115619</v>
      </c>
      <c r="M511" t="s">
        <v>1086</v>
      </c>
      <c r="N511" s="5" t="s">
        <v>1088</v>
      </c>
      <c r="O511" s="5">
        <v>10</v>
      </c>
      <c r="P511" s="5">
        <v>8</v>
      </c>
      <c r="Q511">
        <f t="shared" si="60"/>
        <v>2</v>
      </c>
      <c r="R511" s="1">
        <f t="shared" si="68"/>
        <v>0.32192809488736235</v>
      </c>
      <c r="S511">
        <v>0.45943161863729726</v>
      </c>
      <c r="T511">
        <f t="shared" si="61"/>
        <v>9.5</v>
      </c>
    </row>
    <row r="512" spans="2:20" x14ac:dyDescent="0.2">
      <c r="B512" s="14" t="s">
        <v>11</v>
      </c>
      <c r="G512" t="s">
        <v>1748</v>
      </c>
      <c r="H512" t="s">
        <v>1749</v>
      </c>
      <c r="I512">
        <v>3</v>
      </c>
      <c r="J512">
        <v>2</v>
      </c>
      <c r="K512">
        <f t="shared" si="59"/>
        <v>1</v>
      </c>
      <c r="L512" s="1">
        <f t="shared" si="69"/>
        <v>0.58496250072115619</v>
      </c>
      <c r="M512" t="s">
        <v>1748</v>
      </c>
      <c r="N512" s="5" t="s">
        <v>1750</v>
      </c>
      <c r="O512" s="5">
        <v>5</v>
      </c>
      <c r="P512" s="5">
        <v>4</v>
      </c>
      <c r="Q512">
        <f t="shared" si="60"/>
        <v>1</v>
      </c>
      <c r="R512" s="1">
        <f t="shared" si="68"/>
        <v>0.32192809488736235</v>
      </c>
      <c r="S512">
        <v>0.45943161863729726</v>
      </c>
      <c r="T512">
        <f t="shared" si="61"/>
        <v>4</v>
      </c>
    </row>
    <row r="513" spans="2:20" x14ac:dyDescent="0.2">
      <c r="B513" s="14" t="s">
        <v>11</v>
      </c>
      <c r="G513" t="s">
        <v>1751</v>
      </c>
      <c r="H513" t="s">
        <v>1752</v>
      </c>
      <c r="I513">
        <v>3</v>
      </c>
      <c r="J513">
        <v>2</v>
      </c>
      <c r="K513">
        <f t="shared" si="59"/>
        <v>1</v>
      </c>
      <c r="L513" s="1">
        <f t="shared" si="69"/>
        <v>0.58496250072115619</v>
      </c>
      <c r="M513" t="s">
        <v>1751</v>
      </c>
      <c r="N513" s="5" t="s">
        <v>1753</v>
      </c>
      <c r="O513" s="5">
        <v>5</v>
      </c>
      <c r="P513" s="5">
        <v>4</v>
      </c>
      <c r="Q513">
        <f t="shared" si="60"/>
        <v>1</v>
      </c>
      <c r="R513" s="1">
        <f t="shared" si="68"/>
        <v>0.32192809488736235</v>
      </c>
      <c r="S513">
        <v>0.45943161863729726</v>
      </c>
      <c r="T513">
        <f t="shared" si="61"/>
        <v>4</v>
      </c>
    </row>
    <row r="514" spans="2:20" x14ac:dyDescent="0.2">
      <c r="B514" s="14" t="s">
        <v>11</v>
      </c>
      <c r="G514" t="s">
        <v>1538</v>
      </c>
      <c r="H514" t="s">
        <v>1539</v>
      </c>
      <c r="I514">
        <v>5</v>
      </c>
      <c r="J514">
        <v>4</v>
      </c>
      <c r="K514">
        <f t="shared" ref="K514:K577" si="70">I514-J514</f>
        <v>1</v>
      </c>
      <c r="L514" s="1">
        <f t="shared" si="69"/>
        <v>0.32192809488736235</v>
      </c>
      <c r="M514" t="s">
        <v>1538</v>
      </c>
      <c r="N514" s="5" t="s">
        <v>1540</v>
      </c>
      <c r="O514" s="5">
        <v>6</v>
      </c>
      <c r="P514" s="5">
        <v>4</v>
      </c>
      <c r="Q514">
        <f t="shared" ref="Q514:Q577" si="71">O514-P514</f>
        <v>2</v>
      </c>
      <c r="R514" s="1">
        <f t="shared" si="68"/>
        <v>0.58496250072115619</v>
      </c>
      <c r="S514">
        <v>0.45943161863729726</v>
      </c>
      <c r="T514">
        <f t="shared" ref="T514:T577" si="72">AVERAGE(I514,O514)</f>
        <v>5.5</v>
      </c>
    </row>
    <row r="515" spans="2:20" x14ac:dyDescent="0.2">
      <c r="B515" s="14" t="s">
        <v>11</v>
      </c>
      <c r="C515" s="12"/>
      <c r="D515" s="12"/>
      <c r="E515" s="12"/>
      <c r="F515" s="12"/>
      <c r="G515" t="s">
        <v>317</v>
      </c>
      <c r="H515" t="s">
        <v>318</v>
      </c>
      <c r="I515">
        <v>3</v>
      </c>
      <c r="J515">
        <v>3</v>
      </c>
      <c r="K515" s="6">
        <f t="shared" si="70"/>
        <v>0</v>
      </c>
      <c r="L515" s="1">
        <f t="shared" si="69"/>
        <v>0</v>
      </c>
      <c r="M515" t="s">
        <v>317</v>
      </c>
      <c r="N515" s="5" t="s">
        <v>319</v>
      </c>
      <c r="O515" s="5">
        <v>7</v>
      </c>
      <c r="P515" s="5">
        <v>4</v>
      </c>
      <c r="Q515">
        <f t="shared" si="71"/>
        <v>3</v>
      </c>
      <c r="R515" s="1">
        <f t="shared" si="68"/>
        <v>0.80735492205760406</v>
      </c>
      <c r="S515">
        <v>0.45943161863729726</v>
      </c>
      <c r="T515">
        <f t="shared" si="72"/>
        <v>5</v>
      </c>
    </row>
    <row r="516" spans="2:20" x14ac:dyDescent="0.2">
      <c r="B516" s="14" t="s">
        <v>11</v>
      </c>
      <c r="G516" t="s">
        <v>1556</v>
      </c>
      <c r="H516" t="s">
        <v>1557</v>
      </c>
      <c r="I516">
        <v>2</v>
      </c>
      <c r="J516">
        <v>2</v>
      </c>
      <c r="K516" s="6">
        <f t="shared" si="70"/>
        <v>0</v>
      </c>
      <c r="L516" s="1">
        <f t="shared" si="69"/>
        <v>0</v>
      </c>
      <c r="M516" t="s">
        <v>1556</v>
      </c>
      <c r="N516" s="5" t="s">
        <v>1558</v>
      </c>
      <c r="O516" s="5">
        <v>7</v>
      </c>
      <c r="P516" s="5">
        <v>4</v>
      </c>
      <c r="Q516">
        <f t="shared" si="71"/>
        <v>3</v>
      </c>
      <c r="R516" s="1">
        <f t="shared" si="68"/>
        <v>0.80735492205760406</v>
      </c>
      <c r="S516">
        <v>0.45943161863729726</v>
      </c>
      <c r="T516">
        <f t="shared" si="72"/>
        <v>4.5</v>
      </c>
    </row>
    <row r="517" spans="2:20" x14ac:dyDescent="0.2">
      <c r="B517" s="14" t="s">
        <v>11</v>
      </c>
      <c r="C517" s="14" t="s">
        <v>11</v>
      </c>
      <c r="D517" s="12"/>
      <c r="E517" s="12"/>
      <c r="F517" s="12"/>
      <c r="G517" t="s">
        <v>157</v>
      </c>
      <c r="H517" t="s">
        <v>158</v>
      </c>
      <c r="I517">
        <v>8</v>
      </c>
      <c r="J517">
        <v>5</v>
      </c>
      <c r="K517">
        <f t="shared" si="70"/>
        <v>3</v>
      </c>
      <c r="L517" s="1">
        <f t="shared" si="69"/>
        <v>0.67807190511263782</v>
      </c>
      <c r="M517" t="s">
        <v>157</v>
      </c>
      <c r="N517" s="5" t="s">
        <v>159</v>
      </c>
      <c r="O517" s="5">
        <v>21</v>
      </c>
      <c r="P517" s="5">
        <v>18</v>
      </c>
      <c r="Q517">
        <f t="shared" si="71"/>
        <v>3</v>
      </c>
      <c r="R517" s="1">
        <f t="shared" si="68"/>
        <v>0.22239242133644802</v>
      </c>
      <c r="S517">
        <v>0.46814883573840627</v>
      </c>
      <c r="T517">
        <f t="shared" si="72"/>
        <v>14.5</v>
      </c>
    </row>
    <row r="518" spans="2:20" x14ac:dyDescent="0.2">
      <c r="C518" s="12"/>
      <c r="D518" s="12"/>
      <c r="E518" s="12"/>
      <c r="F518" s="12"/>
      <c r="G518" t="s">
        <v>685</v>
      </c>
      <c r="H518" t="s">
        <v>686</v>
      </c>
      <c r="I518" s="6">
        <v>0</v>
      </c>
      <c r="J518" s="6">
        <v>0</v>
      </c>
      <c r="K518" s="6">
        <f t="shared" si="70"/>
        <v>0</v>
      </c>
      <c r="L518" s="7" t="s">
        <v>858</v>
      </c>
      <c r="M518" t="s">
        <v>685</v>
      </c>
      <c r="N518" s="5" t="s">
        <v>687</v>
      </c>
      <c r="O518" s="5">
        <v>7</v>
      </c>
      <c r="P518" s="5">
        <v>5</v>
      </c>
      <c r="Q518">
        <f t="shared" si="71"/>
        <v>2</v>
      </c>
      <c r="R518" s="1">
        <f t="shared" si="68"/>
        <v>0.48542682717024171</v>
      </c>
      <c r="S518">
        <v>0.48542682717024171</v>
      </c>
      <c r="T518">
        <f t="shared" si="72"/>
        <v>3.5</v>
      </c>
    </row>
    <row r="519" spans="2:20" x14ac:dyDescent="0.2">
      <c r="G519" t="s">
        <v>2448</v>
      </c>
      <c r="H519" t="s">
        <v>2449</v>
      </c>
      <c r="I519" s="6">
        <v>0</v>
      </c>
      <c r="J519" s="6">
        <v>0</v>
      </c>
      <c r="K519" s="6">
        <f t="shared" si="70"/>
        <v>0</v>
      </c>
      <c r="L519" s="7" t="s">
        <v>858</v>
      </c>
      <c r="M519" t="s">
        <v>2448</v>
      </c>
      <c r="N519" s="5" t="s">
        <v>2450</v>
      </c>
      <c r="O519" s="5">
        <v>7</v>
      </c>
      <c r="P519" s="5">
        <v>5</v>
      </c>
      <c r="Q519">
        <f t="shared" si="71"/>
        <v>2</v>
      </c>
      <c r="R519" s="1">
        <f t="shared" si="68"/>
        <v>0.48542682717024171</v>
      </c>
      <c r="S519">
        <v>0.48542682717024171</v>
      </c>
      <c r="T519">
        <f t="shared" si="72"/>
        <v>3.5</v>
      </c>
    </row>
    <row r="520" spans="2:20" x14ac:dyDescent="0.2">
      <c r="B520" s="14" t="s">
        <v>11</v>
      </c>
      <c r="G520" t="s">
        <v>2111</v>
      </c>
      <c r="H520" t="s">
        <v>2112</v>
      </c>
      <c r="I520">
        <v>2</v>
      </c>
      <c r="J520" s="6">
        <v>0</v>
      </c>
      <c r="K520">
        <f t="shared" si="70"/>
        <v>2</v>
      </c>
      <c r="L520" s="1">
        <f>LOG((I520/1),2)</f>
        <v>1</v>
      </c>
      <c r="M520" t="s">
        <v>2111</v>
      </c>
      <c r="N520" s="5" t="s">
        <v>2113</v>
      </c>
      <c r="O520" s="5">
        <v>4</v>
      </c>
      <c r="P520" s="5">
        <v>5</v>
      </c>
      <c r="Q520" s="6">
        <f t="shared" si="71"/>
        <v>-1</v>
      </c>
      <c r="R520" s="1">
        <f t="shared" si="68"/>
        <v>-0.32192809488736229</v>
      </c>
      <c r="S520">
        <v>0.48542682717024171</v>
      </c>
      <c r="T520">
        <f t="shared" si="72"/>
        <v>3</v>
      </c>
    </row>
    <row r="521" spans="2:20" x14ac:dyDescent="0.2">
      <c r="B521" s="14" t="s">
        <v>11</v>
      </c>
      <c r="C521" s="12"/>
      <c r="D521" s="12"/>
      <c r="E521" s="12"/>
      <c r="F521" s="12"/>
      <c r="G521" t="s">
        <v>475</v>
      </c>
      <c r="H521" t="s">
        <v>476</v>
      </c>
      <c r="I521">
        <v>2</v>
      </c>
      <c r="J521" s="6">
        <v>0</v>
      </c>
      <c r="K521">
        <f t="shared" si="70"/>
        <v>2</v>
      </c>
      <c r="L521" s="1">
        <f>LOG((I521/1),2)</f>
        <v>1</v>
      </c>
      <c r="M521" t="s">
        <v>475</v>
      </c>
      <c r="N521" s="5" t="s">
        <v>477</v>
      </c>
      <c r="O521" s="5">
        <v>9</v>
      </c>
      <c r="P521" s="5">
        <v>11</v>
      </c>
      <c r="Q521" s="6">
        <f t="shared" si="71"/>
        <v>-2</v>
      </c>
      <c r="R521" s="1">
        <f t="shared" si="68"/>
        <v>-0.28950661719498483</v>
      </c>
      <c r="S521">
        <v>0.49476469174957804</v>
      </c>
      <c r="T521">
        <f t="shared" si="72"/>
        <v>5.5</v>
      </c>
    </row>
    <row r="522" spans="2:20" x14ac:dyDescent="0.2">
      <c r="B522" s="14" t="s">
        <v>11</v>
      </c>
      <c r="G522" t="s">
        <v>1832</v>
      </c>
      <c r="H522" t="s">
        <v>1833</v>
      </c>
      <c r="I522">
        <v>11</v>
      </c>
      <c r="J522">
        <v>6</v>
      </c>
      <c r="K522">
        <f t="shared" si="70"/>
        <v>5</v>
      </c>
      <c r="L522" s="1">
        <f>LOG((I522/J522),2)</f>
        <v>0.87446911791614101</v>
      </c>
      <c r="M522" t="s">
        <v>1832</v>
      </c>
      <c r="N522" s="5" t="s">
        <v>1834</v>
      </c>
      <c r="O522" s="5">
        <v>19</v>
      </c>
      <c r="P522" s="5">
        <v>19</v>
      </c>
      <c r="Q522" s="6">
        <f t="shared" si="71"/>
        <v>0</v>
      </c>
      <c r="R522" s="1">
        <f t="shared" si="68"/>
        <v>0</v>
      </c>
      <c r="S522">
        <v>0.50250034052918302</v>
      </c>
      <c r="T522">
        <f t="shared" si="72"/>
        <v>15</v>
      </c>
    </row>
    <row r="523" spans="2:20" x14ac:dyDescent="0.2">
      <c r="B523" s="14" t="s">
        <v>11</v>
      </c>
      <c r="G523" t="s">
        <v>2108</v>
      </c>
      <c r="H523" t="s">
        <v>2109</v>
      </c>
      <c r="I523">
        <v>2</v>
      </c>
      <c r="J523" s="6">
        <v>0</v>
      </c>
      <c r="K523">
        <f t="shared" si="70"/>
        <v>2</v>
      </c>
      <c r="L523" s="1">
        <f>LOG((I523/1),2)</f>
        <v>1</v>
      </c>
      <c r="M523" t="s">
        <v>2108</v>
      </c>
      <c r="N523" s="5" t="s">
        <v>2110</v>
      </c>
      <c r="O523" s="5">
        <v>5</v>
      </c>
      <c r="P523" s="5">
        <v>6</v>
      </c>
      <c r="Q523" s="6">
        <f t="shared" si="71"/>
        <v>-1</v>
      </c>
      <c r="R523" s="1">
        <f t="shared" si="68"/>
        <v>-0.26303440583379378</v>
      </c>
      <c r="S523">
        <v>0.50250034052918335</v>
      </c>
      <c r="T523">
        <f t="shared" si="72"/>
        <v>3.5</v>
      </c>
    </row>
    <row r="524" spans="2:20" x14ac:dyDescent="0.2">
      <c r="B524" s="14" t="s">
        <v>11</v>
      </c>
      <c r="C524" s="12"/>
      <c r="D524" s="12"/>
      <c r="E524" s="12"/>
      <c r="G524" t="s">
        <v>472</v>
      </c>
      <c r="H524" t="s">
        <v>473</v>
      </c>
      <c r="I524">
        <v>8</v>
      </c>
      <c r="J524">
        <v>4</v>
      </c>
      <c r="K524">
        <f t="shared" si="70"/>
        <v>4</v>
      </c>
      <c r="L524" s="1">
        <f t="shared" ref="L524:L533" si="73">LOG((I524/J524),2)</f>
        <v>1</v>
      </c>
      <c r="M524" t="s">
        <v>472</v>
      </c>
      <c r="N524" s="5" t="s">
        <v>474</v>
      </c>
      <c r="O524" s="5">
        <v>10</v>
      </c>
      <c r="P524" s="5">
        <v>12</v>
      </c>
      <c r="Q524" s="6">
        <f t="shared" si="71"/>
        <v>-2</v>
      </c>
      <c r="R524" s="1">
        <f t="shared" si="68"/>
        <v>-0.26303440583379378</v>
      </c>
      <c r="S524">
        <v>0.50250034052918335</v>
      </c>
      <c r="T524">
        <f t="shared" si="72"/>
        <v>9</v>
      </c>
    </row>
    <row r="525" spans="2:20" x14ac:dyDescent="0.2">
      <c r="B525" s="14" t="s">
        <v>11</v>
      </c>
      <c r="C525" s="14" t="s">
        <v>11</v>
      </c>
      <c r="D525" s="12"/>
      <c r="E525" s="12"/>
      <c r="F525" s="12"/>
      <c r="G525" t="s">
        <v>136</v>
      </c>
      <c r="H525" t="s">
        <v>137</v>
      </c>
      <c r="I525">
        <v>5</v>
      </c>
      <c r="J525">
        <v>3</v>
      </c>
      <c r="K525">
        <f t="shared" si="70"/>
        <v>2</v>
      </c>
      <c r="L525" s="1">
        <f t="shared" si="73"/>
        <v>0.73696559416620622</v>
      </c>
      <c r="M525" t="s">
        <v>136</v>
      </c>
      <c r="N525" s="5" t="s">
        <v>138</v>
      </c>
      <c r="O525" s="5">
        <v>14</v>
      </c>
      <c r="P525" s="5">
        <v>12</v>
      </c>
      <c r="Q525">
        <f t="shared" si="71"/>
        <v>2</v>
      </c>
      <c r="R525" s="1">
        <f t="shared" si="68"/>
        <v>0.22239242133644802</v>
      </c>
      <c r="S525">
        <v>0.50250034052918335</v>
      </c>
      <c r="T525">
        <f t="shared" si="72"/>
        <v>9.5</v>
      </c>
    </row>
    <row r="526" spans="2:20" x14ac:dyDescent="0.2">
      <c r="B526" s="14" t="s">
        <v>11</v>
      </c>
      <c r="G526" t="s">
        <v>1682</v>
      </c>
      <c r="H526" t="s">
        <v>1683</v>
      </c>
      <c r="I526">
        <v>5</v>
      </c>
      <c r="J526">
        <v>3</v>
      </c>
      <c r="K526">
        <f t="shared" si="70"/>
        <v>2</v>
      </c>
      <c r="L526" s="1">
        <f t="shared" si="73"/>
        <v>0.73696559416620622</v>
      </c>
      <c r="M526" t="s">
        <v>1682</v>
      </c>
      <c r="N526" s="5" t="s">
        <v>1684</v>
      </c>
      <c r="O526" s="5">
        <v>7</v>
      </c>
      <c r="P526" s="5">
        <v>6</v>
      </c>
      <c r="Q526">
        <f t="shared" si="71"/>
        <v>1</v>
      </c>
      <c r="R526" s="1">
        <f t="shared" si="68"/>
        <v>0.22239242133644802</v>
      </c>
      <c r="S526">
        <v>0.50250034052918335</v>
      </c>
      <c r="T526">
        <f t="shared" si="72"/>
        <v>6</v>
      </c>
    </row>
    <row r="527" spans="2:20" x14ac:dyDescent="0.2">
      <c r="B527" s="14" t="s">
        <v>11</v>
      </c>
      <c r="C527" s="12"/>
      <c r="D527" s="12"/>
      <c r="E527" s="12"/>
      <c r="F527" s="12"/>
      <c r="G527" t="s">
        <v>311</v>
      </c>
      <c r="H527" t="s">
        <v>312</v>
      </c>
      <c r="I527">
        <v>7</v>
      </c>
      <c r="J527">
        <v>6</v>
      </c>
      <c r="K527">
        <f t="shared" si="70"/>
        <v>1</v>
      </c>
      <c r="L527" s="1">
        <f t="shared" si="73"/>
        <v>0.22239242133644802</v>
      </c>
      <c r="M527" t="s">
        <v>311</v>
      </c>
      <c r="N527" s="5" t="s">
        <v>313</v>
      </c>
      <c r="O527" s="5">
        <v>5</v>
      </c>
      <c r="P527" s="5">
        <v>3</v>
      </c>
      <c r="Q527">
        <f t="shared" si="71"/>
        <v>2</v>
      </c>
      <c r="R527" s="1">
        <f t="shared" si="68"/>
        <v>0.73696559416620622</v>
      </c>
      <c r="S527">
        <v>0.50250034052918335</v>
      </c>
      <c r="T527">
        <f t="shared" si="72"/>
        <v>6</v>
      </c>
    </row>
    <row r="528" spans="2:20" x14ac:dyDescent="0.2">
      <c r="B528" s="14" t="s">
        <v>11</v>
      </c>
      <c r="C528" s="14" t="s">
        <v>11</v>
      </c>
      <c r="D528" s="12"/>
      <c r="E528" s="12"/>
      <c r="G528" t="s">
        <v>281</v>
      </c>
      <c r="H528" t="s">
        <v>282</v>
      </c>
      <c r="I528">
        <v>5</v>
      </c>
      <c r="J528">
        <v>3</v>
      </c>
      <c r="K528">
        <f t="shared" si="70"/>
        <v>2</v>
      </c>
      <c r="L528" s="1">
        <f t="shared" si="73"/>
        <v>0.73696559416620622</v>
      </c>
      <c r="M528" t="s">
        <v>281</v>
      </c>
      <c r="N528" s="5" t="s">
        <v>283</v>
      </c>
      <c r="O528" s="5">
        <v>20</v>
      </c>
      <c r="P528" s="5">
        <v>17</v>
      </c>
      <c r="Q528">
        <f t="shared" si="71"/>
        <v>3</v>
      </c>
      <c r="R528" s="1">
        <f t="shared" si="68"/>
        <v>0.23446525363702297</v>
      </c>
      <c r="S528">
        <v>0.50748374804343899</v>
      </c>
      <c r="T528">
        <f t="shared" si="72"/>
        <v>12.5</v>
      </c>
    </row>
    <row r="529" spans="2:20" x14ac:dyDescent="0.2">
      <c r="B529" s="14" t="s">
        <v>11</v>
      </c>
      <c r="C529" s="14" t="s">
        <v>11</v>
      </c>
      <c r="D529" s="12"/>
      <c r="E529" s="12"/>
      <c r="F529" s="12"/>
      <c r="G529" t="s">
        <v>209</v>
      </c>
      <c r="H529" t="s">
        <v>210</v>
      </c>
      <c r="I529">
        <v>7</v>
      </c>
      <c r="J529">
        <v>4</v>
      </c>
      <c r="K529">
        <f t="shared" si="70"/>
        <v>3</v>
      </c>
      <c r="L529" s="1">
        <f t="shared" si="73"/>
        <v>0.80735492205760406</v>
      </c>
      <c r="M529" t="s">
        <v>209</v>
      </c>
      <c r="N529" s="5" t="s">
        <v>211</v>
      </c>
      <c r="O529" s="5">
        <v>22</v>
      </c>
      <c r="P529" s="5">
        <v>20</v>
      </c>
      <c r="Q529">
        <f t="shared" si="71"/>
        <v>2</v>
      </c>
      <c r="R529" s="1">
        <f t="shared" ref="R529:R560" si="74">LOG((O529/P529),2)</f>
        <v>0.13750352374993502</v>
      </c>
      <c r="S529">
        <v>0.51096191927737944</v>
      </c>
      <c r="T529">
        <f t="shared" si="72"/>
        <v>14.5</v>
      </c>
    </row>
    <row r="530" spans="2:20" x14ac:dyDescent="0.2">
      <c r="B530" s="14" t="s">
        <v>11</v>
      </c>
      <c r="G530" t="s">
        <v>1634</v>
      </c>
      <c r="H530" t="s">
        <v>1635</v>
      </c>
      <c r="I530">
        <v>10</v>
      </c>
      <c r="J530">
        <v>6</v>
      </c>
      <c r="K530">
        <f t="shared" si="70"/>
        <v>4</v>
      </c>
      <c r="L530" s="1">
        <f t="shared" si="73"/>
        <v>0.73696559416620622</v>
      </c>
      <c r="M530" t="s">
        <v>1634</v>
      </c>
      <c r="N530" s="5" t="s">
        <v>1636</v>
      </c>
      <c r="O530" s="5">
        <v>6</v>
      </c>
      <c r="P530" s="5">
        <v>5</v>
      </c>
      <c r="Q530">
        <f t="shared" si="71"/>
        <v>1</v>
      </c>
      <c r="R530" s="1">
        <f t="shared" si="74"/>
        <v>0.26303440583379378</v>
      </c>
      <c r="S530">
        <v>0.51937415909357942</v>
      </c>
      <c r="T530">
        <f t="shared" si="72"/>
        <v>8</v>
      </c>
    </row>
    <row r="531" spans="2:20" x14ac:dyDescent="0.2">
      <c r="B531" s="14" t="s">
        <v>11</v>
      </c>
      <c r="C531" s="12"/>
      <c r="D531" s="12"/>
      <c r="E531" s="12"/>
      <c r="F531" s="12"/>
      <c r="G531" t="s">
        <v>332</v>
      </c>
      <c r="H531" t="s">
        <v>333</v>
      </c>
      <c r="I531">
        <v>9</v>
      </c>
      <c r="J531">
        <v>5</v>
      </c>
      <c r="K531">
        <f t="shared" si="70"/>
        <v>4</v>
      </c>
      <c r="L531" s="1">
        <f t="shared" si="73"/>
        <v>0.84799690655495008</v>
      </c>
      <c r="M531" t="s">
        <v>332</v>
      </c>
      <c r="N531" s="5" t="s">
        <v>334</v>
      </c>
      <c r="O531" s="5">
        <v>15</v>
      </c>
      <c r="P531" s="5">
        <v>14</v>
      </c>
      <c r="Q531">
        <f t="shared" si="71"/>
        <v>1</v>
      </c>
      <c r="R531" s="1">
        <f t="shared" si="74"/>
        <v>9.9535673550914375E-2</v>
      </c>
      <c r="S531">
        <v>0.52176867423396223</v>
      </c>
      <c r="T531">
        <f t="shared" si="72"/>
        <v>12</v>
      </c>
    </row>
    <row r="532" spans="2:20" x14ac:dyDescent="0.2">
      <c r="B532" s="14" t="s">
        <v>11</v>
      </c>
      <c r="C532" s="14" t="s">
        <v>11</v>
      </c>
      <c r="D532" s="12"/>
      <c r="E532" s="12"/>
      <c r="F532" s="12"/>
      <c r="G532" t="s">
        <v>212</v>
      </c>
      <c r="H532" t="s">
        <v>213</v>
      </c>
      <c r="I532">
        <v>7</v>
      </c>
      <c r="J532">
        <v>4</v>
      </c>
      <c r="K532">
        <f t="shared" si="70"/>
        <v>3</v>
      </c>
      <c r="L532" s="1">
        <f t="shared" si="73"/>
        <v>0.80735492205760406</v>
      </c>
      <c r="M532" t="s">
        <v>212</v>
      </c>
      <c r="N532" s="5" t="s">
        <v>214</v>
      </c>
      <c r="O532" s="5">
        <v>17</v>
      </c>
      <c r="P532" s="5">
        <v>15</v>
      </c>
      <c r="Q532">
        <f t="shared" si="71"/>
        <v>2</v>
      </c>
      <c r="R532" s="1">
        <f t="shared" si="74"/>
        <v>0.18057224564182084</v>
      </c>
      <c r="S532">
        <v>0.52773763202820612</v>
      </c>
      <c r="T532">
        <f t="shared" si="72"/>
        <v>12</v>
      </c>
    </row>
    <row r="533" spans="2:20" x14ac:dyDescent="0.2">
      <c r="B533" s="14" t="s">
        <v>11</v>
      </c>
      <c r="C533" s="14" t="s">
        <v>11</v>
      </c>
      <c r="G533" t="s">
        <v>1089</v>
      </c>
      <c r="H533" t="s">
        <v>1090</v>
      </c>
      <c r="I533">
        <v>8</v>
      </c>
      <c r="J533">
        <v>5</v>
      </c>
      <c r="K533">
        <f t="shared" si="70"/>
        <v>3</v>
      </c>
      <c r="L533" s="1">
        <f t="shared" si="73"/>
        <v>0.67807190511263782</v>
      </c>
      <c r="M533" t="s">
        <v>1089</v>
      </c>
      <c r="N533" s="5" t="s">
        <v>1091</v>
      </c>
      <c r="O533" s="5">
        <v>9</v>
      </c>
      <c r="P533" s="5">
        <v>7</v>
      </c>
      <c r="Q533">
        <f t="shared" si="71"/>
        <v>2</v>
      </c>
      <c r="R533" s="1">
        <f t="shared" si="74"/>
        <v>0.36257007938470842</v>
      </c>
      <c r="S533">
        <v>0.52892846580682851</v>
      </c>
      <c r="T533">
        <f t="shared" si="72"/>
        <v>8.5</v>
      </c>
    </row>
    <row r="534" spans="2:20" x14ac:dyDescent="0.2">
      <c r="B534" s="14" t="s">
        <v>11</v>
      </c>
      <c r="C534" s="12"/>
      <c r="D534" s="12"/>
      <c r="E534" s="12"/>
      <c r="F534" s="12"/>
      <c r="G534" t="s">
        <v>457</v>
      </c>
      <c r="H534" t="s">
        <v>458</v>
      </c>
      <c r="I534">
        <v>2</v>
      </c>
      <c r="J534" s="6">
        <v>0</v>
      </c>
      <c r="K534">
        <f t="shared" si="70"/>
        <v>2</v>
      </c>
      <c r="L534" s="1">
        <f>LOG((I534/1),2)</f>
        <v>1</v>
      </c>
      <c r="M534" t="s">
        <v>457</v>
      </c>
      <c r="N534" s="5" t="s">
        <v>459</v>
      </c>
      <c r="O534" s="5">
        <v>8</v>
      </c>
      <c r="P534" s="5">
        <v>9</v>
      </c>
      <c r="Q534" s="6">
        <f t="shared" si="71"/>
        <v>-1</v>
      </c>
      <c r="R534" s="1">
        <f t="shared" si="74"/>
        <v>-0.16992500144231246</v>
      </c>
      <c r="S534">
        <v>0.53051471669877981</v>
      </c>
      <c r="T534">
        <f t="shared" si="72"/>
        <v>5</v>
      </c>
    </row>
    <row r="535" spans="2:20" x14ac:dyDescent="0.2">
      <c r="B535" s="14" t="s">
        <v>11</v>
      </c>
      <c r="C535" s="12"/>
      <c r="D535" s="12"/>
      <c r="E535" s="12"/>
      <c r="G535" t="s">
        <v>466</v>
      </c>
      <c r="H535" t="s">
        <v>467</v>
      </c>
      <c r="I535">
        <v>10</v>
      </c>
      <c r="J535">
        <v>5</v>
      </c>
      <c r="K535">
        <f t="shared" si="70"/>
        <v>5</v>
      </c>
      <c r="L535" s="1">
        <f t="shared" ref="L535:L542" si="75">LOG((I535/J535),2)</f>
        <v>1</v>
      </c>
      <c r="M535" t="s">
        <v>466</v>
      </c>
      <c r="N535" s="5" t="s">
        <v>468</v>
      </c>
      <c r="O535" s="5">
        <v>16</v>
      </c>
      <c r="P535" s="5">
        <v>18</v>
      </c>
      <c r="Q535" s="6">
        <f t="shared" si="71"/>
        <v>-2</v>
      </c>
      <c r="R535" s="1">
        <f t="shared" si="74"/>
        <v>-0.16992500144231246</v>
      </c>
      <c r="S535">
        <v>0.53051471669877981</v>
      </c>
      <c r="T535">
        <f t="shared" si="72"/>
        <v>13</v>
      </c>
    </row>
    <row r="536" spans="2:20" x14ac:dyDescent="0.2">
      <c r="B536" s="14" t="s">
        <v>11</v>
      </c>
      <c r="C536" s="14" t="s">
        <v>11</v>
      </c>
      <c r="G536" t="s">
        <v>1134</v>
      </c>
      <c r="H536" t="s">
        <v>1135</v>
      </c>
      <c r="I536">
        <v>23</v>
      </c>
      <c r="J536">
        <v>14</v>
      </c>
      <c r="K536">
        <f t="shared" si="70"/>
        <v>9</v>
      </c>
      <c r="L536" s="1">
        <f t="shared" si="75"/>
        <v>0.71620703399940877</v>
      </c>
      <c r="M536" t="s">
        <v>1134</v>
      </c>
      <c r="N536" s="5" t="s">
        <v>1136</v>
      </c>
      <c r="O536" s="5">
        <v>10</v>
      </c>
      <c r="P536" s="5">
        <v>8</v>
      </c>
      <c r="Q536">
        <f t="shared" si="71"/>
        <v>2</v>
      </c>
      <c r="R536" s="1">
        <f t="shared" si="74"/>
        <v>0.32192809488736235</v>
      </c>
      <c r="S536">
        <v>0.53249508082702057</v>
      </c>
      <c r="T536">
        <f t="shared" si="72"/>
        <v>16.5</v>
      </c>
    </row>
    <row r="537" spans="2:20" x14ac:dyDescent="0.2">
      <c r="B537" s="14" t="s">
        <v>11</v>
      </c>
      <c r="G537" t="s">
        <v>2239</v>
      </c>
      <c r="H537" t="s">
        <v>2240</v>
      </c>
      <c r="I537">
        <v>12</v>
      </c>
      <c r="J537">
        <v>6</v>
      </c>
      <c r="K537">
        <f t="shared" si="70"/>
        <v>6</v>
      </c>
      <c r="L537" s="1">
        <f t="shared" si="75"/>
        <v>1</v>
      </c>
      <c r="M537" t="s">
        <v>2239</v>
      </c>
      <c r="N537" s="5" t="s">
        <v>2241</v>
      </c>
      <c r="O537" s="5">
        <v>28</v>
      </c>
      <c r="P537" s="5">
        <v>31</v>
      </c>
      <c r="Q537" s="6">
        <f t="shared" si="71"/>
        <v>-3</v>
      </c>
      <c r="R537" s="1">
        <f t="shared" si="74"/>
        <v>-0.14684138832927116</v>
      </c>
      <c r="S537">
        <v>0.53765678594279953</v>
      </c>
      <c r="T537">
        <f t="shared" si="72"/>
        <v>20</v>
      </c>
    </row>
    <row r="538" spans="2:20" x14ac:dyDescent="0.2">
      <c r="B538" s="14" t="s">
        <v>11</v>
      </c>
      <c r="C538" s="14" t="s">
        <v>11</v>
      </c>
      <c r="D538" s="12"/>
      <c r="E538" s="12"/>
      <c r="F538" s="12"/>
      <c r="G538" t="s">
        <v>251</v>
      </c>
      <c r="H538" t="s">
        <v>252</v>
      </c>
      <c r="I538">
        <v>11</v>
      </c>
      <c r="J538">
        <v>7</v>
      </c>
      <c r="K538">
        <f t="shared" si="70"/>
        <v>4</v>
      </c>
      <c r="L538" s="1">
        <f t="shared" si="75"/>
        <v>0.65207669657969314</v>
      </c>
      <c r="M538" t="s">
        <v>251</v>
      </c>
      <c r="N538" s="5" t="s">
        <v>253</v>
      </c>
      <c r="O538" s="5">
        <v>8</v>
      </c>
      <c r="P538" s="5">
        <v>6</v>
      </c>
      <c r="Q538">
        <f t="shared" si="71"/>
        <v>2</v>
      </c>
      <c r="R538" s="1">
        <f t="shared" si="74"/>
        <v>0.4150374992788437</v>
      </c>
      <c r="S538">
        <v>0.53841991478412587</v>
      </c>
      <c r="T538">
        <f t="shared" si="72"/>
        <v>9.5</v>
      </c>
    </row>
    <row r="539" spans="2:20" x14ac:dyDescent="0.2">
      <c r="B539" s="14" t="s">
        <v>11</v>
      </c>
      <c r="G539" t="s">
        <v>2054</v>
      </c>
      <c r="H539" t="s">
        <v>2055</v>
      </c>
      <c r="I539">
        <v>10</v>
      </c>
      <c r="J539">
        <v>5</v>
      </c>
      <c r="K539">
        <f t="shared" si="70"/>
        <v>5</v>
      </c>
      <c r="L539" s="1">
        <f t="shared" si="75"/>
        <v>1</v>
      </c>
      <c r="M539" t="s">
        <v>2054</v>
      </c>
      <c r="N539" s="5" t="s">
        <v>2056</v>
      </c>
      <c r="O539" s="5">
        <v>11</v>
      </c>
      <c r="P539" s="5">
        <v>12</v>
      </c>
      <c r="Q539" s="6">
        <f t="shared" si="71"/>
        <v>-1</v>
      </c>
      <c r="R539" s="1">
        <f t="shared" si="74"/>
        <v>-0.12553088208385899</v>
      </c>
      <c r="S539">
        <v>0.54432051622381017</v>
      </c>
      <c r="T539">
        <f t="shared" si="72"/>
        <v>10.5</v>
      </c>
    </row>
    <row r="540" spans="2:20" x14ac:dyDescent="0.2">
      <c r="B540" s="14" t="s">
        <v>11</v>
      </c>
      <c r="G540" t="s">
        <v>1685</v>
      </c>
      <c r="H540" t="s">
        <v>1686</v>
      </c>
      <c r="I540">
        <v>5</v>
      </c>
      <c r="J540">
        <v>3</v>
      </c>
      <c r="K540">
        <f t="shared" si="70"/>
        <v>2</v>
      </c>
      <c r="L540" s="1">
        <f t="shared" si="75"/>
        <v>0.73696559416620622</v>
      </c>
      <c r="M540" t="s">
        <v>1685</v>
      </c>
      <c r="N540" s="5" t="s">
        <v>1687</v>
      </c>
      <c r="O540" s="5">
        <v>5</v>
      </c>
      <c r="P540" s="5">
        <v>4</v>
      </c>
      <c r="Q540">
        <f t="shared" si="71"/>
        <v>1</v>
      </c>
      <c r="R540" s="1">
        <f t="shared" si="74"/>
        <v>0.32192809488736235</v>
      </c>
      <c r="S540">
        <v>0.54432051622381039</v>
      </c>
      <c r="T540">
        <f t="shared" si="72"/>
        <v>5</v>
      </c>
    </row>
    <row r="541" spans="2:20" x14ac:dyDescent="0.2">
      <c r="B541" s="14" t="s">
        <v>11</v>
      </c>
      <c r="G541" t="s">
        <v>1688</v>
      </c>
      <c r="H541" t="s">
        <v>1689</v>
      </c>
      <c r="I541">
        <v>5</v>
      </c>
      <c r="J541">
        <v>3</v>
      </c>
      <c r="K541">
        <f t="shared" si="70"/>
        <v>2</v>
      </c>
      <c r="L541" s="1">
        <f t="shared" si="75"/>
        <v>0.73696559416620622</v>
      </c>
      <c r="M541" t="s">
        <v>1688</v>
      </c>
      <c r="N541" s="5" t="s">
        <v>1690</v>
      </c>
      <c r="O541" s="5">
        <v>5</v>
      </c>
      <c r="P541" s="5">
        <v>4</v>
      </c>
      <c r="Q541">
        <f t="shared" si="71"/>
        <v>1</v>
      </c>
      <c r="R541" s="1">
        <f t="shared" si="74"/>
        <v>0.32192809488736235</v>
      </c>
      <c r="S541">
        <v>0.54432051622381039</v>
      </c>
      <c r="T541">
        <f t="shared" si="72"/>
        <v>5</v>
      </c>
    </row>
    <row r="542" spans="2:20" x14ac:dyDescent="0.2">
      <c r="B542" s="14" t="s">
        <v>11</v>
      </c>
      <c r="C542" s="12"/>
      <c r="D542" s="12"/>
      <c r="E542" s="12"/>
      <c r="F542" s="12"/>
      <c r="G542" t="s">
        <v>433</v>
      </c>
      <c r="H542" t="s">
        <v>434</v>
      </c>
      <c r="I542">
        <v>20</v>
      </c>
      <c r="J542">
        <v>10</v>
      </c>
      <c r="K542">
        <f t="shared" si="70"/>
        <v>10</v>
      </c>
      <c r="L542" s="1">
        <f t="shared" si="75"/>
        <v>1</v>
      </c>
      <c r="M542" t="s">
        <v>433</v>
      </c>
      <c r="N542" s="5" t="s">
        <v>435</v>
      </c>
      <c r="O542" s="5">
        <v>22</v>
      </c>
      <c r="P542" s="5">
        <v>23</v>
      </c>
      <c r="Q542" s="6">
        <f t="shared" si="71"/>
        <v>-1</v>
      </c>
      <c r="R542" s="1">
        <f t="shared" si="74"/>
        <v>-6.4130337419715577E-2</v>
      </c>
      <c r="S542">
        <v>0.56390088519332637</v>
      </c>
      <c r="T542">
        <f t="shared" si="72"/>
        <v>21</v>
      </c>
    </row>
    <row r="543" spans="2:20" x14ac:dyDescent="0.2">
      <c r="C543" s="12"/>
      <c r="D543" s="12"/>
      <c r="E543" s="12"/>
      <c r="F543" s="12"/>
      <c r="G543" t="s">
        <v>673</v>
      </c>
      <c r="H543" t="s">
        <v>674</v>
      </c>
      <c r="I543" s="6">
        <v>0</v>
      </c>
      <c r="J543" s="6">
        <v>0</v>
      </c>
      <c r="K543" s="6">
        <f t="shared" si="70"/>
        <v>0</v>
      </c>
      <c r="L543" s="7" t="s">
        <v>858</v>
      </c>
      <c r="M543" t="s">
        <v>673</v>
      </c>
      <c r="N543" s="5" t="s">
        <v>675</v>
      </c>
      <c r="O543" s="5">
        <v>6</v>
      </c>
      <c r="P543" s="5">
        <v>4</v>
      </c>
      <c r="Q543">
        <f t="shared" si="71"/>
        <v>2</v>
      </c>
      <c r="R543" s="1">
        <f t="shared" si="74"/>
        <v>0.58496250072115619</v>
      </c>
      <c r="S543">
        <v>0.58496250072115619</v>
      </c>
      <c r="T543">
        <f t="shared" si="72"/>
        <v>3</v>
      </c>
    </row>
    <row r="544" spans="2:20" x14ac:dyDescent="0.2">
      <c r="G544" t="s">
        <v>2630</v>
      </c>
      <c r="H544" t="s">
        <v>2631</v>
      </c>
      <c r="I544" s="6">
        <v>0</v>
      </c>
      <c r="J544" s="6">
        <v>0</v>
      </c>
      <c r="K544" s="6">
        <f t="shared" si="70"/>
        <v>0</v>
      </c>
      <c r="L544" s="7" t="s">
        <v>858</v>
      </c>
      <c r="M544" t="s">
        <v>2630</v>
      </c>
      <c r="N544" s="5" t="s">
        <v>2632</v>
      </c>
      <c r="O544" s="5">
        <v>6</v>
      </c>
      <c r="P544" s="5">
        <v>4</v>
      </c>
      <c r="Q544">
        <f t="shared" si="71"/>
        <v>2</v>
      </c>
      <c r="R544" s="1">
        <f t="shared" si="74"/>
        <v>0.58496250072115619</v>
      </c>
      <c r="S544">
        <v>0.58496250072115619</v>
      </c>
      <c r="T544">
        <f t="shared" si="72"/>
        <v>3</v>
      </c>
    </row>
    <row r="545" spans="2:20" x14ac:dyDescent="0.2">
      <c r="C545" s="12"/>
      <c r="D545" s="12"/>
      <c r="E545" s="12"/>
      <c r="G545" t="s">
        <v>526</v>
      </c>
      <c r="H545" t="s">
        <v>527</v>
      </c>
      <c r="I545" s="6">
        <v>0</v>
      </c>
      <c r="J545" s="6">
        <v>0</v>
      </c>
      <c r="K545" s="6">
        <f t="shared" si="70"/>
        <v>0</v>
      </c>
      <c r="L545" s="7" t="s">
        <v>858</v>
      </c>
      <c r="M545" t="s">
        <v>526</v>
      </c>
      <c r="N545" s="5" t="s">
        <v>528</v>
      </c>
      <c r="O545" s="5">
        <v>3</v>
      </c>
      <c r="P545" s="5">
        <v>2</v>
      </c>
      <c r="Q545">
        <f t="shared" si="71"/>
        <v>1</v>
      </c>
      <c r="R545" s="1">
        <f t="shared" si="74"/>
        <v>0.58496250072115619</v>
      </c>
      <c r="S545">
        <v>0.58496250072115619</v>
      </c>
      <c r="T545">
        <f t="shared" si="72"/>
        <v>1.5</v>
      </c>
    </row>
    <row r="546" spans="2:20" x14ac:dyDescent="0.2">
      <c r="C546" s="12"/>
      <c r="D546" s="12"/>
      <c r="E546" s="12"/>
      <c r="F546" s="12"/>
      <c r="G546" t="s">
        <v>613</v>
      </c>
      <c r="H546" t="s">
        <v>614</v>
      </c>
      <c r="I546" s="6">
        <v>0</v>
      </c>
      <c r="J546" s="6">
        <v>0</v>
      </c>
      <c r="K546" s="6">
        <f t="shared" si="70"/>
        <v>0</v>
      </c>
      <c r="L546" s="7" t="s">
        <v>858</v>
      </c>
      <c r="M546" t="s">
        <v>613</v>
      </c>
      <c r="N546" s="5" t="s">
        <v>615</v>
      </c>
      <c r="O546" s="5">
        <v>3</v>
      </c>
      <c r="P546" s="5">
        <v>2</v>
      </c>
      <c r="Q546">
        <f t="shared" si="71"/>
        <v>1</v>
      </c>
      <c r="R546" s="1">
        <f t="shared" si="74"/>
        <v>0.58496250072115619</v>
      </c>
      <c r="S546">
        <v>0.58496250072115619</v>
      </c>
      <c r="T546">
        <f t="shared" si="72"/>
        <v>1.5</v>
      </c>
    </row>
    <row r="547" spans="2:20" x14ac:dyDescent="0.2">
      <c r="C547" s="12"/>
      <c r="D547" s="12"/>
      <c r="E547" s="12"/>
      <c r="F547" s="12"/>
      <c r="G547" t="s">
        <v>622</v>
      </c>
      <c r="H547" t="s">
        <v>623</v>
      </c>
      <c r="I547" s="6">
        <v>0</v>
      </c>
      <c r="J547" s="6">
        <v>0</v>
      </c>
      <c r="K547" s="6">
        <f t="shared" si="70"/>
        <v>0</v>
      </c>
      <c r="L547" s="7" t="s">
        <v>858</v>
      </c>
      <c r="M547" t="s">
        <v>622</v>
      </c>
      <c r="N547" s="5" t="s">
        <v>624</v>
      </c>
      <c r="O547" s="5">
        <v>3</v>
      </c>
      <c r="P547" s="5">
        <v>2</v>
      </c>
      <c r="Q547">
        <f t="shared" si="71"/>
        <v>1</v>
      </c>
      <c r="R547" s="1">
        <f t="shared" si="74"/>
        <v>0.58496250072115619</v>
      </c>
      <c r="S547">
        <v>0.58496250072115619</v>
      </c>
      <c r="T547">
        <f t="shared" si="72"/>
        <v>1.5</v>
      </c>
    </row>
    <row r="548" spans="2:20" x14ac:dyDescent="0.2">
      <c r="C548" s="12"/>
      <c r="D548" s="12"/>
      <c r="E548" s="12"/>
      <c r="F548" s="12"/>
      <c r="G548" t="s">
        <v>643</v>
      </c>
      <c r="H548" t="s">
        <v>644</v>
      </c>
      <c r="I548" s="6">
        <v>0</v>
      </c>
      <c r="J548" s="6">
        <v>0</v>
      </c>
      <c r="K548" s="6">
        <f t="shared" si="70"/>
        <v>0</v>
      </c>
      <c r="L548" s="7" t="s">
        <v>858</v>
      </c>
      <c r="M548" t="s">
        <v>643</v>
      </c>
      <c r="N548" s="5" t="s">
        <v>645</v>
      </c>
      <c r="O548" s="5">
        <v>3</v>
      </c>
      <c r="P548" s="5">
        <v>2</v>
      </c>
      <c r="Q548">
        <f t="shared" si="71"/>
        <v>1</v>
      </c>
      <c r="R548" s="1">
        <f t="shared" si="74"/>
        <v>0.58496250072115619</v>
      </c>
      <c r="S548">
        <v>0.58496250072115619</v>
      </c>
      <c r="T548">
        <f t="shared" si="72"/>
        <v>1.5</v>
      </c>
    </row>
    <row r="549" spans="2:20" x14ac:dyDescent="0.2">
      <c r="G549" t="s">
        <v>2570</v>
      </c>
      <c r="H549" t="s">
        <v>2571</v>
      </c>
      <c r="I549" s="6">
        <v>0</v>
      </c>
      <c r="J549" s="6">
        <v>0</v>
      </c>
      <c r="K549" s="6">
        <f t="shared" si="70"/>
        <v>0</v>
      </c>
      <c r="L549" s="7" t="s">
        <v>858</v>
      </c>
      <c r="M549" t="s">
        <v>2570</v>
      </c>
      <c r="N549" s="5" t="s">
        <v>2572</v>
      </c>
      <c r="O549" s="5">
        <v>3</v>
      </c>
      <c r="P549" s="5">
        <v>2</v>
      </c>
      <c r="Q549">
        <f t="shared" si="71"/>
        <v>1</v>
      </c>
      <c r="R549" s="1">
        <f t="shared" si="74"/>
        <v>0.58496250072115619</v>
      </c>
      <c r="S549">
        <v>0.58496250072115619</v>
      </c>
      <c r="T549">
        <f t="shared" si="72"/>
        <v>1.5</v>
      </c>
    </row>
    <row r="550" spans="2:20" x14ac:dyDescent="0.2">
      <c r="G550" t="s">
        <v>2690</v>
      </c>
      <c r="H550" t="s">
        <v>2691</v>
      </c>
      <c r="I550" s="6">
        <v>0</v>
      </c>
      <c r="J550" s="6">
        <v>0</v>
      </c>
      <c r="K550" s="6">
        <f t="shared" si="70"/>
        <v>0</v>
      </c>
      <c r="L550" s="7" t="s">
        <v>858</v>
      </c>
      <c r="M550" t="s">
        <v>2690</v>
      </c>
      <c r="N550" s="5" t="s">
        <v>2692</v>
      </c>
      <c r="O550" s="5">
        <v>3</v>
      </c>
      <c r="P550" s="5">
        <v>2</v>
      </c>
      <c r="Q550">
        <f t="shared" si="71"/>
        <v>1</v>
      </c>
      <c r="R550" s="1">
        <f t="shared" si="74"/>
        <v>0.58496250072115619</v>
      </c>
      <c r="S550">
        <v>0.58496250072115619</v>
      </c>
      <c r="T550">
        <f t="shared" si="72"/>
        <v>1.5</v>
      </c>
    </row>
    <row r="551" spans="2:20" x14ac:dyDescent="0.2">
      <c r="G551" t="s">
        <v>2702</v>
      </c>
      <c r="H551" t="s">
        <v>2703</v>
      </c>
      <c r="I551" s="6">
        <v>0</v>
      </c>
      <c r="J551" s="6">
        <v>0</v>
      </c>
      <c r="K551" s="6">
        <f t="shared" si="70"/>
        <v>0</v>
      </c>
      <c r="L551" s="7" t="s">
        <v>858</v>
      </c>
      <c r="M551" t="s">
        <v>2702</v>
      </c>
      <c r="N551" s="5" t="s">
        <v>2704</v>
      </c>
      <c r="O551" s="5">
        <v>3</v>
      </c>
      <c r="P551" s="5">
        <v>2</v>
      </c>
      <c r="Q551">
        <f t="shared" si="71"/>
        <v>1</v>
      </c>
      <c r="R551" s="1">
        <f t="shared" si="74"/>
        <v>0.58496250072115619</v>
      </c>
      <c r="S551">
        <v>0.58496250072115619</v>
      </c>
      <c r="T551">
        <f t="shared" si="72"/>
        <v>1.5</v>
      </c>
    </row>
    <row r="552" spans="2:20" x14ac:dyDescent="0.2">
      <c r="B552" s="14" t="s">
        <v>11</v>
      </c>
      <c r="G552" t="s">
        <v>2051</v>
      </c>
      <c r="H552" t="s">
        <v>2052</v>
      </c>
      <c r="I552">
        <v>11</v>
      </c>
      <c r="J552">
        <v>5</v>
      </c>
      <c r="K552">
        <f t="shared" si="70"/>
        <v>6</v>
      </c>
      <c r="L552" s="1">
        <f>LOG((I552/J552),2)</f>
        <v>1.1375035237499351</v>
      </c>
      <c r="M552" t="s">
        <v>2051</v>
      </c>
      <c r="N552" s="5" t="s">
        <v>2053</v>
      </c>
      <c r="O552" s="5">
        <v>4</v>
      </c>
      <c r="P552" s="5">
        <v>5</v>
      </c>
      <c r="Q552" s="6">
        <f t="shared" si="71"/>
        <v>-1</v>
      </c>
      <c r="R552" s="1">
        <f t="shared" si="74"/>
        <v>-0.32192809488736229</v>
      </c>
      <c r="S552">
        <v>0.58496250072115619</v>
      </c>
      <c r="T552">
        <f t="shared" si="72"/>
        <v>7.5</v>
      </c>
    </row>
    <row r="553" spans="2:20" x14ac:dyDescent="0.2">
      <c r="B553" s="14" t="s">
        <v>11</v>
      </c>
      <c r="G553" t="s">
        <v>1895</v>
      </c>
      <c r="H553" t="s">
        <v>1896</v>
      </c>
      <c r="I553">
        <v>2</v>
      </c>
      <c r="J553" s="6">
        <v>0</v>
      </c>
      <c r="K553">
        <f t="shared" si="70"/>
        <v>2</v>
      </c>
      <c r="L553" s="1">
        <f t="shared" ref="L553:L572" si="76">LOG((I553/1),2)</f>
        <v>1</v>
      </c>
      <c r="M553" t="s">
        <v>1895</v>
      </c>
      <c r="N553" s="5" t="s">
        <v>1897</v>
      </c>
      <c r="O553" s="5">
        <v>11</v>
      </c>
      <c r="P553" s="5">
        <v>11</v>
      </c>
      <c r="Q553" s="6">
        <f t="shared" si="71"/>
        <v>0</v>
      </c>
      <c r="R553" s="1">
        <f t="shared" si="74"/>
        <v>0</v>
      </c>
      <c r="S553">
        <v>0.58496250072115619</v>
      </c>
      <c r="T553">
        <f t="shared" si="72"/>
        <v>6.5</v>
      </c>
    </row>
    <row r="554" spans="2:20" x14ac:dyDescent="0.2">
      <c r="B554" s="14" t="s">
        <v>11</v>
      </c>
      <c r="G554" t="s">
        <v>1898</v>
      </c>
      <c r="H554" t="s">
        <v>1899</v>
      </c>
      <c r="I554">
        <v>2</v>
      </c>
      <c r="J554" s="6">
        <v>0</v>
      </c>
      <c r="K554">
        <f t="shared" si="70"/>
        <v>2</v>
      </c>
      <c r="L554" s="1">
        <f t="shared" si="76"/>
        <v>1</v>
      </c>
      <c r="M554" t="s">
        <v>1898</v>
      </c>
      <c r="N554" s="5" t="s">
        <v>1900</v>
      </c>
      <c r="O554" s="5">
        <v>9</v>
      </c>
      <c r="P554" s="5">
        <v>9</v>
      </c>
      <c r="Q554" s="6">
        <f t="shared" si="71"/>
        <v>0</v>
      </c>
      <c r="R554" s="1">
        <f t="shared" si="74"/>
        <v>0</v>
      </c>
      <c r="S554">
        <v>0.58496250072115619</v>
      </c>
      <c r="T554">
        <f t="shared" si="72"/>
        <v>5.5</v>
      </c>
    </row>
    <row r="555" spans="2:20" x14ac:dyDescent="0.2">
      <c r="B555" s="14" t="s">
        <v>11</v>
      </c>
      <c r="G555" t="s">
        <v>1901</v>
      </c>
      <c r="H555" t="s">
        <v>1902</v>
      </c>
      <c r="I555">
        <v>2</v>
      </c>
      <c r="J555" s="6">
        <v>0</v>
      </c>
      <c r="K555">
        <f t="shared" si="70"/>
        <v>2</v>
      </c>
      <c r="L555" s="1">
        <f t="shared" si="76"/>
        <v>1</v>
      </c>
      <c r="M555" t="s">
        <v>1901</v>
      </c>
      <c r="N555" s="5" t="s">
        <v>1903</v>
      </c>
      <c r="O555" s="5">
        <v>9</v>
      </c>
      <c r="P555" s="5">
        <v>9</v>
      </c>
      <c r="Q555" s="6">
        <f t="shared" si="71"/>
        <v>0</v>
      </c>
      <c r="R555" s="1">
        <f t="shared" si="74"/>
        <v>0</v>
      </c>
      <c r="S555">
        <v>0.58496250072115619</v>
      </c>
      <c r="T555">
        <f t="shared" si="72"/>
        <v>5.5</v>
      </c>
    </row>
    <row r="556" spans="2:20" x14ac:dyDescent="0.2">
      <c r="B556" s="14" t="s">
        <v>11</v>
      </c>
      <c r="G556" t="s">
        <v>1904</v>
      </c>
      <c r="H556" t="s">
        <v>1905</v>
      </c>
      <c r="I556">
        <v>2</v>
      </c>
      <c r="J556" s="6">
        <v>0</v>
      </c>
      <c r="K556">
        <f t="shared" si="70"/>
        <v>2</v>
      </c>
      <c r="L556" s="1">
        <f t="shared" si="76"/>
        <v>1</v>
      </c>
      <c r="M556" t="s">
        <v>1904</v>
      </c>
      <c r="N556" s="5" t="s">
        <v>1906</v>
      </c>
      <c r="O556" s="5">
        <v>7</v>
      </c>
      <c r="P556" s="5">
        <v>7</v>
      </c>
      <c r="Q556" s="6">
        <f t="shared" si="71"/>
        <v>0</v>
      </c>
      <c r="R556" s="1">
        <f t="shared" si="74"/>
        <v>0</v>
      </c>
      <c r="S556">
        <v>0.58496250072115619</v>
      </c>
      <c r="T556">
        <f t="shared" si="72"/>
        <v>4.5</v>
      </c>
    </row>
    <row r="557" spans="2:20" x14ac:dyDescent="0.2">
      <c r="B557" s="14" t="s">
        <v>11</v>
      </c>
      <c r="G557" t="s">
        <v>1907</v>
      </c>
      <c r="H557" t="s">
        <v>1908</v>
      </c>
      <c r="I557">
        <v>2</v>
      </c>
      <c r="J557" s="6">
        <v>0</v>
      </c>
      <c r="K557">
        <f t="shared" si="70"/>
        <v>2</v>
      </c>
      <c r="L557" s="1">
        <f t="shared" si="76"/>
        <v>1</v>
      </c>
      <c r="M557" t="s">
        <v>1907</v>
      </c>
      <c r="N557" s="5" t="s">
        <v>1909</v>
      </c>
      <c r="O557" s="5">
        <v>6</v>
      </c>
      <c r="P557" s="5">
        <v>6</v>
      </c>
      <c r="Q557" s="6">
        <f t="shared" si="71"/>
        <v>0</v>
      </c>
      <c r="R557" s="1">
        <f t="shared" si="74"/>
        <v>0</v>
      </c>
      <c r="S557">
        <v>0.58496250072115619</v>
      </c>
      <c r="T557">
        <f t="shared" si="72"/>
        <v>4</v>
      </c>
    </row>
    <row r="558" spans="2:20" x14ac:dyDescent="0.2">
      <c r="B558" s="14" t="s">
        <v>11</v>
      </c>
      <c r="G558" t="s">
        <v>1910</v>
      </c>
      <c r="H558" t="s">
        <v>1911</v>
      </c>
      <c r="I558">
        <v>2</v>
      </c>
      <c r="J558" s="6">
        <v>0</v>
      </c>
      <c r="K558">
        <f t="shared" si="70"/>
        <v>2</v>
      </c>
      <c r="L558" s="1">
        <f t="shared" si="76"/>
        <v>1</v>
      </c>
      <c r="M558" t="s">
        <v>1910</v>
      </c>
      <c r="N558" s="5" t="s">
        <v>1912</v>
      </c>
      <c r="O558" s="5">
        <v>6</v>
      </c>
      <c r="P558" s="5">
        <v>6</v>
      </c>
      <c r="Q558" s="6">
        <f t="shared" si="71"/>
        <v>0</v>
      </c>
      <c r="R558" s="1">
        <f t="shared" si="74"/>
        <v>0</v>
      </c>
      <c r="S558">
        <v>0.58496250072115619</v>
      </c>
      <c r="T558">
        <f t="shared" si="72"/>
        <v>4</v>
      </c>
    </row>
    <row r="559" spans="2:20" x14ac:dyDescent="0.2">
      <c r="B559" s="14" t="s">
        <v>11</v>
      </c>
      <c r="C559" s="12"/>
      <c r="D559" s="12"/>
      <c r="E559" s="12"/>
      <c r="F559" s="12"/>
      <c r="G559" t="s">
        <v>401</v>
      </c>
      <c r="H559" t="s">
        <v>402</v>
      </c>
      <c r="I559">
        <v>2</v>
      </c>
      <c r="J559" s="6">
        <v>0</v>
      </c>
      <c r="K559">
        <f t="shared" si="70"/>
        <v>2</v>
      </c>
      <c r="L559" s="1">
        <f t="shared" si="76"/>
        <v>1</v>
      </c>
      <c r="M559" t="s">
        <v>401</v>
      </c>
      <c r="N559" s="5" t="s">
        <v>403</v>
      </c>
      <c r="O559" s="5">
        <v>4</v>
      </c>
      <c r="P559" s="5">
        <v>4</v>
      </c>
      <c r="Q559" s="6">
        <f t="shared" si="71"/>
        <v>0</v>
      </c>
      <c r="R559" s="1">
        <f t="shared" si="74"/>
        <v>0</v>
      </c>
      <c r="S559">
        <v>0.58496250072115619</v>
      </c>
      <c r="T559">
        <f t="shared" si="72"/>
        <v>3</v>
      </c>
    </row>
    <row r="560" spans="2:20" x14ac:dyDescent="0.2">
      <c r="B560" s="14" t="s">
        <v>11</v>
      </c>
      <c r="C560" s="12"/>
      <c r="D560" s="12"/>
      <c r="E560" s="12"/>
      <c r="G560" t="s">
        <v>404</v>
      </c>
      <c r="H560" t="s">
        <v>405</v>
      </c>
      <c r="I560">
        <v>2</v>
      </c>
      <c r="J560" s="6">
        <v>0</v>
      </c>
      <c r="K560">
        <f t="shared" si="70"/>
        <v>2</v>
      </c>
      <c r="L560" s="1">
        <f t="shared" si="76"/>
        <v>1</v>
      </c>
      <c r="M560" t="s">
        <v>404</v>
      </c>
      <c r="N560" s="5" t="s">
        <v>406</v>
      </c>
      <c r="O560" s="5">
        <v>3</v>
      </c>
      <c r="P560" s="5">
        <v>3</v>
      </c>
      <c r="Q560" s="6">
        <f t="shared" si="71"/>
        <v>0</v>
      </c>
      <c r="R560" s="1">
        <f t="shared" si="74"/>
        <v>0</v>
      </c>
      <c r="S560">
        <v>0.58496250072115619</v>
      </c>
      <c r="T560">
        <f t="shared" si="72"/>
        <v>2.5</v>
      </c>
    </row>
    <row r="561" spans="2:20" x14ac:dyDescent="0.2">
      <c r="B561" s="14" t="s">
        <v>11</v>
      </c>
      <c r="C561" s="12"/>
      <c r="D561" s="12"/>
      <c r="E561" s="12"/>
      <c r="F561" s="12"/>
      <c r="G561" t="s">
        <v>407</v>
      </c>
      <c r="H561" t="s">
        <v>408</v>
      </c>
      <c r="I561">
        <v>2</v>
      </c>
      <c r="J561" s="6">
        <v>0</v>
      </c>
      <c r="K561">
        <f t="shared" si="70"/>
        <v>2</v>
      </c>
      <c r="L561" s="1">
        <f t="shared" si="76"/>
        <v>1</v>
      </c>
      <c r="M561" t="s">
        <v>407</v>
      </c>
      <c r="N561" s="5" t="s">
        <v>409</v>
      </c>
      <c r="O561" s="5">
        <v>3</v>
      </c>
      <c r="P561" s="5">
        <v>3</v>
      </c>
      <c r="Q561" s="6">
        <f t="shared" si="71"/>
        <v>0</v>
      </c>
      <c r="R561" s="1">
        <f t="shared" ref="R561:R579" si="77">LOG((O561/P561),2)</f>
        <v>0</v>
      </c>
      <c r="S561">
        <v>0.58496250072115619</v>
      </c>
      <c r="T561">
        <f t="shared" si="72"/>
        <v>2.5</v>
      </c>
    </row>
    <row r="562" spans="2:20" x14ac:dyDescent="0.2">
      <c r="B562" s="14" t="s">
        <v>11</v>
      </c>
      <c r="C562" s="12"/>
      <c r="D562" s="12"/>
      <c r="E562" s="12"/>
      <c r="F562" s="12"/>
      <c r="G562" t="s">
        <v>410</v>
      </c>
      <c r="H562" t="s">
        <v>411</v>
      </c>
      <c r="I562">
        <v>2</v>
      </c>
      <c r="J562" s="6">
        <v>0</v>
      </c>
      <c r="K562">
        <f t="shared" si="70"/>
        <v>2</v>
      </c>
      <c r="L562" s="1">
        <f t="shared" si="76"/>
        <v>1</v>
      </c>
      <c r="M562" t="s">
        <v>410</v>
      </c>
      <c r="N562" s="5" t="s">
        <v>412</v>
      </c>
      <c r="O562" s="5">
        <v>3</v>
      </c>
      <c r="P562" s="5">
        <v>3</v>
      </c>
      <c r="Q562" s="6">
        <f t="shared" si="71"/>
        <v>0</v>
      </c>
      <c r="R562" s="1">
        <f t="shared" si="77"/>
        <v>0</v>
      </c>
      <c r="S562">
        <v>0.58496250072115619</v>
      </c>
      <c r="T562">
        <f t="shared" si="72"/>
        <v>2.5</v>
      </c>
    </row>
    <row r="563" spans="2:20" x14ac:dyDescent="0.2">
      <c r="B563" s="14" t="s">
        <v>11</v>
      </c>
      <c r="C563" s="12"/>
      <c r="D563" s="12"/>
      <c r="E563" s="12"/>
      <c r="F563" s="12"/>
      <c r="G563" t="s">
        <v>413</v>
      </c>
      <c r="H563" t="s">
        <v>414</v>
      </c>
      <c r="I563">
        <v>2</v>
      </c>
      <c r="J563" s="6">
        <v>0</v>
      </c>
      <c r="K563">
        <f t="shared" si="70"/>
        <v>2</v>
      </c>
      <c r="L563" s="1">
        <f t="shared" si="76"/>
        <v>1</v>
      </c>
      <c r="M563" t="s">
        <v>413</v>
      </c>
      <c r="N563" s="5" t="s">
        <v>415</v>
      </c>
      <c r="O563" s="5">
        <v>3</v>
      </c>
      <c r="P563" s="5">
        <v>3</v>
      </c>
      <c r="Q563" s="6">
        <f t="shared" si="71"/>
        <v>0</v>
      </c>
      <c r="R563" s="1">
        <f t="shared" si="77"/>
        <v>0</v>
      </c>
      <c r="S563">
        <v>0.58496250072115619</v>
      </c>
      <c r="T563">
        <f t="shared" si="72"/>
        <v>2.5</v>
      </c>
    </row>
    <row r="564" spans="2:20" x14ac:dyDescent="0.2">
      <c r="B564" s="14" t="s">
        <v>11</v>
      </c>
      <c r="G564" t="s">
        <v>1919</v>
      </c>
      <c r="H564" t="s">
        <v>1920</v>
      </c>
      <c r="I564">
        <v>2</v>
      </c>
      <c r="J564" s="6">
        <v>0</v>
      </c>
      <c r="K564">
        <f t="shared" si="70"/>
        <v>2</v>
      </c>
      <c r="L564" s="1">
        <f t="shared" si="76"/>
        <v>1</v>
      </c>
      <c r="M564" t="s">
        <v>1919</v>
      </c>
      <c r="N564" s="5" t="s">
        <v>1921</v>
      </c>
      <c r="O564" s="5">
        <v>3</v>
      </c>
      <c r="P564" s="5">
        <v>3</v>
      </c>
      <c r="Q564" s="6">
        <f t="shared" si="71"/>
        <v>0</v>
      </c>
      <c r="R564" s="1">
        <f t="shared" si="77"/>
        <v>0</v>
      </c>
      <c r="S564">
        <v>0.58496250072115619</v>
      </c>
      <c r="T564">
        <f t="shared" si="72"/>
        <v>2.5</v>
      </c>
    </row>
    <row r="565" spans="2:20" x14ac:dyDescent="0.2">
      <c r="B565" s="14" t="s">
        <v>11</v>
      </c>
      <c r="G565" t="s">
        <v>1922</v>
      </c>
      <c r="H565" t="s">
        <v>1923</v>
      </c>
      <c r="I565">
        <v>2</v>
      </c>
      <c r="J565" s="6">
        <v>0</v>
      </c>
      <c r="K565">
        <f t="shared" si="70"/>
        <v>2</v>
      </c>
      <c r="L565" s="1">
        <f t="shared" si="76"/>
        <v>1</v>
      </c>
      <c r="M565" t="s">
        <v>1922</v>
      </c>
      <c r="N565" s="5" t="s">
        <v>1924</v>
      </c>
      <c r="O565" s="5">
        <v>3</v>
      </c>
      <c r="P565" s="5">
        <v>3</v>
      </c>
      <c r="Q565" s="6">
        <f t="shared" si="71"/>
        <v>0</v>
      </c>
      <c r="R565" s="1">
        <f t="shared" si="77"/>
        <v>0</v>
      </c>
      <c r="S565">
        <v>0.58496250072115619</v>
      </c>
      <c r="T565">
        <f t="shared" si="72"/>
        <v>2.5</v>
      </c>
    </row>
    <row r="566" spans="2:20" x14ac:dyDescent="0.2">
      <c r="B566" s="14" t="s">
        <v>11</v>
      </c>
      <c r="G566" t="s">
        <v>1925</v>
      </c>
      <c r="H566" t="s">
        <v>1926</v>
      </c>
      <c r="I566">
        <v>2</v>
      </c>
      <c r="J566" s="6">
        <v>0</v>
      </c>
      <c r="K566">
        <f t="shared" si="70"/>
        <v>2</v>
      </c>
      <c r="L566" s="1">
        <f t="shared" si="76"/>
        <v>1</v>
      </c>
      <c r="M566" t="s">
        <v>1925</v>
      </c>
      <c r="N566" s="5" t="s">
        <v>1927</v>
      </c>
      <c r="O566" s="5">
        <v>3</v>
      </c>
      <c r="P566" s="5">
        <v>3</v>
      </c>
      <c r="Q566" s="6">
        <f t="shared" si="71"/>
        <v>0</v>
      </c>
      <c r="R566" s="1">
        <f t="shared" si="77"/>
        <v>0</v>
      </c>
      <c r="S566">
        <v>0.58496250072115619</v>
      </c>
      <c r="T566">
        <f t="shared" si="72"/>
        <v>2.5</v>
      </c>
    </row>
    <row r="567" spans="2:20" x14ac:dyDescent="0.2">
      <c r="B567" s="14" t="s">
        <v>11</v>
      </c>
      <c r="C567" s="12"/>
      <c r="D567" s="12"/>
      <c r="E567" s="12"/>
      <c r="F567" s="12"/>
      <c r="G567" t="s">
        <v>416</v>
      </c>
      <c r="H567" t="s">
        <v>417</v>
      </c>
      <c r="I567">
        <v>2</v>
      </c>
      <c r="J567" s="6">
        <v>0</v>
      </c>
      <c r="K567">
        <f t="shared" si="70"/>
        <v>2</v>
      </c>
      <c r="L567" s="1">
        <f t="shared" si="76"/>
        <v>1</v>
      </c>
      <c r="M567" t="s">
        <v>416</v>
      </c>
      <c r="N567" s="5" t="s">
        <v>418</v>
      </c>
      <c r="O567" s="5">
        <v>2</v>
      </c>
      <c r="P567" s="5">
        <v>2</v>
      </c>
      <c r="Q567" s="6">
        <f t="shared" si="71"/>
        <v>0</v>
      </c>
      <c r="R567" s="1">
        <f t="shared" si="77"/>
        <v>0</v>
      </c>
      <c r="S567">
        <v>0.58496250072115619</v>
      </c>
      <c r="T567">
        <f t="shared" si="72"/>
        <v>2</v>
      </c>
    </row>
    <row r="568" spans="2:20" x14ac:dyDescent="0.2">
      <c r="B568" s="14" t="s">
        <v>11</v>
      </c>
      <c r="C568" s="12"/>
      <c r="D568" s="12"/>
      <c r="E568" s="12"/>
      <c r="F568" s="12"/>
      <c r="G568" t="s">
        <v>419</v>
      </c>
      <c r="H568" t="s">
        <v>420</v>
      </c>
      <c r="I568">
        <v>2</v>
      </c>
      <c r="J568" s="6">
        <v>0</v>
      </c>
      <c r="K568">
        <f t="shared" si="70"/>
        <v>2</v>
      </c>
      <c r="L568" s="1">
        <f t="shared" si="76"/>
        <v>1</v>
      </c>
      <c r="M568" t="s">
        <v>419</v>
      </c>
      <c r="N568" s="5" t="s">
        <v>421</v>
      </c>
      <c r="O568" s="5">
        <v>2</v>
      </c>
      <c r="P568" s="5">
        <v>2</v>
      </c>
      <c r="Q568" s="6">
        <f t="shared" si="71"/>
        <v>0</v>
      </c>
      <c r="R568" s="1">
        <f t="shared" si="77"/>
        <v>0</v>
      </c>
      <c r="S568">
        <v>0.58496250072115619</v>
      </c>
      <c r="T568">
        <f t="shared" si="72"/>
        <v>2</v>
      </c>
    </row>
    <row r="569" spans="2:20" x14ac:dyDescent="0.2">
      <c r="B569" s="14" t="s">
        <v>11</v>
      </c>
      <c r="G569" t="s">
        <v>1931</v>
      </c>
      <c r="H569" t="s">
        <v>1932</v>
      </c>
      <c r="I569">
        <v>2</v>
      </c>
      <c r="J569" s="6">
        <v>0</v>
      </c>
      <c r="K569">
        <f t="shared" si="70"/>
        <v>2</v>
      </c>
      <c r="L569" s="1">
        <f t="shared" si="76"/>
        <v>1</v>
      </c>
      <c r="M569" t="s">
        <v>1931</v>
      </c>
      <c r="N569" s="5" t="s">
        <v>1933</v>
      </c>
      <c r="O569" s="5">
        <v>2</v>
      </c>
      <c r="P569" s="5">
        <v>2</v>
      </c>
      <c r="Q569" s="6">
        <f t="shared" si="71"/>
        <v>0</v>
      </c>
      <c r="R569" s="1">
        <f t="shared" si="77"/>
        <v>0</v>
      </c>
      <c r="S569">
        <v>0.58496250072115619</v>
      </c>
      <c r="T569">
        <f t="shared" si="72"/>
        <v>2</v>
      </c>
    </row>
    <row r="570" spans="2:20" x14ac:dyDescent="0.2">
      <c r="B570" s="14" t="s">
        <v>11</v>
      </c>
      <c r="G570" t="s">
        <v>1934</v>
      </c>
      <c r="H570" t="s">
        <v>1935</v>
      </c>
      <c r="I570">
        <v>2</v>
      </c>
      <c r="J570" s="6">
        <v>0</v>
      </c>
      <c r="K570">
        <f t="shared" si="70"/>
        <v>2</v>
      </c>
      <c r="L570" s="1">
        <f t="shared" si="76"/>
        <v>1</v>
      </c>
      <c r="M570" t="s">
        <v>1934</v>
      </c>
      <c r="N570" s="5" t="s">
        <v>1936</v>
      </c>
      <c r="O570" s="5">
        <v>2</v>
      </c>
      <c r="P570" s="5">
        <v>2</v>
      </c>
      <c r="Q570" s="6">
        <f t="shared" si="71"/>
        <v>0</v>
      </c>
      <c r="R570" s="1">
        <f t="shared" si="77"/>
        <v>0</v>
      </c>
      <c r="S570">
        <v>0.58496250072115619</v>
      </c>
      <c r="T570">
        <f t="shared" si="72"/>
        <v>2</v>
      </c>
    </row>
    <row r="571" spans="2:20" x14ac:dyDescent="0.2">
      <c r="B571" s="14" t="s">
        <v>11</v>
      </c>
      <c r="G571" t="s">
        <v>1937</v>
      </c>
      <c r="H571" t="s">
        <v>1938</v>
      </c>
      <c r="I571">
        <v>2</v>
      </c>
      <c r="J571" s="6">
        <v>0</v>
      </c>
      <c r="K571">
        <f t="shared" si="70"/>
        <v>2</v>
      </c>
      <c r="L571" s="1">
        <f t="shared" si="76"/>
        <v>1</v>
      </c>
      <c r="M571" t="s">
        <v>1937</v>
      </c>
      <c r="N571" s="5" t="s">
        <v>1939</v>
      </c>
      <c r="O571" s="5">
        <v>2</v>
      </c>
      <c r="P571" s="5">
        <v>2</v>
      </c>
      <c r="Q571" s="6">
        <f t="shared" si="71"/>
        <v>0</v>
      </c>
      <c r="R571" s="1">
        <f t="shared" si="77"/>
        <v>0</v>
      </c>
      <c r="S571">
        <v>0.58496250072115619</v>
      </c>
      <c r="T571">
        <f t="shared" si="72"/>
        <v>2</v>
      </c>
    </row>
    <row r="572" spans="2:20" x14ac:dyDescent="0.2">
      <c r="B572" s="14" t="s">
        <v>11</v>
      </c>
      <c r="G572" t="s">
        <v>1940</v>
      </c>
      <c r="H572" t="s">
        <v>1941</v>
      </c>
      <c r="I572">
        <v>2</v>
      </c>
      <c r="J572" s="6">
        <v>0</v>
      </c>
      <c r="K572">
        <f t="shared" si="70"/>
        <v>2</v>
      </c>
      <c r="L572" s="1">
        <f t="shared" si="76"/>
        <v>1</v>
      </c>
      <c r="M572" t="s">
        <v>1940</v>
      </c>
      <c r="N572" s="5" t="s">
        <v>1942</v>
      </c>
      <c r="O572" s="5">
        <v>2</v>
      </c>
      <c r="P572" s="5">
        <v>2</v>
      </c>
      <c r="Q572" s="6">
        <f t="shared" si="71"/>
        <v>0</v>
      </c>
      <c r="R572" s="1">
        <f t="shared" si="77"/>
        <v>0</v>
      </c>
      <c r="S572">
        <v>0.58496250072115619</v>
      </c>
      <c r="T572">
        <f t="shared" si="72"/>
        <v>2</v>
      </c>
    </row>
    <row r="573" spans="2:20" x14ac:dyDescent="0.2">
      <c r="B573" s="14" t="s">
        <v>11</v>
      </c>
      <c r="G573" t="s">
        <v>1853</v>
      </c>
      <c r="H573" t="s">
        <v>1854</v>
      </c>
      <c r="I573">
        <v>8</v>
      </c>
      <c r="J573">
        <v>4</v>
      </c>
      <c r="K573">
        <f t="shared" si="70"/>
        <v>4</v>
      </c>
      <c r="L573" s="1">
        <f t="shared" ref="L573:L579" si="78">LOG((I573/J573),2)</f>
        <v>1</v>
      </c>
      <c r="M573" t="s">
        <v>1853</v>
      </c>
      <c r="N573" s="5" t="s">
        <v>1855</v>
      </c>
      <c r="O573" s="5">
        <v>18</v>
      </c>
      <c r="P573" s="5">
        <v>18</v>
      </c>
      <c r="Q573" s="6">
        <f t="shared" si="71"/>
        <v>0</v>
      </c>
      <c r="R573" s="1">
        <f t="shared" si="77"/>
        <v>0</v>
      </c>
      <c r="S573">
        <v>0.58496250072115619</v>
      </c>
      <c r="T573">
        <f t="shared" si="72"/>
        <v>13</v>
      </c>
    </row>
    <row r="574" spans="2:20" x14ac:dyDescent="0.2">
      <c r="B574" s="14" t="s">
        <v>11</v>
      </c>
      <c r="G574" t="s">
        <v>1856</v>
      </c>
      <c r="H574" t="s">
        <v>1857</v>
      </c>
      <c r="I574">
        <v>8</v>
      </c>
      <c r="J574">
        <v>4</v>
      </c>
      <c r="K574">
        <f t="shared" si="70"/>
        <v>4</v>
      </c>
      <c r="L574" s="1">
        <f t="shared" si="78"/>
        <v>1</v>
      </c>
      <c r="M574" t="s">
        <v>1856</v>
      </c>
      <c r="N574" s="5" t="s">
        <v>1858</v>
      </c>
      <c r="O574" s="5">
        <v>13</v>
      </c>
      <c r="P574" s="5">
        <v>13</v>
      </c>
      <c r="Q574" s="6">
        <f t="shared" si="71"/>
        <v>0</v>
      </c>
      <c r="R574" s="1">
        <f t="shared" si="77"/>
        <v>0</v>
      </c>
      <c r="S574">
        <v>0.58496250072115619</v>
      </c>
      <c r="T574">
        <f t="shared" si="72"/>
        <v>10.5</v>
      </c>
    </row>
    <row r="575" spans="2:20" x14ac:dyDescent="0.2">
      <c r="B575" s="14" t="s">
        <v>11</v>
      </c>
      <c r="C575" s="12"/>
      <c r="D575" s="12"/>
      <c r="E575" s="12"/>
      <c r="F575" s="12"/>
      <c r="G575" t="s">
        <v>380</v>
      </c>
      <c r="H575" t="s">
        <v>381</v>
      </c>
      <c r="I575">
        <v>10</v>
      </c>
      <c r="J575">
        <v>5</v>
      </c>
      <c r="K575">
        <f t="shared" si="70"/>
        <v>5</v>
      </c>
      <c r="L575" s="1">
        <f t="shared" si="78"/>
        <v>1</v>
      </c>
      <c r="M575" t="s">
        <v>380</v>
      </c>
      <c r="N575" s="5" t="s">
        <v>382</v>
      </c>
      <c r="O575" s="5">
        <v>12</v>
      </c>
      <c r="P575" s="5">
        <v>12</v>
      </c>
      <c r="Q575" s="6">
        <f t="shared" si="71"/>
        <v>0</v>
      </c>
      <c r="R575" s="1">
        <f t="shared" si="77"/>
        <v>0</v>
      </c>
      <c r="S575">
        <v>0.58496250072115619</v>
      </c>
      <c r="T575">
        <f t="shared" si="72"/>
        <v>11</v>
      </c>
    </row>
    <row r="576" spans="2:20" x14ac:dyDescent="0.2">
      <c r="B576" s="14" t="s">
        <v>11</v>
      </c>
      <c r="G576" t="s">
        <v>1838</v>
      </c>
      <c r="H576" t="s">
        <v>1839</v>
      </c>
      <c r="I576">
        <v>10</v>
      </c>
      <c r="J576">
        <v>5</v>
      </c>
      <c r="K576">
        <f t="shared" si="70"/>
        <v>5</v>
      </c>
      <c r="L576" s="1">
        <f t="shared" si="78"/>
        <v>1</v>
      </c>
      <c r="M576" t="s">
        <v>1838</v>
      </c>
      <c r="N576" s="5" t="s">
        <v>1840</v>
      </c>
      <c r="O576" s="5">
        <v>12</v>
      </c>
      <c r="P576" s="5">
        <v>12</v>
      </c>
      <c r="Q576" s="6">
        <f t="shared" si="71"/>
        <v>0</v>
      </c>
      <c r="R576" s="1">
        <f t="shared" si="77"/>
        <v>0</v>
      </c>
      <c r="S576">
        <v>0.58496250072115619</v>
      </c>
      <c r="T576">
        <f t="shared" si="72"/>
        <v>11</v>
      </c>
    </row>
    <row r="577" spans="2:20" x14ac:dyDescent="0.2">
      <c r="B577" s="14" t="s">
        <v>11</v>
      </c>
      <c r="C577" s="12"/>
      <c r="D577" s="12"/>
      <c r="E577" s="12"/>
      <c r="F577" s="12"/>
      <c r="G577" t="s">
        <v>398</v>
      </c>
      <c r="H577" t="s">
        <v>399</v>
      </c>
      <c r="I577">
        <v>4</v>
      </c>
      <c r="J577">
        <v>2</v>
      </c>
      <c r="K577">
        <f t="shared" si="70"/>
        <v>2</v>
      </c>
      <c r="L577" s="1">
        <f t="shared" si="78"/>
        <v>1</v>
      </c>
      <c r="M577" t="s">
        <v>398</v>
      </c>
      <c r="N577" s="5" t="s">
        <v>400</v>
      </c>
      <c r="O577" s="5">
        <v>12</v>
      </c>
      <c r="P577" s="5">
        <v>12</v>
      </c>
      <c r="Q577" s="6">
        <f t="shared" si="71"/>
        <v>0</v>
      </c>
      <c r="R577" s="1">
        <f t="shared" si="77"/>
        <v>0</v>
      </c>
      <c r="S577">
        <v>0.58496250072115619</v>
      </c>
      <c r="T577">
        <f t="shared" si="72"/>
        <v>8</v>
      </c>
    </row>
    <row r="578" spans="2:20" x14ac:dyDescent="0.2">
      <c r="B578" s="14" t="s">
        <v>11</v>
      </c>
      <c r="G578" t="s">
        <v>1913</v>
      </c>
      <c r="H578" t="s">
        <v>1914</v>
      </c>
      <c r="I578">
        <v>4</v>
      </c>
      <c r="J578">
        <v>2</v>
      </c>
      <c r="K578">
        <f t="shared" ref="K578:K641" si="79">I578-J578</f>
        <v>2</v>
      </c>
      <c r="L578" s="1">
        <f t="shared" si="78"/>
        <v>1</v>
      </c>
      <c r="M578" t="s">
        <v>1913</v>
      </c>
      <c r="N578" s="5" t="s">
        <v>1915</v>
      </c>
      <c r="O578" s="5">
        <v>4</v>
      </c>
      <c r="P578" s="5">
        <v>4</v>
      </c>
      <c r="Q578" s="6">
        <f t="shared" ref="Q578:Q641" si="80">O578-P578</f>
        <v>0</v>
      </c>
      <c r="R578" s="1">
        <f t="shared" si="77"/>
        <v>0</v>
      </c>
      <c r="S578">
        <v>0.58496250072115619</v>
      </c>
      <c r="T578">
        <f t="shared" ref="T578:T641" si="81">AVERAGE(I578,O578)</f>
        <v>4</v>
      </c>
    </row>
    <row r="579" spans="2:20" x14ac:dyDescent="0.2">
      <c r="B579" s="14" t="s">
        <v>11</v>
      </c>
      <c r="G579" t="s">
        <v>1928</v>
      </c>
      <c r="H579" t="s">
        <v>1929</v>
      </c>
      <c r="I579">
        <v>4</v>
      </c>
      <c r="J579">
        <v>2</v>
      </c>
      <c r="K579">
        <f t="shared" si="79"/>
        <v>2</v>
      </c>
      <c r="L579" s="1">
        <f t="shared" si="78"/>
        <v>1</v>
      </c>
      <c r="M579" t="s">
        <v>1928</v>
      </c>
      <c r="N579" s="5" t="s">
        <v>1930</v>
      </c>
      <c r="O579" s="5">
        <v>2</v>
      </c>
      <c r="P579" s="5">
        <v>2</v>
      </c>
      <c r="Q579" s="6">
        <f t="shared" si="80"/>
        <v>0</v>
      </c>
      <c r="R579" s="1">
        <f t="shared" si="77"/>
        <v>0</v>
      </c>
      <c r="S579">
        <v>0.58496250072115619</v>
      </c>
      <c r="T579">
        <f t="shared" si="81"/>
        <v>3</v>
      </c>
    </row>
    <row r="580" spans="2:20" x14ac:dyDescent="0.2">
      <c r="C580" s="12"/>
      <c r="D580" s="12"/>
      <c r="E580" s="12"/>
      <c r="F580" s="12"/>
      <c r="G580" t="s">
        <v>517</v>
      </c>
      <c r="H580" t="s">
        <v>518</v>
      </c>
      <c r="I580">
        <v>2</v>
      </c>
      <c r="J580" s="6">
        <v>0</v>
      </c>
      <c r="K580">
        <f t="shared" si="79"/>
        <v>2</v>
      </c>
      <c r="L580" s="1">
        <f t="shared" ref="L580:L593" si="82">LOG((I580/1),2)</f>
        <v>1</v>
      </c>
      <c r="M580" t="s">
        <v>517</v>
      </c>
      <c r="N580" s="5" t="s">
        <v>519</v>
      </c>
      <c r="O580" s="6">
        <v>0</v>
      </c>
      <c r="P580" s="5">
        <v>1</v>
      </c>
      <c r="Q580" s="6">
        <f t="shared" si="80"/>
        <v>-1</v>
      </c>
      <c r="R580" s="1">
        <f>LOG((1/P580),2)</f>
        <v>0</v>
      </c>
      <c r="S580">
        <v>0.58496250072115619</v>
      </c>
      <c r="T580">
        <f t="shared" si="81"/>
        <v>1</v>
      </c>
    </row>
    <row r="581" spans="2:20" x14ac:dyDescent="0.2">
      <c r="C581" s="12"/>
      <c r="D581" s="12"/>
      <c r="E581" s="12"/>
      <c r="G581" t="s">
        <v>502</v>
      </c>
      <c r="H581" t="s">
        <v>503</v>
      </c>
      <c r="I581">
        <v>2</v>
      </c>
      <c r="J581" s="6">
        <v>0</v>
      </c>
      <c r="K581">
        <f t="shared" si="79"/>
        <v>2</v>
      </c>
      <c r="L581" s="1">
        <f t="shared" si="82"/>
        <v>1</v>
      </c>
      <c r="M581" t="s">
        <v>502</v>
      </c>
      <c r="N581" s="5" t="s">
        <v>504</v>
      </c>
      <c r="O581" s="5">
        <v>1</v>
      </c>
      <c r="P581" s="6">
        <v>0</v>
      </c>
      <c r="Q581">
        <f t="shared" si="80"/>
        <v>1</v>
      </c>
      <c r="R581" s="1">
        <f t="shared" ref="R581:R586" si="83">LOG((O581/1),2)</f>
        <v>0</v>
      </c>
      <c r="S581">
        <v>0.58496250072115619</v>
      </c>
      <c r="T581">
        <f t="shared" si="81"/>
        <v>1.5</v>
      </c>
    </row>
    <row r="582" spans="2:20" x14ac:dyDescent="0.2">
      <c r="G582" t="s">
        <v>2344</v>
      </c>
      <c r="H582" t="s">
        <v>2345</v>
      </c>
      <c r="I582">
        <v>2</v>
      </c>
      <c r="J582" s="6">
        <v>0</v>
      </c>
      <c r="K582">
        <f t="shared" si="79"/>
        <v>2</v>
      </c>
      <c r="L582" s="1">
        <f t="shared" si="82"/>
        <v>1</v>
      </c>
      <c r="M582" t="s">
        <v>2344</v>
      </c>
      <c r="N582" s="5" t="s">
        <v>2346</v>
      </c>
      <c r="O582" s="5">
        <v>1</v>
      </c>
      <c r="P582" s="6">
        <v>0</v>
      </c>
      <c r="Q582">
        <f t="shared" si="80"/>
        <v>1</v>
      </c>
      <c r="R582" s="1">
        <f t="shared" si="83"/>
        <v>0</v>
      </c>
      <c r="S582">
        <v>0.58496250072115619</v>
      </c>
      <c r="T582">
        <f t="shared" si="81"/>
        <v>1.5</v>
      </c>
    </row>
    <row r="583" spans="2:20" x14ac:dyDescent="0.2">
      <c r="G583" t="s">
        <v>2347</v>
      </c>
      <c r="H583" t="s">
        <v>2348</v>
      </c>
      <c r="I583">
        <v>2</v>
      </c>
      <c r="J583" s="6">
        <v>0</v>
      </c>
      <c r="K583">
        <f t="shared" si="79"/>
        <v>2</v>
      </c>
      <c r="L583" s="1">
        <f t="shared" si="82"/>
        <v>1</v>
      </c>
      <c r="M583" t="s">
        <v>2347</v>
      </c>
      <c r="N583" s="5" t="s">
        <v>2349</v>
      </c>
      <c r="O583" s="5">
        <v>1</v>
      </c>
      <c r="P583" s="6">
        <v>0</v>
      </c>
      <c r="Q583">
        <f t="shared" si="80"/>
        <v>1</v>
      </c>
      <c r="R583" s="1">
        <f t="shared" si="83"/>
        <v>0</v>
      </c>
      <c r="S583">
        <v>0.58496250072115619</v>
      </c>
      <c r="T583">
        <f t="shared" si="81"/>
        <v>1.5</v>
      </c>
    </row>
    <row r="584" spans="2:20" x14ac:dyDescent="0.2">
      <c r="G584" t="s">
        <v>2386</v>
      </c>
      <c r="H584" t="s">
        <v>2387</v>
      </c>
      <c r="I584">
        <v>2</v>
      </c>
      <c r="J584" s="6">
        <v>0</v>
      </c>
      <c r="K584">
        <f t="shared" si="79"/>
        <v>2</v>
      </c>
      <c r="L584" s="1">
        <f t="shared" si="82"/>
        <v>1</v>
      </c>
      <c r="M584" t="s">
        <v>2386</v>
      </c>
      <c r="N584" s="5" t="s">
        <v>2388</v>
      </c>
      <c r="O584" s="5">
        <v>1</v>
      </c>
      <c r="P584" s="6">
        <v>0</v>
      </c>
      <c r="Q584">
        <f t="shared" si="80"/>
        <v>1</v>
      </c>
      <c r="R584" s="1">
        <f t="shared" si="83"/>
        <v>0</v>
      </c>
      <c r="S584">
        <v>0.58496250072115619</v>
      </c>
      <c r="T584">
        <f t="shared" si="81"/>
        <v>1.5</v>
      </c>
    </row>
    <row r="585" spans="2:20" x14ac:dyDescent="0.2">
      <c r="G585" t="s">
        <v>2392</v>
      </c>
      <c r="H585" t="s">
        <v>2393</v>
      </c>
      <c r="I585">
        <v>2</v>
      </c>
      <c r="J585" s="6">
        <v>0</v>
      </c>
      <c r="K585">
        <f t="shared" si="79"/>
        <v>2</v>
      </c>
      <c r="L585" s="1">
        <f t="shared" si="82"/>
        <v>1</v>
      </c>
      <c r="M585" t="s">
        <v>2392</v>
      </c>
      <c r="N585" s="5" t="s">
        <v>2393</v>
      </c>
      <c r="O585" s="5">
        <v>1</v>
      </c>
      <c r="P585" s="6">
        <v>0</v>
      </c>
      <c r="Q585">
        <f t="shared" si="80"/>
        <v>1</v>
      </c>
      <c r="R585" s="1">
        <f t="shared" si="83"/>
        <v>0</v>
      </c>
      <c r="S585">
        <v>0.58496250072115619</v>
      </c>
      <c r="T585">
        <f t="shared" si="81"/>
        <v>1.5</v>
      </c>
    </row>
    <row r="586" spans="2:20" x14ac:dyDescent="0.2">
      <c r="G586" t="s">
        <v>2394</v>
      </c>
      <c r="H586" t="s">
        <v>2395</v>
      </c>
      <c r="I586">
        <v>2</v>
      </c>
      <c r="J586" s="6">
        <v>0</v>
      </c>
      <c r="K586">
        <f t="shared" si="79"/>
        <v>2</v>
      </c>
      <c r="L586" s="1">
        <f t="shared" si="82"/>
        <v>1</v>
      </c>
      <c r="M586" t="s">
        <v>2394</v>
      </c>
      <c r="N586" s="5" t="s">
        <v>2396</v>
      </c>
      <c r="O586" s="5">
        <v>1</v>
      </c>
      <c r="P586" s="6">
        <v>0</v>
      </c>
      <c r="Q586">
        <f t="shared" si="80"/>
        <v>1</v>
      </c>
      <c r="R586" s="1">
        <f t="shared" si="83"/>
        <v>0</v>
      </c>
      <c r="S586">
        <v>0.58496250072115619</v>
      </c>
      <c r="T586">
        <f t="shared" si="81"/>
        <v>1.5</v>
      </c>
    </row>
    <row r="587" spans="2:20" x14ac:dyDescent="0.2">
      <c r="C587" s="12"/>
      <c r="D587" s="12"/>
      <c r="E587" s="12"/>
      <c r="F587" s="12"/>
      <c r="G587" t="s">
        <v>505</v>
      </c>
      <c r="H587" t="s">
        <v>506</v>
      </c>
      <c r="I587">
        <v>2</v>
      </c>
      <c r="J587" s="6">
        <v>0</v>
      </c>
      <c r="K587">
        <f t="shared" si="79"/>
        <v>2</v>
      </c>
      <c r="L587" s="1">
        <f t="shared" si="82"/>
        <v>1</v>
      </c>
      <c r="M587" t="s">
        <v>505</v>
      </c>
      <c r="N587" s="5" t="s">
        <v>507</v>
      </c>
      <c r="O587" s="5">
        <v>1</v>
      </c>
      <c r="P587" s="5">
        <v>1</v>
      </c>
      <c r="Q587" s="6">
        <f t="shared" si="80"/>
        <v>0</v>
      </c>
      <c r="R587" s="1">
        <f t="shared" ref="R587:R620" si="84">LOG((O587/P587),2)</f>
        <v>0</v>
      </c>
      <c r="S587">
        <v>0.58496250072115619</v>
      </c>
      <c r="T587">
        <f t="shared" si="81"/>
        <v>1.5</v>
      </c>
    </row>
    <row r="588" spans="2:20" x14ac:dyDescent="0.2">
      <c r="G588" t="s">
        <v>2350</v>
      </c>
      <c r="H588" t="s">
        <v>2351</v>
      </c>
      <c r="I588">
        <v>2</v>
      </c>
      <c r="J588" s="6">
        <v>0</v>
      </c>
      <c r="K588">
        <f t="shared" si="79"/>
        <v>2</v>
      </c>
      <c r="L588" s="1">
        <f t="shared" si="82"/>
        <v>1</v>
      </c>
      <c r="M588" t="s">
        <v>2350</v>
      </c>
      <c r="N588" s="5" t="s">
        <v>2352</v>
      </c>
      <c r="O588" s="5">
        <v>1</v>
      </c>
      <c r="P588" s="5">
        <v>1</v>
      </c>
      <c r="Q588" s="6">
        <f t="shared" si="80"/>
        <v>0</v>
      </c>
      <c r="R588" s="1">
        <f t="shared" si="84"/>
        <v>0</v>
      </c>
      <c r="S588">
        <v>0.58496250072115619</v>
      </c>
      <c r="T588">
        <f t="shared" si="81"/>
        <v>1.5</v>
      </c>
    </row>
    <row r="589" spans="2:20" x14ac:dyDescent="0.2">
      <c r="G589" t="s">
        <v>2353</v>
      </c>
      <c r="H589" t="s">
        <v>2354</v>
      </c>
      <c r="I589">
        <v>2</v>
      </c>
      <c r="J589" s="6">
        <v>0</v>
      </c>
      <c r="K589">
        <f t="shared" si="79"/>
        <v>2</v>
      </c>
      <c r="L589" s="1">
        <f t="shared" si="82"/>
        <v>1</v>
      </c>
      <c r="M589" t="s">
        <v>2353</v>
      </c>
      <c r="N589" s="5" t="s">
        <v>2355</v>
      </c>
      <c r="O589" s="5">
        <v>1</v>
      </c>
      <c r="P589" s="5">
        <v>1</v>
      </c>
      <c r="Q589" s="6">
        <f t="shared" si="80"/>
        <v>0</v>
      </c>
      <c r="R589" s="1">
        <f t="shared" si="84"/>
        <v>0</v>
      </c>
      <c r="S589">
        <v>0.58496250072115619</v>
      </c>
      <c r="T589">
        <f t="shared" si="81"/>
        <v>1.5</v>
      </c>
    </row>
    <row r="590" spans="2:20" x14ac:dyDescent="0.2">
      <c r="G590" t="s">
        <v>2362</v>
      </c>
      <c r="H590" t="s">
        <v>2363</v>
      </c>
      <c r="I590">
        <v>2</v>
      </c>
      <c r="J590" s="6">
        <v>0</v>
      </c>
      <c r="K590">
        <f t="shared" si="79"/>
        <v>2</v>
      </c>
      <c r="L590" s="1">
        <f t="shared" si="82"/>
        <v>1</v>
      </c>
      <c r="M590" t="s">
        <v>2362</v>
      </c>
      <c r="N590" s="5" t="s">
        <v>2364</v>
      </c>
      <c r="O590" s="5">
        <v>1</v>
      </c>
      <c r="P590" s="5">
        <v>1</v>
      </c>
      <c r="Q590" s="6">
        <f t="shared" si="80"/>
        <v>0</v>
      </c>
      <c r="R590" s="1">
        <f t="shared" si="84"/>
        <v>0</v>
      </c>
      <c r="S590">
        <v>0.58496250072115619</v>
      </c>
      <c r="T590">
        <f t="shared" si="81"/>
        <v>1.5</v>
      </c>
    </row>
    <row r="591" spans="2:20" x14ac:dyDescent="0.2">
      <c r="G591" t="s">
        <v>2371</v>
      </c>
      <c r="H591" t="s">
        <v>2372</v>
      </c>
      <c r="I591">
        <v>2</v>
      </c>
      <c r="J591" s="6">
        <v>0</v>
      </c>
      <c r="K591">
        <f t="shared" si="79"/>
        <v>2</v>
      </c>
      <c r="L591" s="1">
        <f t="shared" si="82"/>
        <v>1</v>
      </c>
      <c r="M591" t="s">
        <v>2371</v>
      </c>
      <c r="N591" s="5" t="s">
        <v>2373</v>
      </c>
      <c r="O591" s="5">
        <v>1</v>
      </c>
      <c r="P591" s="5">
        <v>1</v>
      </c>
      <c r="Q591" s="6">
        <f t="shared" si="80"/>
        <v>0</v>
      </c>
      <c r="R591" s="1">
        <f t="shared" si="84"/>
        <v>0</v>
      </c>
      <c r="S591">
        <v>0.58496250072115619</v>
      </c>
      <c r="T591">
        <f t="shared" si="81"/>
        <v>1.5</v>
      </c>
    </row>
    <row r="592" spans="2:20" x14ac:dyDescent="0.2">
      <c r="G592" t="s">
        <v>2377</v>
      </c>
      <c r="H592" t="s">
        <v>2378</v>
      </c>
      <c r="I592">
        <v>2</v>
      </c>
      <c r="J592" s="6">
        <v>0</v>
      </c>
      <c r="K592">
        <f t="shared" si="79"/>
        <v>2</v>
      </c>
      <c r="L592" s="1">
        <f t="shared" si="82"/>
        <v>1</v>
      </c>
      <c r="M592" t="s">
        <v>2377</v>
      </c>
      <c r="N592" s="5" t="s">
        <v>2379</v>
      </c>
      <c r="O592" s="5">
        <v>1</v>
      </c>
      <c r="P592" s="5">
        <v>1</v>
      </c>
      <c r="Q592" s="6">
        <f t="shared" si="80"/>
        <v>0</v>
      </c>
      <c r="R592" s="1">
        <f t="shared" si="84"/>
        <v>0</v>
      </c>
      <c r="S592">
        <v>0.58496250072115619</v>
      </c>
      <c r="T592">
        <f t="shared" si="81"/>
        <v>1.5</v>
      </c>
    </row>
    <row r="593" spans="2:20" x14ac:dyDescent="0.2">
      <c r="G593" t="s">
        <v>2383</v>
      </c>
      <c r="H593" t="s">
        <v>2384</v>
      </c>
      <c r="I593">
        <v>2</v>
      </c>
      <c r="J593" s="6">
        <v>0</v>
      </c>
      <c r="K593">
        <f t="shared" si="79"/>
        <v>2</v>
      </c>
      <c r="L593" s="1">
        <f t="shared" si="82"/>
        <v>1</v>
      </c>
      <c r="M593" t="s">
        <v>2383</v>
      </c>
      <c r="N593" s="5" t="s">
        <v>2385</v>
      </c>
      <c r="O593" s="5">
        <v>1</v>
      </c>
      <c r="P593" s="5">
        <v>1</v>
      </c>
      <c r="Q593" s="6">
        <f t="shared" si="80"/>
        <v>0</v>
      </c>
      <c r="R593" s="1">
        <f t="shared" si="84"/>
        <v>0</v>
      </c>
      <c r="S593">
        <v>0.58496250072115619</v>
      </c>
      <c r="T593">
        <f t="shared" si="81"/>
        <v>1.5</v>
      </c>
    </row>
    <row r="594" spans="2:20" x14ac:dyDescent="0.2">
      <c r="B594" s="14" t="s">
        <v>11</v>
      </c>
      <c r="G594" t="s">
        <v>1529</v>
      </c>
      <c r="H594" t="s">
        <v>1530</v>
      </c>
      <c r="I594">
        <v>4</v>
      </c>
      <c r="J594">
        <v>3</v>
      </c>
      <c r="K594">
        <f t="shared" si="79"/>
        <v>1</v>
      </c>
      <c r="L594" s="1">
        <f t="shared" ref="L594:L614" si="85">LOG((I594/J594),2)</f>
        <v>0.4150374992788437</v>
      </c>
      <c r="M594" t="s">
        <v>1529</v>
      </c>
      <c r="N594" s="5" t="s">
        <v>1531</v>
      </c>
      <c r="O594" s="5">
        <v>10</v>
      </c>
      <c r="P594" s="5">
        <v>6</v>
      </c>
      <c r="Q594">
        <f t="shared" si="80"/>
        <v>4</v>
      </c>
      <c r="R594" s="1">
        <f t="shared" si="84"/>
        <v>0.73696559416620622</v>
      </c>
      <c r="S594">
        <v>0.58496250072115619</v>
      </c>
      <c r="T594">
        <f t="shared" si="81"/>
        <v>7</v>
      </c>
    </row>
    <row r="595" spans="2:20" x14ac:dyDescent="0.2">
      <c r="B595" s="14" t="s">
        <v>11</v>
      </c>
      <c r="G595" t="s">
        <v>1787</v>
      </c>
      <c r="H595" t="s">
        <v>1788</v>
      </c>
      <c r="I595">
        <v>3</v>
      </c>
      <c r="J595">
        <v>3</v>
      </c>
      <c r="K595" s="6">
        <f t="shared" si="79"/>
        <v>0</v>
      </c>
      <c r="L595" s="1">
        <f t="shared" si="85"/>
        <v>0</v>
      </c>
      <c r="M595" t="s">
        <v>1787</v>
      </c>
      <c r="N595" s="5" t="s">
        <v>1789</v>
      </c>
      <c r="O595" s="5">
        <v>2</v>
      </c>
      <c r="P595" s="5">
        <v>1</v>
      </c>
      <c r="Q595">
        <f t="shared" si="80"/>
        <v>1</v>
      </c>
      <c r="R595" s="1">
        <f t="shared" si="84"/>
        <v>1</v>
      </c>
      <c r="S595">
        <v>0.58496250072115619</v>
      </c>
      <c r="T595">
        <f t="shared" si="81"/>
        <v>2.5</v>
      </c>
    </row>
    <row r="596" spans="2:20" x14ac:dyDescent="0.2">
      <c r="B596" s="14" t="s">
        <v>11</v>
      </c>
      <c r="G596" t="s">
        <v>1790</v>
      </c>
      <c r="H596" t="s">
        <v>1791</v>
      </c>
      <c r="I596">
        <v>2</v>
      </c>
      <c r="J596">
        <v>2</v>
      </c>
      <c r="K596" s="6">
        <f t="shared" si="79"/>
        <v>0</v>
      </c>
      <c r="L596" s="1">
        <f t="shared" si="85"/>
        <v>0</v>
      </c>
      <c r="M596" t="s">
        <v>1790</v>
      </c>
      <c r="N596" s="5" t="s">
        <v>1792</v>
      </c>
      <c r="O596" s="5">
        <v>2</v>
      </c>
      <c r="P596" s="5">
        <v>1</v>
      </c>
      <c r="Q596">
        <f t="shared" si="80"/>
        <v>1</v>
      </c>
      <c r="R596" s="1">
        <f t="shared" si="84"/>
        <v>1</v>
      </c>
      <c r="S596">
        <v>0.58496250072115619</v>
      </c>
      <c r="T596">
        <f t="shared" si="81"/>
        <v>2</v>
      </c>
    </row>
    <row r="597" spans="2:20" x14ac:dyDescent="0.2">
      <c r="B597" s="14" t="s">
        <v>11</v>
      </c>
      <c r="C597" s="14" t="s">
        <v>11</v>
      </c>
      <c r="G597" t="s">
        <v>1406</v>
      </c>
      <c r="H597" t="s">
        <v>1407</v>
      </c>
      <c r="I597">
        <v>12</v>
      </c>
      <c r="J597">
        <v>7</v>
      </c>
      <c r="K597">
        <f t="shared" si="79"/>
        <v>5</v>
      </c>
      <c r="L597" s="1">
        <f t="shared" si="85"/>
        <v>0.7776075786635519</v>
      </c>
      <c r="M597" t="s">
        <v>1406</v>
      </c>
      <c r="N597" s="5" t="s">
        <v>1408</v>
      </c>
      <c r="O597" s="5">
        <v>29</v>
      </c>
      <c r="P597" s="5">
        <v>22</v>
      </c>
      <c r="Q597">
        <f t="shared" si="80"/>
        <v>7</v>
      </c>
      <c r="R597" s="1">
        <f t="shared" si="84"/>
        <v>0.39854937649027483</v>
      </c>
      <c r="S597">
        <v>0.60049219901476047</v>
      </c>
      <c r="T597">
        <f t="shared" si="81"/>
        <v>20.5</v>
      </c>
    </row>
    <row r="598" spans="2:20" x14ac:dyDescent="0.2">
      <c r="B598" s="14" t="s">
        <v>11</v>
      </c>
      <c r="C598" s="14" t="s">
        <v>11</v>
      </c>
      <c r="G598" t="s">
        <v>954</v>
      </c>
      <c r="H598" t="s">
        <v>955</v>
      </c>
      <c r="I598">
        <v>7</v>
      </c>
      <c r="J598">
        <v>4</v>
      </c>
      <c r="K598">
        <f t="shared" si="79"/>
        <v>3</v>
      </c>
      <c r="L598" s="1">
        <f t="shared" si="85"/>
        <v>0.80735492205760406</v>
      </c>
      <c r="M598" t="s">
        <v>954</v>
      </c>
      <c r="N598" s="5" t="s">
        <v>956</v>
      </c>
      <c r="O598" s="5">
        <v>9</v>
      </c>
      <c r="P598" s="5">
        <v>7</v>
      </c>
      <c r="Q598">
        <f t="shared" si="80"/>
        <v>2</v>
      </c>
      <c r="R598" s="1">
        <f t="shared" si="84"/>
        <v>0.36257007938470842</v>
      </c>
      <c r="S598">
        <v>0.60203601408009766</v>
      </c>
      <c r="T598">
        <f t="shared" si="81"/>
        <v>8</v>
      </c>
    </row>
    <row r="599" spans="2:20" x14ac:dyDescent="0.2">
      <c r="B599" s="14" t="s">
        <v>11</v>
      </c>
      <c r="G599" t="s">
        <v>1649</v>
      </c>
      <c r="H599" t="s">
        <v>1650</v>
      </c>
      <c r="I599">
        <v>6</v>
      </c>
      <c r="J599">
        <v>3</v>
      </c>
      <c r="K599">
        <f t="shared" si="79"/>
        <v>3</v>
      </c>
      <c r="L599" s="1">
        <f t="shared" si="85"/>
        <v>1</v>
      </c>
      <c r="M599" t="s">
        <v>1649</v>
      </c>
      <c r="N599" s="5" t="s">
        <v>1651</v>
      </c>
      <c r="O599" s="5">
        <v>19</v>
      </c>
      <c r="P599" s="5">
        <v>18</v>
      </c>
      <c r="Q599">
        <f t="shared" si="80"/>
        <v>1</v>
      </c>
      <c r="R599" s="1">
        <f t="shared" si="84"/>
        <v>7.8002512001273172E-2</v>
      </c>
      <c r="S599">
        <v>0.61143471208234723</v>
      </c>
      <c r="T599">
        <f t="shared" si="81"/>
        <v>12.5</v>
      </c>
    </row>
    <row r="600" spans="2:20" x14ac:dyDescent="0.2">
      <c r="B600" s="14" t="s">
        <v>11</v>
      </c>
      <c r="C600" s="14" t="s">
        <v>11</v>
      </c>
      <c r="G600" t="s">
        <v>1508</v>
      </c>
      <c r="H600" t="s">
        <v>1509</v>
      </c>
      <c r="I600">
        <v>10</v>
      </c>
      <c r="J600">
        <v>6</v>
      </c>
      <c r="K600">
        <f t="shared" si="79"/>
        <v>4</v>
      </c>
      <c r="L600" s="1">
        <f t="shared" si="85"/>
        <v>0.73696559416620622</v>
      </c>
      <c r="M600" t="s">
        <v>1508</v>
      </c>
      <c r="N600" s="5" t="s">
        <v>1510</v>
      </c>
      <c r="O600" s="5">
        <v>25</v>
      </c>
      <c r="P600" s="5">
        <v>18</v>
      </c>
      <c r="Q600">
        <f t="shared" si="80"/>
        <v>7</v>
      </c>
      <c r="R600" s="1">
        <f t="shared" si="84"/>
        <v>0.47393118833241232</v>
      </c>
      <c r="S600">
        <v>0.61143471208234723</v>
      </c>
      <c r="T600">
        <f t="shared" si="81"/>
        <v>17.5</v>
      </c>
    </row>
    <row r="601" spans="2:20" x14ac:dyDescent="0.2">
      <c r="B601" s="14" t="s">
        <v>11</v>
      </c>
      <c r="C601" s="12"/>
      <c r="D601" s="12"/>
      <c r="E601" s="12"/>
      <c r="F601" s="12"/>
      <c r="G601" t="s">
        <v>469</v>
      </c>
      <c r="H601" t="s">
        <v>470</v>
      </c>
      <c r="I601">
        <v>9</v>
      </c>
      <c r="J601">
        <v>4</v>
      </c>
      <c r="K601">
        <f t="shared" si="79"/>
        <v>5</v>
      </c>
      <c r="L601" s="1">
        <f t="shared" si="85"/>
        <v>1.1699250014423124</v>
      </c>
      <c r="M601" t="s">
        <v>469</v>
      </c>
      <c r="N601" s="5" t="s">
        <v>471</v>
      </c>
      <c r="O601" s="5">
        <v>9</v>
      </c>
      <c r="P601" s="5">
        <v>11</v>
      </c>
      <c r="Q601" s="6">
        <f t="shared" si="80"/>
        <v>-2</v>
      </c>
      <c r="R601" s="1">
        <f t="shared" si="84"/>
        <v>-0.28950661719498483</v>
      </c>
      <c r="S601">
        <v>0.61738397841353376</v>
      </c>
      <c r="T601">
        <f t="shared" si="81"/>
        <v>9</v>
      </c>
    </row>
    <row r="602" spans="2:20" x14ac:dyDescent="0.2">
      <c r="B602" s="14" t="s">
        <v>11</v>
      </c>
      <c r="C602" s="14" t="s">
        <v>11</v>
      </c>
      <c r="G602" t="s">
        <v>1266</v>
      </c>
      <c r="H602" t="s">
        <v>1267</v>
      </c>
      <c r="I602">
        <v>20</v>
      </c>
      <c r="J602">
        <v>11</v>
      </c>
      <c r="K602">
        <f t="shared" si="79"/>
        <v>9</v>
      </c>
      <c r="L602" s="1">
        <f t="shared" si="85"/>
        <v>0.86249647625006509</v>
      </c>
      <c r="M602" t="s">
        <v>1266</v>
      </c>
      <c r="N602" s="5" t="s">
        <v>1268</v>
      </c>
      <c r="O602" s="5">
        <v>30</v>
      </c>
      <c r="P602" s="5">
        <v>24</v>
      </c>
      <c r="Q602">
        <f t="shared" si="80"/>
        <v>6</v>
      </c>
      <c r="R602" s="1">
        <f t="shared" si="84"/>
        <v>0.32192809488736235</v>
      </c>
      <c r="S602">
        <v>0.61738397841353376</v>
      </c>
      <c r="T602">
        <f t="shared" si="81"/>
        <v>25</v>
      </c>
    </row>
    <row r="603" spans="2:20" x14ac:dyDescent="0.2">
      <c r="B603" s="14" t="s">
        <v>11</v>
      </c>
      <c r="C603" s="14" t="s">
        <v>11</v>
      </c>
      <c r="D603" s="12"/>
      <c r="E603" s="12"/>
      <c r="F603" s="12"/>
      <c r="G603" t="s">
        <v>160</v>
      </c>
      <c r="H603" t="s">
        <v>161</v>
      </c>
      <c r="I603">
        <v>7</v>
      </c>
      <c r="J603">
        <v>4</v>
      </c>
      <c r="K603">
        <f t="shared" si="79"/>
        <v>3</v>
      </c>
      <c r="L603" s="1">
        <f t="shared" si="85"/>
        <v>0.80735492205760406</v>
      </c>
      <c r="M603" t="s">
        <v>160</v>
      </c>
      <c r="N603" s="5" t="s">
        <v>162</v>
      </c>
      <c r="O603" s="5">
        <v>12</v>
      </c>
      <c r="P603" s="5">
        <v>9</v>
      </c>
      <c r="Q603">
        <f t="shared" si="80"/>
        <v>3</v>
      </c>
      <c r="R603" s="1">
        <f t="shared" si="84"/>
        <v>0.4150374992788437</v>
      </c>
      <c r="S603">
        <v>0.62449086490779349</v>
      </c>
      <c r="T603">
        <f t="shared" si="81"/>
        <v>9.5</v>
      </c>
    </row>
    <row r="604" spans="2:20" x14ac:dyDescent="0.2">
      <c r="B604" s="14" t="s">
        <v>11</v>
      </c>
      <c r="C604" s="14" t="s">
        <v>11</v>
      </c>
      <c r="D604" s="12"/>
      <c r="E604" s="12"/>
      <c r="F604" s="12"/>
      <c r="G604" t="s">
        <v>248</v>
      </c>
      <c r="H604" t="s">
        <v>249</v>
      </c>
      <c r="I604">
        <v>18</v>
      </c>
      <c r="J604">
        <v>9</v>
      </c>
      <c r="K604">
        <f t="shared" si="79"/>
        <v>9</v>
      </c>
      <c r="L604" s="1">
        <f t="shared" si="85"/>
        <v>1</v>
      </c>
      <c r="M604" t="s">
        <v>248</v>
      </c>
      <c r="N604" s="5" t="s">
        <v>250</v>
      </c>
      <c r="O604" s="5">
        <v>37</v>
      </c>
      <c r="P604" s="5">
        <v>34</v>
      </c>
      <c r="Q604">
        <f t="shared" si="80"/>
        <v>3</v>
      </c>
      <c r="R604" s="1">
        <f t="shared" si="84"/>
        <v>0.12199052437861024</v>
      </c>
      <c r="S604">
        <v>0.62678267641578311</v>
      </c>
      <c r="T604">
        <f t="shared" si="81"/>
        <v>27.5</v>
      </c>
    </row>
    <row r="605" spans="2:20" x14ac:dyDescent="0.2">
      <c r="B605" s="14" t="s">
        <v>11</v>
      </c>
      <c r="C605" s="14" t="s">
        <v>11</v>
      </c>
      <c r="D605" s="12"/>
      <c r="E605" s="12"/>
      <c r="F605" s="12"/>
      <c r="G605" t="s">
        <v>190</v>
      </c>
      <c r="H605" t="s">
        <v>191</v>
      </c>
      <c r="I605">
        <v>10</v>
      </c>
      <c r="J605">
        <v>5</v>
      </c>
      <c r="K605">
        <f t="shared" si="79"/>
        <v>5</v>
      </c>
      <c r="L605" s="1">
        <f t="shared" si="85"/>
        <v>1</v>
      </c>
      <c r="M605" t="s">
        <v>190</v>
      </c>
      <c r="N605" s="5" t="s">
        <v>192</v>
      </c>
      <c r="O605" s="5">
        <v>22</v>
      </c>
      <c r="P605" s="5">
        <v>20</v>
      </c>
      <c r="Q605">
        <f t="shared" si="80"/>
        <v>2</v>
      </c>
      <c r="R605" s="1">
        <f t="shared" si="84"/>
        <v>0.13750352374993502</v>
      </c>
      <c r="S605">
        <v>0.63226821549951295</v>
      </c>
      <c r="T605">
        <f t="shared" si="81"/>
        <v>16</v>
      </c>
    </row>
    <row r="606" spans="2:20" x14ac:dyDescent="0.2">
      <c r="B606" s="14" t="s">
        <v>11</v>
      </c>
      <c r="C606" s="12"/>
      <c r="D606" s="12"/>
      <c r="E606" s="12"/>
      <c r="G606" t="s">
        <v>299</v>
      </c>
      <c r="H606" t="s">
        <v>300</v>
      </c>
      <c r="I606">
        <v>5</v>
      </c>
      <c r="J606">
        <v>4</v>
      </c>
      <c r="K606">
        <f t="shared" si="79"/>
        <v>1</v>
      </c>
      <c r="L606" s="1">
        <f t="shared" si="85"/>
        <v>0.32192809488736235</v>
      </c>
      <c r="M606" t="s">
        <v>299</v>
      </c>
      <c r="N606" s="5" t="s">
        <v>301</v>
      </c>
      <c r="O606" s="5">
        <v>13</v>
      </c>
      <c r="P606" s="5">
        <v>7</v>
      </c>
      <c r="Q606">
        <f t="shared" si="80"/>
        <v>6</v>
      </c>
      <c r="R606" s="1">
        <f t="shared" si="84"/>
        <v>0.89308479608348823</v>
      </c>
      <c r="S606">
        <v>0.63558857379112421</v>
      </c>
      <c r="T606">
        <f t="shared" si="81"/>
        <v>9</v>
      </c>
    </row>
    <row r="607" spans="2:20" x14ac:dyDescent="0.2">
      <c r="B607" s="14" t="s">
        <v>11</v>
      </c>
      <c r="G607" t="s">
        <v>1652</v>
      </c>
      <c r="H607" t="s">
        <v>1653</v>
      </c>
      <c r="I607">
        <v>6</v>
      </c>
      <c r="J607">
        <v>3</v>
      </c>
      <c r="K607">
        <f t="shared" si="79"/>
        <v>3</v>
      </c>
      <c r="L607" s="1">
        <f t="shared" si="85"/>
        <v>1</v>
      </c>
      <c r="M607" t="s">
        <v>1652</v>
      </c>
      <c r="N607" s="5" t="s">
        <v>1654</v>
      </c>
      <c r="O607" s="5">
        <v>10</v>
      </c>
      <c r="P607" s="5">
        <v>9</v>
      </c>
      <c r="Q607">
        <f t="shared" si="80"/>
        <v>1</v>
      </c>
      <c r="R607" s="1">
        <f t="shared" si="84"/>
        <v>0.15200309344505006</v>
      </c>
      <c r="S607">
        <v>0.6374299206152918</v>
      </c>
      <c r="T607">
        <f t="shared" si="81"/>
        <v>8</v>
      </c>
    </row>
    <row r="608" spans="2:20" x14ac:dyDescent="0.2">
      <c r="B608" s="14" t="s">
        <v>11</v>
      </c>
      <c r="C608" s="14" t="s">
        <v>11</v>
      </c>
      <c r="G608" t="s">
        <v>1053</v>
      </c>
      <c r="H608" t="s">
        <v>1054</v>
      </c>
      <c r="I608">
        <v>11</v>
      </c>
      <c r="J608">
        <v>6</v>
      </c>
      <c r="K608">
        <f t="shared" si="79"/>
        <v>5</v>
      </c>
      <c r="L608" s="1">
        <f t="shared" si="85"/>
        <v>0.87446911791614101</v>
      </c>
      <c r="M608" t="s">
        <v>1053</v>
      </c>
      <c r="N608" s="5" t="s">
        <v>1055</v>
      </c>
      <c r="O608" s="5">
        <v>13</v>
      </c>
      <c r="P608" s="5">
        <v>10</v>
      </c>
      <c r="Q608">
        <f t="shared" si="80"/>
        <v>3</v>
      </c>
      <c r="R608" s="1">
        <f t="shared" si="84"/>
        <v>0.37851162325372983</v>
      </c>
      <c r="S608">
        <v>0.64769825606911879</v>
      </c>
      <c r="T608">
        <f t="shared" si="81"/>
        <v>12</v>
      </c>
    </row>
    <row r="609" spans="2:20" x14ac:dyDescent="0.2">
      <c r="B609" s="14" t="s">
        <v>11</v>
      </c>
      <c r="C609" s="14" t="s">
        <v>11</v>
      </c>
      <c r="D609" s="12"/>
      <c r="E609" s="12"/>
      <c r="F609" s="12"/>
      <c r="G609" t="s">
        <v>145</v>
      </c>
      <c r="H609" t="s">
        <v>146</v>
      </c>
      <c r="I609">
        <v>22</v>
      </c>
      <c r="J609">
        <v>11</v>
      </c>
      <c r="K609">
        <f t="shared" si="79"/>
        <v>11</v>
      </c>
      <c r="L609" s="1">
        <f t="shared" si="85"/>
        <v>1</v>
      </c>
      <c r="M609" t="s">
        <v>145</v>
      </c>
      <c r="N609" s="5" t="s">
        <v>147</v>
      </c>
      <c r="O609" s="5">
        <v>49</v>
      </c>
      <c r="P609" s="5">
        <v>43</v>
      </c>
      <c r="Q609">
        <f t="shared" si="80"/>
        <v>6</v>
      </c>
      <c r="R609" s="1">
        <f t="shared" si="84"/>
        <v>0.18844508941311033</v>
      </c>
      <c r="S609">
        <v>0.65055084234873306</v>
      </c>
      <c r="T609">
        <f t="shared" si="81"/>
        <v>35.5</v>
      </c>
    </row>
    <row r="610" spans="2:20" x14ac:dyDescent="0.2">
      <c r="B610" s="14" t="s">
        <v>11</v>
      </c>
      <c r="C610" s="14" t="s">
        <v>11</v>
      </c>
      <c r="G610" t="s">
        <v>1278</v>
      </c>
      <c r="H610" t="s">
        <v>1279</v>
      </c>
      <c r="I610">
        <v>12</v>
      </c>
      <c r="J610">
        <v>6</v>
      </c>
      <c r="K610">
        <f t="shared" si="79"/>
        <v>6</v>
      </c>
      <c r="L610" s="1">
        <f t="shared" si="85"/>
        <v>1</v>
      </c>
      <c r="M610" t="s">
        <v>1278</v>
      </c>
      <c r="N610" s="5" t="s">
        <v>1280</v>
      </c>
      <c r="O610" s="5">
        <v>32</v>
      </c>
      <c r="P610" s="5">
        <v>28</v>
      </c>
      <c r="Q610">
        <f t="shared" si="80"/>
        <v>4</v>
      </c>
      <c r="R610" s="1">
        <f t="shared" si="84"/>
        <v>0.19264507794239583</v>
      </c>
      <c r="S610">
        <v>0.65207669657969314</v>
      </c>
      <c r="T610">
        <f t="shared" si="81"/>
        <v>22</v>
      </c>
    </row>
    <row r="611" spans="2:20" x14ac:dyDescent="0.2">
      <c r="B611" s="14" t="s">
        <v>11</v>
      </c>
      <c r="C611" s="14" t="s">
        <v>11</v>
      </c>
      <c r="G611" t="s">
        <v>1478</v>
      </c>
      <c r="H611" t="s">
        <v>1479</v>
      </c>
      <c r="I611">
        <v>4</v>
      </c>
      <c r="J611">
        <v>2</v>
      </c>
      <c r="K611">
        <f t="shared" si="79"/>
        <v>2</v>
      </c>
      <c r="L611" s="1">
        <f t="shared" si="85"/>
        <v>1</v>
      </c>
      <c r="M611" t="s">
        <v>1478</v>
      </c>
      <c r="N611" s="5" t="s">
        <v>1480</v>
      </c>
      <c r="O611" s="5">
        <v>15</v>
      </c>
      <c r="P611" s="5">
        <v>13</v>
      </c>
      <c r="Q611">
        <f t="shared" si="80"/>
        <v>2</v>
      </c>
      <c r="R611" s="1">
        <f t="shared" si="84"/>
        <v>0.20645087746742624</v>
      </c>
      <c r="S611">
        <v>0.65711228647699149</v>
      </c>
      <c r="T611">
        <f t="shared" si="81"/>
        <v>9.5</v>
      </c>
    </row>
    <row r="612" spans="2:20" x14ac:dyDescent="0.2">
      <c r="B612" s="14" t="s">
        <v>11</v>
      </c>
      <c r="C612" s="14" t="s">
        <v>11</v>
      </c>
      <c r="D612" s="14" t="s">
        <v>11</v>
      </c>
      <c r="G612" t="s">
        <v>1215</v>
      </c>
      <c r="H612" t="s">
        <v>1216</v>
      </c>
      <c r="I612">
        <v>9</v>
      </c>
      <c r="J612">
        <v>6</v>
      </c>
      <c r="K612">
        <f t="shared" si="79"/>
        <v>3</v>
      </c>
      <c r="L612" s="1">
        <f t="shared" si="85"/>
        <v>0.58496250072115619</v>
      </c>
      <c r="M612" t="s">
        <v>1215</v>
      </c>
      <c r="N612" s="5" t="s">
        <v>1217</v>
      </c>
      <c r="O612" s="5">
        <v>5</v>
      </c>
      <c r="P612" s="5">
        <v>3</v>
      </c>
      <c r="Q612">
        <f t="shared" si="80"/>
        <v>2</v>
      </c>
      <c r="R612" s="1">
        <f t="shared" si="84"/>
        <v>0.73696559416620622</v>
      </c>
      <c r="S612">
        <v>0.66296501272242947</v>
      </c>
      <c r="T612">
        <f t="shared" si="81"/>
        <v>7</v>
      </c>
    </row>
    <row r="613" spans="2:20" x14ac:dyDescent="0.2">
      <c r="B613" s="14" t="s">
        <v>11</v>
      </c>
      <c r="G613" t="s">
        <v>1541</v>
      </c>
      <c r="H613" t="s">
        <v>1542</v>
      </c>
      <c r="I613">
        <v>3</v>
      </c>
      <c r="J613">
        <v>2</v>
      </c>
      <c r="K613">
        <f t="shared" si="79"/>
        <v>1</v>
      </c>
      <c r="L613" s="1">
        <f t="shared" si="85"/>
        <v>0.58496250072115619</v>
      </c>
      <c r="M613" t="s">
        <v>1541</v>
      </c>
      <c r="N613" s="5" t="s">
        <v>1543</v>
      </c>
      <c r="O613" s="5">
        <v>5</v>
      </c>
      <c r="P613" s="5">
        <v>3</v>
      </c>
      <c r="Q613">
        <f t="shared" si="80"/>
        <v>2</v>
      </c>
      <c r="R613" s="1">
        <f t="shared" si="84"/>
        <v>0.73696559416620622</v>
      </c>
      <c r="S613">
        <v>0.66296501272242947</v>
      </c>
      <c r="T613">
        <f t="shared" si="81"/>
        <v>4</v>
      </c>
    </row>
    <row r="614" spans="2:20" x14ac:dyDescent="0.2">
      <c r="B614" s="14" t="s">
        <v>11</v>
      </c>
      <c r="G614" t="s">
        <v>1577</v>
      </c>
      <c r="H614" t="s">
        <v>1578</v>
      </c>
      <c r="I614">
        <v>15</v>
      </c>
      <c r="J614">
        <v>7</v>
      </c>
      <c r="K614">
        <f t="shared" si="79"/>
        <v>8</v>
      </c>
      <c r="L614" s="1">
        <f t="shared" si="85"/>
        <v>1.0995356735509143</v>
      </c>
      <c r="M614" t="s">
        <v>1577</v>
      </c>
      <c r="N614" s="5" t="s">
        <v>1579</v>
      </c>
      <c r="O614" s="5">
        <v>24</v>
      </c>
      <c r="P614" s="5">
        <v>23</v>
      </c>
      <c r="Q614">
        <f t="shared" si="80"/>
        <v>1</v>
      </c>
      <c r="R614" s="1">
        <f t="shared" si="84"/>
        <v>6.1400544664143276E-2</v>
      </c>
      <c r="S614">
        <v>0.67189813749243699</v>
      </c>
      <c r="T614">
        <f t="shared" si="81"/>
        <v>19.5</v>
      </c>
    </row>
    <row r="615" spans="2:20" x14ac:dyDescent="0.2">
      <c r="C615" s="12"/>
      <c r="D615" s="12"/>
      <c r="E615" s="12"/>
      <c r="G615" t="s">
        <v>550</v>
      </c>
      <c r="H615" t="s">
        <v>551</v>
      </c>
      <c r="I615" s="6">
        <v>0</v>
      </c>
      <c r="J615" s="6">
        <v>0</v>
      </c>
      <c r="K615" s="6">
        <f t="shared" si="79"/>
        <v>0</v>
      </c>
      <c r="L615" s="7" t="s">
        <v>858</v>
      </c>
      <c r="M615" t="s">
        <v>550</v>
      </c>
      <c r="N615" s="5" t="s">
        <v>552</v>
      </c>
      <c r="O615" s="5">
        <v>8</v>
      </c>
      <c r="P615" s="5">
        <v>5</v>
      </c>
      <c r="Q615">
        <f t="shared" si="80"/>
        <v>3</v>
      </c>
      <c r="R615" s="1">
        <f t="shared" si="84"/>
        <v>0.67807190511263782</v>
      </c>
      <c r="S615">
        <v>0.67807190511263782</v>
      </c>
      <c r="T615">
        <f t="shared" si="81"/>
        <v>4</v>
      </c>
    </row>
    <row r="616" spans="2:20" x14ac:dyDescent="0.2">
      <c r="C616" s="12"/>
      <c r="D616" s="12"/>
      <c r="E616" s="12"/>
      <c r="G616" t="s">
        <v>571</v>
      </c>
      <c r="H616" t="s">
        <v>572</v>
      </c>
      <c r="I616" s="6">
        <v>0</v>
      </c>
      <c r="J616" s="6">
        <v>0</v>
      </c>
      <c r="K616" s="6">
        <f t="shared" si="79"/>
        <v>0</v>
      </c>
      <c r="L616" s="7" t="s">
        <v>858</v>
      </c>
      <c r="M616" t="s">
        <v>571</v>
      </c>
      <c r="N616" s="5" t="s">
        <v>573</v>
      </c>
      <c r="O616" s="5">
        <v>8</v>
      </c>
      <c r="P616" s="5">
        <v>5</v>
      </c>
      <c r="Q616">
        <f t="shared" si="80"/>
        <v>3</v>
      </c>
      <c r="R616" s="1">
        <f t="shared" si="84"/>
        <v>0.67807190511263782</v>
      </c>
      <c r="S616">
        <v>0.67807190511263782</v>
      </c>
      <c r="T616">
        <f t="shared" si="81"/>
        <v>4</v>
      </c>
    </row>
    <row r="617" spans="2:20" x14ac:dyDescent="0.2">
      <c r="C617" s="12"/>
      <c r="D617" s="12"/>
      <c r="E617" s="12"/>
      <c r="F617" s="12"/>
      <c r="G617" t="s">
        <v>634</v>
      </c>
      <c r="H617" t="s">
        <v>635</v>
      </c>
      <c r="I617" s="6">
        <v>0</v>
      </c>
      <c r="J617" s="6">
        <v>0</v>
      </c>
      <c r="K617" s="6">
        <f t="shared" si="79"/>
        <v>0</v>
      </c>
      <c r="L617" s="7" t="s">
        <v>858</v>
      </c>
      <c r="M617" t="s">
        <v>634</v>
      </c>
      <c r="N617" s="5" t="s">
        <v>636</v>
      </c>
      <c r="O617" s="5">
        <v>8</v>
      </c>
      <c r="P617" s="5">
        <v>5</v>
      </c>
      <c r="Q617">
        <f t="shared" si="80"/>
        <v>3</v>
      </c>
      <c r="R617" s="1">
        <f t="shared" si="84"/>
        <v>0.67807190511263782</v>
      </c>
      <c r="S617">
        <v>0.67807190511263782</v>
      </c>
      <c r="T617">
        <f t="shared" si="81"/>
        <v>4</v>
      </c>
    </row>
    <row r="618" spans="2:20" x14ac:dyDescent="0.2">
      <c r="C618" s="12"/>
      <c r="D618" s="12"/>
      <c r="E618" s="12"/>
      <c r="F618" s="12"/>
      <c r="G618" t="s">
        <v>727</v>
      </c>
      <c r="H618" t="s">
        <v>728</v>
      </c>
      <c r="I618" s="6">
        <v>0</v>
      </c>
      <c r="J618" s="6">
        <v>0</v>
      </c>
      <c r="K618" s="6">
        <f t="shared" si="79"/>
        <v>0</v>
      </c>
      <c r="L618" s="7" t="s">
        <v>858</v>
      </c>
      <c r="M618" t="s">
        <v>727</v>
      </c>
      <c r="N618" s="5" t="s">
        <v>729</v>
      </c>
      <c r="O618" s="5">
        <v>8</v>
      </c>
      <c r="P618" s="5">
        <v>5</v>
      </c>
      <c r="Q618">
        <f t="shared" si="80"/>
        <v>3</v>
      </c>
      <c r="R618" s="1">
        <f t="shared" si="84"/>
        <v>0.67807190511263782</v>
      </c>
      <c r="S618">
        <v>0.67807190511263782</v>
      </c>
      <c r="T618">
        <f t="shared" si="81"/>
        <v>4</v>
      </c>
    </row>
    <row r="619" spans="2:20" x14ac:dyDescent="0.2">
      <c r="B619" s="14" t="s">
        <v>11</v>
      </c>
      <c r="C619" s="14" t="s">
        <v>11</v>
      </c>
      <c r="D619" s="12"/>
      <c r="E619" s="12"/>
      <c r="F619" s="12"/>
      <c r="G619" t="s">
        <v>215</v>
      </c>
      <c r="H619" t="s">
        <v>216</v>
      </c>
      <c r="I619">
        <v>6</v>
      </c>
      <c r="J619">
        <v>3</v>
      </c>
      <c r="K619">
        <f t="shared" si="79"/>
        <v>3</v>
      </c>
      <c r="L619" s="1">
        <f>LOG((I619/J619),2)</f>
        <v>1</v>
      </c>
      <c r="M619" t="s">
        <v>215</v>
      </c>
      <c r="N619" s="5" t="s">
        <v>217</v>
      </c>
      <c r="O619" s="5">
        <v>12</v>
      </c>
      <c r="P619" s="5">
        <v>10</v>
      </c>
      <c r="Q619">
        <f t="shared" si="80"/>
        <v>2</v>
      </c>
      <c r="R619" s="1">
        <f t="shared" si="84"/>
        <v>0.26303440583379378</v>
      </c>
      <c r="S619">
        <v>0.67807190511263782</v>
      </c>
      <c r="T619">
        <f t="shared" si="81"/>
        <v>9</v>
      </c>
    </row>
    <row r="620" spans="2:20" x14ac:dyDescent="0.2">
      <c r="B620" s="14" t="s">
        <v>11</v>
      </c>
      <c r="C620" s="12"/>
      <c r="D620" s="12"/>
      <c r="E620" s="12"/>
      <c r="F620" s="12"/>
      <c r="G620" t="s">
        <v>347</v>
      </c>
      <c r="H620" t="s">
        <v>348</v>
      </c>
      <c r="I620">
        <v>2</v>
      </c>
      <c r="J620" s="6">
        <v>0</v>
      </c>
      <c r="K620">
        <f t="shared" si="79"/>
        <v>2</v>
      </c>
      <c r="L620" s="1">
        <f>LOG((I620/1),2)</f>
        <v>1</v>
      </c>
      <c r="M620" t="s">
        <v>347</v>
      </c>
      <c r="N620" s="5" t="s">
        <v>349</v>
      </c>
      <c r="O620" s="5">
        <v>6</v>
      </c>
      <c r="P620" s="5">
        <v>5</v>
      </c>
      <c r="Q620">
        <f t="shared" si="80"/>
        <v>1</v>
      </c>
      <c r="R620" s="1">
        <f t="shared" si="84"/>
        <v>0.26303440583379378</v>
      </c>
      <c r="S620">
        <v>0.67807190511263782</v>
      </c>
      <c r="T620">
        <f t="shared" si="81"/>
        <v>4</v>
      </c>
    </row>
    <row r="621" spans="2:20" x14ac:dyDescent="0.2">
      <c r="B621" s="14" t="s">
        <v>11</v>
      </c>
      <c r="G621" t="s">
        <v>1544</v>
      </c>
      <c r="H621" t="s">
        <v>1545</v>
      </c>
      <c r="I621">
        <v>6</v>
      </c>
      <c r="J621">
        <v>5</v>
      </c>
      <c r="K621">
        <f t="shared" si="79"/>
        <v>1</v>
      </c>
      <c r="L621" s="1">
        <f>LOG((I621/J621),2)</f>
        <v>0.26303440583379378</v>
      </c>
      <c r="M621" t="s">
        <v>1544</v>
      </c>
      <c r="N621" s="5" t="s">
        <v>1546</v>
      </c>
      <c r="O621" s="5">
        <v>2</v>
      </c>
      <c r="P621" s="6">
        <v>0</v>
      </c>
      <c r="Q621">
        <f t="shared" si="80"/>
        <v>2</v>
      </c>
      <c r="R621" s="1">
        <f>LOG((O621/1),2)</f>
        <v>1</v>
      </c>
      <c r="S621">
        <v>0.67807190511263782</v>
      </c>
      <c r="T621">
        <f t="shared" si="81"/>
        <v>4</v>
      </c>
    </row>
    <row r="622" spans="2:20" x14ac:dyDescent="0.2">
      <c r="B622" s="14" t="s">
        <v>11</v>
      </c>
      <c r="C622" s="12"/>
      <c r="D622" s="12"/>
      <c r="E622" s="12"/>
      <c r="F622" s="12"/>
      <c r="G622" t="s">
        <v>445</v>
      </c>
      <c r="H622" t="s">
        <v>446</v>
      </c>
      <c r="I622">
        <v>7</v>
      </c>
      <c r="J622">
        <v>3</v>
      </c>
      <c r="K622">
        <f t="shared" si="79"/>
        <v>4</v>
      </c>
      <c r="L622" s="1">
        <f>LOG((I622/J622),2)</f>
        <v>1.2223924213364481</v>
      </c>
      <c r="M622" t="s">
        <v>445</v>
      </c>
      <c r="N622" s="5" t="s">
        <v>447</v>
      </c>
      <c r="O622" s="5">
        <v>8</v>
      </c>
      <c r="P622" s="5">
        <v>9</v>
      </c>
      <c r="Q622" s="6">
        <f t="shared" si="80"/>
        <v>-1</v>
      </c>
      <c r="R622" s="1">
        <f t="shared" ref="R622:R663" si="86">LOG((O622/P622),2)</f>
        <v>-0.16992500144231246</v>
      </c>
      <c r="S622">
        <v>0.68805599368525983</v>
      </c>
      <c r="T622">
        <f t="shared" si="81"/>
        <v>7.5</v>
      </c>
    </row>
    <row r="623" spans="2:20" x14ac:dyDescent="0.2">
      <c r="G623" t="s">
        <v>2462</v>
      </c>
      <c r="H623" t="s">
        <v>2463</v>
      </c>
      <c r="I623" s="6">
        <v>0</v>
      </c>
      <c r="J623" s="6">
        <v>0</v>
      </c>
      <c r="K623" s="6">
        <f t="shared" si="79"/>
        <v>0</v>
      </c>
      <c r="L623" s="7" t="s">
        <v>858</v>
      </c>
      <c r="M623" t="s">
        <v>2462</v>
      </c>
      <c r="N623" s="5" t="s">
        <v>2464</v>
      </c>
      <c r="O623" s="5">
        <v>21</v>
      </c>
      <c r="P623" s="5">
        <v>13</v>
      </c>
      <c r="Q623">
        <f t="shared" si="80"/>
        <v>8</v>
      </c>
      <c r="R623" s="1">
        <f t="shared" si="86"/>
        <v>0.69187770463766818</v>
      </c>
      <c r="S623">
        <v>0.69187770463766818</v>
      </c>
      <c r="T623">
        <f t="shared" si="81"/>
        <v>10.5</v>
      </c>
    </row>
    <row r="624" spans="2:20" x14ac:dyDescent="0.2">
      <c r="B624" s="14" t="s">
        <v>11</v>
      </c>
      <c r="G624" t="s">
        <v>2209</v>
      </c>
      <c r="H624" t="s">
        <v>2210</v>
      </c>
      <c r="I624">
        <v>5</v>
      </c>
      <c r="J624">
        <v>2</v>
      </c>
      <c r="K624">
        <f t="shared" si="79"/>
        <v>3</v>
      </c>
      <c r="L624" s="1">
        <f>LOG((I624/J624),2)</f>
        <v>1.3219280948873624</v>
      </c>
      <c r="M624" t="s">
        <v>2209</v>
      </c>
      <c r="N624" s="5" t="s">
        <v>2211</v>
      </c>
      <c r="O624" s="5">
        <v>6</v>
      </c>
      <c r="P624" s="5">
        <v>8</v>
      </c>
      <c r="Q624" s="6">
        <f t="shared" si="80"/>
        <v>-2</v>
      </c>
      <c r="R624" s="1">
        <f t="shared" si="86"/>
        <v>-0.41503749927884381</v>
      </c>
      <c r="S624">
        <v>0.70043971814109218</v>
      </c>
      <c r="T624">
        <f t="shared" si="81"/>
        <v>5.5</v>
      </c>
    </row>
    <row r="625" spans="2:20" x14ac:dyDescent="0.2">
      <c r="B625" s="14" t="s">
        <v>11</v>
      </c>
      <c r="G625" t="s">
        <v>1835</v>
      </c>
      <c r="H625" t="s">
        <v>1836</v>
      </c>
      <c r="I625">
        <v>9</v>
      </c>
      <c r="J625">
        <v>4</v>
      </c>
      <c r="K625">
        <f t="shared" si="79"/>
        <v>5</v>
      </c>
      <c r="L625" s="1">
        <f>LOG((I625/J625),2)</f>
        <v>1.1699250014423124</v>
      </c>
      <c r="M625" t="s">
        <v>1835</v>
      </c>
      <c r="N625" s="5" t="s">
        <v>1837</v>
      </c>
      <c r="O625" s="5">
        <v>13</v>
      </c>
      <c r="P625" s="5">
        <v>13</v>
      </c>
      <c r="Q625" s="6">
        <f t="shared" si="80"/>
        <v>0</v>
      </c>
      <c r="R625" s="1">
        <f t="shared" si="86"/>
        <v>0</v>
      </c>
      <c r="S625">
        <v>0.70043971814109218</v>
      </c>
      <c r="T625">
        <f t="shared" si="81"/>
        <v>11</v>
      </c>
    </row>
    <row r="626" spans="2:20" x14ac:dyDescent="0.2">
      <c r="G626" t="s">
        <v>2296</v>
      </c>
      <c r="H626" t="s">
        <v>2297</v>
      </c>
      <c r="I626">
        <v>9</v>
      </c>
      <c r="J626">
        <v>4</v>
      </c>
      <c r="K626">
        <f t="shared" si="79"/>
        <v>5</v>
      </c>
      <c r="L626" s="1">
        <f>LOG((I626/J626),2)</f>
        <v>1.1699250014423124</v>
      </c>
      <c r="M626" t="s">
        <v>2296</v>
      </c>
      <c r="N626" s="5" t="s">
        <v>2298</v>
      </c>
      <c r="O626" s="5">
        <v>1</v>
      </c>
      <c r="P626" s="5">
        <v>1</v>
      </c>
      <c r="Q626" s="6">
        <f t="shared" si="80"/>
        <v>0</v>
      </c>
      <c r="R626" s="1">
        <f t="shared" si="86"/>
        <v>0</v>
      </c>
      <c r="S626">
        <v>0.70043971814109218</v>
      </c>
      <c r="T626">
        <f t="shared" si="81"/>
        <v>5</v>
      </c>
    </row>
    <row r="627" spans="2:20" x14ac:dyDescent="0.2">
      <c r="B627" s="14" t="s">
        <v>11</v>
      </c>
      <c r="C627" s="14" t="s">
        <v>11</v>
      </c>
      <c r="G627" t="s">
        <v>1212</v>
      </c>
      <c r="H627" t="s">
        <v>1213</v>
      </c>
      <c r="I627">
        <v>6</v>
      </c>
      <c r="J627">
        <v>3</v>
      </c>
      <c r="K627">
        <f t="shared" si="79"/>
        <v>3</v>
      </c>
      <c r="L627" s="1">
        <f>LOG((I627/J627),2)</f>
        <v>1</v>
      </c>
      <c r="M627" t="s">
        <v>1212</v>
      </c>
      <c r="N627" s="5" t="s">
        <v>1214</v>
      </c>
      <c r="O627" s="5">
        <v>10</v>
      </c>
      <c r="P627" s="5">
        <v>8</v>
      </c>
      <c r="Q627">
        <f t="shared" si="80"/>
        <v>2</v>
      </c>
      <c r="R627" s="1">
        <f t="shared" si="86"/>
        <v>0.32192809488736235</v>
      </c>
      <c r="S627">
        <v>0.70043971814109218</v>
      </c>
      <c r="T627">
        <f t="shared" si="81"/>
        <v>8</v>
      </c>
    </row>
    <row r="628" spans="2:20" x14ac:dyDescent="0.2">
      <c r="B628" s="14" t="s">
        <v>11</v>
      </c>
      <c r="C628" s="14" t="s">
        <v>11</v>
      </c>
      <c r="D628" s="12"/>
      <c r="E628" s="12"/>
      <c r="F628" s="12"/>
      <c r="G628" t="s">
        <v>175</v>
      </c>
      <c r="H628" t="s">
        <v>176</v>
      </c>
      <c r="I628">
        <v>13</v>
      </c>
      <c r="J628">
        <v>6</v>
      </c>
      <c r="K628">
        <f t="shared" si="79"/>
        <v>7</v>
      </c>
      <c r="L628" s="1">
        <f>LOG((I628/J628),2)</f>
        <v>1.1154772174199359</v>
      </c>
      <c r="M628" t="s">
        <v>175</v>
      </c>
      <c r="N628" s="5" t="s">
        <v>177</v>
      </c>
      <c r="O628" s="5">
        <v>35</v>
      </c>
      <c r="P628" s="5">
        <v>32</v>
      </c>
      <c r="Q628">
        <f t="shared" si="80"/>
        <v>3</v>
      </c>
      <c r="R628" s="1">
        <f t="shared" si="86"/>
        <v>0.12928301694496647</v>
      </c>
      <c r="S628">
        <v>0.70505634621146207</v>
      </c>
      <c r="T628">
        <f t="shared" si="81"/>
        <v>24</v>
      </c>
    </row>
    <row r="629" spans="2:20" x14ac:dyDescent="0.2">
      <c r="B629" s="14" t="s">
        <v>11</v>
      </c>
      <c r="C629" s="14" t="s">
        <v>11</v>
      </c>
      <c r="G629" t="s">
        <v>1119</v>
      </c>
      <c r="H629" t="s">
        <v>1120</v>
      </c>
      <c r="I629">
        <v>2</v>
      </c>
      <c r="J629" s="6">
        <v>0</v>
      </c>
      <c r="K629">
        <f t="shared" si="79"/>
        <v>2</v>
      </c>
      <c r="L629" s="1">
        <f>LOG((I629/1),2)</f>
        <v>1</v>
      </c>
      <c r="M629" t="s">
        <v>1119</v>
      </c>
      <c r="N629" s="5" t="s">
        <v>1121</v>
      </c>
      <c r="O629" s="5">
        <v>9</v>
      </c>
      <c r="P629" s="5">
        <v>7</v>
      </c>
      <c r="Q629">
        <f t="shared" si="80"/>
        <v>2</v>
      </c>
      <c r="R629" s="1">
        <f t="shared" si="86"/>
        <v>0.36257007938470842</v>
      </c>
      <c r="S629">
        <v>0.71620703399940877</v>
      </c>
      <c r="T629">
        <f t="shared" si="81"/>
        <v>5.5</v>
      </c>
    </row>
    <row r="630" spans="2:20" x14ac:dyDescent="0.2">
      <c r="B630" s="14" t="s">
        <v>11</v>
      </c>
      <c r="C630" s="14" t="s">
        <v>11</v>
      </c>
      <c r="G630" t="s">
        <v>1296</v>
      </c>
      <c r="H630" t="s">
        <v>1297</v>
      </c>
      <c r="I630">
        <v>8</v>
      </c>
      <c r="J630">
        <v>4</v>
      </c>
      <c r="K630">
        <f t="shared" si="79"/>
        <v>4</v>
      </c>
      <c r="L630" s="1">
        <f>LOG((I630/J630),2)</f>
        <v>1</v>
      </c>
      <c r="M630" t="s">
        <v>1296</v>
      </c>
      <c r="N630" s="5" t="s">
        <v>1298</v>
      </c>
      <c r="O630" s="5">
        <v>18</v>
      </c>
      <c r="P630" s="5">
        <v>14</v>
      </c>
      <c r="Q630">
        <f t="shared" si="80"/>
        <v>4</v>
      </c>
      <c r="R630" s="1">
        <f t="shared" si="86"/>
        <v>0.36257007938470842</v>
      </c>
      <c r="S630">
        <v>0.71620703399940877</v>
      </c>
      <c r="T630">
        <f t="shared" si="81"/>
        <v>13</v>
      </c>
    </row>
    <row r="631" spans="2:20" x14ac:dyDescent="0.2">
      <c r="B631" s="14" t="s">
        <v>11</v>
      </c>
      <c r="C631" s="14" t="s">
        <v>11</v>
      </c>
      <c r="D631" s="12"/>
      <c r="E631" s="12"/>
      <c r="F631" s="12"/>
      <c r="G631" t="s">
        <v>272</v>
      </c>
      <c r="H631" t="s">
        <v>273</v>
      </c>
      <c r="I631">
        <v>4</v>
      </c>
      <c r="J631">
        <v>2</v>
      </c>
      <c r="K631">
        <f t="shared" si="79"/>
        <v>2</v>
      </c>
      <c r="L631" s="1">
        <f>LOG((I631/J631),2)</f>
        <v>1</v>
      </c>
      <c r="M631" t="s">
        <v>272</v>
      </c>
      <c r="N631" s="5" t="s">
        <v>274</v>
      </c>
      <c r="O631" s="5">
        <v>9</v>
      </c>
      <c r="P631" s="5">
        <v>7</v>
      </c>
      <c r="Q631">
        <f t="shared" si="80"/>
        <v>2</v>
      </c>
      <c r="R631" s="1">
        <f t="shared" si="86"/>
        <v>0.36257007938470842</v>
      </c>
      <c r="S631">
        <v>0.71620703399940877</v>
      </c>
      <c r="T631">
        <f t="shared" si="81"/>
        <v>6.5</v>
      </c>
    </row>
    <row r="632" spans="2:20" x14ac:dyDescent="0.2">
      <c r="B632" s="14" t="s">
        <v>11</v>
      </c>
      <c r="G632" t="s">
        <v>2182</v>
      </c>
      <c r="H632" t="s">
        <v>2183</v>
      </c>
      <c r="I632">
        <v>12</v>
      </c>
      <c r="J632">
        <v>5</v>
      </c>
      <c r="K632">
        <f t="shared" si="79"/>
        <v>7</v>
      </c>
      <c r="L632" s="1">
        <f>LOG((I632/J632),2)</f>
        <v>1.2630344058337937</v>
      </c>
      <c r="M632" t="s">
        <v>2182</v>
      </c>
      <c r="N632" s="5" t="s">
        <v>2184</v>
      </c>
      <c r="O632" s="5">
        <v>16</v>
      </c>
      <c r="P632" s="5">
        <v>18</v>
      </c>
      <c r="Q632" s="6">
        <f t="shared" si="80"/>
        <v>-2</v>
      </c>
      <c r="R632" s="1">
        <f t="shared" si="86"/>
        <v>-0.16992500144231246</v>
      </c>
      <c r="S632">
        <v>0.7176002692992749</v>
      </c>
      <c r="T632">
        <f t="shared" si="81"/>
        <v>14</v>
      </c>
    </row>
    <row r="633" spans="2:20" x14ac:dyDescent="0.2">
      <c r="B633" s="14" t="s">
        <v>11</v>
      </c>
      <c r="C633" s="14" t="s">
        <v>11</v>
      </c>
      <c r="D633" s="12"/>
      <c r="E633" s="12"/>
      <c r="G633" t="s">
        <v>296</v>
      </c>
      <c r="H633" t="s">
        <v>297</v>
      </c>
      <c r="I633">
        <v>2</v>
      </c>
      <c r="J633" s="6">
        <v>0</v>
      </c>
      <c r="K633">
        <f t="shared" si="79"/>
        <v>2</v>
      </c>
      <c r="L633" s="1">
        <f>LOG((I633/1),2)</f>
        <v>1</v>
      </c>
      <c r="M633" t="s">
        <v>296</v>
      </c>
      <c r="N633" s="5" t="s">
        <v>298</v>
      </c>
      <c r="O633" s="5">
        <v>13</v>
      </c>
      <c r="P633" s="5">
        <v>10</v>
      </c>
      <c r="Q633">
        <f t="shared" si="80"/>
        <v>3</v>
      </c>
      <c r="R633" s="1">
        <f t="shared" si="86"/>
        <v>0.37851162325372983</v>
      </c>
      <c r="S633">
        <v>0.72246602447109098</v>
      </c>
      <c r="T633">
        <f t="shared" si="81"/>
        <v>7.5</v>
      </c>
    </row>
    <row r="634" spans="2:20" x14ac:dyDescent="0.2">
      <c r="B634" s="14" t="s">
        <v>11</v>
      </c>
      <c r="C634" s="14" t="s">
        <v>11</v>
      </c>
      <c r="D634" s="14" t="s">
        <v>11</v>
      </c>
      <c r="G634" t="s">
        <v>1185</v>
      </c>
      <c r="H634" t="s">
        <v>1186</v>
      </c>
      <c r="I634">
        <v>9</v>
      </c>
      <c r="J634">
        <v>5</v>
      </c>
      <c r="K634">
        <f t="shared" si="79"/>
        <v>4</v>
      </c>
      <c r="L634" s="1">
        <f>LOG((I634/J634),2)</f>
        <v>0.84799690655495008</v>
      </c>
      <c r="M634" t="s">
        <v>1185</v>
      </c>
      <c r="N634" s="5" t="s">
        <v>1187</v>
      </c>
      <c r="O634" s="5">
        <v>6</v>
      </c>
      <c r="P634" s="5">
        <v>4</v>
      </c>
      <c r="Q634">
        <f t="shared" si="80"/>
        <v>2</v>
      </c>
      <c r="R634" s="1">
        <f t="shared" si="86"/>
        <v>0.58496250072115619</v>
      </c>
      <c r="S634">
        <v>0.72246602447109098</v>
      </c>
      <c r="T634">
        <f t="shared" si="81"/>
        <v>7.5</v>
      </c>
    </row>
    <row r="635" spans="2:20" x14ac:dyDescent="0.2">
      <c r="B635" s="14" t="s">
        <v>11</v>
      </c>
      <c r="C635" s="14" t="s">
        <v>11</v>
      </c>
      <c r="G635" t="s">
        <v>1281</v>
      </c>
      <c r="H635" t="s">
        <v>1282</v>
      </c>
      <c r="I635">
        <v>12</v>
      </c>
      <c r="J635">
        <v>6</v>
      </c>
      <c r="K635">
        <f t="shared" si="79"/>
        <v>6</v>
      </c>
      <c r="L635" s="1">
        <f>LOG((I635/J635),2)</f>
        <v>1</v>
      </c>
      <c r="M635" t="s">
        <v>1281</v>
      </c>
      <c r="N635" s="5" t="s">
        <v>1283</v>
      </c>
      <c r="O635" s="5">
        <v>17</v>
      </c>
      <c r="P635" s="5">
        <v>13</v>
      </c>
      <c r="Q635">
        <f t="shared" si="80"/>
        <v>4</v>
      </c>
      <c r="R635" s="1">
        <f t="shared" si="86"/>
        <v>0.3870231231092473</v>
      </c>
      <c r="S635">
        <v>0.72582503656100583</v>
      </c>
      <c r="T635">
        <f t="shared" si="81"/>
        <v>14.5</v>
      </c>
    </row>
    <row r="636" spans="2:20" x14ac:dyDescent="0.2">
      <c r="B636" s="14" t="s">
        <v>11</v>
      </c>
      <c r="C636" s="14" t="s">
        <v>11</v>
      </c>
      <c r="G636" t="s">
        <v>1242</v>
      </c>
      <c r="H636" t="s">
        <v>1243</v>
      </c>
      <c r="I636">
        <v>20</v>
      </c>
      <c r="J636">
        <v>10</v>
      </c>
      <c r="K636">
        <f t="shared" si="79"/>
        <v>10</v>
      </c>
      <c r="L636" s="1">
        <f>LOG((I636/J636),2)</f>
        <v>1</v>
      </c>
      <c r="M636" t="s">
        <v>1242</v>
      </c>
      <c r="N636" s="5" t="s">
        <v>1244</v>
      </c>
      <c r="O636" s="5">
        <v>32</v>
      </c>
      <c r="P636" s="5">
        <v>24</v>
      </c>
      <c r="Q636">
        <f t="shared" si="80"/>
        <v>8</v>
      </c>
      <c r="R636" s="1">
        <f t="shared" si="86"/>
        <v>0.4150374992788437</v>
      </c>
      <c r="S636">
        <v>0.73696559416620611</v>
      </c>
      <c r="T636">
        <f t="shared" si="81"/>
        <v>26</v>
      </c>
    </row>
    <row r="637" spans="2:20" x14ac:dyDescent="0.2">
      <c r="B637" s="14" t="s">
        <v>11</v>
      </c>
      <c r="C637" s="14" t="s">
        <v>11</v>
      </c>
      <c r="G637" t="s">
        <v>1403</v>
      </c>
      <c r="H637" t="s">
        <v>1404</v>
      </c>
      <c r="I637">
        <v>12</v>
      </c>
      <c r="J637">
        <v>6</v>
      </c>
      <c r="K637">
        <f t="shared" si="79"/>
        <v>6</v>
      </c>
      <c r="L637" s="1">
        <f>LOG((I637/J637),2)</f>
        <v>1</v>
      </c>
      <c r="M637" t="s">
        <v>1403</v>
      </c>
      <c r="N637" s="5" t="s">
        <v>1405</v>
      </c>
      <c r="O637" s="5">
        <v>12</v>
      </c>
      <c r="P637" s="5">
        <v>9</v>
      </c>
      <c r="Q637">
        <f t="shared" si="80"/>
        <v>3</v>
      </c>
      <c r="R637" s="1">
        <f t="shared" si="86"/>
        <v>0.4150374992788437</v>
      </c>
      <c r="S637">
        <v>0.73696559416620611</v>
      </c>
      <c r="T637">
        <f t="shared" si="81"/>
        <v>12</v>
      </c>
    </row>
    <row r="638" spans="2:20" x14ac:dyDescent="0.2">
      <c r="B638" s="14" t="s">
        <v>11</v>
      </c>
      <c r="G638" t="s">
        <v>1691</v>
      </c>
      <c r="H638" t="s">
        <v>1692</v>
      </c>
      <c r="I638">
        <v>2</v>
      </c>
      <c r="J638" s="6">
        <v>0</v>
      </c>
      <c r="K638">
        <f t="shared" si="79"/>
        <v>2</v>
      </c>
      <c r="L638" s="1">
        <f>LOG((I638/1),2)</f>
        <v>1</v>
      </c>
      <c r="M638" t="s">
        <v>1691</v>
      </c>
      <c r="N638" s="5" t="s">
        <v>1693</v>
      </c>
      <c r="O638" s="5">
        <v>4</v>
      </c>
      <c r="P638" s="5">
        <v>3</v>
      </c>
      <c r="Q638">
        <f t="shared" si="80"/>
        <v>1</v>
      </c>
      <c r="R638" s="1">
        <f t="shared" si="86"/>
        <v>0.4150374992788437</v>
      </c>
      <c r="S638">
        <v>0.73696559416620611</v>
      </c>
      <c r="T638">
        <f t="shared" si="81"/>
        <v>3</v>
      </c>
    </row>
    <row r="639" spans="2:20" x14ac:dyDescent="0.2">
      <c r="B639" s="14" t="s">
        <v>11</v>
      </c>
      <c r="G639" t="s">
        <v>1694</v>
      </c>
      <c r="H639" t="s">
        <v>1695</v>
      </c>
      <c r="I639">
        <v>2</v>
      </c>
      <c r="J639" s="6">
        <v>0</v>
      </c>
      <c r="K639">
        <f t="shared" si="79"/>
        <v>2</v>
      </c>
      <c r="L639" s="1">
        <f>LOG((I639/1),2)</f>
        <v>1</v>
      </c>
      <c r="M639" t="s">
        <v>1694</v>
      </c>
      <c r="N639" s="5" t="s">
        <v>1696</v>
      </c>
      <c r="O639" s="5">
        <v>4</v>
      </c>
      <c r="P639" s="5">
        <v>3</v>
      </c>
      <c r="Q639">
        <f t="shared" si="80"/>
        <v>1</v>
      </c>
      <c r="R639" s="1">
        <f t="shared" si="86"/>
        <v>0.4150374992788437</v>
      </c>
      <c r="S639">
        <v>0.73696559416620611</v>
      </c>
      <c r="T639">
        <f t="shared" si="81"/>
        <v>3</v>
      </c>
    </row>
    <row r="640" spans="2:20" x14ac:dyDescent="0.2">
      <c r="B640" s="14" t="s">
        <v>11</v>
      </c>
      <c r="G640" t="s">
        <v>1697</v>
      </c>
      <c r="H640" t="s">
        <v>1698</v>
      </c>
      <c r="I640">
        <v>2</v>
      </c>
      <c r="J640" s="6">
        <v>0</v>
      </c>
      <c r="K640">
        <f t="shared" si="79"/>
        <v>2</v>
      </c>
      <c r="L640" s="1">
        <f>LOG((I640/1),2)</f>
        <v>1</v>
      </c>
      <c r="M640" t="s">
        <v>1697</v>
      </c>
      <c r="N640" s="5" t="s">
        <v>1699</v>
      </c>
      <c r="O640" s="5">
        <v>4</v>
      </c>
      <c r="P640" s="5">
        <v>3</v>
      </c>
      <c r="Q640">
        <f t="shared" si="80"/>
        <v>1</v>
      </c>
      <c r="R640" s="1">
        <f t="shared" si="86"/>
        <v>0.4150374992788437</v>
      </c>
      <c r="S640">
        <v>0.73696559416620611</v>
      </c>
      <c r="T640">
        <f t="shared" si="81"/>
        <v>3</v>
      </c>
    </row>
    <row r="641" spans="2:20" x14ac:dyDescent="0.2">
      <c r="B641" s="14" t="s">
        <v>11</v>
      </c>
      <c r="G641" t="s">
        <v>1763</v>
      </c>
      <c r="H641" t="s">
        <v>1764</v>
      </c>
      <c r="I641">
        <v>4</v>
      </c>
      <c r="J641">
        <v>3</v>
      </c>
      <c r="K641">
        <f t="shared" si="79"/>
        <v>1</v>
      </c>
      <c r="L641" s="1">
        <f>LOG((I641/J641),2)</f>
        <v>0.4150374992788437</v>
      </c>
      <c r="M641" t="s">
        <v>1763</v>
      </c>
      <c r="N641" s="5" t="s">
        <v>1765</v>
      </c>
      <c r="O641" s="5">
        <v>2</v>
      </c>
      <c r="P641" s="5">
        <v>1</v>
      </c>
      <c r="Q641">
        <f t="shared" si="80"/>
        <v>1</v>
      </c>
      <c r="R641" s="1">
        <f t="shared" si="86"/>
        <v>1</v>
      </c>
      <c r="S641">
        <v>0.73696559416620611</v>
      </c>
      <c r="T641">
        <f t="shared" si="81"/>
        <v>3</v>
      </c>
    </row>
    <row r="642" spans="2:20" x14ac:dyDescent="0.2">
      <c r="B642" s="14" t="s">
        <v>11</v>
      </c>
      <c r="G642" t="s">
        <v>1859</v>
      </c>
      <c r="H642" t="s">
        <v>1860</v>
      </c>
      <c r="I642">
        <v>7</v>
      </c>
      <c r="J642">
        <v>3</v>
      </c>
      <c r="K642">
        <f t="shared" ref="K642:K705" si="87">I642-J642</f>
        <v>4</v>
      </c>
      <c r="L642" s="1">
        <f>LOG((I642/J642),2)</f>
        <v>1.2223924213364481</v>
      </c>
      <c r="M642" t="s">
        <v>1859</v>
      </c>
      <c r="N642" s="5" t="s">
        <v>1861</v>
      </c>
      <c r="O642" s="5">
        <v>9</v>
      </c>
      <c r="P642" s="5">
        <v>9</v>
      </c>
      <c r="Q642" s="6">
        <f t="shared" ref="Q642:Q705" si="88">O642-P642</f>
        <v>0</v>
      </c>
      <c r="R642" s="1">
        <f t="shared" si="86"/>
        <v>0</v>
      </c>
      <c r="S642">
        <v>0.73696559416620622</v>
      </c>
      <c r="T642">
        <f t="shared" ref="T642:T705" si="89">AVERAGE(I642,O642)</f>
        <v>8</v>
      </c>
    </row>
    <row r="643" spans="2:20" x14ac:dyDescent="0.2">
      <c r="B643" s="14" t="s">
        <v>11</v>
      </c>
      <c r="C643" s="14" t="s">
        <v>11</v>
      </c>
      <c r="D643" s="12"/>
      <c r="E643" s="12"/>
      <c r="F643" s="12"/>
      <c r="G643" t="s">
        <v>218</v>
      </c>
      <c r="H643" t="s">
        <v>219</v>
      </c>
      <c r="I643">
        <v>2</v>
      </c>
      <c r="J643" s="6">
        <v>0</v>
      </c>
      <c r="K643">
        <f t="shared" si="87"/>
        <v>2</v>
      </c>
      <c r="L643" s="1">
        <f>LOG((I643/1),2)</f>
        <v>1</v>
      </c>
      <c r="M643" t="s">
        <v>218</v>
      </c>
      <c r="N643" s="5" t="s">
        <v>220</v>
      </c>
      <c r="O643" s="5">
        <v>15</v>
      </c>
      <c r="P643" s="5">
        <v>11</v>
      </c>
      <c r="Q643">
        <f t="shared" si="88"/>
        <v>4</v>
      </c>
      <c r="R643" s="1">
        <f t="shared" si="86"/>
        <v>0.44745897697122117</v>
      </c>
      <c r="S643">
        <v>0.75002174699165247</v>
      </c>
      <c r="T643">
        <f t="shared" si="89"/>
        <v>8.5</v>
      </c>
    </row>
    <row r="644" spans="2:20" x14ac:dyDescent="0.2">
      <c r="B644" s="14" t="s">
        <v>11</v>
      </c>
      <c r="C644" s="14" t="s">
        <v>11</v>
      </c>
      <c r="D644" s="14" t="s">
        <v>11</v>
      </c>
      <c r="G644" t="s">
        <v>1257</v>
      </c>
      <c r="H644" t="s">
        <v>1258</v>
      </c>
      <c r="I644">
        <v>12</v>
      </c>
      <c r="J644">
        <v>7</v>
      </c>
      <c r="K644">
        <f t="shared" si="87"/>
        <v>5</v>
      </c>
      <c r="L644" s="1">
        <f>LOG((I644/J644),2)</f>
        <v>0.7776075786635519</v>
      </c>
      <c r="M644" t="s">
        <v>1257</v>
      </c>
      <c r="N644" s="5" t="s">
        <v>1259</v>
      </c>
      <c r="O644" s="5">
        <v>5</v>
      </c>
      <c r="P644" s="5">
        <v>3</v>
      </c>
      <c r="Q644">
        <f t="shared" si="88"/>
        <v>2</v>
      </c>
      <c r="R644" s="1">
        <f t="shared" si="86"/>
        <v>0.73696559416620622</v>
      </c>
      <c r="S644">
        <v>0.75742969672592186</v>
      </c>
      <c r="T644">
        <f t="shared" si="89"/>
        <v>8.5</v>
      </c>
    </row>
    <row r="645" spans="2:20" x14ac:dyDescent="0.2">
      <c r="B645" s="14" t="s">
        <v>11</v>
      </c>
      <c r="C645" s="14" t="s">
        <v>11</v>
      </c>
      <c r="G645" t="s">
        <v>1320</v>
      </c>
      <c r="H645" t="s">
        <v>1321</v>
      </c>
      <c r="I645">
        <v>2</v>
      </c>
      <c r="J645" s="6">
        <v>0</v>
      </c>
      <c r="K645">
        <f t="shared" si="87"/>
        <v>2</v>
      </c>
      <c r="L645" s="1">
        <f>LOG((I645/1),2)</f>
        <v>1</v>
      </c>
      <c r="M645" t="s">
        <v>1320</v>
      </c>
      <c r="N645" s="5" t="s">
        <v>1322</v>
      </c>
      <c r="O645" s="5">
        <v>7</v>
      </c>
      <c r="P645" s="5">
        <v>5</v>
      </c>
      <c r="Q645">
        <f t="shared" si="88"/>
        <v>2</v>
      </c>
      <c r="R645" s="1">
        <f t="shared" si="86"/>
        <v>0.48542682717024171</v>
      </c>
      <c r="S645">
        <v>0.76553474636297703</v>
      </c>
      <c r="T645">
        <f t="shared" si="89"/>
        <v>4.5</v>
      </c>
    </row>
    <row r="646" spans="2:20" x14ac:dyDescent="0.2">
      <c r="B646" s="14" t="s">
        <v>11</v>
      </c>
      <c r="C646" s="14" t="s">
        <v>11</v>
      </c>
      <c r="D646" s="14" t="s">
        <v>11</v>
      </c>
      <c r="G646" t="s">
        <v>1311</v>
      </c>
      <c r="H646" t="s">
        <v>1312</v>
      </c>
      <c r="I646">
        <v>2</v>
      </c>
      <c r="J646" s="6">
        <v>0</v>
      </c>
      <c r="K646">
        <f t="shared" si="87"/>
        <v>2</v>
      </c>
      <c r="L646" s="1">
        <f>LOG((I646/1),2)</f>
        <v>1</v>
      </c>
      <c r="M646" t="s">
        <v>1311</v>
      </c>
      <c r="N646" s="5" t="s">
        <v>1313</v>
      </c>
      <c r="O646" s="5">
        <v>10</v>
      </c>
      <c r="P646" s="5">
        <v>7</v>
      </c>
      <c r="Q646">
        <f t="shared" si="88"/>
        <v>3</v>
      </c>
      <c r="R646" s="1">
        <f t="shared" si="86"/>
        <v>0.51457317282975823</v>
      </c>
      <c r="S646">
        <v>0.77760757866355223</v>
      </c>
      <c r="T646">
        <f t="shared" si="89"/>
        <v>6</v>
      </c>
    </row>
    <row r="647" spans="2:20" x14ac:dyDescent="0.2">
      <c r="B647" s="14" t="s">
        <v>11</v>
      </c>
      <c r="C647" s="14" t="s">
        <v>11</v>
      </c>
      <c r="G647" t="s">
        <v>1245</v>
      </c>
      <c r="H647" t="s">
        <v>1246</v>
      </c>
      <c r="I647">
        <v>19</v>
      </c>
      <c r="J647">
        <v>9</v>
      </c>
      <c r="K647">
        <f t="shared" si="87"/>
        <v>10</v>
      </c>
      <c r="L647" s="1">
        <f>LOG((I647/J647),2)</f>
        <v>1.0780025120012733</v>
      </c>
      <c r="M647" t="s">
        <v>1245</v>
      </c>
      <c r="N647" s="5" t="s">
        <v>1247</v>
      </c>
      <c r="O647" s="5">
        <v>24</v>
      </c>
      <c r="P647" s="5">
        <v>18</v>
      </c>
      <c r="Q647">
        <f t="shared" si="88"/>
        <v>6</v>
      </c>
      <c r="R647" s="1">
        <f t="shared" si="86"/>
        <v>0.4150374992788437</v>
      </c>
      <c r="S647">
        <v>0.78427130894456298</v>
      </c>
      <c r="T647">
        <f t="shared" si="89"/>
        <v>21.5</v>
      </c>
    </row>
    <row r="648" spans="2:20" x14ac:dyDescent="0.2">
      <c r="B648" s="14" t="s">
        <v>11</v>
      </c>
      <c r="G648" t="s">
        <v>2039</v>
      </c>
      <c r="H648" t="s">
        <v>2040</v>
      </c>
      <c r="I648">
        <v>15</v>
      </c>
      <c r="J648">
        <v>6</v>
      </c>
      <c r="K648">
        <f t="shared" si="87"/>
        <v>9</v>
      </c>
      <c r="L648" s="1">
        <f>LOG((I648/J648),2)</f>
        <v>1.3219280948873624</v>
      </c>
      <c r="M648" t="s">
        <v>2039</v>
      </c>
      <c r="N648" s="5" t="s">
        <v>2041</v>
      </c>
      <c r="O648" s="5">
        <v>18</v>
      </c>
      <c r="P648" s="5">
        <v>19</v>
      </c>
      <c r="Q648" s="6">
        <f t="shared" si="88"/>
        <v>-1</v>
      </c>
      <c r="R648" s="1">
        <f t="shared" si="86"/>
        <v>-7.8002512001273214E-2</v>
      </c>
      <c r="S648">
        <v>0.78549548809386482</v>
      </c>
      <c r="T648">
        <f t="shared" si="89"/>
        <v>16.5</v>
      </c>
    </row>
    <row r="649" spans="2:20" x14ac:dyDescent="0.2">
      <c r="B649" s="14" t="s">
        <v>11</v>
      </c>
      <c r="C649" s="14" t="s">
        <v>11</v>
      </c>
      <c r="G649" t="s">
        <v>1155</v>
      </c>
      <c r="H649" t="s">
        <v>1156</v>
      </c>
      <c r="I649">
        <v>9</v>
      </c>
      <c r="J649">
        <v>4</v>
      </c>
      <c r="K649">
        <f t="shared" si="87"/>
        <v>5</v>
      </c>
      <c r="L649" s="1">
        <f>LOG((I649/J649),2)</f>
        <v>1.1699250014423124</v>
      </c>
      <c r="M649" t="s">
        <v>1155</v>
      </c>
      <c r="N649" s="5" t="s">
        <v>1157</v>
      </c>
      <c r="O649" s="5">
        <v>12</v>
      </c>
      <c r="P649" s="5">
        <v>10</v>
      </c>
      <c r="Q649">
        <f t="shared" si="88"/>
        <v>2</v>
      </c>
      <c r="R649" s="1">
        <f t="shared" si="86"/>
        <v>0.26303440583379378</v>
      </c>
      <c r="S649">
        <v>0.78659636189080673</v>
      </c>
      <c r="T649">
        <f t="shared" si="89"/>
        <v>10.5</v>
      </c>
    </row>
    <row r="650" spans="2:20" x14ac:dyDescent="0.2">
      <c r="B650" s="14" t="s">
        <v>11</v>
      </c>
      <c r="G650" t="s">
        <v>1820</v>
      </c>
      <c r="H650" t="s">
        <v>1821</v>
      </c>
      <c r="I650">
        <v>10</v>
      </c>
      <c r="J650">
        <v>4</v>
      </c>
      <c r="K650">
        <f t="shared" si="87"/>
        <v>6</v>
      </c>
      <c r="L650" s="1">
        <f>LOG((I650/J650),2)</f>
        <v>1.3219280948873624</v>
      </c>
      <c r="M650" t="s">
        <v>1820</v>
      </c>
      <c r="N650" s="5" t="s">
        <v>1822</v>
      </c>
      <c r="O650" s="5">
        <v>17</v>
      </c>
      <c r="P650" s="5">
        <v>17</v>
      </c>
      <c r="Q650" s="6">
        <f t="shared" si="88"/>
        <v>0</v>
      </c>
      <c r="R650" s="1">
        <f t="shared" si="86"/>
        <v>0</v>
      </c>
      <c r="S650">
        <v>0.80735492205760406</v>
      </c>
      <c r="T650">
        <f t="shared" si="89"/>
        <v>13.5</v>
      </c>
    </row>
    <row r="651" spans="2:20" x14ac:dyDescent="0.2">
      <c r="B651" s="14" t="s">
        <v>11</v>
      </c>
      <c r="C651" s="12"/>
      <c r="D651" s="12"/>
      <c r="E651" s="12"/>
      <c r="F651" s="12"/>
      <c r="G651" t="s">
        <v>392</v>
      </c>
      <c r="H651" t="s">
        <v>393</v>
      </c>
      <c r="I651">
        <v>5</v>
      </c>
      <c r="J651">
        <v>2</v>
      </c>
      <c r="K651">
        <f t="shared" si="87"/>
        <v>3</v>
      </c>
      <c r="L651" s="1">
        <f>LOG((I651/J651),2)</f>
        <v>1.3219280948873624</v>
      </c>
      <c r="M651" t="s">
        <v>392</v>
      </c>
      <c r="N651" s="5" t="s">
        <v>394</v>
      </c>
      <c r="O651" s="5">
        <v>9</v>
      </c>
      <c r="P651" s="5">
        <v>9</v>
      </c>
      <c r="Q651" s="6">
        <f t="shared" si="88"/>
        <v>0</v>
      </c>
      <c r="R651" s="1">
        <f t="shared" si="86"/>
        <v>0</v>
      </c>
      <c r="S651">
        <v>0.80735492205760406</v>
      </c>
      <c r="T651">
        <f t="shared" si="89"/>
        <v>7</v>
      </c>
    </row>
    <row r="652" spans="2:20" x14ac:dyDescent="0.2">
      <c r="B652" s="14" t="s">
        <v>11</v>
      </c>
      <c r="C652" s="14" t="s">
        <v>11</v>
      </c>
      <c r="D652" s="14" t="s">
        <v>11</v>
      </c>
      <c r="E652" s="12"/>
      <c r="G652" t="s">
        <v>233</v>
      </c>
      <c r="H652" t="s">
        <v>234</v>
      </c>
      <c r="I652">
        <v>2</v>
      </c>
      <c r="J652" s="6">
        <v>0</v>
      </c>
      <c r="K652">
        <f t="shared" si="87"/>
        <v>2</v>
      </c>
      <c r="L652" s="1">
        <f t="shared" ref="L652:L665" si="90">LOG((I652/1),2)</f>
        <v>1</v>
      </c>
      <c r="M652" t="s">
        <v>233</v>
      </c>
      <c r="N652" s="5" t="s">
        <v>235</v>
      </c>
      <c r="O652" s="5">
        <v>6</v>
      </c>
      <c r="P652" s="5">
        <v>4</v>
      </c>
      <c r="Q652">
        <f t="shared" si="88"/>
        <v>2</v>
      </c>
      <c r="R652" s="1">
        <f t="shared" si="86"/>
        <v>0.58496250072115619</v>
      </c>
      <c r="S652">
        <v>0.80735492205760406</v>
      </c>
      <c r="T652">
        <f t="shared" si="89"/>
        <v>4</v>
      </c>
    </row>
    <row r="653" spans="2:20" x14ac:dyDescent="0.2">
      <c r="B653" s="14" t="s">
        <v>11</v>
      </c>
      <c r="C653" s="14" t="s">
        <v>11</v>
      </c>
      <c r="D653" s="14" t="s">
        <v>11</v>
      </c>
      <c r="E653" s="12"/>
      <c r="F653" s="12"/>
      <c r="G653" t="s">
        <v>236</v>
      </c>
      <c r="H653" t="s">
        <v>237</v>
      </c>
      <c r="I653">
        <v>2</v>
      </c>
      <c r="J653" s="6">
        <v>0</v>
      </c>
      <c r="K653">
        <f t="shared" si="87"/>
        <v>2</v>
      </c>
      <c r="L653" s="1">
        <f t="shared" si="90"/>
        <v>1</v>
      </c>
      <c r="M653" t="s">
        <v>236</v>
      </c>
      <c r="N653" s="5" t="s">
        <v>238</v>
      </c>
      <c r="O653" s="5">
        <v>6</v>
      </c>
      <c r="P653" s="5">
        <v>4</v>
      </c>
      <c r="Q653">
        <f t="shared" si="88"/>
        <v>2</v>
      </c>
      <c r="R653" s="1">
        <f t="shared" si="86"/>
        <v>0.58496250072115619</v>
      </c>
      <c r="S653">
        <v>0.80735492205760406</v>
      </c>
      <c r="T653">
        <f t="shared" si="89"/>
        <v>4</v>
      </c>
    </row>
    <row r="654" spans="2:20" x14ac:dyDescent="0.2">
      <c r="B654" s="14" t="s">
        <v>11</v>
      </c>
      <c r="C654" s="14" t="s">
        <v>11</v>
      </c>
      <c r="D654" s="14" t="s">
        <v>11</v>
      </c>
      <c r="G654" t="s">
        <v>1323</v>
      </c>
      <c r="H654" t="s">
        <v>1324</v>
      </c>
      <c r="I654">
        <v>2</v>
      </c>
      <c r="J654" s="6">
        <v>0</v>
      </c>
      <c r="K654">
        <f t="shared" si="87"/>
        <v>2</v>
      </c>
      <c r="L654" s="1">
        <f t="shared" si="90"/>
        <v>1</v>
      </c>
      <c r="M654" t="s">
        <v>1323</v>
      </c>
      <c r="N654" s="5" t="s">
        <v>1325</v>
      </c>
      <c r="O654" s="5">
        <v>6</v>
      </c>
      <c r="P654" s="5">
        <v>4</v>
      </c>
      <c r="Q654">
        <f t="shared" si="88"/>
        <v>2</v>
      </c>
      <c r="R654" s="1">
        <f t="shared" si="86"/>
        <v>0.58496250072115619</v>
      </c>
      <c r="S654">
        <v>0.80735492205760406</v>
      </c>
      <c r="T654">
        <f t="shared" si="89"/>
        <v>4</v>
      </c>
    </row>
    <row r="655" spans="2:20" x14ac:dyDescent="0.2">
      <c r="B655" s="14" t="s">
        <v>11</v>
      </c>
      <c r="C655" s="14" t="s">
        <v>11</v>
      </c>
      <c r="D655" s="14" t="s">
        <v>11</v>
      </c>
      <c r="G655" t="s">
        <v>1436</v>
      </c>
      <c r="H655" t="s">
        <v>1437</v>
      </c>
      <c r="I655">
        <v>2</v>
      </c>
      <c r="J655" s="6">
        <v>0</v>
      </c>
      <c r="K655">
        <f t="shared" si="87"/>
        <v>2</v>
      </c>
      <c r="L655" s="1">
        <f t="shared" si="90"/>
        <v>1</v>
      </c>
      <c r="M655" t="s">
        <v>1436</v>
      </c>
      <c r="N655" s="5" t="s">
        <v>1438</v>
      </c>
      <c r="O655" s="5">
        <v>6</v>
      </c>
      <c r="P655" s="5">
        <v>4</v>
      </c>
      <c r="Q655">
        <f t="shared" si="88"/>
        <v>2</v>
      </c>
      <c r="R655" s="1">
        <f t="shared" si="86"/>
        <v>0.58496250072115619</v>
      </c>
      <c r="S655">
        <v>0.80735492205760406</v>
      </c>
      <c r="T655">
        <f t="shared" si="89"/>
        <v>4</v>
      </c>
    </row>
    <row r="656" spans="2:20" x14ac:dyDescent="0.2">
      <c r="B656" s="14" t="s">
        <v>11</v>
      </c>
      <c r="C656" s="12"/>
      <c r="D656" s="12"/>
      <c r="E656" s="12"/>
      <c r="G656" t="s">
        <v>350</v>
      </c>
      <c r="H656" t="s">
        <v>351</v>
      </c>
      <c r="I656">
        <v>2</v>
      </c>
      <c r="J656" s="6">
        <v>0</v>
      </c>
      <c r="K656">
        <f t="shared" si="87"/>
        <v>2</v>
      </c>
      <c r="L656" s="1">
        <f t="shared" si="90"/>
        <v>1</v>
      </c>
      <c r="M656" t="s">
        <v>350</v>
      </c>
      <c r="N656" s="5" t="s">
        <v>352</v>
      </c>
      <c r="O656" s="5">
        <v>3</v>
      </c>
      <c r="P656" s="5">
        <v>2</v>
      </c>
      <c r="Q656">
        <f t="shared" si="88"/>
        <v>1</v>
      </c>
      <c r="R656" s="1">
        <f t="shared" si="86"/>
        <v>0.58496250072115619</v>
      </c>
      <c r="S656">
        <v>0.80735492205760406</v>
      </c>
      <c r="T656">
        <f t="shared" si="89"/>
        <v>2.5</v>
      </c>
    </row>
    <row r="657" spans="2:20" x14ac:dyDescent="0.2">
      <c r="B657" s="14" t="s">
        <v>11</v>
      </c>
      <c r="G657" t="s">
        <v>1700</v>
      </c>
      <c r="H657" t="s">
        <v>1701</v>
      </c>
      <c r="I657">
        <v>2</v>
      </c>
      <c r="J657" s="6">
        <v>0</v>
      </c>
      <c r="K657">
        <f t="shared" si="87"/>
        <v>2</v>
      </c>
      <c r="L657" s="1">
        <f t="shared" si="90"/>
        <v>1</v>
      </c>
      <c r="M657" t="s">
        <v>1700</v>
      </c>
      <c r="N657" s="5" t="s">
        <v>1702</v>
      </c>
      <c r="O657" s="5">
        <v>3</v>
      </c>
      <c r="P657" s="5">
        <v>2</v>
      </c>
      <c r="Q657">
        <f t="shared" si="88"/>
        <v>1</v>
      </c>
      <c r="R657" s="1">
        <f t="shared" si="86"/>
        <v>0.58496250072115619</v>
      </c>
      <c r="S657">
        <v>0.80735492205760406</v>
      </c>
      <c r="T657">
        <f t="shared" si="89"/>
        <v>2.5</v>
      </c>
    </row>
    <row r="658" spans="2:20" x14ac:dyDescent="0.2">
      <c r="B658" s="14" t="s">
        <v>11</v>
      </c>
      <c r="G658" t="s">
        <v>1703</v>
      </c>
      <c r="H658" t="s">
        <v>1704</v>
      </c>
      <c r="I658">
        <v>2</v>
      </c>
      <c r="J658" s="6">
        <v>0</v>
      </c>
      <c r="K658">
        <f t="shared" si="87"/>
        <v>2</v>
      </c>
      <c r="L658" s="1">
        <f t="shared" si="90"/>
        <v>1</v>
      </c>
      <c r="M658" t="s">
        <v>1703</v>
      </c>
      <c r="N658" s="5" t="s">
        <v>1705</v>
      </c>
      <c r="O658" s="5">
        <v>3</v>
      </c>
      <c r="P658" s="5">
        <v>2</v>
      </c>
      <c r="Q658">
        <f t="shared" si="88"/>
        <v>1</v>
      </c>
      <c r="R658" s="1">
        <f t="shared" si="86"/>
        <v>0.58496250072115619</v>
      </c>
      <c r="S658">
        <v>0.80735492205760406</v>
      </c>
      <c r="T658">
        <f t="shared" si="89"/>
        <v>2.5</v>
      </c>
    </row>
    <row r="659" spans="2:20" x14ac:dyDescent="0.2">
      <c r="B659" s="14" t="s">
        <v>11</v>
      </c>
      <c r="G659" t="s">
        <v>1706</v>
      </c>
      <c r="H659" t="s">
        <v>1707</v>
      </c>
      <c r="I659">
        <v>2</v>
      </c>
      <c r="J659" s="6">
        <v>0</v>
      </c>
      <c r="K659">
        <f t="shared" si="87"/>
        <v>2</v>
      </c>
      <c r="L659" s="1">
        <f t="shared" si="90"/>
        <v>1</v>
      </c>
      <c r="M659" t="s">
        <v>1706</v>
      </c>
      <c r="N659" s="5" t="s">
        <v>1708</v>
      </c>
      <c r="O659" s="5">
        <v>3</v>
      </c>
      <c r="P659" s="5">
        <v>2</v>
      </c>
      <c r="Q659">
        <f t="shared" si="88"/>
        <v>1</v>
      </c>
      <c r="R659" s="1">
        <f t="shared" si="86"/>
        <v>0.58496250072115619</v>
      </c>
      <c r="S659">
        <v>0.80735492205760406</v>
      </c>
      <c r="T659">
        <f t="shared" si="89"/>
        <v>2.5</v>
      </c>
    </row>
    <row r="660" spans="2:20" x14ac:dyDescent="0.2">
      <c r="B660" s="14" t="s">
        <v>11</v>
      </c>
      <c r="G660" t="s">
        <v>1709</v>
      </c>
      <c r="H660" t="s">
        <v>1710</v>
      </c>
      <c r="I660">
        <v>2</v>
      </c>
      <c r="J660" s="6">
        <v>0</v>
      </c>
      <c r="K660">
        <f t="shared" si="87"/>
        <v>2</v>
      </c>
      <c r="L660" s="1">
        <f t="shared" si="90"/>
        <v>1</v>
      </c>
      <c r="M660" t="s">
        <v>1709</v>
      </c>
      <c r="N660" s="5" t="s">
        <v>1711</v>
      </c>
      <c r="O660" s="5">
        <v>3</v>
      </c>
      <c r="P660" s="5">
        <v>2</v>
      </c>
      <c r="Q660">
        <f t="shared" si="88"/>
        <v>1</v>
      </c>
      <c r="R660" s="1">
        <f t="shared" si="86"/>
        <v>0.58496250072115619</v>
      </c>
      <c r="S660">
        <v>0.80735492205760406</v>
      </c>
      <c r="T660">
        <f t="shared" si="89"/>
        <v>2.5</v>
      </c>
    </row>
    <row r="661" spans="2:20" x14ac:dyDescent="0.2">
      <c r="B661" s="14" t="s">
        <v>11</v>
      </c>
      <c r="G661" t="s">
        <v>1712</v>
      </c>
      <c r="H661" t="s">
        <v>1713</v>
      </c>
      <c r="I661">
        <v>2</v>
      </c>
      <c r="J661" s="6">
        <v>0</v>
      </c>
      <c r="K661">
        <f t="shared" si="87"/>
        <v>2</v>
      </c>
      <c r="L661" s="1">
        <f t="shared" si="90"/>
        <v>1</v>
      </c>
      <c r="M661" t="s">
        <v>1712</v>
      </c>
      <c r="N661" s="5" t="s">
        <v>1714</v>
      </c>
      <c r="O661" s="5">
        <v>3</v>
      </c>
      <c r="P661" s="5">
        <v>2</v>
      </c>
      <c r="Q661">
        <f t="shared" si="88"/>
        <v>1</v>
      </c>
      <c r="R661" s="1">
        <f t="shared" si="86"/>
        <v>0.58496250072115619</v>
      </c>
      <c r="S661">
        <v>0.80735492205760406</v>
      </c>
      <c r="T661">
        <f t="shared" si="89"/>
        <v>2.5</v>
      </c>
    </row>
    <row r="662" spans="2:20" x14ac:dyDescent="0.2">
      <c r="B662" s="14" t="s">
        <v>11</v>
      </c>
      <c r="G662" t="s">
        <v>1715</v>
      </c>
      <c r="H662" t="s">
        <v>1716</v>
      </c>
      <c r="I662">
        <v>2</v>
      </c>
      <c r="J662" s="6">
        <v>0</v>
      </c>
      <c r="K662">
        <f t="shared" si="87"/>
        <v>2</v>
      </c>
      <c r="L662" s="1">
        <f t="shared" si="90"/>
        <v>1</v>
      </c>
      <c r="M662" t="s">
        <v>1715</v>
      </c>
      <c r="N662" s="5" t="s">
        <v>1717</v>
      </c>
      <c r="O662" s="5">
        <v>3</v>
      </c>
      <c r="P662" s="5">
        <v>2</v>
      </c>
      <c r="Q662">
        <f t="shared" si="88"/>
        <v>1</v>
      </c>
      <c r="R662" s="1">
        <f t="shared" si="86"/>
        <v>0.58496250072115619</v>
      </c>
      <c r="S662">
        <v>0.80735492205760406</v>
      </c>
      <c r="T662">
        <f t="shared" si="89"/>
        <v>2.5</v>
      </c>
    </row>
    <row r="663" spans="2:20" x14ac:dyDescent="0.2">
      <c r="B663" s="14" t="s">
        <v>11</v>
      </c>
      <c r="G663" t="s">
        <v>1718</v>
      </c>
      <c r="H663" t="s">
        <v>1719</v>
      </c>
      <c r="I663">
        <v>2</v>
      </c>
      <c r="J663" s="6">
        <v>0</v>
      </c>
      <c r="K663">
        <f t="shared" si="87"/>
        <v>2</v>
      </c>
      <c r="L663" s="1">
        <f t="shared" si="90"/>
        <v>1</v>
      </c>
      <c r="M663" t="s">
        <v>1718</v>
      </c>
      <c r="N663" s="5" t="s">
        <v>1720</v>
      </c>
      <c r="O663" s="5">
        <v>3</v>
      </c>
      <c r="P663" s="5">
        <v>2</v>
      </c>
      <c r="Q663">
        <f t="shared" si="88"/>
        <v>1</v>
      </c>
      <c r="R663" s="1">
        <f t="shared" si="86"/>
        <v>0.58496250072115619</v>
      </c>
      <c r="S663">
        <v>0.80735492205760406</v>
      </c>
      <c r="T663">
        <f t="shared" si="89"/>
        <v>2.5</v>
      </c>
    </row>
    <row r="664" spans="2:20" x14ac:dyDescent="0.2">
      <c r="G664" t="s">
        <v>2406</v>
      </c>
      <c r="H664" t="s">
        <v>2407</v>
      </c>
      <c r="I664">
        <v>3</v>
      </c>
      <c r="J664" s="6">
        <v>0</v>
      </c>
      <c r="K664">
        <f t="shared" si="87"/>
        <v>3</v>
      </c>
      <c r="L664" s="1">
        <f t="shared" si="90"/>
        <v>1.5849625007211563</v>
      </c>
      <c r="M664" t="s">
        <v>2406</v>
      </c>
      <c r="N664" s="5" t="s">
        <v>2408</v>
      </c>
      <c r="O664" s="6">
        <v>0</v>
      </c>
      <c r="P664" s="5">
        <v>2</v>
      </c>
      <c r="Q664" s="6">
        <f t="shared" si="88"/>
        <v>-2</v>
      </c>
      <c r="R664" s="1">
        <f>LOG((1/P664),2)</f>
        <v>-1</v>
      </c>
      <c r="S664">
        <v>0.80735492205760429</v>
      </c>
      <c r="T664">
        <f t="shared" si="89"/>
        <v>1.5</v>
      </c>
    </row>
    <row r="665" spans="2:20" x14ac:dyDescent="0.2">
      <c r="G665" t="s">
        <v>2335</v>
      </c>
      <c r="H665" t="s">
        <v>2336</v>
      </c>
      <c r="I665">
        <v>3</v>
      </c>
      <c r="J665" s="6">
        <v>0</v>
      </c>
      <c r="K665">
        <f t="shared" si="87"/>
        <v>3</v>
      </c>
      <c r="L665" s="1">
        <f t="shared" si="90"/>
        <v>1.5849625007211563</v>
      </c>
      <c r="M665" t="s">
        <v>2335</v>
      </c>
      <c r="N665" s="5" t="s">
        <v>2337</v>
      </c>
      <c r="O665" s="5">
        <v>1</v>
      </c>
      <c r="P665" s="5">
        <v>2</v>
      </c>
      <c r="Q665" s="6">
        <f t="shared" si="88"/>
        <v>-1</v>
      </c>
      <c r="R665" s="1">
        <f t="shared" ref="R665:R706" si="91">LOG((O665/P665),2)</f>
        <v>-1</v>
      </c>
      <c r="S665">
        <v>0.80735492205760429</v>
      </c>
      <c r="T665">
        <f t="shared" si="89"/>
        <v>2</v>
      </c>
    </row>
    <row r="666" spans="2:20" x14ac:dyDescent="0.2">
      <c r="B666" s="14" t="s">
        <v>11</v>
      </c>
      <c r="G666" t="s">
        <v>2057</v>
      </c>
      <c r="H666" t="s">
        <v>2058</v>
      </c>
      <c r="I666">
        <v>8</v>
      </c>
      <c r="J666">
        <v>3</v>
      </c>
      <c r="K666">
        <f t="shared" si="87"/>
        <v>5</v>
      </c>
      <c r="L666" s="1">
        <f>LOG((I666/J666),2)</f>
        <v>1.4150374992788437</v>
      </c>
      <c r="M666" t="s">
        <v>2057</v>
      </c>
      <c r="N666" s="5" t="s">
        <v>2059</v>
      </c>
      <c r="O666" s="5">
        <v>8</v>
      </c>
      <c r="P666" s="5">
        <v>9</v>
      </c>
      <c r="Q666" s="6">
        <f t="shared" si="88"/>
        <v>-1</v>
      </c>
      <c r="R666" s="1">
        <f t="shared" si="91"/>
        <v>-0.16992500144231246</v>
      </c>
      <c r="S666">
        <v>0.8300749985576874</v>
      </c>
      <c r="T666">
        <f t="shared" si="89"/>
        <v>8</v>
      </c>
    </row>
    <row r="667" spans="2:20" x14ac:dyDescent="0.2">
      <c r="B667" s="14" t="s">
        <v>11</v>
      </c>
      <c r="C667" s="14" t="s">
        <v>11</v>
      </c>
      <c r="G667" t="s">
        <v>1445</v>
      </c>
      <c r="H667" t="s">
        <v>1446</v>
      </c>
      <c r="I667">
        <v>9</v>
      </c>
      <c r="J667">
        <v>4</v>
      </c>
      <c r="K667">
        <f t="shared" si="87"/>
        <v>5</v>
      </c>
      <c r="L667" s="1">
        <f>LOG((I667/J667),2)</f>
        <v>1.1699250014423124</v>
      </c>
      <c r="M667" t="s">
        <v>1445</v>
      </c>
      <c r="N667" s="5" t="s">
        <v>1447</v>
      </c>
      <c r="O667" s="5">
        <v>17</v>
      </c>
      <c r="P667" s="5">
        <v>13</v>
      </c>
      <c r="Q667">
        <f t="shared" si="88"/>
        <v>4</v>
      </c>
      <c r="R667" s="1">
        <f t="shared" si="91"/>
        <v>0.3870231231092473</v>
      </c>
      <c r="S667">
        <v>0.83094174237522</v>
      </c>
      <c r="T667">
        <f t="shared" si="89"/>
        <v>13</v>
      </c>
    </row>
    <row r="668" spans="2:20" x14ac:dyDescent="0.2">
      <c r="B668" s="14" t="s">
        <v>11</v>
      </c>
      <c r="G668" t="s">
        <v>2254</v>
      </c>
      <c r="H668" t="s">
        <v>2255</v>
      </c>
      <c r="I668">
        <v>3</v>
      </c>
      <c r="J668" s="6">
        <v>0</v>
      </c>
      <c r="K668">
        <f t="shared" si="87"/>
        <v>3</v>
      </c>
      <c r="L668" s="1">
        <f>LOG((I668/1),2)</f>
        <v>1.5849625007211563</v>
      </c>
      <c r="M668" t="s">
        <v>2254</v>
      </c>
      <c r="N668" s="5" t="s">
        <v>2256</v>
      </c>
      <c r="O668" s="5">
        <v>4</v>
      </c>
      <c r="P668" s="5">
        <v>7</v>
      </c>
      <c r="Q668" s="6">
        <f t="shared" si="88"/>
        <v>-3</v>
      </c>
      <c r="R668" s="1">
        <f t="shared" si="91"/>
        <v>-0.80735492205760429</v>
      </c>
      <c r="S668">
        <v>0.83650126771712086</v>
      </c>
      <c r="T668">
        <f t="shared" si="89"/>
        <v>3.5</v>
      </c>
    </row>
    <row r="669" spans="2:20" x14ac:dyDescent="0.2">
      <c r="B669" s="14" t="s">
        <v>11</v>
      </c>
      <c r="G669" t="s">
        <v>2236</v>
      </c>
      <c r="H669" t="s">
        <v>2237</v>
      </c>
      <c r="I669">
        <v>11</v>
      </c>
      <c r="J669">
        <v>4</v>
      </c>
      <c r="K669">
        <f t="shared" si="87"/>
        <v>7</v>
      </c>
      <c r="L669" s="1">
        <f>LOG((I669/J669),2)</f>
        <v>1.4594316186372973</v>
      </c>
      <c r="M669" t="s">
        <v>2236</v>
      </c>
      <c r="N669" s="5" t="s">
        <v>2238</v>
      </c>
      <c r="O669" s="5">
        <v>15</v>
      </c>
      <c r="P669" s="5">
        <v>18</v>
      </c>
      <c r="Q669" s="6">
        <f t="shared" si="88"/>
        <v>-3</v>
      </c>
      <c r="R669" s="1">
        <f t="shared" si="91"/>
        <v>-0.26303440583379378</v>
      </c>
      <c r="S669">
        <v>0.84130225398094183</v>
      </c>
      <c r="T669">
        <f t="shared" si="89"/>
        <v>13</v>
      </c>
    </row>
    <row r="670" spans="2:20" x14ac:dyDescent="0.2">
      <c r="B670" s="14" t="s">
        <v>11</v>
      </c>
      <c r="G670" t="s">
        <v>2281</v>
      </c>
      <c r="H670" t="s">
        <v>2282</v>
      </c>
      <c r="I670">
        <v>3</v>
      </c>
      <c r="J670" s="6">
        <v>0</v>
      </c>
      <c r="K670">
        <f t="shared" si="87"/>
        <v>3</v>
      </c>
      <c r="L670" s="1">
        <f>LOG((I670/1),2)</f>
        <v>1.5849625007211563</v>
      </c>
      <c r="M670" t="s">
        <v>2281</v>
      </c>
      <c r="N670" s="5" t="s">
        <v>2283</v>
      </c>
      <c r="O670" s="5">
        <v>7</v>
      </c>
      <c r="P670" s="5">
        <v>12</v>
      </c>
      <c r="Q670" s="6">
        <f t="shared" si="88"/>
        <v>-5</v>
      </c>
      <c r="R670" s="1">
        <f t="shared" si="91"/>
        <v>-0.7776075786635519</v>
      </c>
      <c r="S670">
        <v>0.84130225398094205</v>
      </c>
      <c r="T670">
        <f t="shared" si="89"/>
        <v>5</v>
      </c>
    </row>
    <row r="671" spans="2:20" x14ac:dyDescent="0.2">
      <c r="B671" s="14" t="s">
        <v>11</v>
      </c>
      <c r="C671" s="14" t="s">
        <v>11</v>
      </c>
      <c r="D671" s="14" t="s">
        <v>11</v>
      </c>
      <c r="E671" s="12"/>
      <c r="F671" s="12"/>
      <c r="G671" t="s">
        <v>266</v>
      </c>
      <c r="H671" t="s">
        <v>267</v>
      </c>
      <c r="I671">
        <v>2</v>
      </c>
      <c r="J671" s="6">
        <v>0</v>
      </c>
      <c r="K671">
        <f t="shared" si="87"/>
        <v>2</v>
      </c>
      <c r="L671" s="1">
        <f>LOG((I671/1),2)</f>
        <v>1</v>
      </c>
      <c r="M671" t="s">
        <v>266</v>
      </c>
      <c r="N671" s="5" t="s">
        <v>268</v>
      </c>
      <c r="O671" s="5">
        <v>8</v>
      </c>
      <c r="P671" s="5">
        <v>5</v>
      </c>
      <c r="Q671">
        <f t="shared" si="88"/>
        <v>3</v>
      </c>
      <c r="R671" s="1">
        <f t="shared" si="91"/>
        <v>0.67807190511263782</v>
      </c>
      <c r="S671">
        <v>0.84799690655495008</v>
      </c>
      <c r="T671">
        <f t="shared" si="89"/>
        <v>5</v>
      </c>
    </row>
    <row r="672" spans="2:20" x14ac:dyDescent="0.2">
      <c r="B672" s="14" t="s">
        <v>11</v>
      </c>
      <c r="C672" s="14" t="s">
        <v>11</v>
      </c>
      <c r="D672" s="14" t="s">
        <v>11</v>
      </c>
      <c r="E672" s="12"/>
      <c r="G672" t="s">
        <v>224</v>
      </c>
      <c r="H672" t="s">
        <v>225</v>
      </c>
      <c r="I672">
        <v>4</v>
      </c>
      <c r="J672">
        <v>2</v>
      </c>
      <c r="K672">
        <f t="shared" si="87"/>
        <v>2</v>
      </c>
      <c r="L672" s="1">
        <f t="shared" ref="L672:L677" si="92">LOG((I672/J672),2)</f>
        <v>1</v>
      </c>
      <c r="M672" t="s">
        <v>224</v>
      </c>
      <c r="N672" s="5" t="s">
        <v>226</v>
      </c>
      <c r="O672" s="5">
        <v>8</v>
      </c>
      <c r="P672" s="5">
        <v>5</v>
      </c>
      <c r="Q672">
        <f t="shared" si="88"/>
        <v>3</v>
      </c>
      <c r="R672" s="1">
        <f t="shared" si="91"/>
        <v>0.67807190511263782</v>
      </c>
      <c r="S672">
        <v>0.84799690655495008</v>
      </c>
      <c r="T672">
        <f t="shared" si="89"/>
        <v>6</v>
      </c>
    </row>
    <row r="673" spans="2:20" x14ac:dyDescent="0.2">
      <c r="B673" s="14" t="s">
        <v>11</v>
      </c>
      <c r="C673" s="14" t="s">
        <v>11</v>
      </c>
      <c r="D673" s="14" t="s">
        <v>11</v>
      </c>
      <c r="G673" t="s">
        <v>1107</v>
      </c>
      <c r="H673" t="s">
        <v>1108</v>
      </c>
      <c r="I673">
        <v>4</v>
      </c>
      <c r="J673">
        <v>2</v>
      </c>
      <c r="K673">
        <f t="shared" si="87"/>
        <v>2</v>
      </c>
      <c r="L673" s="1">
        <f t="shared" si="92"/>
        <v>1</v>
      </c>
      <c r="M673" t="s">
        <v>1107</v>
      </c>
      <c r="N673" s="5" t="s">
        <v>1109</v>
      </c>
      <c r="O673" s="5">
        <v>8</v>
      </c>
      <c r="P673" s="5">
        <v>5</v>
      </c>
      <c r="Q673">
        <f t="shared" si="88"/>
        <v>3</v>
      </c>
      <c r="R673" s="1">
        <f t="shared" si="91"/>
        <v>0.67807190511263782</v>
      </c>
      <c r="S673">
        <v>0.84799690655495008</v>
      </c>
      <c r="T673">
        <f t="shared" si="89"/>
        <v>6</v>
      </c>
    </row>
    <row r="674" spans="2:20" x14ac:dyDescent="0.2">
      <c r="B674" s="14" t="s">
        <v>11</v>
      </c>
      <c r="C674" s="14" t="s">
        <v>11</v>
      </c>
      <c r="G674" t="s">
        <v>1490</v>
      </c>
      <c r="H674" t="s">
        <v>1491</v>
      </c>
      <c r="I674">
        <v>5</v>
      </c>
      <c r="J674">
        <v>2</v>
      </c>
      <c r="K674">
        <f t="shared" si="87"/>
        <v>3</v>
      </c>
      <c r="L674" s="1">
        <f t="shared" si="92"/>
        <v>1.3219280948873624</v>
      </c>
      <c r="M674" t="s">
        <v>1490</v>
      </c>
      <c r="N674" s="5" t="s">
        <v>1492</v>
      </c>
      <c r="O674" s="5">
        <v>23</v>
      </c>
      <c r="P674" s="5">
        <v>20</v>
      </c>
      <c r="Q674">
        <f t="shared" si="88"/>
        <v>3</v>
      </c>
      <c r="R674" s="1">
        <f t="shared" si="91"/>
        <v>0.20163386116965043</v>
      </c>
      <c r="S674">
        <v>0.86789646399265485</v>
      </c>
      <c r="T674">
        <f t="shared" si="89"/>
        <v>14</v>
      </c>
    </row>
    <row r="675" spans="2:20" x14ac:dyDescent="0.2">
      <c r="B675" s="14" t="s">
        <v>11</v>
      </c>
      <c r="C675" s="14" t="s">
        <v>11</v>
      </c>
      <c r="G675" t="s">
        <v>1373</v>
      </c>
      <c r="H675" t="s">
        <v>1374</v>
      </c>
      <c r="I675">
        <v>9</v>
      </c>
      <c r="J675">
        <v>4</v>
      </c>
      <c r="K675">
        <f t="shared" si="87"/>
        <v>5</v>
      </c>
      <c r="L675" s="1">
        <f t="shared" si="92"/>
        <v>1.1699250014423124</v>
      </c>
      <c r="M675" t="s">
        <v>1373</v>
      </c>
      <c r="N675" s="5" t="s">
        <v>1375</v>
      </c>
      <c r="O675" s="5">
        <v>21</v>
      </c>
      <c r="P675" s="5">
        <v>15</v>
      </c>
      <c r="Q675">
        <f t="shared" si="88"/>
        <v>6</v>
      </c>
      <c r="R675" s="1">
        <f t="shared" si="91"/>
        <v>0.48542682717024171</v>
      </c>
      <c r="S675">
        <v>0.86789646399265485</v>
      </c>
      <c r="T675">
        <f t="shared" si="89"/>
        <v>15</v>
      </c>
    </row>
    <row r="676" spans="2:20" x14ac:dyDescent="0.2">
      <c r="B676" s="14" t="s">
        <v>11</v>
      </c>
      <c r="C676" s="12"/>
      <c r="D676" s="12"/>
      <c r="E676" s="12"/>
      <c r="F676" s="12"/>
      <c r="G676" t="s">
        <v>377</v>
      </c>
      <c r="H676" t="s">
        <v>378</v>
      </c>
      <c r="I676">
        <v>8</v>
      </c>
      <c r="J676">
        <v>3</v>
      </c>
      <c r="K676">
        <f t="shared" si="87"/>
        <v>5</v>
      </c>
      <c r="L676" s="1">
        <f t="shared" si="92"/>
        <v>1.4150374992788437</v>
      </c>
      <c r="M676" t="s">
        <v>377</v>
      </c>
      <c r="N676" s="5" t="s">
        <v>379</v>
      </c>
      <c r="O676" s="5">
        <v>14</v>
      </c>
      <c r="P676" s="5">
        <v>14</v>
      </c>
      <c r="Q676" s="6">
        <f t="shared" si="88"/>
        <v>0</v>
      </c>
      <c r="R676" s="1">
        <f t="shared" si="91"/>
        <v>0</v>
      </c>
      <c r="S676">
        <v>0.8744691179161409</v>
      </c>
      <c r="T676">
        <f t="shared" si="89"/>
        <v>11</v>
      </c>
    </row>
    <row r="677" spans="2:20" x14ac:dyDescent="0.2">
      <c r="B677" s="14" t="s">
        <v>11</v>
      </c>
      <c r="G677" t="s">
        <v>1850</v>
      </c>
      <c r="H677" t="s">
        <v>1851</v>
      </c>
      <c r="I677">
        <v>8</v>
      </c>
      <c r="J677">
        <v>3</v>
      </c>
      <c r="K677">
        <f t="shared" si="87"/>
        <v>5</v>
      </c>
      <c r="L677" s="1">
        <f t="shared" si="92"/>
        <v>1.4150374992788437</v>
      </c>
      <c r="M677" t="s">
        <v>1850</v>
      </c>
      <c r="N677" s="5" t="s">
        <v>1852</v>
      </c>
      <c r="O677" s="5">
        <v>2</v>
      </c>
      <c r="P677" s="5">
        <v>2</v>
      </c>
      <c r="Q677" s="6">
        <f t="shared" si="88"/>
        <v>0</v>
      </c>
      <c r="R677" s="1">
        <f t="shared" si="91"/>
        <v>0</v>
      </c>
      <c r="S677">
        <v>0.8744691179161409</v>
      </c>
      <c r="T677">
        <f t="shared" si="89"/>
        <v>5</v>
      </c>
    </row>
    <row r="678" spans="2:20" x14ac:dyDescent="0.2">
      <c r="B678" s="14" t="s">
        <v>11</v>
      </c>
      <c r="G678" t="s">
        <v>2212</v>
      </c>
      <c r="H678" t="s">
        <v>2213</v>
      </c>
      <c r="I678">
        <v>3</v>
      </c>
      <c r="J678" s="6">
        <v>0</v>
      </c>
      <c r="K678">
        <f t="shared" si="87"/>
        <v>3</v>
      </c>
      <c r="L678" s="1">
        <f>LOG((I678/1),2)</f>
        <v>1.5849625007211563</v>
      </c>
      <c r="M678" t="s">
        <v>2212</v>
      </c>
      <c r="N678" s="5" t="s">
        <v>2214</v>
      </c>
      <c r="O678" s="5">
        <v>4</v>
      </c>
      <c r="P678" s="5">
        <v>6</v>
      </c>
      <c r="Q678" s="6">
        <f t="shared" si="88"/>
        <v>-2</v>
      </c>
      <c r="R678" s="1">
        <f t="shared" si="91"/>
        <v>-0.5849625007211563</v>
      </c>
      <c r="S678">
        <v>0.87446911791614124</v>
      </c>
      <c r="T678">
        <f t="shared" si="89"/>
        <v>3.5</v>
      </c>
    </row>
    <row r="679" spans="2:20" x14ac:dyDescent="0.2">
      <c r="B679" s="14" t="s">
        <v>11</v>
      </c>
      <c r="G679" t="s">
        <v>2215</v>
      </c>
      <c r="H679" t="s">
        <v>2216</v>
      </c>
      <c r="I679">
        <v>3</v>
      </c>
      <c r="J679" s="6">
        <v>0</v>
      </c>
      <c r="K679">
        <f t="shared" si="87"/>
        <v>3</v>
      </c>
      <c r="L679" s="1">
        <f>LOG((I679/1),2)</f>
        <v>1.5849625007211563</v>
      </c>
      <c r="M679" t="s">
        <v>2215</v>
      </c>
      <c r="N679" s="5" t="s">
        <v>2217</v>
      </c>
      <c r="O679" s="5">
        <v>4</v>
      </c>
      <c r="P679" s="5">
        <v>6</v>
      </c>
      <c r="Q679" s="6">
        <f t="shared" si="88"/>
        <v>-2</v>
      </c>
      <c r="R679" s="1">
        <f t="shared" si="91"/>
        <v>-0.5849625007211563</v>
      </c>
      <c r="S679">
        <v>0.87446911791614124</v>
      </c>
      <c r="T679">
        <f t="shared" si="89"/>
        <v>3.5</v>
      </c>
    </row>
    <row r="680" spans="2:20" x14ac:dyDescent="0.2">
      <c r="B680" s="14" t="s">
        <v>11</v>
      </c>
      <c r="G680" t="s">
        <v>2096</v>
      </c>
      <c r="H680" t="s">
        <v>2097</v>
      </c>
      <c r="I680">
        <v>3</v>
      </c>
      <c r="J680" s="6">
        <v>0</v>
      </c>
      <c r="K680">
        <f t="shared" si="87"/>
        <v>3</v>
      </c>
      <c r="L680" s="1">
        <f>LOG((I680/1),2)</f>
        <v>1.5849625007211563</v>
      </c>
      <c r="M680" t="s">
        <v>2096</v>
      </c>
      <c r="N680" s="5" t="s">
        <v>2098</v>
      </c>
      <c r="O680" s="5">
        <v>2</v>
      </c>
      <c r="P680" s="5">
        <v>3</v>
      </c>
      <c r="Q680" s="6">
        <f t="shared" si="88"/>
        <v>-1</v>
      </c>
      <c r="R680" s="1">
        <f t="shared" si="91"/>
        <v>-0.5849625007211563</v>
      </c>
      <c r="S680">
        <v>0.87446911791614124</v>
      </c>
      <c r="T680">
        <f t="shared" si="89"/>
        <v>2.5</v>
      </c>
    </row>
    <row r="681" spans="2:20" x14ac:dyDescent="0.2">
      <c r="B681" s="14" t="s">
        <v>11</v>
      </c>
      <c r="G681" t="s">
        <v>2099</v>
      </c>
      <c r="H681" t="s">
        <v>2100</v>
      </c>
      <c r="I681">
        <v>3</v>
      </c>
      <c r="J681" s="6">
        <v>0</v>
      </c>
      <c r="K681">
        <f t="shared" si="87"/>
        <v>3</v>
      </c>
      <c r="L681" s="1">
        <f>LOG((I681/1),2)</f>
        <v>1.5849625007211563</v>
      </c>
      <c r="M681" t="s">
        <v>2099</v>
      </c>
      <c r="N681" s="5" t="s">
        <v>2101</v>
      </c>
      <c r="O681" s="5">
        <v>2</v>
      </c>
      <c r="P681" s="5">
        <v>3</v>
      </c>
      <c r="Q681" s="6">
        <f t="shared" si="88"/>
        <v>-1</v>
      </c>
      <c r="R681" s="1">
        <f t="shared" si="91"/>
        <v>-0.5849625007211563</v>
      </c>
      <c r="S681">
        <v>0.87446911791614124</v>
      </c>
      <c r="T681">
        <f t="shared" si="89"/>
        <v>2.5</v>
      </c>
    </row>
    <row r="682" spans="2:20" x14ac:dyDescent="0.2">
      <c r="B682" s="14" t="s">
        <v>11</v>
      </c>
      <c r="C682" s="14" t="s">
        <v>11</v>
      </c>
      <c r="G682" t="s">
        <v>1179</v>
      </c>
      <c r="H682" t="s">
        <v>1180</v>
      </c>
      <c r="I682">
        <v>7</v>
      </c>
      <c r="J682">
        <v>3</v>
      </c>
      <c r="K682">
        <f t="shared" si="87"/>
        <v>4</v>
      </c>
      <c r="L682" s="1">
        <f>LOG((I682/J682),2)</f>
        <v>1.2223924213364481</v>
      </c>
      <c r="M682" t="s">
        <v>1179</v>
      </c>
      <c r="N682" s="5" t="s">
        <v>1181</v>
      </c>
      <c r="O682" s="5">
        <v>8</v>
      </c>
      <c r="P682" s="5">
        <v>6</v>
      </c>
      <c r="Q682">
        <f t="shared" si="88"/>
        <v>2</v>
      </c>
      <c r="R682" s="1">
        <f t="shared" si="91"/>
        <v>0.4150374992788437</v>
      </c>
      <c r="S682">
        <v>0.87446911791614124</v>
      </c>
      <c r="T682">
        <f t="shared" si="89"/>
        <v>7.5</v>
      </c>
    </row>
    <row r="683" spans="2:20" x14ac:dyDescent="0.2">
      <c r="B683" s="14" t="s">
        <v>11</v>
      </c>
      <c r="C683" s="14" t="s">
        <v>11</v>
      </c>
      <c r="D683" s="14" t="s">
        <v>11</v>
      </c>
      <c r="G683" t="s">
        <v>1439</v>
      </c>
      <c r="H683" t="s">
        <v>1440</v>
      </c>
      <c r="I683">
        <v>2</v>
      </c>
      <c r="J683" s="6">
        <v>0</v>
      </c>
      <c r="K683">
        <f t="shared" si="87"/>
        <v>2</v>
      </c>
      <c r="L683" s="1">
        <f>LOG((I683/1),2)</f>
        <v>1</v>
      </c>
      <c r="M683" t="s">
        <v>1439</v>
      </c>
      <c r="N683" s="5" t="s">
        <v>1441</v>
      </c>
      <c r="O683" s="5">
        <v>5</v>
      </c>
      <c r="P683" s="5">
        <v>3</v>
      </c>
      <c r="Q683">
        <f t="shared" si="88"/>
        <v>2</v>
      </c>
      <c r="R683" s="1">
        <f t="shared" si="91"/>
        <v>0.73696559416620622</v>
      </c>
      <c r="S683">
        <v>0.87446911791614124</v>
      </c>
      <c r="T683">
        <f t="shared" si="89"/>
        <v>3.5</v>
      </c>
    </row>
    <row r="684" spans="2:20" x14ac:dyDescent="0.2">
      <c r="B684" s="14" t="s">
        <v>11</v>
      </c>
      <c r="C684" s="14" t="s">
        <v>11</v>
      </c>
      <c r="D684" s="14" t="s">
        <v>11</v>
      </c>
      <c r="G684" t="s">
        <v>1481</v>
      </c>
      <c r="H684" t="s">
        <v>1482</v>
      </c>
      <c r="I684">
        <v>2</v>
      </c>
      <c r="J684" s="6">
        <v>0</v>
      </c>
      <c r="K684">
        <f t="shared" si="87"/>
        <v>2</v>
      </c>
      <c r="L684" s="1">
        <f>LOG((I684/1),2)</f>
        <v>1</v>
      </c>
      <c r="M684" t="s">
        <v>1481</v>
      </c>
      <c r="N684" s="5" t="s">
        <v>1483</v>
      </c>
      <c r="O684" s="5">
        <v>5</v>
      </c>
      <c r="P684" s="5">
        <v>3</v>
      </c>
      <c r="Q684">
        <f t="shared" si="88"/>
        <v>2</v>
      </c>
      <c r="R684" s="1">
        <f t="shared" si="91"/>
        <v>0.73696559416620622</v>
      </c>
      <c r="S684">
        <v>0.87446911791614124</v>
      </c>
      <c r="T684">
        <f t="shared" si="89"/>
        <v>3.5</v>
      </c>
    </row>
    <row r="685" spans="2:20" x14ac:dyDescent="0.2">
      <c r="B685" s="14" t="s">
        <v>11</v>
      </c>
      <c r="C685" s="14" t="s">
        <v>11</v>
      </c>
      <c r="D685" s="14" t="s">
        <v>11</v>
      </c>
      <c r="G685" t="s">
        <v>1122</v>
      </c>
      <c r="H685" t="s">
        <v>1123</v>
      </c>
      <c r="I685">
        <v>5</v>
      </c>
      <c r="J685">
        <v>3</v>
      </c>
      <c r="K685">
        <f t="shared" si="87"/>
        <v>2</v>
      </c>
      <c r="L685" s="1">
        <f>LOG((I685/J685),2)</f>
        <v>0.73696559416620622</v>
      </c>
      <c r="M685" t="s">
        <v>1122</v>
      </c>
      <c r="N685" s="5" t="s">
        <v>1124</v>
      </c>
      <c r="O685" s="5">
        <v>4</v>
      </c>
      <c r="P685" s="5">
        <v>2</v>
      </c>
      <c r="Q685">
        <f t="shared" si="88"/>
        <v>2</v>
      </c>
      <c r="R685" s="1">
        <f t="shared" si="91"/>
        <v>1</v>
      </c>
      <c r="S685">
        <v>0.87446911791614124</v>
      </c>
      <c r="T685">
        <f t="shared" si="89"/>
        <v>4.5</v>
      </c>
    </row>
    <row r="686" spans="2:20" x14ac:dyDescent="0.2">
      <c r="G686" t="s">
        <v>2439</v>
      </c>
      <c r="H686" t="s">
        <v>2440</v>
      </c>
      <c r="I686" s="6">
        <v>0</v>
      </c>
      <c r="J686" s="6">
        <v>0</v>
      </c>
      <c r="K686" s="6">
        <f t="shared" si="87"/>
        <v>0</v>
      </c>
      <c r="L686" s="7" t="s">
        <v>858</v>
      </c>
      <c r="M686" t="s">
        <v>2439</v>
      </c>
      <c r="N686" s="5" t="s">
        <v>2441</v>
      </c>
      <c r="O686" s="5">
        <v>15</v>
      </c>
      <c r="P686" s="5">
        <v>8</v>
      </c>
      <c r="Q686">
        <f t="shared" si="88"/>
        <v>7</v>
      </c>
      <c r="R686" s="1">
        <f t="shared" si="91"/>
        <v>0.90689059560851848</v>
      </c>
      <c r="S686">
        <v>0.90689059560851848</v>
      </c>
      <c r="T686">
        <f t="shared" si="89"/>
        <v>7.5</v>
      </c>
    </row>
    <row r="687" spans="2:20" x14ac:dyDescent="0.2">
      <c r="B687" s="14" t="s">
        <v>11</v>
      </c>
      <c r="C687" s="14" t="s">
        <v>11</v>
      </c>
      <c r="D687" s="14" t="s">
        <v>11</v>
      </c>
      <c r="G687" t="s">
        <v>1475</v>
      </c>
      <c r="H687" t="s">
        <v>1476</v>
      </c>
      <c r="I687">
        <v>2</v>
      </c>
      <c r="J687" s="6">
        <v>0</v>
      </c>
      <c r="K687">
        <f t="shared" si="87"/>
        <v>2</v>
      </c>
      <c r="L687" s="1">
        <f>LOG((I687/1),2)</f>
        <v>1</v>
      </c>
      <c r="M687" t="s">
        <v>1475</v>
      </c>
      <c r="N687" s="5" t="s">
        <v>1477</v>
      </c>
      <c r="O687" s="5">
        <v>7</v>
      </c>
      <c r="P687" s="5">
        <v>4</v>
      </c>
      <c r="Q687">
        <f t="shared" si="88"/>
        <v>3</v>
      </c>
      <c r="R687" s="1">
        <f t="shared" si="91"/>
        <v>0.80735492205760406</v>
      </c>
      <c r="S687">
        <v>0.90689059560851848</v>
      </c>
      <c r="T687">
        <f t="shared" si="89"/>
        <v>4.5</v>
      </c>
    </row>
    <row r="688" spans="2:20" x14ac:dyDescent="0.2">
      <c r="B688" s="14" t="s">
        <v>11</v>
      </c>
      <c r="G688" t="s">
        <v>1565</v>
      </c>
      <c r="H688" t="s">
        <v>1566</v>
      </c>
      <c r="I688">
        <v>3</v>
      </c>
      <c r="J688">
        <v>4</v>
      </c>
      <c r="K688" s="6">
        <f t="shared" si="87"/>
        <v>-1</v>
      </c>
      <c r="L688" s="1">
        <f>LOG((I688/J688),2)</f>
        <v>-0.41503749927884381</v>
      </c>
      <c r="M688" t="s">
        <v>1565</v>
      </c>
      <c r="N688" s="5" t="s">
        <v>1567</v>
      </c>
      <c r="O688" s="5">
        <v>6</v>
      </c>
      <c r="P688" s="5">
        <v>2</v>
      </c>
      <c r="Q688">
        <f t="shared" si="88"/>
        <v>4</v>
      </c>
      <c r="R688" s="1">
        <f t="shared" si="91"/>
        <v>1.5849625007211563</v>
      </c>
      <c r="S688">
        <v>0.9068905956085187</v>
      </c>
      <c r="T688">
        <f t="shared" si="89"/>
        <v>4.5</v>
      </c>
    </row>
    <row r="689" spans="2:20" x14ac:dyDescent="0.2">
      <c r="B689" s="14" t="s">
        <v>11</v>
      </c>
      <c r="C689" s="14" t="s">
        <v>11</v>
      </c>
      <c r="D689" s="14" t="s">
        <v>11</v>
      </c>
      <c r="G689" t="s">
        <v>1038</v>
      </c>
      <c r="H689" t="s">
        <v>1039</v>
      </c>
      <c r="I689">
        <v>11</v>
      </c>
      <c r="J689">
        <v>5</v>
      </c>
      <c r="K689">
        <f t="shared" si="87"/>
        <v>6</v>
      </c>
      <c r="L689" s="1">
        <f>LOG((I689/J689),2)</f>
        <v>1.1375035237499351</v>
      </c>
      <c r="M689" t="s">
        <v>1038</v>
      </c>
      <c r="N689" s="5" t="s">
        <v>1040</v>
      </c>
      <c r="O689" s="5">
        <v>14</v>
      </c>
      <c r="P689" s="5">
        <v>9</v>
      </c>
      <c r="Q689">
        <f t="shared" si="88"/>
        <v>5</v>
      </c>
      <c r="R689" s="1">
        <f t="shared" si="91"/>
        <v>0.6374299206152918</v>
      </c>
      <c r="S689">
        <v>0.90902633995250959</v>
      </c>
      <c r="T689">
        <f t="shared" si="89"/>
        <v>12.5</v>
      </c>
    </row>
    <row r="690" spans="2:20" x14ac:dyDescent="0.2">
      <c r="B690" s="14" t="s">
        <v>11</v>
      </c>
      <c r="C690" s="14" t="s">
        <v>11</v>
      </c>
      <c r="D690" s="14" t="s">
        <v>11</v>
      </c>
      <c r="G690" t="s">
        <v>988</v>
      </c>
      <c r="H690" t="s">
        <v>989</v>
      </c>
      <c r="I690">
        <v>2</v>
      </c>
      <c r="J690" s="6">
        <v>0</v>
      </c>
      <c r="K690">
        <f t="shared" si="87"/>
        <v>2</v>
      </c>
      <c r="L690" s="1">
        <f>LOG((I690/1),2)</f>
        <v>1</v>
      </c>
      <c r="M690" t="s">
        <v>988</v>
      </c>
      <c r="N690" s="5" t="s">
        <v>990</v>
      </c>
      <c r="O690" s="5">
        <v>9</v>
      </c>
      <c r="P690" s="5">
        <v>5</v>
      </c>
      <c r="Q690">
        <f t="shared" si="88"/>
        <v>4</v>
      </c>
      <c r="R690" s="1">
        <f t="shared" si="91"/>
        <v>0.84799690655495008</v>
      </c>
      <c r="S690">
        <v>0.92599941855622303</v>
      </c>
      <c r="T690">
        <f t="shared" si="89"/>
        <v>5.5</v>
      </c>
    </row>
    <row r="691" spans="2:20" x14ac:dyDescent="0.2">
      <c r="B691" s="14" t="s">
        <v>11</v>
      </c>
      <c r="G691" t="s">
        <v>2090</v>
      </c>
      <c r="H691" t="s">
        <v>2091</v>
      </c>
      <c r="I691">
        <v>3</v>
      </c>
      <c r="J691" s="6">
        <v>0</v>
      </c>
      <c r="K691">
        <f t="shared" si="87"/>
        <v>3</v>
      </c>
      <c r="L691" s="1">
        <f>LOG((I691/1),2)</f>
        <v>1.5849625007211563</v>
      </c>
      <c r="M691" t="s">
        <v>2090</v>
      </c>
      <c r="N691" s="5" t="s">
        <v>2092</v>
      </c>
      <c r="O691" s="5">
        <v>4</v>
      </c>
      <c r="P691" s="5">
        <v>5</v>
      </c>
      <c r="Q691" s="6">
        <f t="shared" si="88"/>
        <v>-1</v>
      </c>
      <c r="R691" s="1">
        <f t="shared" si="91"/>
        <v>-0.32192809488736229</v>
      </c>
      <c r="S691">
        <v>0.92599941855622336</v>
      </c>
      <c r="T691">
        <f t="shared" si="89"/>
        <v>3.5</v>
      </c>
    </row>
    <row r="692" spans="2:20" x14ac:dyDescent="0.2">
      <c r="B692" s="14" t="s">
        <v>11</v>
      </c>
      <c r="G692" t="s">
        <v>2093</v>
      </c>
      <c r="H692" t="s">
        <v>2094</v>
      </c>
      <c r="I692">
        <v>3</v>
      </c>
      <c r="J692" s="6">
        <v>0</v>
      </c>
      <c r="K692">
        <f t="shared" si="87"/>
        <v>3</v>
      </c>
      <c r="L692" s="1">
        <f>LOG((I692/1),2)</f>
        <v>1.5849625007211563</v>
      </c>
      <c r="M692" t="s">
        <v>2093</v>
      </c>
      <c r="N692" s="5" t="s">
        <v>2095</v>
      </c>
      <c r="O692" s="5">
        <v>4</v>
      </c>
      <c r="P692" s="5">
        <v>5</v>
      </c>
      <c r="Q692" s="6">
        <f t="shared" si="88"/>
        <v>-1</v>
      </c>
      <c r="R692" s="1">
        <f t="shared" si="91"/>
        <v>-0.32192809488736229</v>
      </c>
      <c r="S692">
        <v>0.92599941855622336</v>
      </c>
      <c r="T692">
        <f t="shared" si="89"/>
        <v>3.5</v>
      </c>
    </row>
    <row r="693" spans="2:20" x14ac:dyDescent="0.2">
      <c r="B693" s="14" t="s">
        <v>11</v>
      </c>
      <c r="C693" s="14" t="s">
        <v>11</v>
      </c>
      <c r="D693" s="12"/>
      <c r="E693" s="12"/>
      <c r="F693" s="12"/>
      <c r="G693" t="s">
        <v>290</v>
      </c>
      <c r="H693" t="s">
        <v>291</v>
      </c>
      <c r="I693">
        <v>5</v>
      </c>
      <c r="J693">
        <v>2</v>
      </c>
      <c r="K693">
        <f t="shared" si="87"/>
        <v>3</v>
      </c>
      <c r="L693" s="1">
        <f>LOG((I693/J693),2)</f>
        <v>1.3219280948873624</v>
      </c>
      <c r="M693" t="s">
        <v>290</v>
      </c>
      <c r="N693" s="5" t="s">
        <v>292</v>
      </c>
      <c r="O693" s="5">
        <v>12</v>
      </c>
      <c r="P693" s="5">
        <v>9</v>
      </c>
      <c r="Q693">
        <f t="shared" si="88"/>
        <v>3</v>
      </c>
      <c r="R693" s="1">
        <f t="shared" si="91"/>
        <v>0.4150374992788437</v>
      </c>
      <c r="S693">
        <v>0.93859945533585665</v>
      </c>
      <c r="T693">
        <f t="shared" si="89"/>
        <v>8.5</v>
      </c>
    </row>
    <row r="694" spans="2:20" x14ac:dyDescent="0.2">
      <c r="B694" s="14" t="s">
        <v>11</v>
      </c>
      <c r="G694" t="s">
        <v>2251</v>
      </c>
      <c r="H694" t="s">
        <v>2252</v>
      </c>
      <c r="I694">
        <v>3</v>
      </c>
      <c r="J694" s="6">
        <v>0</v>
      </c>
      <c r="K694">
        <f t="shared" si="87"/>
        <v>3</v>
      </c>
      <c r="L694" s="1">
        <f>LOG((I694/1),2)</f>
        <v>1.5849625007211563</v>
      </c>
      <c r="M694" t="s">
        <v>2251</v>
      </c>
      <c r="N694" s="5" t="s">
        <v>2253</v>
      </c>
      <c r="O694" s="5">
        <v>15</v>
      </c>
      <c r="P694" s="5">
        <v>18</v>
      </c>
      <c r="Q694" s="6">
        <f t="shared" si="88"/>
        <v>-3</v>
      </c>
      <c r="R694" s="1">
        <f t="shared" si="91"/>
        <v>-0.26303440583379378</v>
      </c>
      <c r="S694">
        <v>0.93859945533585698</v>
      </c>
      <c r="T694">
        <f t="shared" si="89"/>
        <v>9</v>
      </c>
    </row>
    <row r="695" spans="2:20" x14ac:dyDescent="0.2">
      <c r="B695" s="14" t="s">
        <v>11</v>
      </c>
      <c r="G695" t="s">
        <v>2087</v>
      </c>
      <c r="H695" t="s">
        <v>2088</v>
      </c>
      <c r="I695">
        <v>3</v>
      </c>
      <c r="J695" s="6">
        <v>0</v>
      </c>
      <c r="K695">
        <f t="shared" si="87"/>
        <v>3</v>
      </c>
      <c r="L695" s="1">
        <f>LOG((I695/1),2)</f>
        <v>1.5849625007211563</v>
      </c>
      <c r="M695" t="s">
        <v>2087</v>
      </c>
      <c r="N695" s="5" t="s">
        <v>2089</v>
      </c>
      <c r="O695" s="5">
        <v>5</v>
      </c>
      <c r="P695" s="5">
        <v>6</v>
      </c>
      <c r="Q695" s="6">
        <f t="shared" si="88"/>
        <v>-1</v>
      </c>
      <c r="R695" s="1">
        <f t="shared" si="91"/>
        <v>-0.26303440583379378</v>
      </c>
      <c r="S695">
        <v>0.93859945533585698</v>
      </c>
      <c r="T695">
        <f t="shared" si="89"/>
        <v>4</v>
      </c>
    </row>
    <row r="696" spans="2:20" x14ac:dyDescent="0.2">
      <c r="B696" s="14" t="s">
        <v>11</v>
      </c>
      <c r="C696" s="14" t="s">
        <v>11</v>
      </c>
      <c r="D696" s="14" t="s">
        <v>11</v>
      </c>
      <c r="G696" t="s">
        <v>1009</v>
      </c>
      <c r="H696" t="s">
        <v>1010</v>
      </c>
      <c r="I696">
        <v>12</v>
      </c>
      <c r="J696">
        <v>5</v>
      </c>
      <c r="K696">
        <f t="shared" si="87"/>
        <v>7</v>
      </c>
      <c r="L696" s="1">
        <f>LOG((I696/J696),2)</f>
        <v>1.2630344058337937</v>
      </c>
      <c r="M696" t="s">
        <v>1009</v>
      </c>
      <c r="N696" s="5" t="s">
        <v>1011</v>
      </c>
      <c r="O696" s="5">
        <v>16</v>
      </c>
      <c r="P696" s="5">
        <v>11</v>
      </c>
      <c r="Q696">
        <f t="shared" si="88"/>
        <v>5</v>
      </c>
      <c r="R696" s="1">
        <f t="shared" si="91"/>
        <v>0.5405683813627028</v>
      </c>
      <c r="S696">
        <v>0.94656074103853938</v>
      </c>
      <c r="T696">
        <f t="shared" si="89"/>
        <v>14</v>
      </c>
    </row>
    <row r="697" spans="2:20" x14ac:dyDescent="0.2">
      <c r="B697" s="14" t="s">
        <v>11</v>
      </c>
      <c r="C697" s="12"/>
      <c r="D697" s="12"/>
      <c r="E697" s="12"/>
      <c r="G697" t="s">
        <v>451</v>
      </c>
      <c r="H697" t="s">
        <v>452</v>
      </c>
      <c r="I697">
        <v>3</v>
      </c>
      <c r="J697" s="6">
        <v>0</v>
      </c>
      <c r="K697">
        <f t="shared" si="87"/>
        <v>3</v>
      </c>
      <c r="L697" s="1">
        <f>LOG((I697/1),2)</f>
        <v>1.5849625007211563</v>
      </c>
      <c r="M697" t="s">
        <v>451</v>
      </c>
      <c r="N697" s="5" t="s">
        <v>453</v>
      </c>
      <c r="O697" s="5">
        <v>7</v>
      </c>
      <c r="P697" s="5">
        <v>8</v>
      </c>
      <c r="Q697" s="6">
        <f t="shared" si="88"/>
        <v>-1</v>
      </c>
      <c r="R697" s="1">
        <f t="shared" si="91"/>
        <v>-0.19264507794239591</v>
      </c>
      <c r="S697">
        <v>0.95419631038687536</v>
      </c>
      <c r="T697">
        <f t="shared" si="89"/>
        <v>5</v>
      </c>
    </row>
    <row r="698" spans="2:20" x14ac:dyDescent="0.2">
      <c r="B698" s="14" t="s">
        <v>11</v>
      </c>
      <c r="C698" s="14" t="s">
        <v>11</v>
      </c>
      <c r="G698" t="s">
        <v>1050</v>
      </c>
      <c r="H698" t="s">
        <v>1051</v>
      </c>
      <c r="I698">
        <v>8</v>
      </c>
      <c r="J698">
        <v>3</v>
      </c>
      <c r="K698">
        <f t="shared" si="87"/>
        <v>5</v>
      </c>
      <c r="L698" s="1">
        <f>LOG((I698/J698),2)</f>
        <v>1.4150374992788437</v>
      </c>
      <c r="M698" t="s">
        <v>1050</v>
      </c>
      <c r="N698" s="5" t="s">
        <v>1052</v>
      </c>
      <c r="O698" s="5">
        <v>17</v>
      </c>
      <c r="P698" s="5">
        <v>14</v>
      </c>
      <c r="Q698">
        <f t="shared" si="88"/>
        <v>3</v>
      </c>
      <c r="R698" s="1">
        <f t="shared" si="91"/>
        <v>0.2801079191927352</v>
      </c>
      <c r="S698">
        <v>0.95641073145231714</v>
      </c>
      <c r="T698">
        <f t="shared" si="89"/>
        <v>12.5</v>
      </c>
    </row>
    <row r="699" spans="2:20" x14ac:dyDescent="0.2">
      <c r="B699" s="14" t="s">
        <v>11</v>
      </c>
      <c r="C699" s="14" t="s">
        <v>11</v>
      </c>
      <c r="G699" t="s">
        <v>1251</v>
      </c>
      <c r="H699" t="s">
        <v>1252</v>
      </c>
      <c r="I699">
        <v>8</v>
      </c>
      <c r="J699">
        <v>3</v>
      </c>
      <c r="K699">
        <f t="shared" si="87"/>
        <v>5</v>
      </c>
      <c r="L699" s="1">
        <f>LOG((I699/J699),2)</f>
        <v>1.4150374992788437</v>
      </c>
      <c r="M699" t="s">
        <v>1251</v>
      </c>
      <c r="N699" s="5" t="s">
        <v>1253</v>
      </c>
      <c r="O699" s="5">
        <v>11</v>
      </c>
      <c r="P699" s="5">
        <v>9</v>
      </c>
      <c r="Q699">
        <f t="shared" si="88"/>
        <v>2</v>
      </c>
      <c r="R699" s="1">
        <f t="shared" si="91"/>
        <v>0.28950661719498505</v>
      </c>
      <c r="S699">
        <v>0.95935801550265398</v>
      </c>
      <c r="T699">
        <f t="shared" si="89"/>
        <v>9.5</v>
      </c>
    </row>
    <row r="700" spans="2:20" x14ac:dyDescent="0.2">
      <c r="B700" s="14" t="s">
        <v>11</v>
      </c>
      <c r="G700" t="s">
        <v>2084</v>
      </c>
      <c r="H700" t="s">
        <v>2085</v>
      </c>
      <c r="I700">
        <v>3</v>
      </c>
      <c r="J700" s="6">
        <v>0</v>
      </c>
      <c r="K700">
        <f t="shared" si="87"/>
        <v>3</v>
      </c>
      <c r="L700" s="1">
        <f>LOG((I700/1),2)</f>
        <v>1.5849625007211563</v>
      </c>
      <c r="M700" t="s">
        <v>2084</v>
      </c>
      <c r="N700" s="5" t="s">
        <v>2086</v>
      </c>
      <c r="O700" s="5">
        <v>8</v>
      </c>
      <c r="P700" s="5">
        <v>9</v>
      </c>
      <c r="Q700" s="6">
        <f t="shared" si="88"/>
        <v>-1</v>
      </c>
      <c r="R700" s="1">
        <f t="shared" si="91"/>
        <v>-0.16992500144231246</v>
      </c>
      <c r="S700">
        <v>0.95935801550265432</v>
      </c>
      <c r="T700">
        <f t="shared" si="89"/>
        <v>5.5</v>
      </c>
    </row>
    <row r="701" spans="2:20" x14ac:dyDescent="0.2">
      <c r="B701" s="14" t="s">
        <v>11</v>
      </c>
      <c r="G701" t="s">
        <v>2188</v>
      </c>
      <c r="H701" t="s">
        <v>2189</v>
      </c>
      <c r="I701">
        <v>9</v>
      </c>
      <c r="J701">
        <v>3</v>
      </c>
      <c r="K701">
        <f t="shared" si="87"/>
        <v>6</v>
      </c>
      <c r="L701" s="1">
        <f t="shared" ref="L701:L706" si="93">LOG((I701/J701),2)</f>
        <v>1.5849625007211563</v>
      </c>
      <c r="M701" t="s">
        <v>2188</v>
      </c>
      <c r="N701" s="5" t="s">
        <v>2190</v>
      </c>
      <c r="O701" s="5">
        <v>17</v>
      </c>
      <c r="P701" s="5">
        <v>19</v>
      </c>
      <c r="Q701" s="6">
        <f t="shared" si="88"/>
        <v>-2</v>
      </c>
      <c r="R701" s="1">
        <f t="shared" si="91"/>
        <v>-0.16046467219324609</v>
      </c>
      <c r="S701">
        <v>0.96152585218536446</v>
      </c>
      <c r="T701">
        <f t="shared" si="89"/>
        <v>13</v>
      </c>
    </row>
    <row r="702" spans="2:20" x14ac:dyDescent="0.2">
      <c r="B702" s="14" t="s">
        <v>11</v>
      </c>
      <c r="C702" s="14" t="s">
        <v>11</v>
      </c>
      <c r="G702" t="s">
        <v>1254</v>
      </c>
      <c r="H702" t="s">
        <v>1255</v>
      </c>
      <c r="I702">
        <v>8</v>
      </c>
      <c r="J702">
        <v>3</v>
      </c>
      <c r="K702">
        <f t="shared" si="87"/>
        <v>5</v>
      </c>
      <c r="L702" s="1">
        <f t="shared" si="93"/>
        <v>1.4150374992788437</v>
      </c>
      <c r="M702" t="s">
        <v>1254</v>
      </c>
      <c r="N702" s="5" t="s">
        <v>1256</v>
      </c>
      <c r="O702" s="5">
        <v>10</v>
      </c>
      <c r="P702" s="5">
        <v>8</v>
      </c>
      <c r="Q702">
        <f t="shared" si="88"/>
        <v>2</v>
      </c>
      <c r="R702" s="1">
        <f t="shared" si="91"/>
        <v>0.32192809488736235</v>
      </c>
      <c r="S702">
        <v>0.96962635095648098</v>
      </c>
      <c r="T702">
        <f t="shared" si="89"/>
        <v>9</v>
      </c>
    </row>
    <row r="703" spans="2:20" x14ac:dyDescent="0.2">
      <c r="B703" s="14" t="s">
        <v>11</v>
      </c>
      <c r="G703" t="s">
        <v>2066</v>
      </c>
      <c r="H703" t="s">
        <v>2067</v>
      </c>
      <c r="I703">
        <v>6</v>
      </c>
      <c r="J703">
        <v>2</v>
      </c>
      <c r="K703">
        <f t="shared" si="87"/>
        <v>4</v>
      </c>
      <c r="L703" s="1">
        <f t="shared" si="93"/>
        <v>1.5849625007211563</v>
      </c>
      <c r="M703" t="s">
        <v>2066</v>
      </c>
      <c r="N703" s="5" t="s">
        <v>2068</v>
      </c>
      <c r="O703" s="5">
        <v>12</v>
      </c>
      <c r="P703" s="5">
        <v>13</v>
      </c>
      <c r="Q703" s="6">
        <f t="shared" si="88"/>
        <v>-1</v>
      </c>
      <c r="R703" s="1">
        <f t="shared" si="91"/>
        <v>-0.1154772174199359</v>
      </c>
      <c r="S703">
        <v>0.97198562383040354</v>
      </c>
      <c r="T703">
        <f t="shared" si="89"/>
        <v>9</v>
      </c>
    </row>
    <row r="704" spans="2:20" x14ac:dyDescent="0.2">
      <c r="B704" s="14" t="s">
        <v>11</v>
      </c>
      <c r="G704" t="s">
        <v>2048</v>
      </c>
      <c r="H704" t="s">
        <v>2049</v>
      </c>
      <c r="I704">
        <v>9</v>
      </c>
      <c r="J704">
        <v>3</v>
      </c>
      <c r="K704">
        <f t="shared" si="87"/>
        <v>6</v>
      </c>
      <c r="L704" s="1">
        <f t="shared" si="93"/>
        <v>1.5849625007211563</v>
      </c>
      <c r="M704" t="s">
        <v>2048</v>
      </c>
      <c r="N704" s="5" t="s">
        <v>2050</v>
      </c>
      <c r="O704" s="5">
        <v>13</v>
      </c>
      <c r="P704" s="5">
        <v>14</v>
      </c>
      <c r="Q704" s="6">
        <f t="shared" si="88"/>
        <v>-1</v>
      </c>
      <c r="R704" s="1">
        <f t="shared" si="91"/>
        <v>-0.10691520391651191</v>
      </c>
      <c r="S704">
        <v>0.97400479146705554</v>
      </c>
      <c r="T704">
        <f t="shared" si="89"/>
        <v>11</v>
      </c>
    </row>
    <row r="705" spans="2:20" x14ac:dyDescent="0.2">
      <c r="B705" s="14" t="s">
        <v>11</v>
      </c>
      <c r="C705" s="12"/>
      <c r="D705" s="12"/>
      <c r="E705" s="12"/>
      <c r="G705" t="s">
        <v>439</v>
      </c>
      <c r="H705" t="s">
        <v>440</v>
      </c>
      <c r="I705">
        <v>12</v>
      </c>
      <c r="J705">
        <v>4</v>
      </c>
      <c r="K705">
        <f t="shared" si="87"/>
        <v>8</v>
      </c>
      <c r="L705" s="1">
        <f t="shared" si="93"/>
        <v>1.5849625007211563</v>
      </c>
      <c r="M705" t="s">
        <v>439</v>
      </c>
      <c r="N705" s="5" t="s">
        <v>441</v>
      </c>
      <c r="O705" s="5">
        <v>20</v>
      </c>
      <c r="P705" s="5">
        <v>21</v>
      </c>
      <c r="Q705" s="6">
        <f t="shared" si="88"/>
        <v>-1</v>
      </c>
      <c r="R705" s="1">
        <f t="shared" si="91"/>
        <v>-7.0389327891398012E-2</v>
      </c>
      <c r="S705">
        <v>0.9827220085681645</v>
      </c>
      <c r="T705">
        <f t="shared" si="89"/>
        <v>16</v>
      </c>
    </row>
    <row r="706" spans="2:20" x14ac:dyDescent="0.2">
      <c r="B706" s="14" t="s">
        <v>11</v>
      </c>
      <c r="C706" s="14" t="s">
        <v>11</v>
      </c>
      <c r="G706" t="s">
        <v>1364</v>
      </c>
      <c r="H706" t="s">
        <v>1365</v>
      </c>
      <c r="I706">
        <v>24</v>
      </c>
      <c r="J706">
        <v>9</v>
      </c>
      <c r="K706">
        <f t="shared" ref="K706:K769" si="94">I706-J706</f>
        <v>15</v>
      </c>
      <c r="L706" s="1">
        <f t="shared" si="93"/>
        <v>1.4150374992788437</v>
      </c>
      <c r="M706" t="s">
        <v>1364</v>
      </c>
      <c r="N706" s="5" t="s">
        <v>1366</v>
      </c>
      <c r="O706" s="5">
        <v>45</v>
      </c>
      <c r="P706" s="5">
        <v>34</v>
      </c>
      <c r="Q706">
        <f t="shared" ref="Q706:Q769" si="95">O706-P706</f>
        <v>11</v>
      </c>
      <c r="R706" s="1">
        <f t="shared" si="91"/>
        <v>0.40439025507933529</v>
      </c>
      <c r="S706">
        <v>0.99645964229475115</v>
      </c>
      <c r="T706">
        <f t="shared" ref="T706:T769" si="96">AVERAGE(I706,O706)</f>
        <v>34.5</v>
      </c>
    </row>
    <row r="707" spans="2:20" x14ac:dyDescent="0.2">
      <c r="C707" s="12"/>
      <c r="D707" s="12"/>
      <c r="E707" s="12"/>
      <c r="G707" t="s">
        <v>514</v>
      </c>
      <c r="H707" t="s">
        <v>515</v>
      </c>
      <c r="I707">
        <v>2</v>
      </c>
      <c r="J707" s="6">
        <v>0</v>
      </c>
      <c r="K707">
        <f t="shared" si="94"/>
        <v>2</v>
      </c>
      <c r="L707" s="1">
        <f t="shared" ref="L707:L713" si="97">LOG((I707/1),2)</f>
        <v>1</v>
      </c>
      <c r="M707" t="s">
        <v>514</v>
      </c>
      <c r="N707" s="5" t="s">
        <v>516</v>
      </c>
      <c r="O707" s="6">
        <v>0</v>
      </c>
      <c r="P707" s="6">
        <v>0</v>
      </c>
      <c r="Q707" s="6">
        <f t="shared" si="95"/>
        <v>0</v>
      </c>
      <c r="R707" s="7" t="s">
        <v>858</v>
      </c>
      <c r="S707">
        <v>1</v>
      </c>
      <c r="T707">
        <f t="shared" si="96"/>
        <v>1</v>
      </c>
    </row>
    <row r="708" spans="2:20" x14ac:dyDescent="0.2">
      <c r="G708" t="s">
        <v>2412</v>
      </c>
      <c r="H708" t="s">
        <v>2413</v>
      </c>
      <c r="I708">
        <v>2</v>
      </c>
      <c r="J708" s="6">
        <v>0</v>
      </c>
      <c r="K708">
        <f t="shared" si="94"/>
        <v>2</v>
      </c>
      <c r="L708" s="1">
        <f t="shared" si="97"/>
        <v>1</v>
      </c>
      <c r="M708" t="s">
        <v>2412</v>
      </c>
      <c r="N708" s="5" t="s">
        <v>2414</v>
      </c>
      <c r="O708" s="6">
        <v>0</v>
      </c>
      <c r="P708" s="6">
        <v>0</v>
      </c>
      <c r="Q708" s="6">
        <f t="shared" si="95"/>
        <v>0</v>
      </c>
      <c r="R708" s="7" t="s">
        <v>858</v>
      </c>
      <c r="S708">
        <v>1</v>
      </c>
      <c r="T708">
        <f t="shared" si="96"/>
        <v>1</v>
      </c>
    </row>
    <row r="709" spans="2:20" x14ac:dyDescent="0.2">
      <c r="G709" t="s">
        <v>2415</v>
      </c>
      <c r="H709" t="s">
        <v>2416</v>
      </c>
      <c r="I709">
        <v>2</v>
      </c>
      <c r="J709" s="6">
        <v>0</v>
      </c>
      <c r="K709">
        <f t="shared" si="94"/>
        <v>2</v>
      </c>
      <c r="L709" s="1">
        <f t="shared" si="97"/>
        <v>1</v>
      </c>
      <c r="M709" t="s">
        <v>2415</v>
      </c>
      <c r="N709" s="5" t="s">
        <v>2417</v>
      </c>
      <c r="O709" s="6">
        <v>0</v>
      </c>
      <c r="P709" s="6">
        <v>0</v>
      </c>
      <c r="Q709" s="6">
        <f t="shared" si="95"/>
        <v>0</v>
      </c>
      <c r="R709" s="7" t="s">
        <v>858</v>
      </c>
      <c r="S709">
        <v>1</v>
      </c>
      <c r="T709">
        <f t="shared" si="96"/>
        <v>1</v>
      </c>
    </row>
    <row r="710" spans="2:20" x14ac:dyDescent="0.2">
      <c r="G710" t="s">
        <v>2421</v>
      </c>
      <c r="H710" t="s">
        <v>2422</v>
      </c>
      <c r="I710">
        <v>2</v>
      </c>
      <c r="J710" s="6">
        <v>0</v>
      </c>
      <c r="K710">
        <f t="shared" si="94"/>
        <v>2</v>
      </c>
      <c r="L710" s="1">
        <f t="shared" si="97"/>
        <v>1</v>
      </c>
      <c r="M710" t="s">
        <v>2421</v>
      </c>
      <c r="N710" s="5" t="s">
        <v>2423</v>
      </c>
      <c r="O710" s="6">
        <v>0</v>
      </c>
      <c r="P710" s="6">
        <v>0</v>
      </c>
      <c r="Q710" s="6">
        <f t="shared" si="95"/>
        <v>0</v>
      </c>
      <c r="R710" s="7" t="s">
        <v>858</v>
      </c>
      <c r="S710">
        <v>1</v>
      </c>
      <c r="T710">
        <f t="shared" si="96"/>
        <v>1</v>
      </c>
    </row>
    <row r="711" spans="2:20" x14ac:dyDescent="0.2">
      <c r="G711" t="s">
        <v>2424</v>
      </c>
      <c r="H711" t="s">
        <v>2425</v>
      </c>
      <c r="I711">
        <v>2</v>
      </c>
      <c r="J711" s="6">
        <v>0</v>
      </c>
      <c r="K711">
        <f t="shared" si="94"/>
        <v>2</v>
      </c>
      <c r="L711" s="1">
        <f t="shared" si="97"/>
        <v>1</v>
      </c>
      <c r="M711" t="s">
        <v>2424</v>
      </c>
      <c r="N711" s="5" t="s">
        <v>2426</v>
      </c>
      <c r="O711" s="6">
        <v>0</v>
      </c>
      <c r="P711" s="6">
        <v>0</v>
      </c>
      <c r="Q711" s="6">
        <f t="shared" si="95"/>
        <v>0</v>
      </c>
      <c r="R711" s="7" t="s">
        <v>858</v>
      </c>
      <c r="S711">
        <v>1</v>
      </c>
      <c r="T711">
        <f t="shared" si="96"/>
        <v>1</v>
      </c>
    </row>
    <row r="712" spans="2:20" x14ac:dyDescent="0.2">
      <c r="G712" t="s">
        <v>2427</v>
      </c>
      <c r="H712" t="s">
        <v>2428</v>
      </c>
      <c r="I712">
        <v>2</v>
      </c>
      <c r="J712" s="6">
        <v>0</v>
      </c>
      <c r="K712">
        <f t="shared" si="94"/>
        <v>2</v>
      </c>
      <c r="L712" s="1">
        <f t="shared" si="97"/>
        <v>1</v>
      </c>
      <c r="M712" t="s">
        <v>2427</v>
      </c>
      <c r="N712" s="5" t="s">
        <v>2429</v>
      </c>
      <c r="O712" s="6">
        <v>0</v>
      </c>
      <c r="P712" s="6">
        <v>0</v>
      </c>
      <c r="Q712" s="6">
        <f t="shared" si="95"/>
        <v>0</v>
      </c>
      <c r="R712" s="7" t="s">
        <v>858</v>
      </c>
      <c r="S712">
        <v>1</v>
      </c>
      <c r="T712">
        <f t="shared" si="96"/>
        <v>1</v>
      </c>
    </row>
    <row r="713" spans="2:20" x14ac:dyDescent="0.2">
      <c r="G713" t="s">
        <v>2433</v>
      </c>
      <c r="H713" t="s">
        <v>2434</v>
      </c>
      <c r="I713">
        <v>2</v>
      </c>
      <c r="J713" s="6">
        <v>0</v>
      </c>
      <c r="K713">
        <f t="shared" si="94"/>
        <v>2</v>
      </c>
      <c r="L713" s="1">
        <f t="shared" si="97"/>
        <v>1</v>
      </c>
      <c r="M713" t="s">
        <v>2433</v>
      </c>
      <c r="N713" s="5" t="s">
        <v>2435</v>
      </c>
      <c r="O713" s="6">
        <v>0</v>
      </c>
      <c r="P713" s="6">
        <v>0</v>
      </c>
      <c r="Q713" s="6">
        <f t="shared" si="95"/>
        <v>0</v>
      </c>
      <c r="R713" s="7" t="s">
        <v>858</v>
      </c>
      <c r="S713">
        <v>1</v>
      </c>
      <c r="T713">
        <f t="shared" si="96"/>
        <v>1</v>
      </c>
    </row>
    <row r="714" spans="2:20" x14ac:dyDescent="0.2">
      <c r="C714" s="12"/>
      <c r="D714" s="12"/>
      <c r="E714" s="12"/>
      <c r="G714" t="s">
        <v>541</v>
      </c>
      <c r="H714" t="s">
        <v>542</v>
      </c>
      <c r="I714" s="6">
        <v>0</v>
      </c>
      <c r="J714" s="6">
        <v>0</v>
      </c>
      <c r="K714" s="6">
        <f t="shared" si="94"/>
        <v>0</v>
      </c>
      <c r="L714" s="7" t="s">
        <v>858</v>
      </c>
      <c r="M714" t="s">
        <v>541</v>
      </c>
      <c r="N714" s="5" t="s">
        <v>543</v>
      </c>
      <c r="O714" s="5">
        <v>2</v>
      </c>
      <c r="P714" s="6">
        <v>0</v>
      </c>
      <c r="Q714">
        <f t="shared" si="95"/>
        <v>2</v>
      </c>
      <c r="R714" s="1">
        <f t="shared" ref="R714:R728" si="98">LOG((O714/1),2)</f>
        <v>1</v>
      </c>
      <c r="S714">
        <v>1</v>
      </c>
      <c r="T714">
        <f t="shared" si="96"/>
        <v>1</v>
      </c>
    </row>
    <row r="715" spans="2:20" x14ac:dyDescent="0.2">
      <c r="C715" s="12"/>
      <c r="D715" s="12"/>
      <c r="E715" s="12"/>
      <c r="F715" s="12"/>
      <c r="G715" t="s">
        <v>679</v>
      </c>
      <c r="H715" t="s">
        <v>680</v>
      </c>
      <c r="I715" s="6">
        <v>0</v>
      </c>
      <c r="J715" s="6">
        <v>0</v>
      </c>
      <c r="K715" s="6">
        <f t="shared" si="94"/>
        <v>0</v>
      </c>
      <c r="L715" s="7" t="s">
        <v>858</v>
      </c>
      <c r="M715" t="s">
        <v>679</v>
      </c>
      <c r="N715" s="5" t="s">
        <v>681</v>
      </c>
      <c r="O715" s="5">
        <v>2</v>
      </c>
      <c r="P715" s="6">
        <v>0</v>
      </c>
      <c r="Q715">
        <f t="shared" si="95"/>
        <v>2</v>
      </c>
      <c r="R715" s="1">
        <f t="shared" si="98"/>
        <v>1</v>
      </c>
      <c r="S715">
        <v>1</v>
      </c>
      <c r="T715">
        <f t="shared" si="96"/>
        <v>1</v>
      </c>
    </row>
    <row r="716" spans="2:20" x14ac:dyDescent="0.2">
      <c r="C716" s="12"/>
      <c r="D716" s="12"/>
      <c r="E716" s="12"/>
      <c r="F716" s="12"/>
      <c r="G716" t="s">
        <v>733</v>
      </c>
      <c r="H716" t="s">
        <v>734</v>
      </c>
      <c r="I716" s="6">
        <v>0</v>
      </c>
      <c r="J716" s="6">
        <v>0</v>
      </c>
      <c r="K716" s="6">
        <f t="shared" si="94"/>
        <v>0</v>
      </c>
      <c r="L716" s="7" t="s">
        <v>858</v>
      </c>
      <c r="M716" t="s">
        <v>733</v>
      </c>
      <c r="N716" s="5" t="s">
        <v>735</v>
      </c>
      <c r="O716" s="5">
        <v>2</v>
      </c>
      <c r="P716" s="6">
        <v>0</v>
      </c>
      <c r="Q716">
        <f t="shared" si="95"/>
        <v>2</v>
      </c>
      <c r="R716" s="1">
        <f t="shared" si="98"/>
        <v>1</v>
      </c>
      <c r="S716">
        <v>1</v>
      </c>
      <c r="T716">
        <f t="shared" si="96"/>
        <v>1</v>
      </c>
    </row>
    <row r="717" spans="2:20" x14ac:dyDescent="0.2">
      <c r="G717" t="s">
        <v>2456</v>
      </c>
      <c r="H717" t="s">
        <v>2457</v>
      </c>
      <c r="I717" s="6">
        <v>0</v>
      </c>
      <c r="J717" s="6">
        <v>0</v>
      </c>
      <c r="K717" s="6">
        <f t="shared" si="94"/>
        <v>0</v>
      </c>
      <c r="L717" s="7" t="s">
        <v>858</v>
      </c>
      <c r="M717" t="s">
        <v>2456</v>
      </c>
      <c r="N717" s="5" t="s">
        <v>2458</v>
      </c>
      <c r="O717" s="5">
        <v>2</v>
      </c>
      <c r="P717" s="6">
        <v>0</v>
      </c>
      <c r="Q717">
        <f t="shared" si="95"/>
        <v>2</v>
      </c>
      <c r="R717" s="1">
        <f t="shared" si="98"/>
        <v>1</v>
      </c>
      <c r="S717">
        <v>1</v>
      </c>
      <c r="T717">
        <f t="shared" si="96"/>
        <v>1</v>
      </c>
    </row>
    <row r="718" spans="2:20" x14ac:dyDescent="0.2">
      <c r="G718" t="s">
        <v>2486</v>
      </c>
      <c r="H718" t="s">
        <v>2487</v>
      </c>
      <c r="I718" s="6">
        <v>0</v>
      </c>
      <c r="J718" s="6">
        <v>0</v>
      </c>
      <c r="K718" s="6">
        <f t="shared" si="94"/>
        <v>0</v>
      </c>
      <c r="L718" s="7" t="s">
        <v>858</v>
      </c>
      <c r="M718" t="s">
        <v>2486</v>
      </c>
      <c r="N718" s="5" t="s">
        <v>2488</v>
      </c>
      <c r="O718" s="5">
        <v>2</v>
      </c>
      <c r="P718" s="6">
        <v>0</v>
      </c>
      <c r="Q718">
        <f t="shared" si="95"/>
        <v>2</v>
      </c>
      <c r="R718" s="1">
        <f t="shared" si="98"/>
        <v>1</v>
      </c>
      <c r="S718">
        <v>1</v>
      </c>
      <c r="T718">
        <f t="shared" si="96"/>
        <v>1</v>
      </c>
    </row>
    <row r="719" spans="2:20" x14ac:dyDescent="0.2">
      <c r="G719" t="s">
        <v>2489</v>
      </c>
      <c r="H719" t="s">
        <v>2490</v>
      </c>
      <c r="I719" s="6">
        <v>0</v>
      </c>
      <c r="J719" s="6">
        <v>0</v>
      </c>
      <c r="K719" s="6">
        <f t="shared" si="94"/>
        <v>0</v>
      </c>
      <c r="L719" s="7" t="s">
        <v>858</v>
      </c>
      <c r="M719" t="s">
        <v>2489</v>
      </c>
      <c r="N719" s="5" t="s">
        <v>2491</v>
      </c>
      <c r="O719" s="5">
        <v>2</v>
      </c>
      <c r="P719" s="6">
        <v>0</v>
      </c>
      <c r="Q719">
        <f t="shared" si="95"/>
        <v>2</v>
      </c>
      <c r="R719" s="1">
        <f t="shared" si="98"/>
        <v>1</v>
      </c>
      <c r="S719">
        <v>1</v>
      </c>
      <c r="T719">
        <f t="shared" si="96"/>
        <v>1</v>
      </c>
    </row>
    <row r="720" spans="2:20" x14ac:dyDescent="0.2">
      <c r="G720" t="s">
        <v>2492</v>
      </c>
      <c r="H720" t="s">
        <v>2493</v>
      </c>
      <c r="I720" s="6">
        <v>0</v>
      </c>
      <c r="J720" s="6">
        <v>0</v>
      </c>
      <c r="K720" s="6">
        <f t="shared" si="94"/>
        <v>0</v>
      </c>
      <c r="L720" s="7" t="s">
        <v>858</v>
      </c>
      <c r="M720" t="s">
        <v>2492</v>
      </c>
      <c r="N720" s="5" t="s">
        <v>2494</v>
      </c>
      <c r="O720" s="5">
        <v>2</v>
      </c>
      <c r="P720" s="6">
        <v>0</v>
      </c>
      <c r="Q720">
        <f t="shared" si="95"/>
        <v>2</v>
      </c>
      <c r="R720" s="1">
        <f t="shared" si="98"/>
        <v>1</v>
      </c>
      <c r="S720">
        <v>1</v>
      </c>
      <c r="T720">
        <f t="shared" si="96"/>
        <v>1</v>
      </c>
    </row>
    <row r="721" spans="3:20" x14ac:dyDescent="0.2">
      <c r="G721" t="s">
        <v>2495</v>
      </c>
      <c r="H721" t="s">
        <v>2496</v>
      </c>
      <c r="I721" s="6">
        <v>0</v>
      </c>
      <c r="J721" s="6">
        <v>0</v>
      </c>
      <c r="K721" s="6">
        <f t="shared" si="94"/>
        <v>0</v>
      </c>
      <c r="L721" s="7" t="s">
        <v>858</v>
      </c>
      <c r="M721" t="s">
        <v>2495</v>
      </c>
      <c r="N721" s="5" t="s">
        <v>2497</v>
      </c>
      <c r="O721" s="5">
        <v>2</v>
      </c>
      <c r="P721" s="6">
        <v>0</v>
      </c>
      <c r="Q721">
        <f t="shared" si="95"/>
        <v>2</v>
      </c>
      <c r="R721" s="1">
        <f t="shared" si="98"/>
        <v>1</v>
      </c>
      <c r="S721">
        <v>1</v>
      </c>
      <c r="T721">
        <f t="shared" si="96"/>
        <v>1</v>
      </c>
    </row>
    <row r="722" spans="3:20" x14ac:dyDescent="0.2">
      <c r="G722" t="s">
        <v>2498</v>
      </c>
      <c r="H722" t="s">
        <v>2499</v>
      </c>
      <c r="I722" s="6">
        <v>0</v>
      </c>
      <c r="J722" s="6">
        <v>0</v>
      </c>
      <c r="K722" s="6">
        <f t="shared" si="94"/>
        <v>0</v>
      </c>
      <c r="L722" s="7" t="s">
        <v>858</v>
      </c>
      <c r="M722" t="s">
        <v>2498</v>
      </c>
      <c r="N722" s="5" t="s">
        <v>2500</v>
      </c>
      <c r="O722" s="5">
        <v>2</v>
      </c>
      <c r="P722" s="6">
        <v>0</v>
      </c>
      <c r="Q722">
        <f t="shared" si="95"/>
        <v>2</v>
      </c>
      <c r="R722" s="1">
        <f t="shared" si="98"/>
        <v>1</v>
      </c>
      <c r="S722">
        <v>1</v>
      </c>
      <c r="T722">
        <f t="shared" si="96"/>
        <v>1</v>
      </c>
    </row>
    <row r="723" spans="3:20" x14ac:dyDescent="0.2">
      <c r="G723" t="s">
        <v>2501</v>
      </c>
      <c r="H723" t="s">
        <v>2502</v>
      </c>
      <c r="I723" s="6">
        <v>0</v>
      </c>
      <c r="J723" s="6">
        <v>0</v>
      </c>
      <c r="K723" s="6">
        <f t="shared" si="94"/>
        <v>0</v>
      </c>
      <c r="L723" s="7" t="s">
        <v>858</v>
      </c>
      <c r="M723" t="s">
        <v>2501</v>
      </c>
      <c r="N723" s="5" t="s">
        <v>2503</v>
      </c>
      <c r="O723" s="5">
        <v>2</v>
      </c>
      <c r="P723" s="6">
        <v>0</v>
      </c>
      <c r="Q723">
        <f t="shared" si="95"/>
        <v>2</v>
      </c>
      <c r="R723" s="1">
        <f t="shared" si="98"/>
        <v>1</v>
      </c>
      <c r="S723">
        <v>1</v>
      </c>
      <c r="T723">
        <f t="shared" si="96"/>
        <v>1</v>
      </c>
    </row>
    <row r="724" spans="3:20" x14ac:dyDescent="0.2">
      <c r="G724" t="s">
        <v>2719</v>
      </c>
      <c r="H724" t="s">
        <v>2720</v>
      </c>
      <c r="I724" s="6">
        <v>0</v>
      </c>
      <c r="J724" s="6">
        <v>0</v>
      </c>
      <c r="K724" s="6">
        <f t="shared" si="94"/>
        <v>0</v>
      </c>
      <c r="L724" s="7" t="s">
        <v>858</v>
      </c>
      <c r="M724" t="s">
        <v>2719</v>
      </c>
      <c r="N724" s="5" t="s">
        <v>2721</v>
      </c>
      <c r="O724" s="5">
        <v>2</v>
      </c>
      <c r="P724" s="6">
        <v>0</v>
      </c>
      <c r="Q724">
        <f t="shared" si="95"/>
        <v>2</v>
      </c>
      <c r="R724" s="1">
        <f t="shared" si="98"/>
        <v>1</v>
      </c>
      <c r="S724">
        <v>1</v>
      </c>
      <c r="T724">
        <f t="shared" si="96"/>
        <v>1</v>
      </c>
    </row>
    <row r="725" spans="3:20" x14ac:dyDescent="0.2">
      <c r="G725" t="s">
        <v>2722</v>
      </c>
      <c r="H725" t="s">
        <v>2723</v>
      </c>
      <c r="I725" s="6">
        <v>0</v>
      </c>
      <c r="J725" s="6">
        <v>0</v>
      </c>
      <c r="K725" s="6">
        <f t="shared" si="94"/>
        <v>0</v>
      </c>
      <c r="L725" s="7" t="s">
        <v>858</v>
      </c>
      <c r="M725" t="s">
        <v>2722</v>
      </c>
      <c r="N725" s="5" t="s">
        <v>2724</v>
      </c>
      <c r="O725" s="5">
        <v>2</v>
      </c>
      <c r="P725" s="6">
        <v>0</v>
      </c>
      <c r="Q725">
        <f t="shared" si="95"/>
        <v>2</v>
      </c>
      <c r="R725" s="1">
        <f t="shared" si="98"/>
        <v>1</v>
      </c>
      <c r="S725">
        <v>1</v>
      </c>
      <c r="T725">
        <f t="shared" si="96"/>
        <v>1</v>
      </c>
    </row>
    <row r="726" spans="3:20" x14ac:dyDescent="0.2">
      <c r="G726" t="s">
        <v>2725</v>
      </c>
      <c r="H726" t="s">
        <v>2726</v>
      </c>
      <c r="I726" s="6">
        <v>0</v>
      </c>
      <c r="J726" s="6">
        <v>0</v>
      </c>
      <c r="K726" s="6">
        <f t="shared" si="94"/>
        <v>0</v>
      </c>
      <c r="L726" s="7" t="s">
        <v>858</v>
      </c>
      <c r="M726" t="s">
        <v>2725</v>
      </c>
      <c r="N726" s="5" t="s">
        <v>2727</v>
      </c>
      <c r="O726" s="5">
        <v>2</v>
      </c>
      <c r="P726" s="6">
        <v>0</v>
      </c>
      <c r="Q726">
        <f t="shared" si="95"/>
        <v>2</v>
      </c>
      <c r="R726" s="1">
        <f t="shared" si="98"/>
        <v>1</v>
      </c>
      <c r="S726">
        <v>1</v>
      </c>
      <c r="T726">
        <f t="shared" si="96"/>
        <v>1</v>
      </c>
    </row>
    <row r="727" spans="3:20" x14ac:dyDescent="0.2">
      <c r="G727" t="s">
        <v>2728</v>
      </c>
      <c r="H727" t="s">
        <v>2729</v>
      </c>
      <c r="I727" s="6">
        <v>0</v>
      </c>
      <c r="J727" s="6">
        <v>0</v>
      </c>
      <c r="K727" s="6">
        <f t="shared" si="94"/>
        <v>0</v>
      </c>
      <c r="L727" s="7" t="s">
        <v>858</v>
      </c>
      <c r="M727" t="s">
        <v>2728</v>
      </c>
      <c r="N727" s="5" t="s">
        <v>2730</v>
      </c>
      <c r="O727" s="5">
        <v>2</v>
      </c>
      <c r="P727" s="6">
        <v>0</v>
      </c>
      <c r="Q727">
        <f t="shared" si="95"/>
        <v>2</v>
      </c>
      <c r="R727" s="1">
        <f t="shared" si="98"/>
        <v>1</v>
      </c>
      <c r="S727">
        <v>1</v>
      </c>
      <c r="T727">
        <f t="shared" si="96"/>
        <v>1</v>
      </c>
    </row>
    <row r="728" spans="3:20" x14ac:dyDescent="0.2">
      <c r="G728" t="s">
        <v>2731</v>
      </c>
      <c r="H728" t="s">
        <v>2732</v>
      </c>
      <c r="I728" s="6">
        <v>0</v>
      </c>
      <c r="J728" s="6">
        <v>0</v>
      </c>
      <c r="K728" s="6">
        <f t="shared" si="94"/>
        <v>0</v>
      </c>
      <c r="L728" s="7" t="s">
        <v>858</v>
      </c>
      <c r="M728" t="s">
        <v>2731</v>
      </c>
      <c r="N728" s="5" t="s">
        <v>2733</v>
      </c>
      <c r="O728" s="5">
        <v>2</v>
      </c>
      <c r="P728" s="6">
        <v>0</v>
      </c>
      <c r="Q728">
        <f t="shared" si="95"/>
        <v>2</v>
      </c>
      <c r="R728" s="1">
        <f t="shared" si="98"/>
        <v>1</v>
      </c>
      <c r="S728">
        <v>1</v>
      </c>
      <c r="T728">
        <f t="shared" si="96"/>
        <v>1</v>
      </c>
    </row>
    <row r="729" spans="3:20" x14ac:dyDescent="0.2">
      <c r="G729" t="s">
        <v>2642</v>
      </c>
      <c r="H729" t="s">
        <v>2643</v>
      </c>
      <c r="I729" s="6">
        <v>0</v>
      </c>
      <c r="J729" s="6">
        <v>0</v>
      </c>
      <c r="K729" s="6">
        <f t="shared" si="94"/>
        <v>0</v>
      </c>
      <c r="L729" s="7" t="s">
        <v>858</v>
      </c>
      <c r="M729" t="s">
        <v>2642</v>
      </c>
      <c r="N729" s="5" t="s">
        <v>2644</v>
      </c>
      <c r="O729" s="5">
        <v>6</v>
      </c>
      <c r="P729" s="5">
        <v>3</v>
      </c>
      <c r="Q729">
        <f t="shared" si="95"/>
        <v>3</v>
      </c>
      <c r="R729" s="1">
        <f t="shared" ref="R729:R760" si="99">LOG((O729/P729),2)</f>
        <v>1</v>
      </c>
      <c r="S729">
        <v>1</v>
      </c>
      <c r="T729">
        <f t="shared" si="96"/>
        <v>3</v>
      </c>
    </row>
    <row r="730" spans="3:20" x14ac:dyDescent="0.2">
      <c r="C730" s="12"/>
      <c r="D730" s="12"/>
      <c r="E730" s="12"/>
      <c r="F730" s="12"/>
      <c r="G730" t="s">
        <v>637</v>
      </c>
      <c r="H730" t="s">
        <v>638</v>
      </c>
      <c r="I730" s="6">
        <v>0</v>
      </c>
      <c r="J730" s="6">
        <v>0</v>
      </c>
      <c r="K730" s="6">
        <f t="shared" si="94"/>
        <v>0</v>
      </c>
      <c r="L730" s="7" t="s">
        <v>858</v>
      </c>
      <c r="M730" t="s">
        <v>637</v>
      </c>
      <c r="N730" s="5" t="s">
        <v>639</v>
      </c>
      <c r="O730" s="5">
        <v>4</v>
      </c>
      <c r="P730" s="5">
        <v>2</v>
      </c>
      <c r="Q730">
        <f t="shared" si="95"/>
        <v>2</v>
      </c>
      <c r="R730" s="1">
        <f t="shared" si="99"/>
        <v>1</v>
      </c>
      <c r="S730">
        <v>1</v>
      </c>
      <c r="T730">
        <f t="shared" si="96"/>
        <v>2</v>
      </c>
    </row>
    <row r="731" spans="3:20" x14ac:dyDescent="0.2">
      <c r="C731" s="12"/>
      <c r="D731" s="12"/>
      <c r="E731" s="12"/>
      <c r="F731" s="12"/>
      <c r="G731" t="s">
        <v>652</v>
      </c>
      <c r="H731" t="s">
        <v>653</v>
      </c>
      <c r="I731" s="6">
        <v>0</v>
      </c>
      <c r="J731" s="6">
        <v>0</v>
      </c>
      <c r="K731" s="6">
        <f t="shared" si="94"/>
        <v>0</v>
      </c>
      <c r="L731" s="7" t="s">
        <v>858</v>
      </c>
      <c r="M731" t="s">
        <v>652</v>
      </c>
      <c r="N731" s="5" t="s">
        <v>654</v>
      </c>
      <c r="O731" s="5">
        <v>4</v>
      </c>
      <c r="P731" s="5">
        <v>2</v>
      </c>
      <c r="Q731">
        <f t="shared" si="95"/>
        <v>2</v>
      </c>
      <c r="R731" s="1">
        <f t="shared" si="99"/>
        <v>1</v>
      </c>
      <c r="S731">
        <v>1</v>
      </c>
      <c r="T731">
        <f t="shared" si="96"/>
        <v>2</v>
      </c>
    </row>
    <row r="732" spans="3:20" x14ac:dyDescent="0.2">
      <c r="C732" s="12"/>
      <c r="D732" s="12"/>
      <c r="E732" s="12"/>
      <c r="F732" s="12"/>
      <c r="G732" t="s">
        <v>694</v>
      </c>
      <c r="H732" t="s">
        <v>695</v>
      </c>
      <c r="I732" s="6">
        <v>0</v>
      </c>
      <c r="J732" s="6">
        <v>0</v>
      </c>
      <c r="K732" s="6">
        <f t="shared" si="94"/>
        <v>0</v>
      </c>
      <c r="L732" s="7" t="s">
        <v>858</v>
      </c>
      <c r="M732" t="s">
        <v>694</v>
      </c>
      <c r="N732" s="5" t="s">
        <v>696</v>
      </c>
      <c r="O732" s="5">
        <v>4</v>
      </c>
      <c r="P732" s="5">
        <v>2</v>
      </c>
      <c r="Q732">
        <f t="shared" si="95"/>
        <v>2</v>
      </c>
      <c r="R732" s="1">
        <f t="shared" si="99"/>
        <v>1</v>
      </c>
      <c r="S732">
        <v>1</v>
      </c>
      <c r="T732">
        <f t="shared" si="96"/>
        <v>2</v>
      </c>
    </row>
    <row r="733" spans="3:20" x14ac:dyDescent="0.2">
      <c r="C733" s="12"/>
      <c r="D733" s="12"/>
      <c r="E733" s="12"/>
      <c r="F733" s="12"/>
      <c r="G733" t="s">
        <v>730</v>
      </c>
      <c r="H733" t="s">
        <v>731</v>
      </c>
      <c r="I733" s="6">
        <v>0</v>
      </c>
      <c r="J733" s="6">
        <v>0</v>
      </c>
      <c r="K733" s="6">
        <f t="shared" si="94"/>
        <v>0</v>
      </c>
      <c r="L733" s="7" t="s">
        <v>858</v>
      </c>
      <c r="M733" t="s">
        <v>730</v>
      </c>
      <c r="N733" s="5" t="s">
        <v>732</v>
      </c>
      <c r="O733" s="5">
        <v>4</v>
      </c>
      <c r="P733" s="5">
        <v>2</v>
      </c>
      <c r="Q733">
        <f t="shared" si="95"/>
        <v>2</v>
      </c>
      <c r="R733" s="1">
        <f t="shared" si="99"/>
        <v>1</v>
      </c>
      <c r="S733">
        <v>1</v>
      </c>
      <c r="T733">
        <f t="shared" si="96"/>
        <v>2</v>
      </c>
    </row>
    <row r="734" spans="3:20" x14ac:dyDescent="0.2">
      <c r="G734" t="s">
        <v>2471</v>
      </c>
      <c r="H734" t="s">
        <v>2472</v>
      </c>
      <c r="I734" s="6">
        <v>0</v>
      </c>
      <c r="J734" s="6">
        <v>0</v>
      </c>
      <c r="K734" s="6">
        <f t="shared" si="94"/>
        <v>0</v>
      </c>
      <c r="L734" s="7" t="s">
        <v>858</v>
      </c>
      <c r="M734" t="s">
        <v>2471</v>
      </c>
      <c r="N734" s="5" t="s">
        <v>2473</v>
      </c>
      <c r="O734" s="5">
        <v>4</v>
      </c>
      <c r="P734" s="5">
        <v>2</v>
      </c>
      <c r="Q734">
        <f t="shared" si="95"/>
        <v>2</v>
      </c>
      <c r="R734" s="1">
        <f t="shared" si="99"/>
        <v>1</v>
      </c>
      <c r="S734">
        <v>1</v>
      </c>
      <c r="T734">
        <f t="shared" si="96"/>
        <v>2</v>
      </c>
    </row>
    <row r="735" spans="3:20" x14ac:dyDescent="0.2">
      <c r="G735" t="s">
        <v>2633</v>
      </c>
      <c r="H735" t="s">
        <v>2634</v>
      </c>
      <c r="I735" s="6">
        <v>0</v>
      </c>
      <c r="J735" s="6">
        <v>0</v>
      </c>
      <c r="K735" s="6">
        <f t="shared" si="94"/>
        <v>0</v>
      </c>
      <c r="L735" s="7" t="s">
        <v>858</v>
      </c>
      <c r="M735" t="s">
        <v>2633</v>
      </c>
      <c r="N735" s="5" t="s">
        <v>2635</v>
      </c>
      <c r="O735" s="5">
        <v>4</v>
      </c>
      <c r="P735" s="5">
        <v>2</v>
      </c>
      <c r="Q735">
        <f t="shared" si="95"/>
        <v>2</v>
      </c>
      <c r="R735" s="1">
        <f t="shared" si="99"/>
        <v>1</v>
      </c>
      <c r="S735">
        <v>1</v>
      </c>
      <c r="T735">
        <f t="shared" si="96"/>
        <v>2</v>
      </c>
    </row>
    <row r="736" spans="3:20" x14ac:dyDescent="0.2">
      <c r="G736" t="s">
        <v>2636</v>
      </c>
      <c r="H736" t="s">
        <v>2637</v>
      </c>
      <c r="I736" s="6">
        <v>0</v>
      </c>
      <c r="J736" s="6">
        <v>0</v>
      </c>
      <c r="K736" s="6">
        <f t="shared" si="94"/>
        <v>0</v>
      </c>
      <c r="L736" s="7" t="s">
        <v>858</v>
      </c>
      <c r="M736" t="s">
        <v>2636</v>
      </c>
      <c r="N736" s="5" t="s">
        <v>2638</v>
      </c>
      <c r="O736" s="5">
        <v>4</v>
      </c>
      <c r="P736" s="5">
        <v>2</v>
      </c>
      <c r="Q736">
        <f t="shared" si="95"/>
        <v>2</v>
      </c>
      <c r="R736" s="1">
        <f t="shared" si="99"/>
        <v>1</v>
      </c>
      <c r="S736">
        <v>1</v>
      </c>
      <c r="T736">
        <f t="shared" si="96"/>
        <v>2</v>
      </c>
    </row>
    <row r="737" spans="2:20" x14ac:dyDescent="0.2">
      <c r="C737" s="12"/>
      <c r="D737" s="12"/>
      <c r="E737" s="12"/>
      <c r="F737" s="12"/>
      <c r="G737" t="s">
        <v>697</v>
      </c>
      <c r="H737" t="s">
        <v>698</v>
      </c>
      <c r="I737" s="6">
        <v>0</v>
      </c>
      <c r="J737" s="6">
        <v>0</v>
      </c>
      <c r="K737" s="6">
        <f t="shared" si="94"/>
        <v>0</v>
      </c>
      <c r="L737" s="7" t="s">
        <v>858</v>
      </c>
      <c r="M737" t="s">
        <v>697</v>
      </c>
      <c r="N737" s="5" t="s">
        <v>699</v>
      </c>
      <c r="O737" s="5">
        <v>2</v>
      </c>
      <c r="P737" s="5">
        <v>1</v>
      </c>
      <c r="Q737">
        <f t="shared" si="95"/>
        <v>1</v>
      </c>
      <c r="R737" s="1">
        <f t="shared" si="99"/>
        <v>1</v>
      </c>
      <c r="S737">
        <v>1</v>
      </c>
      <c r="T737">
        <f t="shared" si="96"/>
        <v>1</v>
      </c>
    </row>
    <row r="738" spans="2:20" x14ac:dyDescent="0.2">
      <c r="C738" s="12"/>
      <c r="D738" s="12"/>
      <c r="E738" s="12"/>
      <c r="F738" s="12"/>
      <c r="G738" t="s">
        <v>742</v>
      </c>
      <c r="H738" t="s">
        <v>743</v>
      </c>
      <c r="I738" s="6">
        <v>0</v>
      </c>
      <c r="J738" s="6">
        <v>0</v>
      </c>
      <c r="K738" s="6">
        <f t="shared" si="94"/>
        <v>0</v>
      </c>
      <c r="L738" s="7" t="s">
        <v>858</v>
      </c>
      <c r="M738" t="s">
        <v>742</v>
      </c>
      <c r="N738" s="5" t="s">
        <v>744</v>
      </c>
      <c r="O738" s="5">
        <v>2</v>
      </c>
      <c r="P738" s="5">
        <v>1</v>
      </c>
      <c r="Q738">
        <f t="shared" si="95"/>
        <v>1</v>
      </c>
      <c r="R738" s="1">
        <f t="shared" si="99"/>
        <v>1</v>
      </c>
      <c r="S738">
        <v>1</v>
      </c>
      <c r="T738">
        <f t="shared" si="96"/>
        <v>1</v>
      </c>
    </row>
    <row r="739" spans="2:20" x14ac:dyDescent="0.2">
      <c r="C739" s="12"/>
      <c r="D739" s="12"/>
      <c r="E739" s="12"/>
      <c r="F739" s="12"/>
      <c r="G739" t="s">
        <v>745</v>
      </c>
      <c r="H739" t="s">
        <v>746</v>
      </c>
      <c r="I739" s="6">
        <v>0</v>
      </c>
      <c r="J739" s="6">
        <v>0</v>
      </c>
      <c r="K739" s="6">
        <f t="shared" si="94"/>
        <v>0</v>
      </c>
      <c r="L739" s="7" t="s">
        <v>858</v>
      </c>
      <c r="M739" t="s">
        <v>745</v>
      </c>
      <c r="N739" s="5" t="s">
        <v>747</v>
      </c>
      <c r="O739" s="5">
        <v>2</v>
      </c>
      <c r="P739" s="5">
        <v>1</v>
      </c>
      <c r="Q739">
        <f t="shared" si="95"/>
        <v>1</v>
      </c>
      <c r="R739" s="1">
        <f t="shared" si="99"/>
        <v>1</v>
      </c>
      <c r="S739">
        <v>1</v>
      </c>
      <c r="T739">
        <f t="shared" si="96"/>
        <v>1</v>
      </c>
    </row>
    <row r="740" spans="2:20" x14ac:dyDescent="0.2">
      <c r="C740" s="12"/>
      <c r="D740" s="12"/>
      <c r="E740" s="12"/>
      <c r="F740" s="12"/>
      <c r="G740" t="s">
        <v>748</v>
      </c>
      <c r="H740" t="s">
        <v>749</v>
      </c>
      <c r="I740" s="6">
        <v>0</v>
      </c>
      <c r="J740" s="6">
        <v>0</v>
      </c>
      <c r="K740" s="6">
        <f t="shared" si="94"/>
        <v>0</v>
      </c>
      <c r="L740" s="7" t="s">
        <v>858</v>
      </c>
      <c r="M740" t="s">
        <v>748</v>
      </c>
      <c r="N740" s="5" t="s">
        <v>750</v>
      </c>
      <c r="O740" s="5">
        <v>2</v>
      </c>
      <c r="P740" s="5">
        <v>1</v>
      </c>
      <c r="Q740">
        <f t="shared" si="95"/>
        <v>1</v>
      </c>
      <c r="R740" s="1">
        <f t="shared" si="99"/>
        <v>1</v>
      </c>
      <c r="S740">
        <v>1</v>
      </c>
      <c r="T740">
        <f t="shared" si="96"/>
        <v>1</v>
      </c>
    </row>
    <row r="741" spans="2:20" x14ac:dyDescent="0.2">
      <c r="C741" s="12"/>
      <c r="D741" s="12"/>
      <c r="E741" s="12"/>
      <c r="F741" s="12"/>
      <c r="G741" t="s">
        <v>751</v>
      </c>
      <c r="H741" t="s">
        <v>752</v>
      </c>
      <c r="I741" s="6">
        <v>0</v>
      </c>
      <c r="J741" s="6">
        <v>0</v>
      </c>
      <c r="K741" s="6">
        <f t="shared" si="94"/>
        <v>0</v>
      </c>
      <c r="L741" s="7" t="s">
        <v>858</v>
      </c>
      <c r="M741" t="s">
        <v>751</v>
      </c>
      <c r="N741" s="5" t="s">
        <v>753</v>
      </c>
      <c r="O741" s="5">
        <v>2</v>
      </c>
      <c r="P741" s="5">
        <v>1</v>
      </c>
      <c r="Q741">
        <f t="shared" si="95"/>
        <v>1</v>
      </c>
      <c r="R741" s="1">
        <f t="shared" si="99"/>
        <v>1</v>
      </c>
      <c r="S741">
        <v>1</v>
      </c>
      <c r="T741">
        <f t="shared" si="96"/>
        <v>1</v>
      </c>
    </row>
    <row r="742" spans="2:20" x14ac:dyDescent="0.2">
      <c r="G742" t="s">
        <v>2573</v>
      </c>
      <c r="H742" t="s">
        <v>2574</v>
      </c>
      <c r="I742" s="6">
        <v>0</v>
      </c>
      <c r="J742" s="6">
        <v>0</v>
      </c>
      <c r="K742" s="6">
        <f t="shared" si="94"/>
        <v>0</v>
      </c>
      <c r="L742" s="7" t="s">
        <v>858</v>
      </c>
      <c r="M742" t="s">
        <v>2573</v>
      </c>
      <c r="N742" s="5" t="s">
        <v>2575</v>
      </c>
      <c r="O742" s="5">
        <v>2</v>
      </c>
      <c r="P742" s="5">
        <v>1</v>
      </c>
      <c r="Q742">
        <f t="shared" si="95"/>
        <v>1</v>
      </c>
      <c r="R742" s="1">
        <f t="shared" si="99"/>
        <v>1</v>
      </c>
      <c r="S742">
        <v>1</v>
      </c>
      <c r="T742">
        <f t="shared" si="96"/>
        <v>1</v>
      </c>
    </row>
    <row r="743" spans="2:20" x14ac:dyDescent="0.2">
      <c r="G743" t="s">
        <v>2612</v>
      </c>
      <c r="H743" t="s">
        <v>2613</v>
      </c>
      <c r="I743" s="6">
        <v>0</v>
      </c>
      <c r="J743" s="6">
        <v>0</v>
      </c>
      <c r="K743" s="6">
        <f t="shared" si="94"/>
        <v>0</v>
      </c>
      <c r="L743" s="7" t="s">
        <v>858</v>
      </c>
      <c r="M743" t="s">
        <v>2612</v>
      </c>
      <c r="N743" s="5" t="s">
        <v>2614</v>
      </c>
      <c r="O743" s="5">
        <v>2</v>
      </c>
      <c r="P743" s="5">
        <v>1</v>
      </c>
      <c r="Q743">
        <f t="shared" si="95"/>
        <v>1</v>
      </c>
      <c r="R743" s="1">
        <f t="shared" si="99"/>
        <v>1</v>
      </c>
      <c r="S743">
        <v>1</v>
      </c>
      <c r="T743">
        <f t="shared" si="96"/>
        <v>1</v>
      </c>
    </row>
    <row r="744" spans="2:20" x14ac:dyDescent="0.2">
      <c r="G744" t="s">
        <v>2615</v>
      </c>
      <c r="H744" t="s">
        <v>2616</v>
      </c>
      <c r="I744" s="6">
        <v>0</v>
      </c>
      <c r="J744" s="6">
        <v>0</v>
      </c>
      <c r="K744" s="6">
        <f t="shared" si="94"/>
        <v>0</v>
      </c>
      <c r="L744" s="7" t="s">
        <v>858</v>
      </c>
      <c r="M744" t="s">
        <v>2615</v>
      </c>
      <c r="N744" s="5" t="s">
        <v>2617</v>
      </c>
      <c r="O744" s="5">
        <v>2</v>
      </c>
      <c r="P744" s="5">
        <v>1</v>
      </c>
      <c r="Q744">
        <f t="shared" si="95"/>
        <v>1</v>
      </c>
      <c r="R744" s="1">
        <f t="shared" si="99"/>
        <v>1</v>
      </c>
      <c r="S744">
        <v>1</v>
      </c>
      <c r="T744">
        <f t="shared" si="96"/>
        <v>1</v>
      </c>
    </row>
    <row r="745" spans="2:20" x14ac:dyDescent="0.2">
      <c r="G745" t="s">
        <v>2693</v>
      </c>
      <c r="H745" t="s">
        <v>2694</v>
      </c>
      <c r="I745" s="6">
        <v>0</v>
      </c>
      <c r="J745" s="6">
        <v>0</v>
      </c>
      <c r="K745" s="6">
        <f t="shared" si="94"/>
        <v>0</v>
      </c>
      <c r="L745" s="7" t="s">
        <v>858</v>
      </c>
      <c r="M745" t="s">
        <v>2693</v>
      </c>
      <c r="N745" s="5" t="s">
        <v>2695</v>
      </c>
      <c r="O745" s="5">
        <v>2</v>
      </c>
      <c r="P745" s="5">
        <v>1</v>
      </c>
      <c r="Q745">
        <f t="shared" si="95"/>
        <v>1</v>
      </c>
      <c r="R745" s="1">
        <f t="shared" si="99"/>
        <v>1</v>
      </c>
      <c r="S745">
        <v>1</v>
      </c>
      <c r="T745">
        <f t="shared" si="96"/>
        <v>1</v>
      </c>
    </row>
    <row r="746" spans="2:20" x14ac:dyDescent="0.2">
      <c r="G746" t="s">
        <v>2696</v>
      </c>
      <c r="H746" t="s">
        <v>2697</v>
      </c>
      <c r="I746" s="6">
        <v>0</v>
      </c>
      <c r="J746" s="6">
        <v>0</v>
      </c>
      <c r="K746" s="6">
        <f t="shared" si="94"/>
        <v>0</v>
      </c>
      <c r="L746" s="7" t="s">
        <v>858</v>
      </c>
      <c r="M746" t="s">
        <v>2696</v>
      </c>
      <c r="N746" s="5" t="s">
        <v>2698</v>
      </c>
      <c r="O746" s="5">
        <v>2</v>
      </c>
      <c r="P746" s="5">
        <v>1</v>
      </c>
      <c r="Q746">
        <f t="shared" si="95"/>
        <v>1</v>
      </c>
      <c r="R746" s="1">
        <f t="shared" si="99"/>
        <v>1</v>
      </c>
      <c r="S746">
        <v>1</v>
      </c>
      <c r="T746">
        <f t="shared" si="96"/>
        <v>1</v>
      </c>
    </row>
    <row r="747" spans="2:20" x14ac:dyDescent="0.2">
      <c r="G747" t="s">
        <v>2705</v>
      </c>
      <c r="H747" t="s">
        <v>2706</v>
      </c>
      <c r="I747" s="6">
        <v>0</v>
      </c>
      <c r="J747" s="6">
        <v>0</v>
      </c>
      <c r="K747" s="6">
        <f t="shared" si="94"/>
        <v>0</v>
      </c>
      <c r="L747" s="7" t="s">
        <v>858</v>
      </c>
      <c r="M747" t="s">
        <v>2705</v>
      </c>
      <c r="N747" s="5" t="s">
        <v>2707</v>
      </c>
      <c r="O747" s="5">
        <v>2</v>
      </c>
      <c r="P747" s="5">
        <v>1</v>
      </c>
      <c r="Q747">
        <f t="shared" si="95"/>
        <v>1</v>
      </c>
      <c r="R747" s="1">
        <f t="shared" si="99"/>
        <v>1</v>
      </c>
      <c r="S747">
        <v>1</v>
      </c>
      <c r="T747">
        <f t="shared" si="96"/>
        <v>1</v>
      </c>
    </row>
    <row r="748" spans="2:20" x14ac:dyDescent="0.2">
      <c r="G748" t="s">
        <v>2708</v>
      </c>
      <c r="H748" t="s">
        <v>2709</v>
      </c>
      <c r="I748" s="6">
        <v>0</v>
      </c>
      <c r="J748" s="6">
        <v>0</v>
      </c>
      <c r="K748" s="6">
        <f t="shared" si="94"/>
        <v>0</v>
      </c>
      <c r="L748" s="7" t="s">
        <v>858</v>
      </c>
      <c r="M748" t="s">
        <v>2708</v>
      </c>
      <c r="N748" s="5" t="s">
        <v>2710</v>
      </c>
      <c r="O748" s="5">
        <v>2</v>
      </c>
      <c r="P748" s="5">
        <v>1</v>
      </c>
      <c r="Q748">
        <f t="shared" si="95"/>
        <v>1</v>
      </c>
      <c r="R748" s="1">
        <f t="shared" si="99"/>
        <v>1</v>
      </c>
      <c r="S748">
        <v>1</v>
      </c>
      <c r="T748">
        <f t="shared" si="96"/>
        <v>1</v>
      </c>
    </row>
    <row r="749" spans="2:20" x14ac:dyDescent="0.2">
      <c r="G749" s="8">
        <v>44805</v>
      </c>
      <c r="H749" t="s">
        <v>2711</v>
      </c>
      <c r="I749" s="6">
        <v>0</v>
      </c>
      <c r="J749" s="6">
        <v>0</v>
      </c>
      <c r="K749" s="6">
        <f t="shared" si="94"/>
        <v>0</v>
      </c>
      <c r="L749" s="7" t="s">
        <v>858</v>
      </c>
      <c r="M749" s="8">
        <v>44805</v>
      </c>
      <c r="N749" s="5" t="s">
        <v>2712</v>
      </c>
      <c r="O749" s="5">
        <v>2</v>
      </c>
      <c r="P749" s="5">
        <v>1</v>
      </c>
      <c r="Q749">
        <f t="shared" si="95"/>
        <v>1</v>
      </c>
      <c r="R749" s="1">
        <f t="shared" si="99"/>
        <v>1</v>
      </c>
      <c r="S749">
        <v>1</v>
      </c>
      <c r="T749">
        <f t="shared" si="96"/>
        <v>1</v>
      </c>
    </row>
    <row r="750" spans="2:20" x14ac:dyDescent="0.2">
      <c r="G750" t="s">
        <v>2713</v>
      </c>
      <c r="H750" t="s">
        <v>2714</v>
      </c>
      <c r="I750" s="6">
        <v>0</v>
      </c>
      <c r="J750" s="6">
        <v>0</v>
      </c>
      <c r="K750" s="6">
        <f t="shared" si="94"/>
        <v>0</v>
      </c>
      <c r="L750" s="7" t="s">
        <v>858</v>
      </c>
      <c r="M750" t="s">
        <v>2713</v>
      </c>
      <c r="N750" s="5" t="s">
        <v>2715</v>
      </c>
      <c r="O750" s="5">
        <v>2</v>
      </c>
      <c r="P750" s="5">
        <v>1</v>
      </c>
      <c r="Q750">
        <f t="shared" si="95"/>
        <v>1</v>
      </c>
      <c r="R750" s="1">
        <f t="shared" si="99"/>
        <v>1</v>
      </c>
      <c r="S750">
        <v>1</v>
      </c>
      <c r="T750">
        <f t="shared" si="96"/>
        <v>1</v>
      </c>
    </row>
    <row r="751" spans="2:20" x14ac:dyDescent="0.2">
      <c r="B751" s="14" t="s">
        <v>11</v>
      </c>
      <c r="G751" t="s">
        <v>1874</v>
      </c>
      <c r="H751" t="s">
        <v>1875</v>
      </c>
      <c r="I751">
        <v>3</v>
      </c>
      <c r="J751" s="6">
        <v>0</v>
      </c>
      <c r="K751">
        <f t="shared" si="94"/>
        <v>3</v>
      </c>
      <c r="L751" s="1">
        <f t="shared" ref="L751:L757" si="100">LOG((I751/1),2)</f>
        <v>1.5849625007211563</v>
      </c>
      <c r="M751" t="s">
        <v>1874</v>
      </c>
      <c r="N751" s="5" t="s">
        <v>1876</v>
      </c>
      <c r="O751" s="5">
        <v>7</v>
      </c>
      <c r="P751" s="5">
        <v>7</v>
      </c>
      <c r="Q751" s="6">
        <f t="shared" si="95"/>
        <v>0</v>
      </c>
      <c r="R751" s="1">
        <f t="shared" si="99"/>
        <v>0</v>
      </c>
      <c r="S751">
        <v>1</v>
      </c>
      <c r="T751">
        <f t="shared" si="96"/>
        <v>5</v>
      </c>
    </row>
    <row r="752" spans="2:20" x14ac:dyDescent="0.2">
      <c r="B752" s="14" t="s">
        <v>11</v>
      </c>
      <c r="G752" t="s">
        <v>1877</v>
      </c>
      <c r="H752" t="s">
        <v>1878</v>
      </c>
      <c r="I752">
        <v>3</v>
      </c>
      <c r="J752" s="6">
        <v>0</v>
      </c>
      <c r="K752">
        <f t="shared" si="94"/>
        <v>3</v>
      </c>
      <c r="L752" s="1">
        <f t="shared" si="100"/>
        <v>1.5849625007211563</v>
      </c>
      <c r="M752" t="s">
        <v>1877</v>
      </c>
      <c r="N752" s="5" t="s">
        <v>1879</v>
      </c>
      <c r="O752" s="5">
        <v>5</v>
      </c>
      <c r="P752" s="5">
        <v>5</v>
      </c>
      <c r="Q752" s="6">
        <f t="shared" si="95"/>
        <v>0</v>
      </c>
      <c r="R752" s="1">
        <f t="shared" si="99"/>
        <v>0</v>
      </c>
      <c r="S752">
        <v>1</v>
      </c>
      <c r="T752">
        <f t="shared" si="96"/>
        <v>4</v>
      </c>
    </row>
    <row r="753" spans="2:20" x14ac:dyDescent="0.2">
      <c r="B753" s="14" t="s">
        <v>11</v>
      </c>
      <c r="G753" t="s">
        <v>1880</v>
      </c>
      <c r="H753" t="s">
        <v>1881</v>
      </c>
      <c r="I753">
        <v>3</v>
      </c>
      <c r="J753" s="6">
        <v>0</v>
      </c>
      <c r="K753">
        <f t="shared" si="94"/>
        <v>3</v>
      </c>
      <c r="L753" s="1">
        <f t="shared" si="100"/>
        <v>1.5849625007211563</v>
      </c>
      <c r="M753" t="s">
        <v>1880</v>
      </c>
      <c r="N753" s="5" t="s">
        <v>1882</v>
      </c>
      <c r="O753" s="5">
        <v>4</v>
      </c>
      <c r="P753" s="5">
        <v>4</v>
      </c>
      <c r="Q753" s="6">
        <f t="shared" si="95"/>
        <v>0</v>
      </c>
      <c r="R753" s="1">
        <f t="shared" si="99"/>
        <v>0</v>
      </c>
      <c r="S753">
        <v>1</v>
      </c>
      <c r="T753">
        <f t="shared" si="96"/>
        <v>3.5</v>
      </c>
    </row>
    <row r="754" spans="2:20" x14ac:dyDescent="0.2">
      <c r="B754" s="14" t="s">
        <v>11</v>
      </c>
      <c r="G754" t="s">
        <v>1883</v>
      </c>
      <c r="H754" t="s">
        <v>1884</v>
      </c>
      <c r="I754">
        <v>3</v>
      </c>
      <c r="J754" s="6">
        <v>0</v>
      </c>
      <c r="K754">
        <f t="shared" si="94"/>
        <v>3</v>
      </c>
      <c r="L754" s="1">
        <f t="shared" si="100"/>
        <v>1.5849625007211563</v>
      </c>
      <c r="M754" t="s">
        <v>1883</v>
      </c>
      <c r="N754" s="5" t="s">
        <v>1885</v>
      </c>
      <c r="O754" s="5">
        <v>4</v>
      </c>
      <c r="P754" s="5">
        <v>4</v>
      </c>
      <c r="Q754" s="6">
        <f t="shared" si="95"/>
        <v>0</v>
      </c>
      <c r="R754" s="1">
        <f t="shared" si="99"/>
        <v>0</v>
      </c>
      <c r="S754">
        <v>1</v>
      </c>
      <c r="T754">
        <f t="shared" si="96"/>
        <v>3.5</v>
      </c>
    </row>
    <row r="755" spans="2:20" x14ac:dyDescent="0.2">
      <c r="B755" s="14" t="s">
        <v>11</v>
      </c>
      <c r="G755" t="s">
        <v>1886</v>
      </c>
      <c r="H755" t="s">
        <v>1887</v>
      </c>
      <c r="I755">
        <v>3</v>
      </c>
      <c r="J755" s="6">
        <v>0</v>
      </c>
      <c r="K755">
        <f t="shared" si="94"/>
        <v>3</v>
      </c>
      <c r="L755" s="1">
        <f t="shared" si="100"/>
        <v>1.5849625007211563</v>
      </c>
      <c r="M755" t="s">
        <v>1886</v>
      </c>
      <c r="N755" s="5" t="s">
        <v>1888</v>
      </c>
      <c r="O755" s="5">
        <v>3</v>
      </c>
      <c r="P755" s="5">
        <v>3</v>
      </c>
      <c r="Q755" s="6">
        <f t="shared" si="95"/>
        <v>0</v>
      </c>
      <c r="R755" s="1">
        <f t="shared" si="99"/>
        <v>0</v>
      </c>
      <c r="S755">
        <v>1</v>
      </c>
      <c r="T755">
        <f t="shared" si="96"/>
        <v>3</v>
      </c>
    </row>
    <row r="756" spans="2:20" x14ac:dyDescent="0.2">
      <c r="B756" s="14" t="s">
        <v>11</v>
      </c>
      <c r="G756" t="s">
        <v>1889</v>
      </c>
      <c r="H756" t="s">
        <v>1890</v>
      </c>
      <c r="I756">
        <v>3</v>
      </c>
      <c r="J756" s="6">
        <v>0</v>
      </c>
      <c r="K756">
        <f t="shared" si="94"/>
        <v>3</v>
      </c>
      <c r="L756" s="1">
        <f t="shared" si="100"/>
        <v>1.5849625007211563</v>
      </c>
      <c r="M756" t="s">
        <v>1889</v>
      </c>
      <c r="N756" s="5" t="s">
        <v>1891</v>
      </c>
      <c r="O756" s="5">
        <v>2</v>
      </c>
      <c r="P756" s="5">
        <v>2</v>
      </c>
      <c r="Q756" s="6">
        <f t="shared" si="95"/>
        <v>0</v>
      </c>
      <c r="R756" s="1">
        <f t="shared" si="99"/>
        <v>0</v>
      </c>
      <c r="S756">
        <v>1</v>
      </c>
      <c r="T756">
        <f t="shared" si="96"/>
        <v>2.5</v>
      </c>
    </row>
    <row r="757" spans="2:20" x14ac:dyDescent="0.2">
      <c r="B757" s="14" t="s">
        <v>11</v>
      </c>
      <c r="G757" t="s">
        <v>1892</v>
      </c>
      <c r="H757" t="s">
        <v>1893</v>
      </c>
      <c r="I757">
        <v>3</v>
      </c>
      <c r="J757" s="6">
        <v>0</v>
      </c>
      <c r="K757">
        <f t="shared" si="94"/>
        <v>3</v>
      </c>
      <c r="L757" s="1">
        <f t="shared" si="100"/>
        <v>1.5849625007211563</v>
      </c>
      <c r="M757" t="s">
        <v>1892</v>
      </c>
      <c r="N757" s="5" t="s">
        <v>1894</v>
      </c>
      <c r="O757" s="5">
        <v>2</v>
      </c>
      <c r="P757" s="5">
        <v>2</v>
      </c>
      <c r="Q757" s="6">
        <f t="shared" si="95"/>
        <v>0</v>
      </c>
      <c r="R757" s="1">
        <f t="shared" si="99"/>
        <v>0</v>
      </c>
      <c r="S757">
        <v>1</v>
      </c>
      <c r="T757">
        <f t="shared" si="96"/>
        <v>2.5</v>
      </c>
    </row>
    <row r="758" spans="2:20" x14ac:dyDescent="0.2">
      <c r="B758" s="14" t="s">
        <v>11</v>
      </c>
      <c r="G758" t="s">
        <v>1802</v>
      </c>
      <c r="H758" t="s">
        <v>1803</v>
      </c>
      <c r="I758">
        <v>18</v>
      </c>
      <c r="J758">
        <v>6</v>
      </c>
      <c r="K758">
        <f t="shared" si="94"/>
        <v>12</v>
      </c>
      <c r="L758" s="1">
        <f>LOG((I758/J758),2)</f>
        <v>1.5849625007211563</v>
      </c>
      <c r="M758" t="s">
        <v>1802</v>
      </c>
      <c r="N758" s="5" t="s">
        <v>1804</v>
      </c>
      <c r="O758" s="5">
        <v>18</v>
      </c>
      <c r="P758" s="5">
        <v>18</v>
      </c>
      <c r="Q758" s="6">
        <f t="shared" si="95"/>
        <v>0</v>
      </c>
      <c r="R758" s="1">
        <f t="shared" si="99"/>
        <v>0</v>
      </c>
      <c r="S758">
        <v>1</v>
      </c>
      <c r="T758">
        <f t="shared" si="96"/>
        <v>18</v>
      </c>
    </row>
    <row r="759" spans="2:20" x14ac:dyDescent="0.2">
      <c r="B759" s="14" t="s">
        <v>11</v>
      </c>
      <c r="G759" t="s">
        <v>1823</v>
      </c>
      <c r="H759" t="s">
        <v>1824</v>
      </c>
      <c r="I759">
        <v>9</v>
      </c>
      <c r="J759">
        <v>3</v>
      </c>
      <c r="K759">
        <f t="shared" si="94"/>
        <v>6</v>
      </c>
      <c r="L759" s="1">
        <f>LOG((I759/J759),2)</f>
        <v>1.5849625007211563</v>
      </c>
      <c r="M759" t="s">
        <v>1823</v>
      </c>
      <c r="N759" s="5" t="s">
        <v>1825</v>
      </c>
      <c r="O759" s="5">
        <v>9</v>
      </c>
      <c r="P759" s="5">
        <v>9</v>
      </c>
      <c r="Q759" s="6">
        <f t="shared" si="95"/>
        <v>0</v>
      </c>
      <c r="R759" s="1">
        <f t="shared" si="99"/>
        <v>0</v>
      </c>
      <c r="S759">
        <v>1</v>
      </c>
      <c r="T759">
        <f t="shared" si="96"/>
        <v>9</v>
      </c>
    </row>
    <row r="760" spans="2:20" x14ac:dyDescent="0.2">
      <c r="B760" s="14" t="s">
        <v>11</v>
      </c>
      <c r="G760" t="s">
        <v>1862</v>
      </c>
      <c r="H760" t="s">
        <v>1863</v>
      </c>
      <c r="I760">
        <v>6</v>
      </c>
      <c r="J760">
        <v>2</v>
      </c>
      <c r="K760">
        <f t="shared" si="94"/>
        <v>4</v>
      </c>
      <c r="L760" s="1">
        <f>LOG((I760/J760),2)</f>
        <v>1.5849625007211563</v>
      </c>
      <c r="M760" t="s">
        <v>1862</v>
      </c>
      <c r="N760" s="5" t="s">
        <v>1864</v>
      </c>
      <c r="O760" s="5">
        <v>7</v>
      </c>
      <c r="P760" s="5">
        <v>7</v>
      </c>
      <c r="Q760" s="6">
        <f t="shared" si="95"/>
        <v>0</v>
      </c>
      <c r="R760" s="1">
        <f t="shared" si="99"/>
        <v>0</v>
      </c>
      <c r="S760">
        <v>1</v>
      </c>
      <c r="T760">
        <f t="shared" si="96"/>
        <v>6.5</v>
      </c>
    </row>
    <row r="761" spans="2:20" x14ac:dyDescent="0.2">
      <c r="G761" t="s">
        <v>2329</v>
      </c>
      <c r="H761" t="s">
        <v>2330</v>
      </c>
      <c r="I761">
        <v>3</v>
      </c>
      <c r="J761" s="6">
        <v>0</v>
      </c>
      <c r="K761">
        <f t="shared" si="94"/>
        <v>3</v>
      </c>
      <c r="L761" s="1">
        <f>LOG((I761/1),2)</f>
        <v>1.5849625007211563</v>
      </c>
      <c r="M761" t="s">
        <v>2329</v>
      </c>
      <c r="N761" s="5" t="s">
        <v>2331</v>
      </c>
      <c r="O761" s="5">
        <v>1</v>
      </c>
      <c r="P761" s="6">
        <v>0</v>
      </c>
      <c r="Q761">
        <f t="shared" si="95"/>
        <v>1</v>
      </c>
      <c r="R761" s="1">
        <f>LOG((O761/1),2)</f>
        <v>0</v>
      </c>
      <c r="S761">
        <v>1</v>
      </c>
      <c r="T761">
        <f t="shared" si="96"/>
        <v>2</v>
      </c>
    </row>
    <row r="762" spans="2:20" x14ac:dyDescent="0.2">
      <c r="G762" t="s">
        <v>2332</v>
      </c>
      <c r="H762" t="s">
        <v>2333</v>
      </c>
      <c r="I762">
        <v>3</v>
      </c>
      <c r="J762" s="6">
        <v>0</v>
      </c>
      <c r="K762">
        <f t="shared" si="94"/>
        <v>3</v>
      </c>
      <c r="L762" s="1">
        <f>LOG((I762/1),2)</f>
        <v>1.5849625007211563</v>
      </c>
      <c r="M762" t="s">
        <v>2332</v>
      </c>
      <c r="N762" s="5" t="s">
        <v>2334</v>
      </c>
      <c r="O762" s="5">
        <v>1</v>
      </c>
      <c r="P762" s="5">
        <v>1</v>
      </c>
      <c r="Q762" s="6">
        <f t="shared" si="95"/>
        <v>0</v>
      </c>
      <c r="R762" s="1">
        <f t="shared" ref="R762:R793" si="101">LOG((O762/P762),2)</f>
        <v>0</v>
      </c>
      <c r="S762">
        <v>1</v>
      </c>
      <c r="T762">
        <f t="shared" si="96"/>
        <v>2</v>
      </c>
    </row>
    <row r="763" spans="2:20" x14ac:dyDescent="0.2">
      <c r="G763" t="s">
        <v>2338</v>
      </c>
      <c r="H763" t="s">
        <v>2339</v>
      </c>
      <c r="I763">
        <v>3</v>
      </c>
      <c r="J763" s="6">
        <v>0</v>
      </c>
      <c r="K763">
        <f t="shared" si="94"/>
        <v>3</v>
      </c>
      <c r="L763" s="1">
        <f>LOG((I763/1),2)</f>
        <v>1.5849625007211563</v>
      </c>
      <c r="M763" t="s">
        <v>2338</v>
      </c>
      <c r="N763" s="5" t="s">
        <v>2340</v>
      </c>
      <c r="O763" s="5">
        <v>1</v>
      </c>
      <c r="P763" s="5">
        <v>1</v>
      </c>
      <c r="Q763" s="6">
        <f t="shared" si="95"/>
        <v>0</v>
      </c>
      <c r="R763" s="1">
        <f t="shared" si="101"/>
        <v>0</v>
      </c>
      <c r="S763">
        <v>1</v>
      </c>
      <c r="T763">
        <f t="shared" si="96"/>
        <v>2</v>
      </c>
    </row>
    <row r="764" spans="2:20" x14ac:dyDescent="0.2">
      <c r="G764" t="s">
        <v>2341</v>
      </c>
      <c r="H764" t="s">
        <v>2342</v>
      </c>
      <c r="I764">
        <v>3</v>
      </c>
      <c r="J764" s="6">
        <v>0</v>
      </c>
      <c r="K764">
        <f t="shared" si="94"/>
        <v>3</v>
      </c>
      <c r="L764" s="1">
        <f>LOG((I764/1),2)</f>
        <v>1.5849625007211563</v>
      </c>
      <c r="M764" t="s">
        <v>2341</v>
      </c>
      <c r="N764" s="5" t="s">
        <v>2343</v>
      </c>
      <c r="O764" s="5">
        <v>1</v>
      </c>
      <c r="P764" s="5">
        <v>1</v>
      </c>
      <c r="Q764" s="6">
        <f t="shared" si="95"/>
        <v>0</v>
      </c>
      <c r="R764" s="1">
        <f t="shared" si="101"/>
        <v>0</v>
      </c>
      <c r="S764">
        <v>1</v>
      </c>
      <c r="T764">
        <f t="shared" si="96"/>
        <v>2</v>
      </c>
    </row>
    <row r="765" spans="2:20" x14ac:dyDescent="0.2">
      <c r="B765" s="14" t="s">
        <v>11</v>
      </c>
      <c r="C765" s="14" t="s">
        <v>11</v>
      </c>
      <c r="G765" t="s">
        <v>1018</v>
      </c>
      <c r="H765" t="s">
        <v>1019</v>
      </c>
      <c r="I765">
        <v>14</v>
      </c>
      <c r="J765">
        <v>5</v>
      </c>
      <c r="K765">
        <f t="shared" si="94"/>
        <v>9</v>
      </c>
      <c r="L765" s="1">
        <f>LOG((I765/J765),2)</f>
        <v>1.4854268271702415</v>
      </c>
      <c r="M765" t="s">
        <v>1018</v>
      </c>
      <c r="N765" s="5" t="s">
        <v>1020</v>
      </c>
      <c r="O765" s="5">
        <v>18</v>
      </c>
      <c r="P765" s="5">
        <v>15</v>
      </c>
      <c r="Q765">
        <f t="shared" si="95"/>
        <v>3</v>
      </c>
      <c r="R765" s="1">
        <f t="shared" si="101"/>
        <v>0.26303440583379378</v>
      </c>
      <c r="S765">
        <v>1</v>
      </c>
      <c r="T765">
        <f t="shared" si="96"/>
        <v>16</v>
      </c>
    </row>
    <row r="766" spans="2:20" x14ac:dyDescent="0.2">
      <c r="B766" s="14" t="s">
        <v>11</v>
      </c>
      <c r="G766" t="s">
        <v>1598</v>
      </c>
      <c r="H766" t="s">
        <v>1599</v>
      </c>
      <c r="I766">
        <v>10</v>
      </c>
      <c r="J766">
        <v>4</v>
      </c>
      <c r="K766">
        <f t="shared" si="94"/>
        <v>6</v>
      </c>
      <c r="L766" s="1">
        <f>LOG((I766/J766),2)</f>
        <v>1.3219280948873624</v>
      </c>
      <c r="M766" t="s">
        <v>1598</v>
      </c>
      <c r="N766" s="5" t="s">
        <v>1600</v>
      </c>
      <c r="O766" s="5">
        <v>3</v>
      </c>
      <c r="P766" s="5">
        <v>2</v>
      </c>
      <c r="Q766">
        <f t="shared" si="95"/>
        <v>1</v>
      </c>
      <c r="R766" s="1">
        <f t="shared" si="101"/>
        <v>0.58496250072115619</v>
      </c>
      <c r="S766">
        <v>1</v>
      </c>
      <c r="T766">
        <f t="shared" si="96"/>
        <v>6.5</v>
      </c>
    </row>
    <row r="767" spans="2:20" x14ac:dyDescent="0.2">
      <c r="B767" s="14" t="s">
        <v>11</v>
      </c>
      <c r="C767" s="12"/>
      <c r="D767" s="12"/>
      <c r="E767" s="12"/>
      <c r="F767" s="12"/>
      <c r="G767" t="s">
        <v>353</v>
      </c>
      <c r="H767" t="s">
        <v>354</v>
      </c>
      <c r="I767">
        <v>2</v>
      </c>
      <c r="J767" s="6">
        <v>0</v>
      </c>
      <c r="K767">
        <f t="shared" si="94"/>
        <v>2</v>
      </c>
      <c r="L767" s="1">
        <f t="shared" ref="L767:L774" si="102">LOG((I767/1),2)</f>
        <v>1</v>
      </c>
      <c r="M767" t="s">
        <v>353</v>
      </c>
      <c r="N767" s="5" t="s">
        <v>355</v>
      </c>
      <c r="O767" s="5">
        <v>2</v>
      </c>
      <c r="P767" s="5">
        <v>1</v>
      </c>
      <c r="Q767">
        <f t="shared" si="95"/>
        <v>1</v>
      </c>
      <c r="R767" s="1">
        <f t="shared" si="101"/>
        <v>1</v>
      </c>
      <c r="S767">
        <v>1</v>
      </c>
      <c r="T767">
        <f t="shared" si="96"/>
        <v>2</v>
      </c>
    </row>
    <row r="768" spans="2:20" x14ac:dyDescent="0.2">
      <c r="B768" s="14" t="s">
        <v>11</v>
      </c>
      <c r="C768" s="12"/>
      <c r="D768" s="12"/>
      <c r="E768" s="12"/>
      <c r="F768" s="12"/>
      <c r="G768" t="s">
        <v>356</v>
      </c>
      <c r="H768" t="s">
        <v>357</v>
      </c>
      <c r="I768">
        <v>2</v>
      </c>
      <c r="J768" s="6">
        <v>0</v>
      </c>
      <c r="K768">
        <f t="shared" si="94"/>
        <v>2</v>
      </c>
      <c r="L768" s="1">
        <f t="shared" si="102"/>
        <v>1</v>
      </c>
      <c r="M768" t="s">
        <v>356</v>
      </c>
      <c r="N768" s="5" t="s">
        <v>358</v>
      </c>
      <c r="O768" s="5">
        <v>2</v>
      </c>
      <c r="P768" s="5">
        <v>1</v>
      </c>
      <c r="Q768">
        <f t="shared" si="95"/>
        <v>1</v>
      </c>
      <c r="R768" s="1">
        <f t="shared" si="101"/>
        <v>1</v>
      </c>
      <c r="S768">
        <v>1</v>
      </c>
      <c r="T768">
        <f t="shared" si="96"/>
        <v>2</v>
      </c>
    </row>
    <row r="769" spans="2:20" x14ac:dyDescent="0.2">
      <c r="B769" s="14" t="s">
        <v>11</v>
      </c>
      <c r="G769" t="s">
        <v>1721</v>
      </c>
      <c r="H769" t="s">
        <v>1722</v>
      </c>
      <c r="I769">
        <v>2</v>
      </c>
      <c r="J769" s="6">
        <v>0</v>
      </c>
      <c r="K769">
        <f t="shared" si="94"/>
        <v>2</v>
      </c>
      <c r="L769" s="1">
        <f t="shared" si="102"/>
        <v>1</v>
      </c>
      <c r="M769" t="s">
        <v>1721</v>
      </c>
      <c r="N769" s="5" t="s">
        <v>1723</v>
      </c>
      <c r="O769" s="5">
        <v>2</v>
      </c>
      <c r="P769" s="5">
        <v>1</v>
      </c>
      <c r="Q769">
        <f t="shared" si="95"/>
        <v>1</v>
      </c>
      <c r="R769" s="1">
        <f t="shared" si="101"/>
        <v>1</v>
      </c>
      <c r="S769">
        <v>1</v>
      </c>
      <c r="T769">
        <f t="shared" si="96"/>
        <v>2</v>
      </c>
    </row>
    <row r="770" spans="2:20" x14ac:dyDescent="0.2">
      <c r="B770" s="14" t="s">
        <v>11</v>
      </c>
      <c r="G770" t="s">
        <v>1724</v>
      </c>
      <c r="H770" t="s">
        <v>1725</v>
      </c>
      <c r="I770">
        <v>2</v>
      </c>
      <c r="J770" s="6">
        <v>0</v>
      </c>
      <c r="K770">
        <f t="shared" ref="K770:K833" si="103">I770-J770</f>
        <v>2</v>
      </c>
      <c r="L770" s="1">
        <f t="shared" si="102"/>
        <v>1</v>
      </c>
      <c r="M770" t="s">
        <v>1724</v>
      </c>
      <c r="N770" s="5" t="s">
        <v>1726</v>
      </c>
      <c r="O770" s="5">
        <v>2</v>
      </c>
      <c r="P770" s="5">
        <v>1</v>
      </c>
      <c r="Q770">
        <f t="shared" ref="Q770:Q833" si="104">O770-P770</f>
        <v>1</v>
      </c>
      <c r="R770" s="1">
        <f t="shared" si="101"/>
        <v>1</v>
      </c>
      <c r="S770">
        <v>1</v>
      </c>
      <c r="T770">
        <f t="shared" ref="T770:T833" si="105">AVERAGE(I770,O770)</f>
        <v>2</v>
      </c>
    </row>
    <row r="771" spans="2:20" x14ac:dyDescent="0.2">
      <c r="B771" s="14" t="s">
        <v>11</v>
      </c>
      <c r="G771" t="s">
        <v>1727</v>
      </c>
      <c r="H771" t="s">
        <v>1728</v>
      </c>
      <c r="I771">
        <v>2</v>
      </c>
      <c r="J771" s="6">
        <v>0</v>
      </c>
      <c r="K771">
        <f t="shared" si="103"/>
        <v>2</v>
      </c>
      <c r="L771" s="1">
        <f t="shared" si="102"/>
        <v>1</v>
      </c>
      <c r="M771" t="s">
        <v>1727</v>
      </c>
      <c r="N771" s="5" t="s">
        <v>1729</v>
      </c>
      <c r="O771" s="5">
        <v>2</v>
      </c>
      <c r="P771" s="5">
        <v>1</v>
      </c>
      <c r="Q771">
        <f t="shared" si="104"/>
        <v>1</v>
      </c>
      <c r="R771" s="1">
        <f t="shared" si="101"/>
        <v>1</v>
      </c>
      <c r="S771">
        <v>1</v>
      </c>
      <c r="T771">
        <f t="shared" si="105"/>
        <v>2</v>
      </c>
    </row>
    <row r="772" spans="2:20" x14ac:dyDescent="0.2">
      <c r="B772" s="14" t="s">
        <v>11</v>
      </c>
      <c r="G772" t="s">
        <v>1730</v>
      </c>
      <c r="H772" t="s">
        <v>1731</v>
      </c>
      <c r="I772">
        <v>2</v>
      </c>
      <c r="J772" s="6">
        <v>0</v>
      </c>
      <c r="K772">
        <f t="shared" si="103"/>
        <v>2</v>
      </c>
      <c r="L772" s="1">
        <f t="shared" si="102"/>
        <v>1</v>
      </c>
      <c r="M772" t="s">
        <v>1730</v>
      </c>
      <c r="N772" s="5" t="s">
        <v>1732</v>
      </c>
      <c r="O772" s="5">
        <v>2</v>
      </c>
      <c r="P772" s="5">
        <v>1</v>
      </c>
      <c r="Q772">
        <f t="shared" si="104"/>
        <v>1</v>
      </c>
      <c r="R772" s="1">
        <f t="shared" si="101"/>
        <v>1</v>
      </c>
      <c r="S772">
        <v>1</v>
      </c>
      <c r="T772">
        <f t="shared" si="105"/>
        <v>2</v>
      </c>
    </row>
    <row r="773" spans="2:20" x14ac:dyDescent="0.2">
      <c r="B773" s="14" t="s">
        <v>11</v>
      </c>
      <c r="G773" t="s">
        <v>1733</v>
      </c>
      <c r="H773" t="s">
        <v>1734</v>
      </c>
      <c r="I773">
        <v>2</v>
      </c>
      <c r="J773" s="6">
        <v>0</v>
      </c>
      <c r="K773">
        <f t="shared" si="103"/>
        <v>2</v>
      </c>
      <c r="L773" s="1">
        <f t="shared" si="102"/>
        <v>1</v>
      </c>
      <c r="M773" t="s">
        <v>1733</v>
      </c>
      <c r="N773" s="5" t="s">
        <v>1735</v>
      </c>
      <c r="O773" s="5">
        <v>2</v>
      </c>
      <c r="P773" s="5">
        <v>1</v>
      </c>
      <c r="Q773">
        <f t="shared" si="104"/>
        <v>1</v>
      </c>
      <c r="R773" s="1">
        <f t="shared" si="101"/>
        <v>1</v>
      </c>
      <c r="S773">
        <v>1</v>
      </c>
      <c r="T773">
        <f t="shared" si="105"/>
        <v>2</v>
      </c>
    </row>
    <row r="774" spans="2:20" x14ac:dyDescent="0.2">
      <c r="B774" s="14" t="s">
        <v>11</v>
      </c>
      <c r="G774" t="s">
        <v>1736</v>
      </c>
      <c r="H774" t="s">
        <v>1737</v>
      </c>
      <c r="I774">
        <v>2</v>
      </c>
      <c r="J774" s="6">
        <v>0</v>
      </c>
      <c r="K774">
        <f t="shared" si="103"/>
        <v>2</v>
      </c>
      <c r="L774" s="1">
        <f t="shared" si="102"/>
        <v>1</v>
      </c>
      <c r="M774" t="s">
        <v>1736</v>
      </c>
      <c r="N774" s="5" t="s">
        <v>1738</v>
      </c>
      <c r="O774" s="5">
        <v>2</v>
      </c>
      <c r="P774" s="5">
        <v>1</v>
      </c>
      <c r="Q774">
        <f t="shared" si="104"/>
        <v>1</v>
      </c>
      <c r="R774" s="1">
        <f t="shared" si="101"/>
        <v>1</v>
      </c>
      <c r="S774">
        <v>1</v>
      </c>
      <c r="T774">
        <f t="shared" si="105"/>
        <v>2</v>
      </c>
    </row>
    <row r="775" spans="2:20" x14ac:dyDescent="0.2">
      <c r="B775" s="14" t="s">
        <v>11</v>
      </c>
      <c r="C775" s="12"/>
      <c r="D775" s="12"/>
      <c r="E775" s="12"/>
      <c r="F775" s="12"/>
      <c r="G775" t="s">
        <v>320</v>
      </c>
      <c r="H775" t="s">
        <v>321</v>
      </c>
      <c r="I775">
        <v>2</v>
      </c>
      <c r="J775">
        <v>2</v>
      </c>
      <c r="K775" s="6">
        <f t="shared" si="103"/>
        <v>0</v>
      </c>
      <c r="L775" s="1">
        <f>LOG((I775/J775),2)</f>
        <v>0</v>
      </c>
      <c r="M775" t="s">
        <v>320</v>
      </c>
      <c r="N775" s="5" t="s">
        <v>322</v>
      </c>
      <c r="O775" s="5">
        <v>3</v>
      </c>
      <c r="P775" s="5">
        <v>1</v>
      </c>
      <c r="Q775">
        <f t="shared" si="104"/>
        <v>2</v>
      </c>
      <c r="R775" s="1">
        <f t="shared" si="101"/>
        <v>1.5849625007211563</v>
      </c>
      <c r="S775">
        <v>1</v>
      </c>
      <c r="T775">
        <f t="shared" si="105"/>
        <v>2.5</v>
      </c>
    </row>
    <row r="776" spans="2:20" x14ac:dyDescent="0.2">
      <c r="B776" s="14" t="s">
        <v>11</v>
      </c>
      <c r="C776" s="12"/>
      <c r="D776" s="12"/>
      <c r="E776" s="12"/>
      <c r="G776" t="s">
        <v>326</v>
      </c>
      <c r="H776" t="s">
        <v>327</v>
      </c>
      <c r="I776">
        <v>9</v>
      </c>
      <c r="J776">
        <v>3</v>
      </c>
      <c r="K776">
        <f t="shared" si="103"/>
        <v>6</v>
      </c>
      <c r="L776" s="1">
        <f>LOG((I776/J776),2)</f>
        <v>1.5849625007211563</v>
      </c>
      <c r="M776" t="s">
        <v>326</v>
      </c>
      <c r="N776" s="5" t="s">
        <v>328</v>
      </c>
      <c r="O776" s="5">
        <v>12</v>
      </c>
      <c r="P776" s="5">
        <v>11</v>
      </c>
      <c r="Q776">
        <f t="shared" si="104"/>
        <v>1</v>
      </c>
      <c r="R776" s="1">
        <f t="shared" si="101"/>
        <v>0.12553088208385882</v>
      </c>
      <c r="S776">
        <v>1.0324214776923777</v>
      </c>
      <c r="T776">
        <f t="shared" si="105"/>
        <v>10.5</v>
      </c>
    </row>
    <row r="777" spans="2:20" x14ac:dyDescent="0.2">
      <c r="B777" s="14" t="s">
        <v>11</v>
      </c>
      <c r="G777" t="s">
        <v>1625</v>
      </c>
      <c r="H777" t="s">
        <v>1626</v>
      </c>
      <c r="I777">
        <v>6</v>
      </c>
      <c r="J777">
        <v>2</v>
      </c>
      <c r="K777">
        <f t="shared" si="103"/>
        <v>4</v>
      </c>
      <c r="L777" s="1">
        <f>LOG((I777/J777),2)</f>
        <v>1.5849625007211563</v>
      </c>
      <c r="M777" t="s">
        <v>1625</v>
      </c>
      <c r="N777" s="5" t="s">
        <v>1627</v>
      </c>
      <c r="O777" s="5">
        <v>10</v>
      </c>
      <c r="P777" s="5">
        <v>9</v>
      </c>
      <c r="Q777">
        <f t="shared" si="104"/>
        <v>1</v>
      </c>
      <c r="R777" s="1">
        <f t="shared" si="101"/>
        <v>0.15200309344505006</v>
      </c>
      <c r="S777">
        <v>1.0395283641866375</v>
      </c>
      <c r="T777">
        <f t="shared" si="105"/>
        <v>8</v>
      </c>
    </row>
    <row r="778" spans="2:20" x14ac:dyDescent="0.2">
      <c r="B778" s="14" t="s">
        <v>11</v>
      </c>
      <c r="G778" t="s">
        <v>1628</v>
      </c>
      <c r="H778" t="s">
        <v>1629</v>
      </c>
      <c r="I778">
        <v>6</v>
      </c>
      <c r="J778">
        <v>2</v>
      </c>
      <c r="K778">
        <f t="shared" si="103"/>
        <v>4</v>
      </c>
      <c r="L778" s="1">
        <f>LOG((I778/J778),2)</f>
        <v>1.5849625007211563</v>
      </c>
      <c r="M778" t="s">
        <v>1628</v>
      </c>
      <c r="N778" s="5" t="s">
        <v>1630</v>
      </c>
      <c r="O778" s="5">
        <v>9</v>
      </c>
      <c r="P778" s="5">
        <v>8</v>
      </c>
      <c r="Q778">
        <f t="shared" si="104"/>
        <v>1</v>
      </c>
      <c r="R778" s="1">
        <f t="shared" si="101"/>
        <v>0.16992500144231237</v>
      </c>
      <c r="S778">
        <v>1.0443941193584534</v>
      </c>
      <c r="T778">
        <f t="shared" si="105"/>
        <v>7.5</v>
      </c>
    </row>
    <row r="779" spans="2:20" x14ac:dyDescent="0.2">
      <c r="B779" s="14" t="s">
        <v>11</v>
      </c>
      <c r="G779" t="s">
        <v>2036</v>
      </c>
      <c r="H779" t="s">
        <v>2037</v>
      </c>
      <c r="I779">
        <v>16</v>
      </c>
      <c r="J779">
        <v>5</v>
      </c>
      <c r="K779">
        <f t="shared" si="103"/>
        <v>11</v>
      </c>
      <c r="L779" s="1">
        <f>LOG((I779/J779),2)</f>
        <v>1.6780719051126378</v>
      </c>
      <c r="M779" t="s">
        <v>2036</v>
      </c>
      <c r="N779" s="5" t="s">
        <v>2038</v>
      </c>
      <c r="O779" s="5">
        <v>14</v>
      </c>
      <c r="P779" s="5">
        <v>15</v>
      </c>
      <c r="Q779" s="6">
        <f t="shared" si="104"/>
        <v>-1</v>
      </c>
      <c r="R779" s="1">
        <f t="shared" si="101"/>
        <v>-9.9535673550914402E-2</v>
      </c>
      <c r="S779">
        <v>1.0473057147783569</v>
      </c>
      <c r="T779">
        <f t="shared" si="105"/>
        <v>15</v>
      </c>
    </row>
    <row r="780" spans="2:20" x14ac:dyDescent="0.2">
      <c r="B780" s="14" t="s">
        <v>11</v>
      </c>
      <c r="C780" s="12"/>
      <c r="D780" s="12"/>
      <c r="E780" s="12"/>
      <c r="G780" t="s">
        <v>341</v>
      </c>
      <c r="H780" t="s">
        <v>342</v>
      </c>
      <c r="I780">
        <v>3</v>
      </c>
      <c r="J780" s="6">
        <v>0</v>
      </c>
      <c r="K780">
        <f t="shared" si="103"/>
        <v>3</v>
      </c>
      <c r="L780" s="1">
        <f t="shared" ref="L780:L787" si="106">LOG((I780/1),2)</f>
        <v>1.5849625007211563</v>
      </c>
      <c r="M780" t="s">
        <v>341</v>
      </c>
      <c r="N780" s="5" t="s">
        <v>343</v>
      </c>
      <c r="O780" s="5">
        <v>8</v>
      </c>
      <c r="P780" s="5">
        <v>7</v>
      </c>
      <c r="Q780">
        <f t="shared" si="104"/>
        <v>1</v>
      </c>
      <c r="R780" s="1">
        <f t="shared" si="101"/>
        <v>0.19264507794239583</v>
      </c>
      <c r="S780">
        <v>1.0506260730699681</v>
      </c>
      <c r="T780">
        <f t="shared" si="105"/>
        <v>5.5</v>
      </c>
    </row>
    <row r="781" spans="2:20" x14ac:dyDescent="0.2">
      <c r="B781" s="14" t="s">
        <v>11</v>
      </c>
      <c r="G781" t="s">
        <v>1655</v>
      </c>
      <c r="H781" t="s">
        <v>1656</v>
      </c>
      <c r="I781">
        <v>3</v>
      </c>
      <c r="J781" s="6">
        <v>0</v>
      </c>
      <c r="K781">
        <f t="shared" si="103"/>
        <v>3</v>
      </c>
      <c r="L781" s="1">
        <f t="shared" si="106"/>
        <v>1.5849625007211563</v>
      </c>
      <c r="M781" t="s">
        <v>1655</v>
      </c>
      <c r="N781" s="5" t="s">
        <v>1657</v>
      </c>
      <c r="O781" s="5">
        <v>8</v>
      </c>
      <c r="P781" s="5">
        <v>7</v>
      </c>
      <c r="Q781">
        <f t="shared" si="104"/>
        <v>1</v>
      </c>
      <c r="R781" s="1">
        <f t="shared" si="101"/>
        <v>0.19264507794239583</v>
      </c>
      <c r="S781">
        <v>1.0506260730699681</v>
      </c>
      <c r="T781">
        <f t="shared" si="105"/>
        <v>5.5</v>
      </c>
    </row>
    <row r="782" spans="2:20" x14ac:dyDescent="0.2">
      <c r="B782" s="14" t="s">
        <v>11</v>
      </c>
      <c r="C782" s="14" t="s">
        <v>11</v>
      </c>
      <c r="G782" t="s">
        <v>1074</v>
      </c>
      <c r="H782" t="s">
        <v>1075</v>
      </c>
      <c r="I782">
        <v>3</v>
      </c>
      <c r="J782" s="6">
        <v>0</v>
      </c>
      <c r="K782">
        <f t="shared" si="103"/>
        <v>3</v>
      </c>
      <c r="L782" s="1">
        <f t="shared" si="106"/>
        <v>1.5849625007211563</v>
      </c>
      <c r="M782" t="s">
        <v>1074</v>
      </c>
      <c r="N782" s="5" t="s">
        <v>1076</v>
      </c>
      <c r="O782" s="5">
        <v>19</v>
      </c>
      <c r="P782" s="5">
        <v>16</v>
      </c>
      <c r="Q782">
        <f t="shared" si="104"/>
        <v>3</v>
      </c>
      <c r="R782" s="1">
        <f t="shared" si="101"/>
        <v>0.24792751344358552</v>
      </c>
      <c r="S782">
        <v>1.0660891904577725</v>
      </c>
      <c r="T782">
        <f t="shared" si="105"/>
        <v>11</v>
      </c>
    </row>
    <row r="783" spans="2:20" x14ac:dyDescent="0.2">
      <c r="B783" s="14" t="s">
        <v>11</v>
      </c>
      <c r="C783" s="14" t="s">
        <v>11</v>
      </c>
      <c r="G783" t="s">
        <v>1430</v>
      </c>
      <c r="H783" t="s">
        <v>1431</v>
      </c>
      <c r="I783">
        <v>3</v>
      </c>
      <c r="J783" s="6">
        <v>0</v>
      </c>
      <c r="K783">
        <f t="shared" si="103"/>
        <v>3</v>
      </c>
      <c r="L783" s="1">
        <f t="shared" si="106"/>
        <v>1.5849625007211563</v>
      </c>
      <c r="M783" t="s">
        <v>1430</v>
      </c>
      <c r="N783" s="5" t="s">
        <v>1432</v>
      </c>
      <c r="O783" s="5">
        <v>10</v>
      </c>
      <c r="P783" s="5">
        <v>8</v>
      </c>
      <c r="Q783">
        <f t="shared" si="104"/>
        <v>2</v>
      </c>
      <c r="R783" s="1">
        <f t="shared" si="101"/>
        <v>0.32192809488736235</v>
      </c>
      <c r="S783">
        <v>1.0874628412503395</v>
      </c>
      <c r="T783">
        <f t="shared" si="105"/>
        <v>6.5</v>
      </c>
    </row>
    <row r="784" spans="2:20" x14ac:dyDescent="0.2">
      <c r="B784" s="14" t="s">
        <v>11</v>
      </c>
      <c r="G784" t="s">
        <v>1658</v>
      </c>
      <c r="H784" t="s">
        <v>1659</v>
      </c>
      <c r="I784">
        <v>3</v>
      </c>
      <c r="J784" s="6">
        <v>0</v>
      </c>
      <c r="K784">
        <f t="shared" si="103"/>
        <v>3</v>
      </c>
      <c r="L784" s="1">
        <f t="shared" si="106"/>
        <v>1.5849625007211563</v>
      </c>
      <c r="M784" t="s">
        <v>1658</v>
      </c>
      <c r="N784" s="5" t="s">
        <v>1660</v>
      </c>
      <c r="O784" s="5">
        <v>5</v>
      </c>
      <c r="P784" s="5">
        <v>4</v>
      </c>
      <c r="Q784">
        <f t="shared" si="104"/>
        <v>1</v>
      </c>
      <c r="R784" s="1">
        <f t="shared" si="101"/>
        <v>0.32192809488736235</v>
      </c>
      <c r="S784">
        <v>1.0874628412503395</v>
      </c>
      <c r="T784">
        <f t="shared" si="105"/>
        <v>4</v>
      </c>
    </row>
    <row r="785" spans="2:20" x14ac:dyDescent="0.2">
      <c r="G785" t="s">
        <v>2311</v>
      </c>
      <c r="H785" t="s">
        <v>2312</v>
      </c>
      <c r="I785">
        <v>4</v>
      </c>
      <c r="J785" s="6">
        <v>0</v>
      </c>
      <c r="K785">
        <f t="shared" si="103"/>
        <v>4</v>
      </c>
      <c r="L785" s="1">
        <f t="shared" si="106"/>
        <v>2</v>
      </c>
      <c r="M785" t="s">
        <v>2311</v>
      </c>
      <c r="N785" s="5" t="s">
        <v>2313</v>
      </c>
      <c r="O785" s="5">
        <v>1</v>
      </c>
      <c r="P785" s="5">
        <v>3</v>
      </c>
      <c r="Q785" s="6">
        <f t="shared" si="104"/>
        <v>-2</v>
      </c>
      <c r="R785" s="1">
        <f t="shared" si="101"/>
        <v>-1.5849625007211563</v>
      </c>
      <c r="S785">
        <v>1.1154772174199359</v>
      </c>
      <c r="T785">
        <f t="shared" si="105"/>
        <v>2.5</v>
      </c>
    </row>
    <row r="786" spans="2:20" x14ac:dyDescent="0.2">
      <c r="G786" t="s">
        <v>2314</v>
      </c>
      <c r="H786" t="s">
        <v>2315</v>
      </c>
      <c r="I786">
        <v>4</v>
      </c>
      <c r="J786" s="6">
        <v>0</v>
      </c>
      <c r="K786">
        <f t="shared" si="103"/>
        <v>4</v>
      </c>
      <c r="L786" s="1">
        <f t="shared" si="106"/>
        <v>2</v>
      </c>
      <c r="M786" t="s">
        <v>2314</v>
      </c>
      <c r="N786" s="5" t="s">
        <v>2316</v>
      </c>
      <c r="O786" s="5">
        <v>1</v>
      </c>
      <c r="P786" s="5">
        <v>3</v>
      </c>
      <c r="Q786" s="6">
        <f t="shared" si="104"/>
        <v>-2</v>
      </c>
      <c r="R786" s="1">
        <f t="shared" si="101"/>
        <v>-1.5849625007211563</v>
      </c>
      <c r="S786">
        <v>1.1154772174199359</v>
      </c>
      <c r="T786">
        <f t="shared" si="105"/>
        <v>2.5</v>
      </c>
    </row>
    <row r="787" spans="2:20" x14ac:dyDescent="0.2">
      <c r="G787" t="s">
        <v>2323</v>
      </c>
      <c r="H787" t="s">
        <v>2324</v>
      </c>
      <c r="I787">
        <v>4</v>
      </c>
      <c r="J787" s="6">
        <v>0</v>
      </c>
      <c r="K787">
        <f t="shared" si="103"/>
        <v>4</v>
      </c>
      <c r="L787" s="1">
        <f t="shared" si="106"/>
        <v>2</v>
      </c>
      <c r="M787" t="s">
        <v>2323</v>
      </c>
      <c r="N787" s="5" t="s">
        <v>2325</v>
      </c>
      <c r="O787" s="5">
        <v>1</v>
      </c>
      <c r="P787" s="5">
        <v>3</v>
      </c>
      <c r="Q787" s="6">
        <f t="shared" si="104"/>
        <v>-2</v>
      </c>
      <c r="R787" s="1">
        <f t="shared" si="101"/>
        <v>-1.5849625007211563</v>
      </c>
      <c r="S787">
        <v>1.1154772174199359</v>
      </c>
      <c r="T787">
        <f t="shared" si="105"/>
        <v>2.5</v>
      </c>
    </row>
    <row r="788" spans="2:20" x14ac:dyDescent="0.2">
      <c r="B788" s="14" t="s">
        <v>11</v>
      </c>
      <c r="C788" s="14" t="s">
        <v>11</v>
      </c>
      <c r="D788" s="12"/>
      <c r="E788" s="12"/>
      <c r="F788" s="12"/>
      <c r="G788" t="s">
        <v>127</v>
      </c>
      <c r="H788" t="s">
        <v>128</v>
      </c>
      <c r="I788">
        <v>6</v>
      </c>
      <c r="J788">
        <v>2</v>
      </c>
      <c r="K788">
        <f t="shared" si="103"/>
        <v>4</v>
      </c>
      <c r="L788" s="1">
        <f>LOG((I788/J788),2)</f>
        <v>1.5849625007211563</v>
      </c>
      <c r="M788" t="s">
        <v>127</v>
      </c>
      <c r="N788" s="5" t="s">
        <v>129</v>
      </c>
      <c r="O788" s="5">
        <v>8</v>
      </c>
      <c r="P788" s="5">
        <v>6</v>
      </c>
      <c r="Q788">
        <f t="shared" si="104"/>
        <v>2</v>
      </c>
      <c r="R788" s="1">
        <f t="shared" si="101"/>
        <v>0.4150374992788437</v>
      </c>
      <c r="S788">
        <v>1.1154772174199363</v>
      </c>
      <c r="T788">
        <f t="shared" si="105"/>
        <v>7</v>
      </c>
    </row>
    <row r="789" spans="2:20" x14ac:dyDescent="0.2">
      <c r="B789" s="14" t="s">
        <v>11</v>
      </c>
      <c r="C789" s="14" t="s">
        <v>11</v>
      </c>
      <c r="D789" s="12"/>
      <c r="E789" s="12"/>
      <c r="F789" s="12"/>
      <c r="G789" t="s">
        <v>287</v>
      </c>
      <c r="H789" t="s">
        <v>288</v>
      </c>
      <c r="I789">
        <v>6</v>
      </c>
      <c r="J789">
        <v>2</v>
      </c>
      <c r="K789">
        <f t="shared" si="103"/>
        <v>4</v>
      </c>
      <c r="L789" s="1">
        <f>LOG((I789/J789),2)</f>
        <v>1.5849625007211563</v>
      </c>
      <c r="M789" t="s">
        <v>287</v>
      </c>
      <c r="N789" s="5" t="s">
        <v>289</v>
      </c>
      <c r="O789" s="5">
        <v>15</v>
      </c>
      <c r="P789" s="5">
        <v>11</v>
      </c>
      <c r="Q789">
        <f t="shared" si="104"/>
        <v>4</v>
      </c>
      <c r="R789" s="1">
        <f t="shared" si="101"/>
        <v>0.44745897697122117</v>
      </c>
      <c r="S789">
        <v>1.1255308820838592</v>
      </c>
      <c r="T789">
        <f t="shared" si="105"/>
        <v>10.5</v>
      </c>
    </row>
    <row r="790" spans="2:20" x14ac:dyDescent="0.2">
      <c r="B790" s="14" t="s">
        <v>11</v>
      </c>
      <c r="C790" s="14" t="s">
        <v>11</v>
      </c>
      <c r="G790" t="s">
        <v>1035</v>
      </c>
      <c r="H790" t="s">
        <v>1036</v>
      </c>
      <c r="I790">
        <v>9</v>
      </c>
      <c r="J790">
        <v>3</v>
      </c>
      <c r="K790">
        <f t="shared" si="103"/>
        <v>6</v>
      </c>
      <c r="L790" s="1">
        <f>LOG((I790/J790),2)</f>
        <v>1.5849625007211563</v>
      </c>
      <c r="M790" t="s">
        <v>1035</v>
      </c>
      <c r="N790" s="5" t="s">
        <v>1037</v>
      </c>
      <c r="O790" s="5">
        <v>18</v>
      </c>
      <c r="P790" s="5">
        <v>13</v>
      </c>
      <c r="Q790">
        <f t="shared" si="104"/>
        <v>5</v>
      </c>
      <c r="R790" s="1">
        <f t="shared" si="101"/>
        <v>0.46948528330122019</v>
      </c>
      <c r="S790">
        <v>1.1324502960236498</v>
      </c>
      <c r="T790">
        <f t="shared" si="105"/>
        <v>13.5</v>
      </c>
    </row>
    <row r="791" spans="2:20" x14ac:dyDescent="0.2">
      <c r="B791" s="14" t="s">
        <v>11</v>
      </c>
      <c r="C791" s="12"/>
      <c r="D791" s="12"/>
      <c r="E791" s="12"/>
      <c r="F791" s="12"/>
      <c r="G791" t="s">
        <v>490</v>
      </c>
      <c r="H791" t="s">
        <v>491</v>
      </c>
      <c r="I791">
        <v>4</v>
      </c>
      <c r="J791" s="6">
        <v>0</v>
      </c>
      <c r="K791">
        <f t="shared" si="103"/>
        <v>4</v>
      </c>
      <c r="L791" s="1">
        <f>LOG((I791/1),2)</f>
        <v>2</v>
      </c>
      <c r="M791" t="s">
        <v>490</v>
      </c>
      <c r="N791" s="5" t="s">
        <v>492</v>
      </c>
      <c r="O791" s="5">
        <v>2</v>
      </c>
      <c r="P791" s="5">
        <v>5</v>
      </c>
      <c r="Q791" s="6">
        <f t="shared" si="104"/>
        <v>-3</v>
      </c>
      <c r="R791" s="1">
        <f t="shared" si="101"/>
        <v>-1.3219280948873622</v>
      </c>
      <c r="S791">
        <v>1.1375035237499351</v>
      </c>
      <c r="T791">
        <f t="shared" si="105"/>
        <v>3</v>
      </c>
    </row>
    <row r="792" spans="2:20" x14ac:dyDescent="0.2">
      <c r="B792" s="14" t="s">
        <v>11</v>
      </c>
      <c r="G792" t="s">
        <v>2248</v>
      </c>
      <c r="H792" t="s">
        <v>2249</v>
      </c>
      <c r="I792">
        <v>4</v>
      </c>
      <c r="J792" s="6">
        <v>0</v>
      </c>
      <c r="K792">
        <f t="shared" si="103"/>
        <v>4</v>
      </c>
      <c r="L792" s="1">
        <f>LOG((I792/1),2)</f>
        <v>2</v>
      </c>
      <c r="M792" t="s">
        <v>2248</v>
      </c>
      <c r="N792" s="5" t="s">
        <v>2250</v>
      </c>
      <c r="O792" s="5">
        <v>2</v>
      </c>
      <c r="P792" s="5">
        <v>5</v>
      </c>
      <c r="Q792" s="6">
        <f t="shared" si="104"/>
        <v>-3</v>
      </c>
      <c r="R792" s="1">
        <f t="shared" si="101"/>
        <v>-1.3219280948873622</v>
      </c>
      <c r="S792">
        <v>1.1375035237499351</v>
      </c>
      <c r="T792">
        <f t="shared" si="105"/>
        <v>3</v>
      </c>
    </row>
    <row r="793" spans="2:20" x14ac:dyDescent="0.2">
      <c r="G793" t="s">
        <v>2651</v>
      </c>
      <c r="H793" t="s">
        <v>2652</v>
      </c>
      <c r="I793" s="6">
        <v>0</v>
      </c>
      <c r="J793" s="6">
        <v>0</v>
      </c>
      <c r="K793" s="6">
        <f t="shared" si="103"/>
        <v>0</v>
      </c>
      <c r="L793" s="7" t="s">
        <v>858</v>
      </c>
      <c r="M793" t="s">
        <v>2651</v>
      </c>
      <c r="N793" s="5" t="s">
        <v>2653</v>
      </c>
      <c r="O793" s="5">
        <v>9</v>
      </c>
      <c r="P793" s="5">
        <v>4</v>
      </c>
      <c r="Q793">
        <f t="shared" si="104"/>
        <v>5</v>
      </c>
      <c r="R793" s="1">
        <f t="shared" si="101"/>
        <v>1.1699250014423124</v>
      </c>
      <c r="S793">
        <v>1.1699250014423124</v>
      </c>
      <c r="T793">
        <f t="shared" si="105"/>
        <v>4.5</v>
      </c>
    </row>
    <row r="794" spans="2:20" x14ac:dyDescent="0.2">
      <c r="B794" s="14" t="s">
        <v>11</v>
      </c>
      <c r="G794" t="s">
        <v>1661</v>
      </c>
      <c r="H794" t="s">
        <v>1662</v>
      </c>
      <c r="I794">
        <v>3</v>
      </c>
      <c r="J794" s="6">
        <v>0</v>
      </c>
      <c r="K794">
        <f t="shared" si="103"/>
        <v>3</v>
      </c>
      <c r="L794" s="1">
        <f>LOG((I794/1),2)</f>
        <v>1.5849625007211563</v>
      </c>
      <c r="M794" t="s">
        <v>1661</v>
      </c>
      <c r="N794" s="5" t="s">
        <v>1663</v>
      </c>
      <c r="O794" s="5">
        <v>3</v>
      </c>
      <c r="P794" s="5">
        <v>2</v>
      </c>
      <c r="Q794">
        <f t="shared" si="104"/>
        <v>1</v>
      </c>
      <c r="R794" s="1">
        <f t="shared" ref="R794:R820" si="107">LOG((O794/P794),2)</f>
        <v>0.58496250072115619</v>
      </c>
      <c r="S794">
        <v>1.1699250014423124</v>
      </c>
      <c r="T794">
        <f t="shared" si="105"/>
        <v>3</v>
      </c>
    </row>
    <row r="795" spans="2:20" x14ac:dyDescent="0.2">
      <c r="B795" s="14" t="s">
        <v>11</v>
      </c>
      <c r="G795" t="s">
        <v>1664</v>
      </c>
      <c r="H795" t="s">
        <v>1665</v>
      </c>
      <c r="I795">
        <v>3</v>
      </c>
      <c r="J795" s="6">
        <v>0</v>
      </c>
      <c r="K795">
        <f t="shared" si="103"/>
        <v>3</v>
      </c>
      <c r="L795" s="1">
        <f>LOG((I795/1),2)</f>
        <v>1.5849625007211563</v>
      </c>
      <c r="M795" t="s">
        <v>1664</v>
      </c>
      <c r="N795" s="5" t="s">
        <v>1666</v>
      </c>
      <c r="O795" s="5">
        <v>3</v>
      </c>
      <c r="P795" s="5">
        <v>2</v>
      </c>
      <c r="Q795">
        <f t="shared" si="104"/>
        <v>1</v>
      </c>
      <c r="R795" s="1">
        <f t="shared" si="107"/>
        <v>0.58496250072115619</v>
      </c>
      <c r="S795">
        <v>1.1699250014423124</v>
      </c>
      <c r="T795">
        <f t="shared" si="105"/>
        <v>3</v>
      </c>
    </row>
    <row r="796" spans="2:20" x14ac:dyDescent="0.2">
      <c r="B796" s="14" t="s">
        <v>11</v>
      </c>
      <c r="G796" t="s">
        <v>1523</v>
      </c>
      <c r="H796" t="s">
        <v>1524</v>
      </c>
      <c r="I796">
        <v>3</v>
      </c>
      <c r="J796">
        <v>2</v>
      </c>
      <c r="K796">
        <f t="shared" si="103"/>
        <v>1</v>
      </c>
      <c r="L796" s="1">
        <f>LOG((I796/J796),2)</f>
        <v>0.58496250072115619</v>
      </c>
      <c r="M796" t="s">
        <v>1523</v>
      </c>
      <c r="N796" s="5" t="s">
        <v>1525</v>
      </c>
      <c r="O796" s="5">
        <v>9</v>
      </c>
      <c r="P796" s="5">
        <v>3</v>
      </c>
      <c r="Q796">
        <f t="shared" si="104"/>
        <v>6</v>
      </c>
      <c r="R796" s="1">
        <f t="shared" si="107"/>
        <v>1.5849625007211563</v>
      </c>
      <c r="S796">
        <v>1.1699250014423124</v>
      </c>
      <c r="T796">
        <f t="shared" si="105"/>
        <v>6</v>
      </c>
    </row>
    <row r="797" spans="2:20" x14ac:dyDescent="0.2">
      <c r="G797" t="s">
        <v>2657</v>
      </c>
      <c r="H797" t="s">
        <v>2658</v>
      </c>
      <c r="I797" s="6">
        <v>0</v>
      </c>
      <c r="J797">
        <v>2</v>
      </c>
      <c r="K797" s="6">
        <f t="shared" si="103"/>
        <v>-2</v>
      </c>
      <c r="L797" s="1">
        <f>LOG((1/J797),2)</f>
        <v>-1</v>
      </c>
      <c r="M797" t="s">
        <v>2657</v>
      </c>
      <c r="N797" s="5" t="s">
        <v>2659</v>
      </c>
      <c r="O797" s="5">
        <v>4</v>
      </c>
      <c r="P797" s="5">
        <v>1</v>
      </c>
      <c r="Q797">
        <f t="shared" si="104"/>
        <v>3</v>
      </c>
      <c r="R797" s="1">
        <f t="shared" si="107"/>
        <v>2</v>
      </c>
      <c r="S797">
        <v>1.1699250014423124</v>
      </c>
      <c r="T797">
        <f t="shared" si="105"/>
        <v>2</v>
      </c>
    </row>
    <row r="798" spans="2:20" x14ac:dyDescent="0.2">
      <c r="B798" s="14" t="s">
        <v>11</v>
      </c>
      <c r="C798" s="14" t="s">
        <v>11</v>
      </c>
      <c r="G798" t="s">
        <v>1346</v>
      </c>
      <c r="H798" t="s">
        <v>1347</v>
      </c>
      <c r="I798">
        <v>10</v>
      </c>
      <c r="J798">
        <v>3</v>
      </c>
      <c r="K798">
        <f t="shared" si="103"/>
        <v>7</v>
      </c>
      <c r="L798" s="1">
        <f>LOG((I798/J798),2)</f>
        <v>1.7369655941662063</v>
      </c>
      <c r="M798" t="s">
        <v>1346</v>
      </c>
      <c r="N798" s="5" t="s">
        <v>1348</v>
      </c>
      <c r="O798" s="5">
        <v>14</v>
      </c>
      <c r="P798" s="5">
        <v>12</v>
      </c>
      <c r="Q798">
        <f t="shared" si="104"/>
        <v>2</v>
      </c>
      <c r="R798" s="1">
        <f t="shared" si="107"/>
        <v>0.22239242133644802</v>
      </c>
      <c r="S798">
        <v>1.1699250014423128</v>
      </c>
      <c r="T798">
        <f t="shared" si="105"/>
        <v>12</v>
      </c>
    </row>
    <row r="799" spans="2:20" x14ac:dyDescent="0.2">
      <c r="B799" s="14" t="s">
        <v>11</v>
      </c>
      <c r="G799" t="s">
        <v>2263</v>
      </c>
      <c r="H799" t="s">
        <v>2264</v>
      </c>
      <c r="I799">
        <v>4</v>
      </c>
      <c r="J799" s="6">
        <v>0</v>
      </c>
      <c r="K799">
        <f t="shared" si="103"/>
        <v>4</v>
      </c>
      <c r="L799" s="1">
        <f>LOG((I799/1),2)</f>
        <v>2</v>
      </c>
      <c r="M799" t="s">
        <v>2263</v>
      </c>
      <c r="N799" s="5" t="s">
        <v>2265</v>
      </c>
      <c r="O799" s="5">
        <v>7</v>
      </c>
      <c r="P799" s="5">
        <v>11</v>
      </c>
      <c r="Q799" s="6">
        <f t="shared" si="104"/>
        <v>-4</v>
      </c>
      <c r="R799" s="1">
        <f t="shared" si="107"/>
        <v>-0.65207669657969325</v>
      </c>
      <c r="S799">
        <v>1.2129937233341985</v>
      </c>
      <c r="T799">
        <f t="shared" si="105"/>
        <v>5.5</v>
      </c>
    </row>
    <row r="800" spans="2:20" x14ac:dyDescent="0.2">
      <c r="G800" t="s">
        <v>2459</v>
      </c>
      <c r="H800" t="s">
        <v>2460</v>
      </c>
      <c r="I800" s="6">
        <v>0</v>
      </c>
      <c r="J800" s="6">
        <v>0</v>
      </c>
      <c r="K800" s="6">
        <f t="shared" si="103"/>
        <v>0</v>
      </c>
      <c r="L800" s="7" t="s">
        <v>858</v>
      </c>
      <c r="M800" t="s">
        <v>2459</v>
      </c>
      <c r="N800" s="5" t="s">
        <v>2461</v>
      </c>
      <c r="O800" s="5">
        <v>7</v>
      </c>
      <c r="P800" s="5">
        <v>3</v>
      </c>
      <c r="Q800">
        <f t="shared" si="104"/>
        <v>4</v>
      </c>
      <c r="R800" s="1">
        <f t="shared" si="107"/>
        <v>1.2223924213364481</v>
      </c>
      <c r="S800">
        <v>1.2223924213364481</v>
      </c>
      <c r="T800">
        <f t="shared" si="105"/>
        <v>3.5</v>
      </c>
    </row>
    <row r="801" spans="2:20" x14ac:dyDescent="0.2">
      <c r="G801" t="s">
        <v>2474</v>
      </c>
      <c r="H801" t="s">
        <v>2475</v>
      </c>
      <c r="I801" s="6">
        <v>0</v>
      </c>
      <c r="J801" s="6">
        <v>0</v>
      </c>
      <c r="K801" s="6">
        <f t="shared" si="103"/>
        <v>0</v>
      </c>
      <c r="L801" s="7" t="s">
        <v>858</v>
      </c>
      <c r="M801" t="s">
        <v>2474</v>
      </c>
      <c r="N801" s="5" t="s">
        <v>2476</v>
      </c>
      <c r="O801" s="5">
        <v>7</v>
      </c>
      <c r="P801" s="5">
        <v>3</v>
      </c>
      <c r="Q801">
        <f t="shared" si="104"/>
        <v>4</v>
      </c>
      <c r="R801" s="1">
        <f t="shared" si="107"/>
        <v>1.2223924213364481</v>
      </c>
      <c r="S801">
        <v>1.2223924213364481</v>
      </c>
      <c r="T801">
        <f t="shared" si="105"/>
        <v>3.5</v>
      </c>
    </row>
    <row r="802" spans="2:20" x14ac:dyDescent="0.2">
      <c r="B802" s="14" t="s">
        <v>11</v>
      </c>
      <c r="G802" t="s">
        <v>2245</v>
      </c>
      <c r="H802" t="s">
        <v>2246</v>
      </c>
      <c r="I802">
        <v>4</v>
      </c>
      <c r="J802" s="6">
        <v>0</v>
      </c>
      <c r="K802">
        <f t="shared" si="103"/>
        <v>4</v>
      </c>
      <c r="L802" s="1">
        <f>LOG((I802/1),2)</f>
        <v>2</v>
      </c>
      <c r="M802" t="s">
        <v>2245</v>
      </c>
      <c r="N802" s="5" t="s">
        <v>2247</v>
      </c>
      <c r="O802" s="5">
        <v>6</v>
      </c>
      <c r="P802" s="5">
        <v>9</v>
      </c>
      <c r="Q802" s="6">
        <f t="shared" si="104"/>
        <v>-3</v>
      </c>
      <c r="R802" s="1">
        <f t="shared" si="107"/>
        <v>-0.5849625007211563</v>
      </c>
      <c r="S802">
        <v>1.2223924213364481</v>
      </c>
      <c r="T802">
        <f t="shared" si="105"/>
        <v>5</v>
      </c>
    </row>
    <row r="803" spans="2:20" x14ac:dyDescent="0.2">
      <c r="B803" s="14" t="s">
        <v>11</v>
      </c>
      <c r="G803" t="s">
        <v>1811</v>
      </c>
      <c r="H803" t="s">
        <v>1812</v>
      </c>
      <c r="I803">
        <v>11</v>
      </c>
      <c r="J803">
        <v>3</v>
      </c>
      <c r="K803">
        <f t="shared" si="103"/>
        <v>8</v>
      </c>
      <c r="L803" s="1">
        <f>LOG((I803/J803),2)</f>
        <v>1.8744691179161412</v>
      </c>
      <c r="M803" t="s">
        <v>1811</v>
      </c>
      <c r="N803" s="5" t="s">
        <v>1813</v>
      </c>
      <c r="O803" s="5">
        <v>19</v>
      </c>
      <c r="P803" s="5">
        <v>19</v>
      </c>
      <c r="Q803" s="6">
        <f t="shared" si="104"/>
        <v>0</v>
      </c>
      <c r="R803" s="1">
        <f t="shared" si="107"/>
        <v>0</v>
      </c>
      <c r="S803">
        <v>1.2223924213364481</v>
      </c>
      <c r="T803">
        <f t="shared" si="105"/>
        <v>15</v>
      </c>
    </row>
    <row r="804" spans="2:20" x14ac:dyDescent="0.2">
      <c r="B804" s="14" t="s">
        <v>11</v>
      </c>
      <c r="C804" s="14" t="s">
        <v>11</v>
      </c>
      <c r="D804" s="12"/>
      <c r="E804" s="12"/>
      <c r="F804" s="12"/>
      <c r="G804" t="s">
        <v>257</v>
      </c>
      <c r="H804" t="s">
        <v>258</v>
      </c>
      <c r="I804">
        <v>7</v>
      </c>
      <c r="J804">
        <v>2</v>
      </c>
      <c r="K804">
        <f t="shared" si="103"/>
        <v>5</v>
      </c>
      <c r="L804" s="1">
        <f>LOG((I804/J804),2)</f>
        <v>1.8073549220576042</v>
      </c>
      <c r="M804" t="s">
        <v>257</v>
      </c>
      <c r="N804" s="5" t="s">
        <v>259</v>
      </c>
      <c r="O804" s="5">
        <v>18</v>
      </c>
      <c r="P804" s="5">
        <v>15</v>
      </c>
      <c r="Q804">
        <f t="shared" si="104"/>
        <v>3</v>
      </c>
      <c r="R804" s="1">
        <f t="shared" si="107"/>
        <v>0.26303440583379378</v>
      </c>
      <c r="S804">
        <v>1.232660756790275</v>
      </c>
      <c r="T804">
        <f t="shared" si="105"/>
        <v>12.5</v>
      </c>
    </row>
    <row r="805" spans="2:20" x14ac:dyDescent="0.2">
      <c r="B805" s="14" t="s">
        <v>11</v>
      </c>
      <c r="C805" s="14" t="s">
        <v>11</v>
      </c>
      <c r="G805" t="s">
        <v>1152</v>
      </c>
      <c r="H805" t="s">
        <v>1153</v>
      </c>
      <c r="I805">
        <v>7</v>
      </c>
      <c r="J805">
        <v>2</v>
      </c>
      <c r="K805">
        <f t="shared" si="103"/>
        <v>5</v>
      </c>
      <c r="L805" s="1">
        <f>LOG((I805/J805),2)</f>
        <v>1.8073549220576042</v>
      </c>
      <c r="M805" t="s">
        <v>1152</v>
      </c>
      <c r="N805" s="5" t="s">
        <v>1154</v>
      </c>
      <c r="O805" s="5">
        <v>15</v>
      </c>
      <c r="P805" s="5">
        <v>12</v>
      </c>
      <c r="Q805">
        <f t="shared" si="104"/>
        <v>3</v>
      </c>
      <c r="R805" s="1">
        <f t="shared" si="107"/>
        <v>0.32192809488736235</v>
      </c>
      <c r="S805">
        <v>1.2479275134435854</v>
      </c>
      <c r="T805">
        <f t="shared" si="105"/>
        <v>11</v>
      </c>
    </row>
    <row r="806" spans="2:20" x14ac:dyDescent="0.2">
      <c r="B806" s="14" t="s">
        <v>11</v>
      </c>
      <c r="G806" t="s">
        <v>2200</v>
      </c>
      <c r="H806" t="s">
        <v>2201</v>
      </c>
      <c r="I806">
        <v>4</v>
      </c>
      <c r="J806" s="6">
        <v>0</v>
      </c>
      <c r="K806">
        <f t="shared" si="103"/>
        <v>4</v>
      </c>
      <c r="L806" s="1">
        <f>LOG((I806/1),2)</f>
        <v>2</v>
      </c>
      <c r="M806" t="s">
        <v>2200</v>
      </c>
      <c r="N806" s="5" t="s">
        <v>2202</v>
      </c>
      <c r="O806" s="5">
        <v>8</v>
      </c>
      <c r="P806" s="5">
        <v>10</v>
      </c>
      <c r="Q806" s="6">
        <f t="shared" si="104"/>
        <v>-2</v>
      </c>
      <c r="R806" s="1">
        <f t="shared" si="107"/>
        <v>-0.32192809488736229</v>
      </c>
      <c r="S806">
        <v>1.2630344058337937</v>
      </c>
      <c r="T806">
        <f t="shared" si="105"/>
        <v>6</v>
      </c>
    </row>
    <row r="807" spans="2:20" x14ac:dyDescent="0.2">
      <c r="B807" s="14" t="s">
        <v>11</v>
      </c>
      <c r="G807" t="s">
        <v>2075</v>
      </c>
      <c r="H807" t="s">
        <v>2076</v>
      </c>
      <c r="I807">
        <v>4</v>
      </c>
      <c r="J807" s="6">
        <v>0</v>
      </c>
      <c r="K807">
        <f t="shared" si="103"/>
        <v>4</v>
      </c>
      <c r="L807" s="1">
        <f>LOG((I807/1),2)</f>
        <v>2</v>
      </c>
      <c r="M807" t="s">
        <v>2075</v>
      </c>
      <c r="N807" s="5" t="s">
        <v>2077</v>
      </c>
      <c r="O807" s="5">
        <v>4</v>
      </c>
      <c r="P807" s="5">
        <v>5</v>
      </c>
      <c r="Q807" s="6">
        <f t="shared" si="104"/>
        <v>-1</v>
      </c>
      <c r="R807" s="1">
        <f t="shared" si="107"/>
        <v>-0.32192809488736229</v>
      </c>
      <c r="S807">
        <v>1.2630344058337937</v>
      </c>
      <c r="T807">
        <f t="shared" si="105"/>
        <v>4</v>
      </c>
    </row>
    <row r="808" spans="2:20" x14ac:dyDescent="0.2">
      <c r="B808" s="14" t="s">
        <v>11</v>
      </c>
      <c r="G808" t="s">
        <v>2072</v>
      </c>
      <c r="H808" t="s">
        <v>2073</v>
      </c>
      <c r="I808">
        <v>4</v>
      </c>
      <c r="J808" s="6">
        <v>0</v>
      </c>
      <c r="K808">
        <f t="shared" si="103"/>
        <v>4</v>
      </c>
      <c r="L808" s="1">
        <f>LOG((I808/1),2)</f>
        <v>2</v>
      </c>
      <c r="M808" t="s">
        <v>2072</v>
      </c>
      <c r="N808" s="5" t="s">
        <v>2074</v>
      </c>
      <c r="O808" s="5">
        <v>7</v>
      </c>
      <c r="P808" s="5">
        <v>8</v>
      </c>
      <c r="Q808" s="6">
        <f t="shared" si="104"/>
        <v>-1</v>
      </c>
      <c r="R808" s="1">
        <f t="shared" si="107"/>
        <v>-0.19264507794239591</v>
      </c>
      <c r="S808">
        <v>1.2854022188622483</v>
      </c>
      <c r="T808">
        <f t="shared" si="105"/>
        <v>5.5</v>
      </c>
    </row>
    <row r="809" spans="2:20" x14ac:dyDescent="0.2">
      <c r="B809" s="14" t="s">
        <v>11</v>
      </c>
      <c r="C809" s="14" t="s">
        <v>11</v>
      </c>
      <c r="D809" s="12"/>
      <c r="E809" s="12"/>
      <c r="F809" s="12"/>
      <c r="G809" t="s">
        <v>142</v>
      </c>
      <c r="H809" t="s">
        <v>143</v>
      </c>
      <c r="I809">
        <v>18</v>
      </c>
      <c r="J809">
        <v>5</v>
      </c>
      <c r="K809">
        <f t="shared" si="103"/>
        <v>13</v>
      </c>
      <c r="L809" s="1">
        <f>LOG((I809/J809),2)</f>
        <v>1.84799690655495</v>
      </c>
      <c r="M809" t="s">
        <v>142</v>
      </c>
      <c r="N809" s="5" t="s">
        <v>144</v>
      </c>
      <c r="O809" s="5">
        <v>43</v>
      </c>
      <c r="P809" s="5">
        <v>33</v>
      </c>
      <c r="Q809">
        <f t="shared" si="104"/>
        <v>10</v>
      </c>
      <c r="R809" s="1">
        <f t="shared" si="107"/>
        <v>0.38187063534364446</v>
      </c>
      <c r="S809">
        <v>1.2936736781841616</v>
      </c>
      <c r="T809">
        <f t="shared" si="105"/>
        <v>30.5</v>
      </c>
    </row>
    <row r="810" spans="2:20" x14ac:dyDescent="0.2">
      <c r="B810" s="14" t="s">
        <v>11</v>
      </c>
      <c r="G810" t="s">
        <v>2069</v>
      </c>
      <c r="H810" t="s">
        <v>2070</v>
      </c>
      <c r="I810">
        <v>4</v>
      </c>
      <c r="J810" s="6">
        <v>0</v>
      </c>
      <c r="K810">
        <f t="shared" si="103"/>
        <v>4</v>
      </c>
      <c r="L810" s="1">
        <f>LOG((I810/1),2)</f>
        <v>2</v>
      </c>
      <c r="M810" t="s">
        <v>2069</v>
      </c>
      <c r="N810" s="5" t="s">
        <v>2071</v>
      </c>
      <c r="O810" s="5">
        <v>12</v>
      </c>
      <c r="P810" s="5">
        <v>13</v>
      </c>
      <c r="Q810" s="6">
        <f t="shared" si="104"/>
        <v>-1</v>
      </c>
      <c r="R810" s="1">
        <f t="shared" si="107"/>
        <v>-0.1154772174199359</v>
      </c>
      <c r="S810">
        <v>1.299560281858908</v>
      </c>
      <c r="T810">
        <f t="shared" si="105"/>
        <v>8</v>
      </c>
    </row>
    <row r="811" spans="2:20" x14ac:dyDescent="0.2">
      <c r="B811" s="14" t="s">
        <v>11</v>
      </c>
      <c r="G811" t="s">
        <v>2063</v>
      </c>
      <c r="H811" t="s">
        <v>2064</v>
      </c>
      <c r="I811">
        <v>4</v>
      </c>
      <c r="J811" s="6">
        <v>0</v>
      </c>
      <c r="K811">
        <f t="shared" si="103"/>
        <v>4</v>
      </c>
      <c r="L811" s="1">
        <f>LOG((I811/1),2)</f>
        <v>2</v>
      </c>
      <c r="M811" t="s">
        <v>2063</v>
      </c>
      <c r="N811" s="5" t="s">
        <v>2065</v>
      </c>
      <c r="O811" s="5">
        <v>19</v>
      </c>
      <c r="P811" s="5">
        <v>20</v>
      </c>
      <c r="Q811" s="6">
        <f t="shared" si="104"/>
        <v>-1</v>
      </c>
      <c r="R811" s="1">
        <f t="shared" si="107"/>
        <v>-7.4000581443776928E-2</v>
      </c>
      <c r="S811">
        <v>1.3074285251922473</v>
      </c>
      <c r="T811">
        <f t="shared" si="105"/>
        <v>11.5</v>
      </c>
    </row>
    <row r="812" spans="2:20" x14ac:dyDescent="0.2">
      <c r="G812" t="s">
        <v>2442</v>
      </c>
      <c r="H812" t="s">
        <v>2443</v>
      </c>
      <c r="I812" s="6">
        <v>0</v>
      </c>
      <c r="J812" s="6">
        <v>0</v>
      </c>
      <c r="K812" s="6">
        <f t="shared" si="103"/>
        <v>0</v>
      </c>
      <c r="L812" s="7" t="s">
        <v>858</v>
      </c>
      <c r="M812" t="s">
        <v>2442</v>
      </c>
      <c r="N812" s="5" t="s">
        <v>2444</v>
      </c>
      <c r="O812" s="5">
        <v>5</v>
      </c>
      <c r="P812" s="5">
        <v>2</v>
      </c>
      <c r="Q812">
        <f t="shared" si="104"/>
        <v>3</v>
      </c>
      <c r="R812" s="1">
        <f t="shared" si="107"/>
        <v>1.3219280948873624</v>
      </c>
      <c r="S812">
        <v>1.3219280948873624</v>
      </c>
      <c r="T812">
        <f t="shared" si="105"/>
        <v>2.5</v>
      </c>
    </row>
    <row r="813" spans="2:20" x14ac:dyDescent="0.2">
      <c r="G813" t="s">
        <v>2465</v>
      </c>
      <c r="H813" t="s">
        <v>2466</v>
      </c>
      <c r="I813" s="6">
        <v>0</v>
      </c>
      <c r="J813" s="6">
        <v>0</v>
      </c>
      <c r="K813" s="6">
        <f t="shared" si="103"/>
        <v>0</v>
      </c>
      <c r="L813" s="7" t="s">
        <v>858</v>
      </c>
      <c r="M813" t="s">
        <v>2465</v>
      </c>
      <c r="N813" s="5" t="s">
        <v>2467</v>
      </c>
      <c r="O813" s="5">
        <v>5</v>
      </c>
      <c r="P813" s="5">
        <v>2</v>
      </c>
      <c r="Q813">
        <f t="shared" si="104"/>
        <v>3</v>
      </c>
      <c r="R813" s="1">
        <f t="shared" si="107"/>
        <v>1.3219280948873624</v>
      </c>
      <c r="S813">
        <v>1.3219280948873624</v>
      </c>
      <c r="T813">
        <f t="shared" si="105"/>
        <v>2.5</v>
      </c>
    </row>
    <row r="814" spans="2:20" x14ac:dyDescent="0.2">
      <c r="B814" s="14" t="s">
        <v>11</v>
      </c>
      <c r="C814" s="12"/>
      <c r="D814" s="12"/>
      <c r="E814" s="12"/>
      <c r="F814" s="12"/>
      <c r="G814" t="s">
        <v>383</v>
      </c>
      <c r="H814" t="s">
        <v>384</v>
      </c>
      <c r="I814">
        <v>4</v>
      </c>
      <c r="J814" s="6">
        <v>0</v>
      </c>
      <c r="K814">
        <f t="shared" si="103"/>
        <v>4</v>
      </c>
      <c r="L814" s="1">
        <f t="shared" ref="L814:L819" si="108">LOG((I814/1),2)</f>
        <v>2</v>
      </c>
      <c r="M814" t="s">
        <v>383</v>
      </c>
      <c r="N814" s="5" t="s">
        <v>385</v>
      </c>
      <c r="O814" s="5">
        <v>13</v>
      </c>
      <c r="P814" s="5">
        <v>13</v>
      </c>
      <c r="Q814" s="6">
        <f t="shared" si="104"/>
        <v>0</v>
      </c>
      <c r="R814" s="1">
        <f t="shared" si="107"/>
        <v>0</v>
      </c>
      <c r="S814">
        <v>1.3219280948873624</v>
      </c>
      <c r="T814">
        <f t="shared" si="105"/>
        <v>8.5</v>
      </c>
    </row>
    <row r="815" spans="2:20" x14ac:dyDescent="0.2">
      <c r="B815" s="14" t="s">
        <v>11</v>
      </c>
      <c r="C815" s="12"/>
      <c r="D815" s="12"/>
      <c r="E815" s="12"/>
      <c r="G815" t="s">
        <v>386</v>
      </c>
      <c r="H815" t="s">
        <v>387</v>
      </c>
      <c r="I815">
        <v>4</v>
      </c>
      <c r="J815" s="6">
        <v>0</v>
      </c>
      <c r="K815">
        <f t="shared" si="103"/>
        <v>4</v>
      </c>
      <c r="L815" s="1">
        <f t="shared" si="108"/>
        <v>2</v>
      </c>
      <c r="M815" t="s">
        <v>386</v>
      </c>
      <c r="N815" s="5" t="s">
        <v>388</v>
      </c>
      <c r="O815" s="5">
        <v>10</v>
      </c>
      <c r="P815" s="5">
        <v>10</v>
      </c>
      <c r="Q815" s="6">
        <f t="shared" si="104"/>
        <v>0</v>
      </c>
      <c r="R815" s="1">
        <f t="shared" si="107"/>
        <v>0</v>
      </c>
      <c r="S815">
        <v>1.3219280948873624</v>
      </c>
      <c r="T815">
        <f t="shared" si="105"/>
        <v>7</v>
      </c>
    </row>
    <row r="816" spans="2:20" x14ac:dyDescent="0.2">
      <c r="B816" s="14" t="s">
        <v>11</v>
      </c>
      <c r="G816" t="s">
        <v>1865</v>
      </c>
      <c r="H816" t="s">
        <v>1866</v>
      </c>
      <c r="I816">
        <v>4</v>
      </c>
      <c r="J816" s="6">
        <v>0</v>
      </c>
      <c r="K816">
        <f t="shared" si="103"/>
        <v>4</v>
      </c>
      <c r="L816" s="1">
        <f t="shared" si="108"/>
        <v>2</v>
      </c>
      <c r="M816" t="s">
        <v>1865</v>
      </c>
      <c r="N816" s="5" t="s">
        <v>1867</v>
      </c>
      <c r="O816" s="5">
        <v>6</v>
      </c>
      <c r="P816" s="5">
        <v>6</v>
      </c>
      <c r="Q816" s="6">
        <f t="shared" si="104"/>
        <v>0</v>
      </c>
      <c r="R816" s="1">
        <f t="shared" si="107"/>
        <v>0</v>
      </c>
      <c r="S816">
        <v>1.3219280948873624</v>
      </c>
      <c r="T816">
        <f t="shared" si="105"/>
        <v>5</v>
      </c>
    </row>
    <row r="817" spans="2:20" x14ac:dyDescent="0.2">
      <c r="B817" s="14" t="s">
        <v>11</v>
      </c>
      <c r="C817" s="12"/>
      <c r="D817" s="12"/>
      <c r="E817" s="12"/>
      <c r="F817" s="12"/>
      <c r="G817" t="s">
        <v>389</v>
      </c>
      <c r="H817" t="s">
        <v>390</v>
      </c>
      <c r="I817">
        <v>4</v>
      </c>
      <c r="J817" s="6">
        <v>0</v>
      </c>
      <c r="K817">
        <f t="shared" si="103"/>
        <v>4</v>
      </c>
      <c r="L817" s="1">
        <f t="shared" si="108"/>
        <v>2</v>
      </c>
      <c r="M817" t="s">
        <v>389</v>
      </c>
      <c r="N817" s="5" t="s">
        <v>391</v>
      </c>
      <c r="O817" s="5">
        <v>2</v>
      </c>
      <c r="P817" s="5">
        <v>2</v>
      </c>
      <c r="Q817" s="6">
        <f t="shared" si="104"/>
        <v>0</v>
      </c>
      <c r="R817" s="1">
        <f t="shared" si="107"/>
        <v>0</v>
      </c>
      <c r="S817">
        <v>1.3219280948873624</v>
      </c>
      <c r="T817">
        <f t="shared" si="105"/>
        <v>3</v>
      </c>
    </row>
    <row r="818" spans="2:20" x14ac:dyDescent="0.2">
      <c r="B818" s="14" t="s">
        <v>11</v>
      </c>
      <c r="G818" t="s">
        <v>1868</v>
      </c>
      <c r="H818" t="s">
        <v>1869</v>
      </c>
      <c r="I818">
        <v>4</v>
      </c>
      <c r="J818" s="6">
        <v>0</v>
      </c>
      <c r="K818">
        <f t="shared" si="103"/>
        <v>4</v>
      </c>
      <c r="L818" s="1">
        <f t="shared" si="108"/>
        <v>2</v>
      </c>
      <c r="M818" t="s">
        <v>1868</v>
      </c>
      <c r="N818" s="5" t="s">
        <v>1870</v>
      </c>
      <c r="O818" s="5">
        <v>2</v>
      </c>
      <c r="P818" s="5">
        <v>2</v>
      </c>
      <c r="Q818" s="6">
        <f t="shared" si="104"/>
        <v>0</v>
      </c>
      <c r="R818" s="1">
        <f t="shared" si="107"/>
        <v>0</v>
      </c>
      <c r="S818">
        <v>1.3219280948873624</v>
      </c>
      <c r="T818">
        <f t="shared" si="105"/>
        <v>3</v>
      </c>
    </row>
    <row r="819" spans="2:20" x14ac:dyDescent="0.2">
      <c r="B819" s="14" t="s">
        <v>11</v>
      </c>
      <c r="G819" t="s">
        <v>1871</v>
      </c>
      <c r="H819" t="s">
        <v>1872</v>
      </c>
      <c r="I819">
        <v>4</v>
      </c>
      <c r="J819" s="6">
        <v>0</v>
      </c>
      <c r="K819">
        <f t="shared" si="103"/>
        <v>4</v>
      </c>
      <c r="L819" s="1">
        <f t="shared" si="108"/>
        <v>2</v>
      </c>
      <c r="M819" t="s">
        <v>1871</v>
      </c>
      <c r="N819" s="5" t="s">
        <v>1873</v>
      </c>
      <c r="O819" s="5">
        <v>2</v>
      </c>
      <c r="P819" s="5">
        <v>2</v>
      </c>
      <c r="Q819" s="6">
        <f t="shared" si="104"/>
        <v>0</v>
      </c>
      <c r="R819" s="1">
        <f t="shared" si="107"/>
        <v>0</v>
      </c>
      <c r="S819">
        <v>1.3219280948873624</v>
      </c>
      <c r="T819">
        <f t="shared" si="105"/>
        <v>3</v>
      </c>
    </row>
    <row r="820" spans="2:20" x14ac:dyDescent="0.2">
      <c r="B820" s="14" t="s">
        <v>11</v>
      </c>
      <c r="C820" s="12"/>
      <c r="D820" s="12"/>
      <c r="E820" s="12"/>
      <c r="F820" s="12"/>
      <c r="G820" t="s">
        <v>374</v>
      </c>
      <c r="H820" t="s">
        <v>375</v>
      </c>
      <c r="I820">
        <v>8</v>
      </c>
      <c r="J820">
        <v>2</v>
      </c>
      <c r="K820">
        <f t="shared" si="103"/>
        <v>6</v>
      </c>
      <c r="L820" s="1">
        <f>LOG((I820/J820),2)</f>
        <v>2</v>
      </c>
      <c r="M820" t="s">
        <v>374</v>
      </c>
      <c r="N820" s="5" t="s">
        <v>376</v>
      </c>
      <c r="O820" s="5">
        <v>18</v>
      </c>
      <c r="P820" s="5">
        <v>18</v>
      </c>
      <c r="Q820" s="6">
        <f t="shared" si="104"/>
        <v>0</v>
      </c>
      <c r="R820" s="1">
        <f t="shared" si="107"/>
        <v>0</v>
      </c>
      <c r="S820">
        <v>1.3219280948873624</v>
      </c>
      <c r="T820">
        <f t="shared" si="105"/>
        <v>13</v>
      </c>
    </row>
    <row r="821" spans="2:20" x14ac:dyDescent="0.2">
      <c r="G821" t="s">
        <v>2320</v>
      </c>
      <c r="H821" t="s">
        <v>2321</v>
      </c>
      <c r="I821">
        <v>4</v>
      </c>
      <c r="J821" s="6">
        <v>0</v>
      </c>
      <c r="K821">
        <f t="shared" si="103"/>
        <v>4</v>
      </c>
      <c r="L821" s="1">
        <f>LOG((I821/1),2)</f>
        <v>2</v>
      </c>
      <c r="M821" t="s">
        <v>2320</v>
      </c>
      <c r="N821" s="5" t="s">
        <v>2322</v>
      </c>
      <c r="O821" s="5">
        <v>1</v>
      </c>
      <c r="P821" s="6">
        <v>0</v>
      </c>
      <c r="Q821">
        <f t="shared" si="104"/>
        <v>1</v>
      </c>
      <c r="R821" s="1">
        <f>LOG((O821/1),2)</f>
        <v>0</v>
      </c>
      <c r="S821">
        <v>1.3219280948873624</v>
      </c>
      <c r="T821">
        <f t="shared" si="105"/>
        <v>2.5</v>
      </c>
    </row>
    <row r="822" spans="2:20" x14ac:dyDescent="0.2">
      <c r="G822" t="s">
        <v>2326</v>
      </c>
      <c r="H822" t="s">
        <v>2327</v>
      </c>
      <c r="I822">
        <v>4</v>
      </c>
      <c r="J822" s="6">
        <v>0</v>
      </c>
      <c r="K822">
        <f t="shared" si="103"/>
        <v>4</v>
      </c>
      <c r="L822" s="1">
        <f>LOG((I822/1),2)</f>
        <v>2</v>
      </c>
      <c r="M822" t="s">
        <v>2326</v>
      </c>
      <c r="N822" s="5" t="s">
        <v>2328</v>
      </c>
      <c r="O822" s="5">
        <v>1</v>
      </c>
      <c r="P822" s="5">
        <v>1</v>
      </c>
      <c r="Q822" s="6">
        <f t="shared" si="104"/>
        <v>0</v>
      </c>
      <c r="R822" s="1">
        <f t="shared" ref="R822:R842" si="109">LOG((O822/P822),2)</f>
        <v>0</v>
      </c>
      <c r="S822">
        <v>1.3219280948873624</v>
      </c>
      <c r="T822">
        <f t="shared" si="105"/>
        <v>2.5</v>
      </c>
    </row>
    <row r="823" spans="2:20" x14ac:dyDescent="0.2">
      <c r="B823" s="14" t="s">
        <v>11</v>
      </c>
      <c r="G823" t="s">
        <v>1667</v>
      </c>
      <c r="H823" t="s">
        <v>1668</v>
      </c>
      <c r="I823">
        <v>3</v>
      </c>
      <c r="J823" s="6">
        <v>0</v>
      </c>
      <c r="K823">
        <f t="shared" si="103"/>
        <v>3</v>
      </c>
      <c r="L823" s="1">
        <f>LOG((I823/1),2)</f>
        <v>1.5849625007211563</v>
      </c>
      <c r="M823" t="s">
        <v>1667</v>
      </c>
      <c r="N823" s="5" t="s">
        <v>1669</v>
      </c>
      <c r="O823" s="5">
        <v>2</v>
      </c>
      <c r="P823" s="5">
        <v>1</v>
      </c>
      <c r="Q823">
        <f t="shared" si="104"/>
        <v>1</v>
      </c>
      <c r="R823" s="1">
        <f t="shared" si="109"/>
        <v>1</v>
      </c>
      <c r="S823">
        <v>1.3219280948873624</v>
      </c>
      <c r="T823">
        <f t="shared" si="105"/>
        <v>2.5</v>
      </c>
    </row>
    <row r="824" spans="2:20" x14ac:dyDescent="0.2">
      <c r="B824" s="14" t="s">
        <v>11</v>
      </c>
      <c r="G824" t="s">
        <v>1670</v>
      </c>
      <c r="H824" t="s">
        <v>1671</v>
      </c>
      <c r="I824">
        <v>3</v>
      </c>
      <c r="J824" s="6">
        <v>0</v>
      </c>
      <c r="K824">
        <f t="shared" si="103"/>
        <v>3</v>
      </c>
      <c r="L824" s="1">
        <f>LOG((I824/1),2)</f>
        <v>1.5849625007211563</v>
      </c>
      <c r="M824" t="s">
        <v>1670</v>
      </c>
      <c r="N824" s="5" t="s">
        <v>1672</v>
      </c>
      <c r="O824" s="5">
        <v>2</v>
      </c>
      <c r="P824" s="5">
        <v>1</v>
      </c>
      <c r="Q824">
        <f t="shared" si="104"/>
        <v>1</v>
      </c>
      <c r="R824" s="1">
        <f t="shared" si="109"/>
        <v>1</v>
      </c>
      <c r="S824">
        <v>1.3219280948873624</v>
      </c>
      <c r="T824">
        <f t="shared" si="105"/>
        <v>2.5</v>
      </c>
    </row>
    <row r="825" spans="2:20" x14ac:dyDescent="0.2">
      <c r="B825" s="14" t="s">
        <v>11</v>
      </c>
      <c r="C825" s="14" t="s">
        <v>11</v>
      </c>
      <c r="G825" t="s">
        <v>1263</v>
      </c>
      <c r="H825" t="s">
        <v>1264</v>
      </c>
      <c r="I825">
        <v>22</v>
      </c>
      <c r="J825">
        <v>6</v>
      </c>
      <c r="K825">
        <f t="shared" si="103"/>
        <v>16</v>
      </c>
      <c r="L825" s="1">
        <f>LOG((I825/J825),2)</f>
        <v>1.8744691179161412</v>
      </c>
      <c r="M825" t="s">
        <v>1263</v>
      </c>
      <c r="N825" s="5" t="s">
        <v>1265</v>
      </c>
      <c r="O825" s="5">
        <v>32</v>
      </c>
      <c r="P825" s="5">
        <v>23</v>
      </c>
      <c r="Q825">
        <f t="shared" si="104"/>
        <v>9</v>
      </c>
      <c r="R825" s="1">
        <f t="shared" si="109"/>
        <v>0.47643804394298706</v>
      </c>
      <c r="S825">
        <v>1.3385587694314833</v>
      </c>
      <c r="T825">
        <f t="shared" si="105"/>
        <v>27</v>
      </c>
    </row>
    <row r="826" spans="2:20" x14ac:dyDescent="0.2">
      <c r="B826" s="14" t="s">
        <v>11</v>
      </c>
      <c r="C826" s="12"/>
      <c r="D826" s="12"/>
      <c r="E826" s="12"/>
      <c r="G826" t="s">
        <v>335</v>
      </c>
      <c r="H826" t="s">
        <v>336</v>
      </c>
      <c r="I826">
        <v>4</v>
      </c>
      <c r="J826" s="6">
        <v>0</v>
      </c>
      <c r="K826">
        <f t="shared" si="103"/>
        <v>4</v>
      </c>
      <c r="L826" s="1">
        <f>LOG((I826/1),2)</f>
        <v>2</v>
      </c>
      <c r="M826" t="s">
        <v>335</v>
      </c>
      <c r="N826" s="5" t="s">
        <v>337</v>
      </c>
      <c r="O826" s="5">
        <v>7</v>
      </c>
      <c r="P826" s="5">
        <v>6</v>
      </c>
      <c r="Q826">
        <f t="shared" si="104"/>
        <v>1</v>
      </c>
      <c r="R826" s="1">
        <f t="shared" si="109"/>
        <v>0.22239242133644802</v>
      </c>
      <c r="S826">
        <v>1.3692338096657193</v>
      </c>
      <c r="T826">
        <f t="shared" si="105"/>
        <v>5.5</v>
      </c>
    </row>
    <row r="827" spans="2:20" x14ac:dyDescent="0.2">
      <c r="B827" s="14" t="s">
        <v>11</v>
      </c>
      <c r="G827" t="s">
        <v>1631</v>
      </c>
      <c r="H827" t="s">
        <v>1632</v>
      </c>
      <c r="I827">
        <v>4</v>
      </c>
      <c r="J827" s="6">
        <v>0</v>
      </c>
      <c r="K827">
        <f t="shared" si="103"/>
        <v>4</v>
      </c>
      <c r="L827" s="1">
        <f>LOG((I827/1),2)</f>
        <v>2</v>
      </c>
      <c r="M827" t="s">
        <v>1631</v>
      </c>
      <c r="N827" s="5" t="s">
        <v>1633</v>
      </c>
      <c r="O827" s="5">
        <v>7</v>
      </c>
      <c r="P827" s="5">
        <v>6</v>
      </c>
      <c r="Q827">
        <f t="shared" si="104"/>
        <v>1</v>
      </c>
      <c r="R827" s="1">
        <f t="shared" si="109"/>
        <v>0.22239242133644802</v>
      </c>
      <c r="S827">
        <v>1.3692338096657193</v>
      </c>
      <c r="T827">
        <f t="shared" si="105"/>
        <v>5.5</v>
      </c>
    </row>
    <row r="828" spans="2:20" x14ac:dyDescent="0.2">
      <c r="B828" s="14" t="s">
        <v>11</v>
      </c>
      <c r="C828" s="14" t="s">
        <v>11</v>
      </c>
      <c r="G828" t="s">
        <v>1287</v>
      </c>
      <c r="H828" t="s">
        <v>1288</v>
      </c>
      <c r="I828">
        <v>8</v>
      </c>
      <c r="J828">
        <v>2</v>
      </c>
      <c r="K828">
        <f t="shared" si="103"/>
        <v>6</v>
      </c>
      <c r="L828" s="1">
        <f>LOG((I828/J828),2)</f>
        <v>2</v>
      </c>
      <c r="M828" t="s">
        <v>1287</v>
      </c>
      <c r="N828" s="5" t="s">
        <v>1289</v>
      </c>
      <c r="O828" s="5">
        <v>20</v>
      </c>
      <c r="P828" s="5">
        <v>17</v>
      </c>
      <c r="Q828">
        <f t="shared" si="104"/>
        <v>3</v>
      </c>
      <c r="R828" s="1">
        <f t="shared" si="109"/>
        <v>0.23446525363702297</v>
      </c>
      <c r="S828">
        <v>1.371968777386958</v>
      </c>
      <c r="T828">
        <f t="shared" si="105"/>
        <v>14</v>
      </c>
    </row>
    <row r="829" spans="2:20" x14ac:dyDescent="0.2">
      <c r="B829" s="14" t="s">
        <v>11</v>
      </c>
      <c r="C829" s="12"/>
      <c r="D829" s="12"/>
      <c r="E829" s="12"/>
      <c r="G829" t="s">
        <v>338</v>
      </c>
      <c r="H829" t="s">
        <v>339</v>
      </c>
      <c r="I829">
        <v>4</v>
      </c>
      <c r="J829" s="6">
        <v>0</v>
      </c>
      <c r="K829">
        <f t="shared" si="103"/>
        <v>4</v>
      </c>
      <c r="L829" s="1">
        <f t="shared" ref="L829:L834" si="110">LOG((I829/1),2)</f>
        <v>2</v>
      </c>
      <c r="M829" t="s">
        <v>338</v>
      </c>
      <c r="N829" s="5" t="s">
        <v>340</v>
      </c>
      <c r="O829" s="5">
        <v>6</v>
      </c>
      <c r="P829" s="5">
        <v>5</v>
      </c>
      <c r="Q829">
        <f t="shared" si="104"/>
        <v>1</v>
      </c>
      <c r="R829" s="1">
        <f t="shared" si="109"/>
        <v>0.26303440583379378</v>
      </c>
      <c r="S829">
        <v>1.3785116232537298</v>
      </c>
      <c r="T829">
        <f t="shared" si="105"/>
        <v>5</v>
      </c>
    </row>
    <row r="830" spans="2:20" x14ac:dyDescent="0.2">
      <c r="B830" s="14" t="s">
        <v>11</v>
      </c>
      <c r="G830" t="s">
        <v>1637</v>
      </c>
      <c r="H830" t="s">
        <v>1638</v>
      </c>
      <c r="I830">
        <v>4</v>
      </c>
      <c r="J830" s="6">
        <v>0</v>
      </c>
      <c r="K830">
        <f t="shared" si="103"/>
        <v>4</v>
      </c>
      <c r="L830" s="1">
        <f t="shared" si="110"/>
        <v>2</v>
      </c>
      <c r="M830" t="s">
        <v>1637</v>
      </c>
      <c r="N830" s="5" t="s">
        <v>1639</v>
      </c>
      <c r="O830" s="5">
        <v>6</v>
      </c>
      <c r="P830" s="5">
        <v>5</v>
      </c>
      <c r="Q830">
        <f t="shared" si="104"/>
        <v>1</v>
      </c>
      <c r="R830" s="1">
        <f t="shared" si="109"/>
        <v>0.26303440583379378</v>
      </c>
      <c r="S830">
        <v>1.3785116232537298</v>
      </c>
      <c r="T830">
        <f t="shared" si="105"/>
        <v>5</v>
      </c>
    </row>
    <row r="831" spans="2:20" x14ac:dyDescent="0.2">
      <c r="B831" s="14" t="s">
        <v>11</v>
      </c>
      <c r="C831" s="14" t="s">
        <v>11</v>
      </c>
      <c r="G831" t="s">
        <v>982</v>
      </c>
      <c r="H831" t="s">
        <v>983</v>
      </c>
      <c r="I831">
        <v>4</v>
      </c>
      <c r="J831" s="6">
        <v>0</v>
      </c>
      <c r="K831">
        <f t="shared" si="103"/>
        <v>4</v>
      </c>
      <c r="L831" s="1">
        <f t="shared" si="110"/>
        <v>2</v>
      </c>
      <c r="M831" t="s">
        <v>982</v>
      </c>
      <c r="N831" s="5" t="s">
        <v>984</v>
      </c>
      <c r="O831" s="5">
        <v>11</v>
      </c>
      <c r="P831" s="5">
        <v>9</v>
      </c>
      <c r="Q831">
        <f t="shared" si="104"/>
        <v>2</v>
      </c>
      <c r="R831" s="1">
        <f t="shared" si="109"/>
        <v>0.28950661719498505</v>
      </c>
      <c r="S831">
        <v>1.384663850235325</v>
      </c>
      <c r="T831">
        <f t="shared" si="105"/>
        <v>7.5</v>
      </c>
    </row>
    <row r="832" spans="2:20" x14ac:dyDescent="0.2">
      <c r="B832" s="14" t="s">
        <v>11</v>
      </c>
      <c r="C832" s="14" t="s">
        <v>11</v>
      </c>
      <c r="D832" s="12"/>
      <c r="E832" s="12"/>
      <c r="G832" t="s">
        <v>196</v>
      </c>
      <c r="H832" t="s">
        <v>197</v>
      </c>
      <c r="I832">
        <v>4</v>
      </c>
      <c r="J832" s="6">
        <v>0</v>
      </c>
      <c r="K832">
        <f t="shared" si="103"/>
        <v>4</v>
      </c>
      <c r="L832" s="1">
        <f t="shared" si="110"/>
        <v>2</v>
      </c>
      <c r="M832" t="s">
        <v>196</v>
      </c>
      <c r="N832" s="5" t="s">
        <v>198</v>
      </c>
      <c r="O832" s="5">
        <v>8</v>
      </c>
      <c r="P832" s="5">
        <v>6</v>
      </c>
      <c r="Q832">
        <f t="shared" si="104"/>
        <v>2</v>
      </c>
      <c r="R832" s="1">
        <f t="shared" si="109"/>
        <v>0.4150374992788437</v>
      </c>
      <c r="S832">
        <v>1.4150374992788437</v>
      </c>
      <c r="T832">
        <f t="shared" si="105"/>
        <v>6</v>
      </c>
    </row>
    <row r="833" spans="2:20" x14ac:dyDescent="0.2">
      <c r="B833" s="14" t="s">
        <v>11</v>
      </c>
      <c r="C833" s="14" t="s">
        <v>11</v>
      </c>
      <c r="G833" t="s">
        <v>1182</v>
      </c>
      <c r="H833" t="s">
        <v>1183</v>
      </c>
      <c r="I833">
        <v>4</v>
      </c>
      <c r="J833" s="6">
        <v>0</v>
      </c>
      <c r="K833">
        <f t="shared" si="103"/>
        <v>4</v>
      </c>
      <c r="L833" s="1">
        <f t="shared" si="110"/>
        <v>2</v>
      </c>
      <c r="M833" t="s">
        <v>1182</v>
      </c>
      <c r="N833" s="5" t="s">
        <v>1184</v>
      </c>
      <c r="O833" s="5">
        <v>8</v>
      </c>
      <c r="P833" s="5">
        <v>6</v>
      </c>
      <c r="Q833">
        <f t="shared" si="104"/>
        <v>2</v>
      </c>
      <c r="R833" s="1">
        <f t="shared" si="109"/>
        <v>0.4150374992788437</v>
      </c>
      <c r="S833">
        <v>1.4150374992788437</v>
      </c>
      <c r="T833">
        <f t="shared" si="105"/>
        <v>6</v>
      </c>
    </row>
    <row r="834" spans="2:20" x14ac:dyDescent="0.2">
      <c r="B834" s="14" t="s">
        <v>11</v>
      </c>
      <c r="G834" t="s">
        <v>1640</v>
      </c>
      <c r="H834" t="s">
        <v>1641</v>
      </c>
      <c r="I834">
        <v>4</v>
      </c>
      <c r="J834" s="6">
        <v>0</v>
      </c>
      <c r="K834">
        <f t="shared" ref="K834:K897" si="111">I834-J834</f>
        <v>4</v>
      </c>
      <c r="L834" s="1">
        <f t="shared" si="110"/>
        <v>2</v>
      </c>
      <c r="M834" t="s">
        <v>1640</v>
      </c>
      <c r="N834" s="5" t="s">
        <v>1642</v>
      </c>
      <c r="O834" s="5">
        <v>4</v>
      </c>
      <c r="P834" s="5">
        <v>3</v>
      </c>
      <c r="Q834">
        <f t="shared" ref="Q834:Q897" si="112">O834-P834</f>
        <v>1</v>
      </c>
      <c r="R834" s="1">
        <f t="shared" si="109"/>
        <v>0.4150374992788437</v>
      </c>
      <c r="S834">
        <v>1.4150374992788437</v>
      </c>
      <c r="T834">
        <f t="shared" ref="T834:T897" si="113">AVERAGE(I834,O834)</f>
        <v>4</v>
      </c>
    </row>
    <row r="835" spans="2:20" x14ac:dyDescent="0.2">
      <c r="B835" s="14" t="s">
        <v>11</v>
      </c>
      <c r="G835" t="s">
        <v>1808</v>
      </c>
      <c r="H835" t="s">
        <v>1809</v>
      </c>
      <c r="I835">
        <v>13</v>
      </c>
      <c r="J835">
        <v>3</v>
      </c>
      <c r="K835">
        <f t="shared" si="111"/>
        <v>10</v>
      </c>
      <c r="L835" s="1">
        <f>LOG((I835/J835),2)</f>
        <v>2.1154772174199361</v>
      </c>
      <c r="M835" t="s">
        <v>1808</v>
      </c>
      <c r="N835" s="5" t="s">
        <v>1810</v>
      </c>
      <c r="O835" s="5">
        <v>18</v>
      </c>
      <c r="P835" s="5">
        <v>18</v>
      </c>
      <c r="Q835" s="6">
        <f t="shared" si="112"/>
        <v>0</v>
      </c>
      <c r="R835" s="1">
        <f t="shared" si="109"/>
        <v>0</v>
      </c>
      <c r="S835">
        <v>1.4150374992788439</v>
      </c>
      <c r="T835">
        <f t="shared" si="113"/>
        <v>15.5</v>
      </c>
    </row>
    <row r="836" spans="2:20" x14ac:dyDescent="0.2">
      <c r="B836" s="14" t="s">
        <v>11</v>
      </c>
      <c r="C836" s="14" t="s">
        <v>11</v>
      </c>
      <c r="G836" t="s">
        <v>1418</v>
      </c>
      <c r="H836" t="s">
        <v>1419</v>
      </c>
      <c r="I836">
        <v>4</v>
      </c>
      <c r="J836" s="6">
        <v>0</v>
      </c>
      <c r="K836">
        <f t="shared" si="111"/>
        <v>4</v>
      </c>
      <c r="L836" s="1">
        <f>LOG((I836/1),2)</f>
        <v>2</v>
      </c>
      <c r="M836" t="s">
        <v>1418</v>
      </c>
      <c r="N836" s="5" t="s">
        <v>1420</v>
      </c>
      <c r="O836" s="5">
        <v>7</v>
      </c>
      <c r="P836" s="5">
        <v>5</v>
      </c>
      <c r="Q836">
        <f t="shared" si="112"/>
        <v>2</v>
      </c>
      <c r="R836" s="1">
        <f t="shared" si="109"/>
        <v>0.48542682717024171</v>
      </c>
      <c r="S836">
        <v>1.4329594072761063</v>
      </c>
      <c r="T836">
        <f t="shared" si="113"/>
        <v>5.5</v>
      </c>
    </row>
    <row r="837" spans="2:20" x14ac:dyDescent="0.2">
      <c r="B837" s="14" t="s">
        <v>11</v>
      </c>
      <c r="C837" s="14" t="s">
        <v>11</v>
      </c>
      <c r="D837" s="12"/>
      <c r="E837" s="12"/>
      <c r="G837" t="s">
        <v>148</v>
      </c>
      <c r="H837" t="s">
        <v>149</v>
      </c>
      <c r="I837">
        <v>13</v>
      </c>
      <c r="J837">
        <v>3</v>
      </c>
      <c r="K837">
        <f t="shared" si="111"/>
        <v>10</v>
      </c>
      <c r="L837" s="1">
        <f>LOG((I837/J837),2)</f>
        <v>2.1154772174199361</v>
      </c>
      <c r="M837" t="s">
        <v>148</v>
      </c>
      <c r="N837" s="5" t="s">
        <v>150</v>
      </c>
      <c r="O837" s="5">
        <v>29</v>
      </c>
      <c r="P837" s="5">
        <v>27</v>
      </c>
      <c r="Q837">
        <f t="shared" si="112"/>
        <v>2</v>
      </c>
      <c r="R837" s="1">
        <f t="shared" si="109"/>
        <v>0.10309349296410371</v>
      </c>
      <c r="S837">
        <v>1.4349370567165491</v>
      </c>
      <c r="T837">
        <f t="shared" si="113"/>
        <v>21</v>
      </c>
    </row>
    <row r="838" spans="2:20" x14ac:dyDescent="0.2">
      <c r="B838" s="14" t="s">
        <v>11</v>
      </c>
      <c r="G838" t="s">
        <v>2171</v>
      </c>
      <c r="H838" t="s">
        <v>2172</v>
      </c>
      <c r="I838">
        <v>14</v>
      </c>
      <c r="J838">
        <v>3</v>
      </c>
      <c r="K838">
        <f t="shared" si="111"/>
        <v>11</v>
      </c>
      <c r="L838" s="1">
        <f>LOG((I838/J838),2)</f>
        <v>2.2223924213364481</v>
      </c>
      <c r="M838" t="s">
        <v>2171</v>
      </c>
      <c r="N838" s="5" t="s">
        <v>2172</v>
      </c>
      <c r="O838" s="5">
        <v>16</v>
      </c>
      <c r="P838" s="5">
        <v>18</v>
      </c>
      <c r="Q838" s="6">
        <f t="shared" si="112"/>
        <v>-2</v>
      </c>
      <c r="R838" s="1">
        <f t="shared" si="109"/>
        <v>-0.16992500144231246</v>
      </c>
      <c r="S838">
        <v>1.4739311883324122</v>
      </c>
      <c r="T838">
        <f t="shared" si="113"/>
        <v>15</v>
      </c>
    </row>
    <row r="839" spans="2:20" x14ac:dyDescent="0.2">
      <c r="B839" s="14" t="s">
        <v>11</v>
      </c>
      <c r="G839" t="s">
        <v>2197</v>
      </c>
      <c r="H839" t="s">
        <v>2198</v>
      </c>
      <c r="I839">
        <v>5</v>
      </c>
      <c r="J839" s="6">
        <v>0</v>
      </c>
      <c r="K839">
        <f t="shared" si="111"/>
        <v>5</v>
      </c>
      <c r="L839" s="1">
        <f>LOG((I839/1),2)</f>
        <v>2.3219280948873622</v>
      </c>
      <c r="M839" t="s">
        <v>2197</v>
      </c>
      <c r="N839" s="5" t="s">
        <v>2199</v>
      </c>
      <c r="O839" s="5">
        <v>13</v>
      </c>
      <c r="P839" s="5">
        <v>15</v>
      </c>
      <c r="Q839" s="6">
        <f t="shared" si="112"/>
        <v>-2</v>
      </c>
      <c r="R839" s="1">
        <f t="shared" si="109"/>
        <v>-0.20645087746742632</v>
      </c>
      <c r="S839">
        <v>1.5525410230287786</v>
      </c>
      <c r="T839">
        <f t="shared" si="113"/>
        <v>9</v>
      </c>
    </row>
    <row r="840" spans="2:20" x14ac:dyDescent="0.2">
      <c r="B840" s="14" t="s">
        <v>11</v>
      </c>
      <c r="G840" t="s">
        <v>1841</v>
      </c>
      <c r="H840" t="s">
        <v>1842</v>
      </c>
      <c r="I840">
        <v>5</v>
      </c>
      <c r="J840" s="6">
        <v>0</v>
      </c>
      <c r="K840">
        <f t="shared" si="111"/>
        <v>5</v>
      </c>
      <c r="L840" s="1">
        <f>LOG((I840/1),2)</f>
        <v>2.3219280948873622</v>
      </c>
      <c r="M840" t="s">
        <v>1841</v>
      </c>
      <c r="N840" s="5" t="s">
        <v>1843</v>
      </c>
      <c r="O840" s="5">
        <v>6</v>
      </c>
      <c r="P840" s="5">
        <v>6</v>
      </c>
      <c r="Q840" s="6">
        <f t="shared" si="112"/>
        <v>0</v>
      </c>
      <c r="R840" s="1">
        <f t="shared" si="109"/>
        <v>0</v>
      </c>
      <c r="S840">
        <v>1.5849625007211561</v>
      </c>
      <c r="T840">
        <f t="shared" si="113"/>
        <v>5.5</v>
      </c>
    </row>
    <row r="841" spans="2:20" x14ac:dyDescent="0.2">
      <c r="B841" s="14" t="s">
        <v>11</v>
      </c>
      <c r="G841" t="s">
        <v>1844</v>
      </c>
      <c r="H841" t="s">
        <v>1845</v>
      </c>
      <c r="I841">
        <v>5</v>
      </c>
      <c r="J841" s="6">
        <v>0</v>
      </c>
      <c r="K841">
        <f t="shared" si="111"/>
        <v>5</v>
      </c>
      <c r="L841" s="1">
        <f>LOG((I841/1),2)</f>
        <v>2.3219280948873622</v>
      </c>
      <c r="M841" t="s">
        <v>1844</v>
      </c>
      <c r="N841" s="5" t="s">
        <v>1846</v>
      </c>
      <c r="O841" s="5">
        <v>3</v>
      </c>
      <c r="P841" s="5">
        <v>3</v>
      </c>
      <c r="Q841" s="6">
        <f t="shared" si="112"/>
        <v>0</v>
      </c>
      <c r="R841" s="1">
        <f t="shared" si="109"/>
        <v>0</v>
      </c>
      <c r="S841">
        <v>1.5849625007211561</v>
      </c>
      <c r="T841">
        <f t="shared" si="113"/>
        <v>4</v>
      </c>
    </row>
    <row r="842" spans="2:20" x14ac:dyDescent="0.2">
      <c r="B842" s="14" t="s">
        <v>11</v>
      </c>
      <c r="G842" t="s">
        <v>1547</v>
      </c>
      <c r="H842" t="s">
        <v>1548</v>
      </c>
      <c r="I842">
        <v>3</v>
      </c>
      <c r="J842">
        <v>3</v>
      </c>
      <c r="K842" s="6">
        <f t="shared" si="111"/>
        <v>0</v>
      </c>
      <c r="L842" s="1">
        <f>LOG((I842/J842),2)</f>
        <v>0</v>
      </c>
      <c r="M842" t="s">
        <v>1547</v>
      </c>
      <c r="N842" s="5" t="s">
        <v>1549</v>
      </c>
      <c r="O842" s="5">
        <v>5</v>
      </c>
      <c r="P842" s="5">
        <v>1</v>
      </c>
      <c r="Q842">
        <f t="shared" si="112"/>
        <v>4</v>
      </c>
      <c r="R842" s="1">
        <f t="shared" si="109"/>
        <v>2.3219280948873622</v>
      </c>
      <c r="S842">
        <v>1.5849625007211561</v>
      </c>
      <c r="T842">
        <f t="shared" si="113"/>
        <v>4</v>
      </c>
    </row>
    <row r="843" spans="2:20" x14ac:dyDescent="0.2">
      <c r="C843" s="12"/>
      <c r="D843" s="12"/>
      <c r="E843" s="12"/>
      <c r="F843" s="12"/>
      <c r="G843" t="s">
        <v>511</v>
      </c>
      <c r="H843" t="s">
        <v>512</v>
      </c>
      <c r="I843">
        <v>3</v>
      </c>
      <c r="J843" s="6">
        <v>0</v>
      </c>
      <c r="K843">
        <f t="shared" si="111"/>
        <v>3</v>
      </c>
      <c r="L843" s="1">
        <f>LOG((I843/1),2)</f>
        <v>1.5849625007211563</v>
      </c>
      <c r="M843" t="s">
        <v>511</v>
      </c>
      <c r="N843" s="5" t="s">
        <v>513</v>
      </c>
      <c r="O843" s="6">
        <v>0</v>
      </c>
      <c r="P843" s="6">
        <v>0</v>
      </c>
      <c r="Q843" s="6">
        <f t="shared" si="112"/>
        <v>0</v>
      </c>
      <c r="R843" s="7" t="s">
        <v>858</v>
      </c>
      <c r="S843">
        <v>1.5849625007211563</v>
      </c>
      <c r="T843">
        <f t="shared" si="113"/>
        <v>1.5</v>
      </c>
    </row>
    <row r="844" spans="2:20" x14ac:dyDescent="0.2">
      <c r="G844" t="s">
        <v>2403</v>
      </c>
      <c r="H844" t="s">
        <v>2404</v>
      </c>
      <c r="I844">
        <v>3</v>
      </c>
      <c r="J844" s="6">
        <v>0</v>
      </c>
      <c r="K844">
        <f t="shared" si="111"/>
        <v>3</v>
      </c>
      <c r="L844" s="1">
        <f>LOG((I844/1),2)</f>
        <v>1.5849625007211563</v>
      </c>
      <c r="M844" t="s">
        <v>2403</v>
      </c>
      <c r="N844" s="5" t="s">
        <v>2405</v>
      </c>
      <c r="O844" s="6">
        <v>0</v>
      </c>
      <c r="P844" s="6">
        <v>0</v>
      </c>
      <c r="Q844" s="6">
        <f t="shared" si="112"/>
        <v>0</v>
      </c>
      <c r="R844" s="7" t="s">
        <v>858</v>
      </c>
      <c r="S844">
        <v>1.5849625007211563</v>
      </c>
      <c r="T844">
        <f t="shared" si="113"/>
        <v>1.5</v>
      </c>
    </row>
    <row r="845" spans="2:20" x14ac:dyDescent="0.2">
      <c r="G845" t="s">
        <v>2409</v>
      </c>
      <c r="H845" t="s">
        <v>2410</v>
      </c>
      <c r="I845">
        <v>3</v>
      </c>
      <c r="J845" s="6">
        <v>0</v>
      </c>
      <c r="K845">
        <f t="shared" si="111"/>
        <v>3</v>
      </c>
      <c r="L845" s="1">
        <f>LOG((I845/1),2)</f>
        <v>1.5849625007211563</v>
      </c>
      <c r="M845" t="s">
        <v>2409</v>
      </c>
      <c r="N845" s="5" t="s">
        <v>2411</v>
      </c>
      <c r="O845" s="6">
        <v>0</v>
      </c>
      <c r="P845" s="6">
        <v>0</v>
      </c>
      <c r="Q845" s="6">
        <f t="shared" si="112"/>
        <v>0</v>
      </c>
      <c r="R845" s="7" t="s">
        <v>858</v>
      </c>
      <c r="S845">
        <v>1.5849625007211563</v>
      </c>
      <c r="T845">
        <f t="shared" si="113"/>
        <v>1.5</v>
      </c>
    </row>
    <row r="846" spans="2:20" x14ac:dyDescent="0.2">
      <c r="C846" s="12"/>
      <c r="D846" s="12"/>
      <c r="E846" s="12"/>
      <c r="G846" t="s">
        <v>574</v>
      </c>
      <c r="H846" t="s">
        <v>575</v>
      </c>
      <c r="I846" s="6">
        <v>0</v>
      </c>
      <c r="J846" s="6">
        <v>0</v>
      </c>
      <c r="K846" s="6">
        <f t="shared" si="111"/>
        <v>0</v>
      </c>
      <c r="L846" s="7" t="s">
        <v>858</v>
      </c>
      <c r="M846" t="s">
        <v>574</v>
      </c>
      <c r="N846" s="5" t="s">
        <v>576</v>
      </c>
      <c r="O846" s="5">
        <v>3</v>
      </c>
      <c r="P846" s="6">
        <v>0</v>
      </c>
      <c r="Q846">
        <f t="shared" si="112"/>
        <v>3</v>
      </c>
      <c r="R846" s="1">
        <f>LOG((O846/1),2)</f>
        <v>1.5849625007211563</v>
      </c>
      <c r="S846">
        <v>1.5849625007211563</v>
      </c>
      <c r="T846">
        <f t="shared" si="113"/>
        <v>1.5</v>
      </c>
    </row>
    <row r="847" spans="2:20" x14ac:dyDescent="0.2">
      <c r="C847" s="12"/>
      <c r="D847" s="12"/>
      <c r="E847" s="12"/>
      <c r="F847" s="12"/>
      <c r="G847" t="s">
        <v>682</v>
      </c>
      <c r="H847" t="s">
        <v>683</v>
      </c>
      <c r="I847" s="6">
        <v>0</v>
      </c>
      <c r="J847" s="6">
        <v>0</v>
      </c>
      <c r="K847" s="6">
        <f t="shared" si="111"/>
        <v>0</v>
      </c>
      <c r="L847" s="7" t="s">
        <v>858</v>
      </c>
      <c r="M847" t="s">
        <v>682</v>
      </c>
      <c r="N847" s="5" t="s">
        <v>684</v>
      </c>
      <c r="O847" s="5">
        <v>3</v>
      </c>
      <c r="P847" s="6">
        <v>0</v>
      </c>
      <c r="Q847">
        <f t="shared" si="112"/>
        <v>3</v>
      </c>
      <c r="R847" s="1">
        <f>LOG((O847/1),2)</f>
        <v>1.5849625007211563</v>
      </c>
      <c r="S847">
        <v>1.5849625007211563</v>
      </c>
      <c r="T847">
        <f t="shared" si="113"/>
        <v>1.5</v>
      </c>
    </row>
    <row r="848" spans="2:20" x14ac:dyDescent="0.2">
      <c r="C848" s="12"/>
      <c r="D848" s="12"/>
      <c r="E848" s="12"/>
      <c r="F848" s="12"/>
      <c r="G848" t="s">
        <v>706</v>
      </c>
      <c r="H848" t="s">
        <v>707</v>
      </c>
      <c r="I848" s="6">
        <v>0</v>
      </c>
      <c r="J848" s="6">
        <v>0</v>
      </c>
      <c r="K848" s="6">
        <f t="shared" si="111"/>
        <v>0</v>
      </c>
      <c r="L848" s="7" t="s">
        <v>858</v>
      </c>
      <c r="M848" t="s">
        <v>706</v>
      </c>
      <c r="N848" s="5" t="s">
        <v>708</v>
      </c>
      <c r="O848" s="5">
        <v>3</v>
      </c>
      <c r="P848" s="6">
        <v>0</v>
      </c>
      <c r="Q848">
        <f t="shared" si="112"/>
        <v>3</v>
      </c>
      <c r="R848" s="1">
        <f>LOG((O848/1),2)</f>
        <v>1.5849625007211563</v>
      </c>
      <c r="S848">
        <v>1.5849625007211563</v>
      </c>
      <c r="T848">
        <f t="shared" si="113"/>
        <v>1.5</v>
      </c>
    </row>
    <row r="849" spans="2:20" x14ac:dyDescent="0.2">
      <c r="C849" s="12"/>
      <c r="D849" s="12"/>
      <c r="E849" s="12"/>
      <c r="F849" s="12"/>
      <c r="G849" t="s">
        <v>709</v>
      </c>
      <c r="H849" t="s">
        <v>710</v>
      </c>
      <c r="I849" s="6">
        <v>0</v>
      </c>
      <c r="J849" s="6">
        <v>0</v>
      </c>
      <c r="K849" s="6">
        <f t="shared" si="111"/>
        <v>0</v>
      </c>
      <c r="L849" s="7" t="s">
        <v>858</v>
      </c>
      <c r="M849" t="s">
        <v>709</v>
      </c>
      <c r="N849" s="5" t="s">
        <v>711</v>
      </c>
      <c r="O849" s="5">
        <v>3</v>
      </c>
      <c r="P849" s="6">
        <v>0</v>
      </c>
      <c r="Q849">
        <f t="shared" si="112"/>
        <v>3</v>
      </c>
      <c r="R849" s="1">
        <f>LOG((O849/1),2)</f>
        <v>1.5849625007211563</v>
      </c>
      <c r="S849">
        <v>1.5849625007211563</v>
      </c>
      <c r="T849">
        <f t="shared" si="113"/>
        <v>1.5</v>
      </c>
    </row>
    <row r="850" spans="2:20" x14ac:dyDescent="0.2">
      <c r="G850" t="s">
        <v>2743</v>
      </c>
      <c r="H850" t="s">
        <v>2744</v>
      </c>
      <c r="I850" s="6">
        <v>0</v>
      </c>
      <c r="J850" s="6">
        <v>0</v>
      </c>
      <c r="K850" s="6">
        <f t="shared" si="111"/>
        <v>0</v>
      </c>
      <c r="L850" s="7" t="s">
        <v>858</v>
      </c>
      <c r="M850" t="s">
        <v>2743</v>
      </c>
      <c r="N850" s="5" t="s">
        <v>2745</v>
      </c>
      <c r="O850" s="5">
        <v>3</v>
      </c>
      <c r="P850" s="6">
        <v>0</v>
      </c>
      <c r="Q850">
        <f t="shared" si="112"/>
        <v>3</v>
      </c>
      <c r="R850" s="1">
        <f>LOG((O850/1),2)</f>
        <v>1.5849625007211563</v>
      </c>
      <c r="S850">
        <v>1.5849625007211563</v>
      </c>
      <c r="T850">
        <f t="shared" si="113"/>
        <v>1.5</v>
      </c>
    </row>
    <row r="851" spans="2:20" x14ac:dyDescent="0.2">
      <c r="C851" s="12"/>
      <c r="D851" s="12"/>
      <c r="E851" s="12"/>
      <c r="G851" t="s">
        <v>523</v>
      </c>
      <c r="H851" t="s">
        <v>524</v>
      </c>
      <c r="I851" s="6">
        <v>0</v>
      </c>
      <c r="J851" s="6">
        <v>0</v>
      </c>
      <c r="K851" s="6">
        <f t="shared" si="111"/>
        <v>0</v>
      </c>
      <c r="L851" s="7" t="s">
        <v>858</v>
      </c>
      <c r="M851" t="s">
        <v>523</v>
      </c>
      <c r="N851" s="5" t="s">
        <v>525</v>
      </c>
      <c r="O851" s="5">
        <v>3</v>
      </c>
      <c r="P851" s="5">
        <v>1</v>
      </c>
      <c r="Q851">
        <f t="shared" si="112"/>
        <v>2</v>
      </c>
      <c r="R851" s="1">
        <f t="shared" ref="R851:R890" si="114">LOG((O851/P851),2)</f>
        <v>1.5849625007211563</v>
      </c>
      <c r="S851">
        <v>1.5849625007211563</v>
      </c>
      <c r="T851">
        <f t="shared" si="113"/>
        <v>1.5</v>
      </c>
    </row>
    <row r="852" spans="2:20" x14ac:dyDescent="0.2">
      <c r="C852" s="12"/>
      <c r="D852" s="12"/>
      <c r="E852" s="12"/>
      <c r="G852" t="s">
        <v>529</v>
      </c>
      <c r="H852" t="s">
        <v>530</v>
      </c>
      <c r="I852" s="6">
        <v>0</v>
      </c>
      <c r="J852" s="6">
        <v>0</v>
      </c>
      <c r="K852" s="6">
        <f t="shared" si="111"/>
        <v>0</v>
      </c>
      <c r="L852" s="7" t="s">
        <v>858</v>
      </c>
      <c r="M852" t="s">
        <v>529</v>
      </c>
      <c r="N852" s="5" t="s">
        <v>531</v>
      </c>
      <c r="O852" s="5">
        <v>3</v>
      </c>
      <c r="P852" s="5">
        <v>1</v>
      </c>
      <c r="Q852">
        <f t="shared" si="112"/>
        <v>2</v>
      </c>
      <c r="R852" s="1">
        <f t="shared" si="114"/>
        <v>1.5849625007211563</v>
      </c>
      <c r="S852">
        <v>1.5849625007211563</v>
      </c>
      <c r="T852">
        <f t="shared" si="113"/>
        <v>1.5</v>
      </c>
    </row>
    <row r="853" spans="2:20" x14ac:dyDescent="0.2">
      <c r="C853" s="12"/>
      <c r="D853" s="12"/>
      <c r="E853" s="12"/>
      <c r="G853" t="s">
        <v>544</v>
      </c>
      <c r="H853" t="s">
        <v>545</v>
      </c>
      <c r="I853" s="6">
        <v>0</v>
      </c>
      <c r="J853" s="6">
        <v>0</v>
      </c>
      <c r="K853" s="6">
        <f t="shared" si="111"/>
        <v>0</v>
      </c>
      <c r="L853" s="7" t="s">
        <v>858</v>
      </c>
      <c r="M853" t="s">
        <v>544</v>
      </c>
      <c r="N853" s="5" t="s">
        <v>546</v>
      </c>
      <c r="O853" s="5">
        <v>3</v>
      </c>
      <c r="P853" s="5">
        <v>1</v>
      </c>
      <c r="Q853">
        <f t="shared" si="112"/>
        <v>2</v>
      </c>
      <c r="R853" s="1">
        <f t="shared" si="114"/>
        <v>1.5849625007211563</v>
      </c>
      <c r="S853">
        <v>1.5849625007211563</v>
      </c>
      <c r="T853">
        <f t="shared" si="113"/>
        <v>1.5</v>
      </c>
    </row>
    <row r="854" spans="2:20" x14ac:dyDescent="0.2">
      <c r="C854" s="12"/>
      <c r="D854" s="12"/>
      <c r="E854" s="12"/>
      <c r="F854" s="12"/>
      <c r="G854" t="s">
        <v>625</v>
      </c>
      <c r="H854" t="s">
        <v>626</v>
      </c>
      <c r="I854" s="6">
        <v>0</v>
      </c>
      <c r="J854" s="6">
        <v>0</v>
      </c>
      <c r="K854" s="6">
        <f t="shared" si="111"/>
        <v>0</v>
      </c>
      <c r="L854" s="7" t="s">
        <v>858</v>
      </c>
      <c r="M854" t="s">
        <v>625</v>
      </c>
      <c r="N854" s="5" t="s">
        <v>627</v>
      </c>
      <c r="O854" s="5">
        <v>3</v>
      </c>
      <c r="P854" s="5">
        <v>1</v>
      </c>
      <c r="Q854">
        <f t="shared" si="112"/>
        <v>2</v>
      </c>
      <c r="R854" s="1">
        <f t="shared" si="114"/>
        <v>1.5849625007211563</v>
      </c>
      <c r="S854">
        <v>1.5849625007211563</v>
      </c>
      <c r="T854">
        <f t="shared" si="113"/>
        <v>1.5</v>
      </c>
    </row>
    <row r="855" spans="2:20" x14ac:dyDescent="0.2">
      <c r="C855" s="12"/>
      <c r="D855" s="12"/>
      <c r="E855" s="12"/>
      <c r="F855" s="12"/>
      <c r="G855" t="s">
        <v>712</v>
      </c>
      <c r="H855" t="s">
        <v>713</v>
      </c>
      <c r="I855" s="6">
        <v>0</v>
      </c>
      <c r="J855" s="6">
        <v>0</v>
      </c>
      <c r="K855" s="6">
        <f t="shared" si="111"/>
        <v>0</v>
      </c>
      <c r="L855" s="7" t="s">
        <v>858</v>
      </c>
      <c r="M855" t="s">
        <v>712</v>
      </c>
      <c r="N855" s="5" t="s">
        <v>714</v>
      </c>
      <c r="O855" s="5">
        <v>3</v>
      </c>
      <c r="P855" s="5">
        <v>1</v>
      </c>
      <c r="Q855">
        <f t="shared" si="112"/>
        <v>2</v>
      </c>
      <c r="R855" s="1">
        <f t="shared" si="114"/>
        <v>1.5849625007211563</v>
      </c>
      <c r="S855">
        <v>1.5849625007211563</v>
      </c>
      <c r="T855">
        <f t="shared" si="113"/>
        <v>1.5</v>
      </c>
    </row>
    <row r="856" spans="2:20" x14ac:dyDescent="0.2">
      <c r="G856" t="s">
        <v>2451</v>
      </c>
      <c r="H856" t="s">
        <v>2452</v>
      </c>
      <c r="I856" s="6">
        <v>0</v>
      </c>
      <c r="J856" s="6">
        <v>0</v>
      </c>
      <c r="K856" s="6">
        <f t="shared" si="111"/>
        <v>0</v>
      </c>
      <c r="L856" s="7" t="s">
        <v>858</v>
      </c>
      <c r="M856" t="s">
        <v>2451</v>
      </c>
      <c r="N856" s="5" t="s">
        <v>2452</v>
      </c>
      <c r="O856" s="5">
        <v>3</v>
      </c>
      <c r="P856" s="5">
        <v>1</v>
      </c>
      <c r="Q856">
        <f t="shared" si="112"/>
        <v>2</v>
      </c>
      <c r="R856" s="1">
        <f t="shared" si="114"/>
        <v>1.5849625007211563</v>
      </c>
      <c r="S856">
        <v>1.5849625007211563</v>
      </c>
      <c r="T856">
        <f t="shared" si="113"/>
        <v>1.5</v>
      </c>
    </row>
    <row r="857" spans="2:20" x14ac:dyDescent="0.2">
      <c r="G857" t="s">
        <v>2453</v>
      </c>
      <c r="H857" t="s">
        <v>2454</v>
      </c>
      <c r="I857" s="6">
        <v>0</v>
      </c>
      <c r="J857" s="6">
        <v>0</v>
      </c>
      <c r="K857" s="6">
        <f t="shared" si="111"/>
        <v>0</v>
      </c>
      <c r="L857" s="7" t="s">
        <v>858</v>
      </c>
      <c r="M857" t="s">
        <v>2453</v>
      </c>
      <c r="N857" s="5" t="s">
        <v>2455</v>
      </c>
      <c r="O857" s="5">
        <v>3</v>
      </c>
      <c r="P857" s="5">
        <v>1</v>
      </c>
      <c r="Q857">
        <f t="shared" si="112"/>
        <v>2</v>
      </c>
      <c r="R857" s="1">
        <f t="shared" si="114"/>
        <v>1.5849625007211563</v>
      </c>
      <c r="S857">
        <v>1.5849625007211563</v>
      </c>
      <c r="T857">
        <f t="shared" si="113"/>
        <v>1.5</v>
      </c>
    </row>
    <row r="858" spans="2:20" x14ac:dyDescent="0.2">
      <c r="G858" t="s">
        <v>2483</v>
      </c>
      <c r="H858" t="s">
        <v>2484</v>
      </c>
      <c r="I858" s="6">
        <v>0</v>
      </c>
      <c r="J858" s="6">
        <v>0</v>
      </c>
      <c r="K858" s="6">
        <f t="shared" si="111"/>
        <v>0</v>
      </c>
      <c r="L858" s="7" t="s">
        <v>858</v>
      </c>
      <c r="M858" t="s">
        <v>2483</v>
      </c>
      <c r="N858" s="5" t="s">
        <v>2485</v>
      </c>
      <c r="O858" s="5">
        <v>3</v>
      </c>
      <c r="P858" s="5">
        <v>1</v>
      </c>
      <c r="Q858">
        <f t="shared" si="112"/>
        <v>2</v>
      </c>
      <c r="R858" s="1">
        <f t="shared" si="114"/>
        <v>1.5849625007211563</v>
      </c>
      <c r="S858">
        <v>1.5849625007211563</v>
      </c>
      <c r="T858">
        <f t="shared" si="113"/>
        <v>1.5</v>
      </c>
    </row>
    <row r="859" spans="2:20" x14ac:dyDescent="0.2">
      <c r="G859" t="s">
        <v>2734</v>
      </c>
      <c r="H859" t="s">
        <v>2735</v>
      </c>
      <c r="I859" s="6">
        <v>0</v>
      </c>
      <c r="J859" s="6">
        <v>0</v>
      </c>
      <c r="K859" s="6">
        <f t="shared" si="111"/>
        <v>0</v>
      </c>
      <c r="L859" s="7" t="s">
        <v>858</v>
      </c>
      <c r="M859" t="s">
        <v>2734</v>
      </c>
      <c r="N859" s="5" t="s">
        <v>2736</v>
      </c>
      <c r="O859" s="5">
        <v>3</v>
      </c>
      <c r="P859" s="5">
        <v>1</v>
      </c>
      <c r="Q859">
        <f t="shared" si="112"/>
        <v>2</v>
      </c>
      <c r="R859" s="1">
        <f t="shared" si="114"/>
        <v>1.5849625007211563</v>
      </c>
      <c r="S859">
        <v>1.5849625007211563</v>
      </c>
      <c r="T859">
        <f t="shared" si="113"/>
        <v>1.5</v>
      </c>
    </row>
    <row r="860" spans="2:20" x14ac:dyDescent="0.2">
      <c r="G860" t="s">
        <v>2737</v>
      </c>
      <c r="H860" t="s">
        <v>2738</v>
      </c>
      <c r="I860" s="6">
        <v>0</v>
      </c>
      <c r="J860" s="6">
        <v>0</v>
      </c>
      <c r="K860" s="6">
        <f t="shared" si="111"/>
        <v>0</v>
      </c>
      <c r="L860" s="7" t="s">
        <v>858</v>
      </c>
      <c r="M860" t="s">
        <v>2737</v>
      </c>
      <c r="N860" s="5" t="s">
        <v>2739</v>
      </c>
      <c r="O860" s="5">
        <v>3</v>
      </c>
      <c r="P860" s="5">
        <v>1</v>
      </c>
      <c r="Q860">
        <f t="shared" si="112"/>
        <v>2</v>
      </c>
      <c r="R860" s="1">
        <f t="shared" si="114"/>
        <v>1.5849625007211563</v>
      </c>
      <c r="S860">
        <v>1.5849625007211563</v>
      </c>
      <c r="T860">
        <f t="shared" si="113"/>
        <v>1.5</v>
      </c>
    </row>
    <row r="861" spans="2:20" x14ac:dyDescent="0.2">
      <c r="G861" t="s">
        <v>2740</v>
      </c>
      <c r="H861" t="s">
        <v>2741</v>
      </c>
      <c r="I861" s="6">
        <v>0</v>
      </c>
      <c r="J861" s="6">
        <v>0</v>
      </c>
      <c r="K861" s="6">
        <f t="shared" si="111"/>
        <v>0</v>
      </c>
      <c r="L861" s="7" t="s">
        <v>858</v>
      </c>
      <c r="M861" t="s">
        <v>2740</v>
      </c>
      <c r="N861" s="5" t="s">
        <v>2742</v>
      </c>
      <c r="O861" s="5">
        <v>3</v>
      </c>
      <c r="P861" s="5">
        <v>1</v>
      </c>
      <c r="Q861">
        <f t="shared" si="112"/>
        <v>2</v>
      </c>
      <c r="R861" s="1">
        <f t="shared" si="114"/>
        <v>1.5849625007211563</v>
      </c>
      <c r="S861">
        <v>1.5849625007211563</v>
      </c>
      <c r="T861">
        <f t="shared" si="113"/>
        <v>1.5</v>
      </c>
    </row>
    <row r="862" spans="2:20" x14ac:dyDescent="0.2">
      <c r="B862" s="14" t="s">
        <v>11</v>
      </c>
      <c r="G862" t="s">
        <v>1643</v>
      </c>
      <c r="H862" t="s">
        <v>1644</v>
      </c>
      <c r="I862">
        <v>4</v>
      </c>
      <c r="J862" s="6">
        <v>0</v>
      </c>
      <c r="K862">
        <f t="shared" si="111"/>
        <v>4</v>
      </c>
      <c r="L862" s="1">
        <f>LOG((I862/1),2)</f>
        <v>2</v>
      </c>
      <c r="M862" t="s">
        <v>1643</v>
      </c>
      <c r="N862" s="5" t="s">
        <v>1645</v>
      </c>
      <c r="O862" s="5">
        <v>2</v>
      </c>
      <c r="P862" s="5">
        <v>1</v>
      </c>
      <c r="Q862">
        <f t="shared" si="112"/>
        <v>1</v>
      </c>
      <c r="R862" s="1">
        <f t="shared" si="114"/>
        <v>1</v>
      </c>
      <c r="S862">
        <v>1.5849625007211563</v>
      </c>
      <c r="T862">
        <f t="shared" si="113"/>
        <v>3</v>
      </c>
    </row>
    <row r="863" spans="2:20" x14ac:dyDescent="0.2">
      <c r="B863" s="14" t="s">
        <v>11</v>
      </c>
      <c r="G863" t="s">
        <v>1646</v>
      </c>
      <c r="H863" t="s">
        <v>1647</v>
      </c>
      <c r="I863">
        <v>4</v>
      </c>
      <c r="J863" s="6">
        <v>0</v>
      </c>
      <c r="K863">
        <f t="shared" si="111"/>
        <v>4</v>
      </c>
      <c r="L863" s="1">
        <f>LOG((I863/1),2)</f>
        <v>2</v>
      </c>
      <c r="M863" t="s">
        <v>1646</v>
      </c>
      <c r="N863" s="5" t="s">
        <v>1648</v>
      </c>
      <c r="O863" s="5">
        <v>2</v>
      </c>
      <c r="P863" s="5">
        <v>1</v>
      </c>
      <c r="Q863">
        <f t="shared" si="112"/>
        <v>1</v>
      </c>
      <c r="R863" s="1">
        <f t="shared" si="114"/>
        <v>1</v>
      </c>
      <c r="S863">
        <v>1.5849625007211563</v>
      </c>
      <c r="T863">
        <f t="shared" si="113"/>
        <v>3</v>
      </c>
    </row>
    <row r="864" spans="2:20" x14ac:dyDescent="0.2">
      <c r="B864" s="14" t="s">
        <v>11</v>
      </c>
      <c r="C864" s="14" t="s">
        <v>11</v>
      </c>
      <c r="D864" s="12"/>
      <c r="E864" s="12"/>
      <c r="G864" t="s">
        <v>172</v>
      </c>
      <c r="H864" t="s">
        <v>173</v>
      </c>
      <c r="I864">
        <v>10</v>
      </c>
      <c r="J864">
        <v>2</v>
      </c>
      <c r="K864">
        <f t="shared" si="111"/>
        <v>8</v>
      </c>
      <c r="L864" s="1">
        <f>LOG((I864/J864),2)</f>
        <v>2.3219280948873622</v>
      </c>
      <c r="M864" t="s">
        <v>172</v>
      </c>
      <c r="N864" s="5" t="s">
        <v>174</v>
      </c>
      <c r="O864" s="5">
        <v>20</v>
      </c>
      <c r="P864" s="5">
        <v>18</v>
      </c>
      <c r="Q864">
        <f t="shared" si="112"/>
        <v>2</v>
      </c>
      <c r="R864" s="1">
        <f t="shared" si="114"/>
        <v>0.15200309344505006</v>
      </c>
      <c r="S864">
        <v>1.6114347120823473</v>
      </c>
      <c r="T864">
        <f t="shared" si="113"/>
        <v>15</v>
      </c>
    </row>
    <row r="865" spans="2:20" x14ac:dyDescent="0.2">
      <c r="B865" s="14" t="s">
        <v>11</v>
      </c>
      <c r="G865" t="s">
        <v>1601</v>
      </c>
      <c r="H865" t="s">
        <v>1602</v>
      </c>
      <c r="I865">
        <v>5</v>
      </c>
      <c r="J865" s="6">
        <v>0</v>
      </c>
      <c r="K865">
        <f t="shared" si="111"/>
        <v>5</v>
      </c>
      <c r="L865" s="1">
        <f>LOG((I865/1),2)</f>
        <v>2.3219280948873622</v>
      </c>
      <c r="M865" t="s">
        <v>1601</v>
      </c>
      <c r="N865" s="5" t="s">
        <v>1603</v>
      </c>
      <c r="O865" s="5">
        <v>7</v>
      </c>
      <c r="P865" s="5">
        <v>6</v>
      </c>
      <c r="Q865">
        <f t="shared" si="112"/>
        <v>1</v>
      </c>
      <c r="R865" s="1">
        <f t="shared" si="114"/>
        <v>0.22239242133644802</v>
      </c>
      <c r="S865">
        <v>1.6244908649077934</v>
      </c>
      <c r="T865">
        <f t="shared" si="113"/>
        <v>6</v>
      </c>
    </row>
    <row r="866" spans="2:20" x14ac:dyDescent="0.2">
      <c r="B866" s="14" t="s">
        <v>11</v>
      </c>
      <c r="G866" t="s">
        <v>1604</v>
      </c>
      <c r="H866" t="s">
        <v>1605</v>
      </c>
      <c r="I866">
        <v>5</v>
      </c>
      <c r="J866" s="6">
        <v>0</v>
      </c>
      <c r="K866">
        <f t="shared" si="111"/>
        <v>5</v>
      </c>
      <c r="L866" s="1">
        <f>LOG((I866/1),2)</f>
        <v>2.3219280948873622</v>
      </c>
      <c r="M866" t="s">
        <v>1604</v>
      </c>
      <c r="N866" s="5" t="s">
        <v>1606</v>
      </c>
      <c r="O866" s="5">
        <v>7</v>
      </c>
      <c r="P866" s="5">
        <v>6</v>
      </c>
      <c r="Q866">
        <f t="shared" si="112"/>
        <v>1</v>
      </c>
      <c r="R866" s="1">
        <f t="shared" si="114"/>
        <v>0.22239242133644802</v>
      </c>
      <c r="S866">
        <v>1.6244908649077934</v>
      </c>
      <c r="T866">
        <f t="shared" si="113"/>
        <v>6</v>
      </c>
    </row>
    <row r="867" spans="2:20" x14ac:dyDescent="0.2">
      <c r="B867" s="14" t="s">
        <v>11</v>
      </c>
      <c r="G867" t="s">
        <v>1607</v>
      </c>
      <c r="H867" t="s">
        <v>1608</v>
      </c>
      <c r="I867">
        <v>5</v>
      </c>
      <c r="J867" s="6">
        <v>0</v>
      </c>
      <c r="K867">
        <f t="shared" si="111"/>
        <v>5</v>
      </c>
      <c r="L867" s="1">
        <f>LOG((I867/1),2)</f>
        <v>2.3219280948873622</v>
      </c>
      <c r="M867" t="s">
        <v>1607</v>
      </c>
      <c r="N867" s="5" t="s">
        <v>1609</v>
      </c>
      <c r="O867" s="5">
        <v>7</v>
      </c>
      <c r="P867" s="5">
        <v>6</v>
      </c>
      <c r="Q867">
        <f t="shared" si="112"/>
        <v>1</v>
      </c>
      <c r="R867" s="1">
        <f t="shared" si="114"/>
        <v>0.22239242133644802</v>
      </c>
      <c r="S867">
        <v>1.6244908649077934</v>
      </c>
      <c r="T867">
        <f t="shared" si="113"/>
        <v>6</v>
      </c>
    </row>
    <row r="868" spans="2:20" x14ac:dyDescent="0.2">
      <c r="B868" s="14" t="s">
        <v>11</v>
      </c>
      <c r="G868" t="s">
        <v>2030</v>
      </c>
      <c r="H868" t="s">
        <v>2031</v>
      </c>
      <c r="I868">
        <v>16</v>
      </c>
      <c r="J868">
        <v>3</v>
      </c>
      <c r="K868">
        <f t="shared" si="111"/>
        <v>13</v>
      </c>
      <c r="L868" s="1">
        <f>LOG((I868/J868),2)</f>
        <v>2.4150374992788439</v>
      </c>
      <c r="M868" t="s">
        <v>2030</v>
      </c>
      <c r="N868" s="5" t="s">
        <v>2032</v>
      </c>
      <c r="O868" s="5">
        <v>20</v>
      </c>
      <c r="P868" s="5">
        <v>21</v>
      </c>
      <c r="Q868" s="6">
        <f t="shared" si="112"/>
        <v>-1</v>
      </c>
      <c r="R868" s="1">
        <f t="shared" si="114"/>
        <v>-7.0389327891398012E-2</v>
      </c>
      <c r="S868">
        <v>1.6520766965796934</v>
      </c>
      <c r="T868">
        <f t="shared" si="113"/>
        <v>18</v>
      </c>
    </row>
    <row r="869" spans="2:20" x14ac:dyDescent="0.2">
      <c r="B869" s="14" t="s">
        <v>11</v>
      </c>
      <c r="G869" t="s">
        <v>1610</v>
      </c>
      <c r="H869" t="s">
        <v>1611</v>
      </c>
      <c r="I869">
        <v>5</v>
      </c>
      <c r="J869" s="6">
        <v>0</v>
      </c>
      <c r="K869">
        <f t="shared" si="111"/>
        <v>5</v>
      </c>
      <c r="L869" s="1">
        <f>LOG((I869/1),2)</f>
        <v>2.3219280948873622</v>
      </c>
      <c r="M869" t="s">
        <v>1610</v>
      </c>
      <c r="N869" s="5" t="s">
        <v>1612</v>
      </c>
      <c r="O869" s="5">
        <v>4</v>
      </c>
      <c r="P869" s="5">
        <v>3</v>
      </c>
      <c r="Q869">
        <f t="shared" si="112"/>
        <v>1</v>
      </c>
      <c r="R869" s="1">
        <f t="shared" si="114"/>
        <v>0.4150374992788437</v>
      </c>
      <c r="S869">
        <v>1.6629650127224291</v>
      </c>
      <c r="T869">
        <f t="shared" si="113"/>
        <v>4.5</v>
      </c>
    </row>
    <row r="870" spans="2:20" x14ac:dyDescent="0.2">
      <c r="B870" s="14" t="s">
        <v>11</v>
      </c>
      <c r="G870" t="s">
        <v>1613</v>
      </c>
      <c r="H870" t="s">
        <v>1614</v>
      </c>
      <c r="I870">
        <v>5</v>
      </c>
      <c r="J870" s="6">
        <v>0</v>
      </c>
      <c r="K870">
        <f t="shared" si="111"/>
        <v>5</v>
      </c>
      <c r="L870" s="1">
        <f>LOG((I870/1),2)</f>
        <v>2.3219280948873622</v>
      </c>
      <c r="M870" t="s">
        <v>1613</v>
      </c>
      <c r="N870" s="5" t="s">
        <v>1615</v>
      </c>
      <c r="O870" s="5">
        <v>4</v>
      </c>
      <c r="P870" s="5">
        <v>3</v>
      </c>
      <c r="Q870">
        <f t="shared" si="112"/>
        <v>1</v>
      </c>
      <c r="R870" s="1">
        <f t="shared" si="114"/>
        <v>0.4150374992788437</v>
      </c>
      <c r="S870">
        <v>1.6629650127224291</v>
      </c>
      <c r="T870">
        <f t="shared" si="113"/>
        <v>4.5</v>
      </c>
    </row>
    <row r="871" spans="2:20" x14ac:dyDescent="0.2">
      <c r="B871" s="14" t="s">
        <v>11</v>
      </c>
      <c r="G871" t="s">
        <v>2042</v>
      </c>
      <c r="H871" t="s">
        <v>2043</v>
      </c>
      <c r="I871">
        <v>11</v>
      </c>
      <c r="J871">
        <v>2</v>
      </c>
      <c r="K871">
        <f t="shared" si="111"/>
        <v>9</v>
      </c>
      <c r="L871" s="1">
        <f>LOG((I871/J871),2)</f>
        <v>2.4594316186372973</v>
      </c>
      <c r="M871" t="s">
        <v>2042</v>
      </c>
      <c r="N871" s="5" t="s">
        <v>2044</v>
      </c>
      <c r="O871" s="5">
        <v>9</v>
      </c>
      <c r="P871" s="5">
        <v>10</v>
      </c>
      <c r="Q871" s="6">
        <f t="shared" si="112"/>
        <v>-1</v>
      </c>
      <c r="R871" s="1">
        <f t="shared" si="114"/>
        <v>-0.15200309344504997</v>
      </c>
      <c r="S871">
        <v>1.6780719051126378</v>
      </c>
      <c r="T871">
        <f t="shared" si="113"/>
        <v>10</v>
      </c>
    </row>
    <row r="872" spans="2:20" x14ac:dyDescent="0.2">
      <c r="B872" s="14" t="s">
        <v>11</v>
      </c>
      <c r="G872" t="s">
        <v>1616</v>
      </c>
      <c r="H872" t="s">
        <v>1617</v>
      </c>
      <c r="I872">
        <v>5</v>
      </c>
      <c r="J872" s="6">
        <v>0</v>
      </c>
      <c r="K872">
        <f t="shared" si="111"/>
        <v>5</v>
      </c>
      <c r="L872" s="1">
        <f>LOG((I872/1),2)</f>
        <v>2.3219280948873622</v>
      </c>
      <c r="M872" t="s">
        <v>1616</v>
      </c>
      <c r="N872" s="5" t="s">
        <v>1618</v>
      </c>
      <c r="O872" s="5">
        <v>3</v>
      </c>
      <c r="P872" s="5">
        <v>2</v>
      </c>
      <c r="Q872">
        <f t="shared" si="112"/>
        <v>1</v>
      </c>
      <c r="R872" s="1">
        <f t="shared" si="114"/>
        <v>0.58496250072115619</v>
      </c>
      <c r="S872">
        <v>1.700439718141092</v>
      </c>
      <c r="T872">
        <f t="shared" si="113"/>
        <v>4</v>
      </c>
    </row>
    <row r="873" spans="2:20" x14ac:dyDescent="0.2">
      <c r="G873" t="s">
        <v>2480</v>
      </c>
      <c r="H873" t="s">
        <v>2481</v>
      </c>
      <c r="I873" s="6">
        <v>0</v>
      </c>
      <c r="J873" s="6">
        <v>0</v>
      </c>
      <c r="K873" s="6">
        <f t="shared" si="111"/>
        <v>0</v>
      </c>
      <c r="L873" s="7" t="s">
        <v>858</v>
      </c>
      <c r="M873" t="s">
        <v>2480</v>
      </c>
      <c r="N873" s="5" t="s">
        <v>2482</v>
      </c>
      <c r="O873" s="5">
        <v>20</v>
      </c>
      <c r="P873" s="5">
        <v>6</v>
      </c>
      <c r="Q873">
        <f t="shared" si="112"/>
        <v>14</v>
      </c>
      <c r="R873" s="1">
        <f t="shared" si="114"/>
        <v>1.7369655941662063</v>
      </c>
      <c r="S873">
        <v>1.7369655941662063</v>
      </c>
      <c r="T873">
        <f t="shared" si="113"/>
        <v>10</v>
      </c>
    </row>
    <row r="874" spans="2:20" x14ac:dyDescent="0.2">
      <c r="B874" s="14" t="s">
        <v>11</v>
      </c>
      <c r="G874" t="s">
        <v>2191</v>
      </c>
      <c r="H874" t="s">
        <v>2192</v>
      </c>
      <c r="I874">
        <v>6</v>
      </c>
      <c r="J874" s="6">
        <v>0</v>
      </c>
      <c r="K874">
        <f t="shared" si="111"/>
        <v>6</v>
      </c>
      <c r="L874" s="1">
        <f>LOG((I874/1),2)</f>
        <v>2.5849625007211561</v>
      </c>
      <c r="M874" t="s">
        <v>2191</v>
      </c>
      <c r="N874" s="5" t="s">
        <v>2193</v>
      </c>
      <c r="O874" s="5">
        <v>9</v>
      </c>
      <c r="P874" s="5">
        <v>11</v>
      </c>
      <c r="Q874" s="6">
        <f t="shared" si="112"/>
        <v>-2</v>
      </c>
      <c r="R874" s="1">
        <f t="shared" si="114"/>
        <v>-0.28950661719498483</v>
      </c>
      <c r="S874">
        <v>1.7693870718585836</v>
      </c>
      <c r="T874">
        <f t="shared" si="113"/>
        <v>7.5</v>
      </c>
    </row>
    <row r="875" spans="2:20" x14ac:dyDescent="0.2">
      <c r="B875" s="14" t="s">
        <v>11</v>
      </c>
      <c r="C875" s="12"/>
      <c r="D875" s="12"/>
      <c r="E875" s="12"/>
      <c r="G875" t="s">
        <v>436</v>
      </c>
      <c r="H875" t="s">
        <v>437</v>
      </c>
      <c r="I875">
        <v>12</v>
      </c>
      <c r="J875">
        <v>2</v>
      </c>
      <c r="K875">
        <f t="shared" si="111"/>
        <v>10</v>
      </c>
      <c r="L875" s="1">
        <f>LOG((I875/J875),2)</f>
        <v>2.5849625007211561</v>
      </c>
      <c r="M875" t="s">
        <v>436</v>
      </c>
      <c r="N875" s="5" t="s">
        <v>438</v>
      </c>
      <c r="O875" s="5">
        <v>17</v>
      </c>
      <c r="P875" s="5">
        <v>18</v>
      </c>
      <c r="Q875" s="6">
        <f t="shared" si="112"/>
        <v>-1</v>
      </c>
      <c r="R875" s="1">
        <f t="shared" si="114"/>
        <v>-8.2462160191973E-2</v>
      </c>
      <c r="S875">
        <v>1.7958592832197748</v>
      </c>
      <c r="T875">
        <f t="shared" si="113"/>
        <v>14.5</v>
      </c>
    </row>
    <row r="876" spans="2:20" x14ac:dyDescent="0.2">
      <c r="G876" t="s">
        <v>2468</v>
      </c>
      <c r="H876" t="s">
        <v>2469</v>
      </c>
      <c r="I876" s="6">
        <v>0</v>
      </c>
      <c r="J876" s="6">
        <v>0</v>
      </c>
      <c r="K876" s="6">
        <f t="shared" si="111"/>
        <v>0</v>
      </c>
      <c r="L876" s="7" t="s">
        <v>858</v>
      </c>
      <c r="M876" t="s">
        <v>2468</v>
      </c>
      <c r="N876" s="5" t="s">
        <v>2470</v>
      </c>
      <c r="O876" s="5">
        <v>7</v>
      </c>
      <c r="P876" s="5">
        <v>2</v>
      </c>
      <c r="Q876">
        <f t="shared" si="112"/>
        <v>5</v>
      </c>
      <c r="R876" s="1">
        <f t="shared" si="114"/>
        <v>1.8073549220576042</v>
      </c>
      <c r="S876">
        <v>1.8073549220576042</v>
      </c>
      <c r="T876">
        <f t="shared" si="113"/>
        <v>3.5</v>
      </c>
    </row>
    <row r="877" spans="2:20" x14ac:dyDescent="0.2">
      <c r="G877" t="s">
        <v>2654</v>
      </c>
      <c r="H877" t="s">
        <v>2655</v>
      </c>
      <c r="I877" s="6">
        <v>0</v>
      </c>
      <c r="J877" s="6">
        <v>0</v>
      </c>
      <c r="K877" s="6">
        <f t="shared" si="111"/>
        <v>0</v>
      </c>
      <c r="L877" s="7" t="s">
        <v>858</v>
      </c>
      <c r="M877" t="s">
        <v>2654</v>
      </c>
      <c r="N877" s="5" t="s">
        <v>2656</v>
      </c>
      <c r="O877" s="5">
        <v>7</v>
      </c>
      <c r="P877" s="5">
        <v>2</v>
      </c>
      <c r="Q877">
        <f t="shared" si="112"/>
        <v>5</v>
      </c>
      <c r="R877" s="1">
        <f t="shared" si="114"/>
        <v>1.8073549220576042</v>
      </c>
      <c r="S877">
        <v>1.8073549220576042</v>
      </c>
      <c r="T877">
        <f t="shared" si="113"/>
        <v>3.5</v>
      </c>
    </row>
    <row r="878" spans="2:20" x14ac:dyDescent="0.2">
      <c r="B878" s="14" t="s">
        <v>11</v>
      </c>
      <c r="G878" t="s">
        <v>1826</v>
      </c>
      <c r="H878" t="s">
        <v>1827</v>
      </c>
      <c r="I878">
        <v>6</v>
      </c>
      <c r="J878" s="6">
        <v>0</v>
      </c>
      <c r="K878">
        <f t="shared" si="111"/>
        <v>6</v>
      </c>
      <c r="L878" s="1">
        <f t="shared" ref="L878:L890" si="115">LOG((I878/1),2)</f>
        <v>2.5849625007211561</v>
      </c>
      <c r="M878" t="s">
        <v>1826</v>
      </c>
      <c r="N878" s="5" t="s">
        <v>1828</v>
      </c>
      <c r="O878" s="5">
        <v>4</v>
      </c>
      <c r="P878" s="5">
        <v>4</v>
      </c>
      <c r="Q878" s="6">
        <f t="shared" si="112"/>
        <v>0</v>
      </c>
      <c r="R878" s="1">
        <f t="shared" si="114"/>
        <v>0</v>
      </c>
      <c r="S878">
        <v>1.8073549220576042</v>
      </c>
      <c r="T878">
        <f t="shared" si="113"/>
        <v>5</v>
      </c>
    </row>
    <row r="879" spans="2:20" x14ac:dyDescent="0.2">
      <c r="B879" s="14" t="s">
        <v>11</v>
      </c>
      <c r="G879" t="s">
        <v>1829</v>
      </c>
      <c r="H879" t="s">
        <v>1830</v>
      </c>
      <c r="I879">
        <v>6</v>
      </c>
      <c r="J879" s="6">
        <v>0</v>
      </c>
      <c r="K879">
        <f t="shared" si="111"/>
        <v>6</v>
      </c>
      <c r="L879" s="1">
        <f t="shared" si="115"/>
        <v>2.5849625007211561</v>
      </c>
      <c r="M879" t="s">
        <v>1829</v>
      </c>
      <c r="N879" s="5" t="s">
        <v>1831</v>
      </c>
      <c r="O879" s="5">
        <v>2</v>
      </c>
      <c r="P879" s="5">
        <v>2</v>
      </c>
      <c r="Q879" s="6">
        <f t="shared" si="112"/>
        <v>0</v>
      </c>
      <c r="R879" s="1">
        <f t="shared" si="114"/>
        <v>0</v>
      </c>
      <c r="S879">
        <v>1.8073549220576042</v>
      </c>
      <c r="T879">
        <f t="shared" si="113"/>
        <v>4</v>
      </c>
    </row>
    <row r="880" spans="2:20" x14ac:dyDescent="0.2">
      <c r="B880" s="14" t="s">
        <v>11</v>
      </c>
      <c r="G880" t="s">
        <v>1586</v>
      </c>
      <c r="H880" t="s">
        <v>1587</v>
      </c>
      <c r="I880">
        <v>6</v>
      </c>
      <c r="J880" s="6">
        <v>0</v>
      </c>
      <c r="K880">
        <f t="shared" si="111"/>
        <v>6</v>
      </c>
      <c r="L880" s="1">
        <f t="shared" si="115"/>
        <v>2.5849625007211561</v>
      </c>
      <c r="M880" t="s">
        <v>1586</v>
      </c>
      <c r="N880" s="5" t="s">
        <v>1588</v>
      </c>
      <c r="O880" s="5">
        <v>13</v>
      </c>
      <c r="P880" s="5">
        <v>12</v>
      </c>
      <c r="Q880">
        <f t="shared" si="112"/>
        <v>1</v>
      </c>
      <c r="R880" s="1">
        <f t="shared" si="114"/>
        <v>0.11547721741993588</v>
      </c>
      <c r="S880">
        <v>1.8244284354165454</v>
      </c>
      <c r="T880">
        <f t="shared" si="113"/>
        <v>9.5</v>
      </c>
    </row>
    <row r="881" spans="2:20" x14ac:dyDescent="0.2">
      <c r="B881" s="14" t="s">
        <v>11</v>
      </c>
      <c r="C881" s="12"/>
      <c r="D881" s="12"/>
      <c r="E881" s="12"/>
      <c r="F881" s="12"/>
      <c r="G881" t="s">
        <v>329</v>
      </c>
      <c r="H881" t="s">
        <v>330</v>
      </c>
      <c r="I881">
        <v>6</v>
      </c>
      <c r="J881" s="6">
        <v>0</v>
      </c>
      <c r="K881">
        <f t="shared" si="111"/>
        <v>6</v>
      </c>
      <c r="L881" s="1">
        <f t="shared" si="115"/>
        <v>2.5849625007211561</v>
      </c>
      <c r="M881" t="s">
        <v>329</v>
      </c>
      <c r="N881" s="5" t="s">
        <v>331</v>
      </c>
      <c r="O881" s="5">
        <v>12</v>
      </c>
      <c r="P881" s="5">
        <v>11</v>
      </c>
      <c r="Q881">
        <f t="shared" si="112"/>
        <v>1</v>
      </c>
      <c r="R881" s="1">
        <f t="shared" si="114"/>
        <v>0.12553088208385882</v>
      </c>
      <c r="S881">
        <v>1.8259706002249512</v>
      </c>
      <c r="T881">
        <f t="shared" si="113"/>
        <v>9</v>
      </c>
    </row>
    <row r="882" spans="2:20" x14ac:dyDescent="0.2">
      <c r="B882" s="14" t="s">
        <v>11</v>
      </c>
      <c r="G882" t="s">
        <v>1589</v>
      </c>
      <c r="H882" t="s">
        <v>1590</v>
      </c>
      <c r="I882">
        <v>6</v>
      </c>
      <c r="J882" s="6">
        <v>0</v>
      </c>
      <c r="K882">
        <f t="shared" si="111"/>
        <v>6</v>
      </c>
      <c r="L882" s="1">
        <f t="shared" si="115"/>
        <v>2.5849625007211561</v>
      </c>
      <c r="M882" t="s">
        <v>1589</v>
      </c>
      <c r="N882" s="5" t="s">
        <v>1591</v>
      </c>
      <c r="O882" s="5">
        <v>8</v>
      </c>
      <c r="P882" s="5">
        <v>7</v>
      </c>
      <c r="Q882">
        <f t="shared" si="112"/>
        <v>1</v>
      </c>
      <c r="R882" s="1">
        <f t="shared" si="114"/>
        <v>0.19264507794239583</v>
      </c>
      <c r="S882">
        <v>1.8365012677171204</v>
      </c>
      <c r="T882">
        <f t="shared" si="113"/>
        <v>7</v>
      </c>
    </row>
    <row r="883" spans="2:20" x14ac:dyDescent="0.2">
      <c r="B883" s="14" t="s">
        <v>11</v>
      </c>
      <c r="C883" s="14" t="s">
        <v>11</v>
      </c>
      <c r="G883" t="s">
        <v>1146</v>
      </c>
      <c r="H883" t="s">
        <v>1147</v>
      </c>
      <c r="I883">
        <v>6</v>
      </c>
      <c r="J883" s="6">
        <v>0</v>
      </c>
      <c r="K883">
        <f t="shared" si="111"/>
        <v>6</v>
      </c>
      <c r="L883" s="1">
        <f t="shared" si="115"/>
        <v>2.5849625007211561</v>
      </c>
      <c r="M883" t="s">
        <v>1146</v>
      </c>
      <c r="N883" s="5" t="s">
        <v>1148</v>
      </c>
      <c r="O883" s="5">
        <v>14</v>
      </c>
      <c r="P883" s="5">
        <v>12</v>
      </c>
      <c r="Q883">
        <f t="shared" si="112"/>
        <v>2</v>
      </c>
      <c r="R883" s="1">
        <f t="shared" si="114"/>
        <v>0.22239242133644802</v>
      </c>
      <c r="S883">
        <v>1.841302253980942</v>
      </c>
      <c r="T883">
        <f t="shared" si="113"/>
        <v>10</v>
      </c>
    </row>
    <row r="884" spans="2:20" x14ac:dyDescent="0.2">
      <c r="B884" s="14" t="s">
        <v>11</v>
      </c>
      <c r="C884" s="14" t="s">
        <v>11</v>
      </c>
      <c r="G884" t="s">
        <v>1149</v>
      </c>
      <c r="H884" t="s">
        <v>1150</v>
      </c>
      <c r="I884">
        <v>6</v>
      </c>
      <c r="J884" s="6">
        <v>0</v>
      </c>
      <c r="K884">
        <f t="shared" si="111"/>
        <v>6</v>
      </c>
      <c r="L884" s="1">
        <f t="shared" si="115"/>
        <v>2.5849625007211561</v>
      </c>
      <c r="M884" t="s">
        <v>1149</v>
      </c>
      <c r="N884" s="5" t="s">
        <v>1151</v>
      </c>
      <c r="O884" s="5">
        <v>12</v>
      </c>
      <c r="P884" s="5">
        <v>10</v>
      </c>
      <c r="Q884">
        <f t="shared" si="112"/>
        <v>2</v>
      </c>
      <c r="R884" s="1">
        <f t="shared" si="114"/>
        <v>0.26303440583379378</v>
      </c>
      <c r="S884">
        <v>1.84799690655495</v>
      </c>
      <c r="T884">
        <f t="shared" si="113"/>
        <v>9</v>
      </c>
    </row>
    <row r="885" spans="2:20" x14ac:dyDescent="0.2">
      <c r="B885" s="14" t="s">
        <v>11</v>
      </c>
      <c r="G885" t="s">
        <v>1592</v>
      </c>
      <c r="H885" t="s">
        <v>1593</v>
      </c>
      <c r="I885">
        <v>6</v>
      </c>
      <c r="J885" s="6">
        <v>0</v>
      </c>
      <c r="K885">
        <f t="shared" si="111"/>
        <v>6</v>
      </c>
      <c r="L885" s="1">
        <f t="shared" si="115"/>
        <v>2.5849625007211561</v>
      </c>
      <c r="M885" t="s">
        <v>1592</v>
      </c>
      <c r="N885" s="5" t="s">
        <v>1594</v>
      </c>
      <c r="O885" s="5">
        <v>5</v>
      </c>
      <c r="P885" s="5">
        <v>4</v>
      </c>
      <c r="Q885">
        <f t="shared" si="112"/>
        <v>1</v>
      </c>
      <c r="R885" s="1">
        <f t="shared" si="114"/>
        <v>0.32192809488736235</v>
      </c>
      <c r="S885">
        <v>1.8579809951275723</v>
      </c>
      <c r="T885">
        <f t="shared" si="113"/>
        <v>5.5</v>
      </c>
    </row>
    <row r="886" spans="2:20" x14ac:dyDescent="0.2">
      <c r="B886" s="14" t="s">
        <v>11</v>
      </c>
      <c r="C886" s="14" t="s">
        <v>11</v>
      </c>
      <c r="G886" t="s">
        <v>1191</v>
      </c>
      <c r="H886" t="s">
        <v>1192</v>
      </c>
      <c r="I886">
        <v>6</v>
      </c>
      <c r="J886" s="6">
        <v>0</v>
      </c>
      <c r="K886">
        <f t="shared" si="111"/>
        <v>6</v>
      </c>
      <c r="L886" s="1">
        <f t="shared" si="115"/>
        <v>2.5849625007211561</v>
      </c>
      <c r="M886" t="s">
        <v>1191</v>
      </c>
      <c r="N886" s="5" t="s">
        <v>1193</v>
      </c>
      <c r="O886" s="5">
        <v>12</v>
      </c>
      <c r="P886" s="5">
        <v>9</v>
      </c>
      <c r="Q886">
        <f t="shared" si="112"/>
        <v>3</v>
      </c>
      <c r="R886" s="1">
        <f t="shared" si="114"/>
        <v>0.4150374992788437</v>
      </c>
      <c r="S886">
        <v>1.8744691179161412</v>
      </c>
      <c r="T886">
        <f t="shared" si="113"/>
        <v>9</v>
      </c>
    </row>
    <row r="887" spans="2:20" x14ac:dyDescent="0.2">
      <c r="B887" s="14" t="s">
        <v>11</v>
      </c>
      <c r="C887" s="14" t="s">
        <v>11</v>
      </c>
      <c r="G887" t="s">
        <v>1047</v>
      </c>
      <c r="H887" t="s">
        <v>1048</v>
      </c>
      <c r="I887">
        <v>6</v>
      </c>
      <c r="J887" s="6">
        <v>0</v>
      </c>
      <c r="K887">
        <f t="shared" si="111"/>
        <v>6</v>
      </c>
      <c r="L887" s="1">
        <f t="shared" si="115"/>
        <v>2.5849625007211561</v>
      </c>
      <c r="M887" t="s">
        <v>1047</v>
      </c>
      <c r="N887" s="5" t="s">
        <v>1049</v>
      </c>
      <c r="O887" s="5">
        <v>8</v>
      </c>
      <c r="P887" s="5">
        <v>6</v>
      </c>
      <c r="Q887">
        <f t="shared" si="112"/>
        <v>2</v>
      </c>
      <c r="R887" s="1">
        <f t="shared" si="114"/>
        <v>0.4150374992788437</v>
      </c>
      <c r="S887">
        <v>1.8744691179161412</v>
      </c>
      <c r="T887">
        <f t="shared" si="113"/>
        <v>7</v>
      </c>
    </row>
    <row r="888" spans="2:20" x14ac:dyDescent="0.2">
      <c r="B888" s="14" t="s">
        <v>11</v>
      </c>
      <c r="G888" t="s">
        <v>1595</v>
      </c>
      <c r="H888" t="s">
        <v>1596</v>
      </c>
      <c r="I888">
        <v>6</v>
      </c>
      <c r="J888" s="6">
        <v>0</v>
      </c>
      <c r="K888">
        <f t="shared" si="111"/>
        <v>6</v>
      </c>
      <c r="L888" s="1">
        <f t="shared" si="115"/>
        <v>2.5849625007211561</v>
      </c>
      <c r="M888" t="s">
        <v>1595</v>
      </c>
      <c r="N888" s="5" t="s">
        <v>1597</v>
      </c>
      <c r="O888" s="5">
        <v>4</v>
      </c>
      <c r="P888" s="5">
        <v>3</v>
      </c>
      <c r="Q888">
        <f t="shared" si="112"/>
        <v>1</v>
      </c>
      <c r="R888" s="1">
        <f t="shared" si="114"/>
        <v>0.4150374992788437</v>
      </c>
      <c r="S888">
        <v>1.8744691179161412</v>
      </c>
      <c r="T888">
        <f t="shared" si="113"/>
        <v>5</v>
      </c>
    </row>
    <row r="889" spans="2:20" x14ac:dyDescent="0.2">
      <c r="B889" s="14" t="s">
        <v>11</v>
      </c>
      <c r="G889" t="s">
        <v>2045</v>
      </c>
      <c r="H889" t="s">
        <v>2046</v>
      </c>
      <c r="I889">
        <v>7</v>
      </c>
      <c r="J889" s="6">
        <v>0</v>
      </c>
      <c r="K889">
        <f t="shared" si="111"/>
        <v>7</v>
      </c>
      <c r="L889" s="1">
        <f t="shared" si="115"/>
        <v>2.8073549220576042</v>
      </c>
      <c r="M889" t="s">
        <v>2045</v>
      </c>
      <c r="N889" s="5" t="s">
        <v>2047</v>
      </c>
      <c r="O889" s="5">
        <v>9</v>
      </c>
      <c r="P889" s="5">
        <v>10</v>
      </c>
      <c r="Q889" s="6">
        <f t="shared" si="112"/>
        <v>-1</v>
      </c>
      <c r="R889" s="1">
        <f t="shared" si="114"/>
        <v>-0.15200309344504997</v>
      </c>
      <c r="S889">
        <v>1.9818526532897405</v>
      </c>
      <c r="T889">
        <f t="shared" si="113"/>
        <v>8</v>
      </c>
    </row>
    <row r="890" spans="2:20" x14ac:dyDescent="0.2">
      <c r="B890" s="14" t="s">
        <v>11</v>
      </c>
      <c r="C890" s="12"/>
      <c r="D890" s="12"/>
      <c r="E890" s="12"/>
      <c r="F890" s="12"/>
      <c r="G890" t="s">
        <v>442</v>
      </c>
      <c r="H890" t="s">
        <v>443</v>
      </c>
      <c r="I890">
        <v>7</v>
      </c>
      <c r="J890" s="6">
        <v>0</v>
      </c>
      <c r="K890">
        <f t="shared" si="111"/>
        <v>7</v>
      </c>
      <c r="L890" s="1">
        <f t="shared" si="115"/>
        <v>2.8073549220576042</v>
      </c>
      <c r="M890" t="s">
        <v>442</v>
      </c>
      <c r="N890" s="5" t="s">
        <v>444</v>
      </c>
      <c r="O890" s="5">
        <v>15</v>
      </c>
      <c r="P890" s="5">
        <v>16</v>
      </c>
      <c r="Q890" s="6">
        <f t="shared" si="112"/>
        <v>-1</v>
      </c>
      <c r="R890" s="1">
        <f t="shared" si="114"/>
        <v>-9.3109404391481479E-2</v>
      </c>
      <c r="S890">
        <v>1.9886846867721659</v>
      </c>
      <c r="T890">
        <f t="shared" si="113"/>
        <v>11</v>
      </c>
    </row>
    <row r="891" spans="2:20" x14ac:dyDescent="0.2">
      <c r="C891" s="12"/>
      <c r="D891" s="12"/>
      <c r="E891" s="12"/>
      <c r="G891" t="s">
        <v>532</v>
      </c>
      <c r="H891" t="s">
        <v>533</v>
      </c>
      <c r="I891" s="6">
        <v>0</v>
      </c>
      <c r="J891" s="6">
        <v>0</v>
      </c>
      <c r="K891" s="6">
        <f t="shared" si="111"/>
        <v>0</v>
      </c>
      <c r="L891" s="7" t="s">
        <v>858</v>
      </c>
      <c r="M891" t="s">
        <v>532</v>
      </c>
      <c r="N891" s="5" t="s">
        <v>534</v>
      </c>
      <c r="O891" s="5">
        <v>4</v>
      </c>
      <c r="P891" s="6">
        <v>0</v>
      </c>
      <c r="Q891">
        <f t="shared" si="112"/>
        <v>4</v>
      </c>
      <c r="R891" s="1">
        <f>LOG((O891/1),2)</f>
        <v>2</v>
      </c>
      <c r="S891">
        <v>2</v>
      </c>
      <c r="T891">
        <f t="shared" si="113"/>
        <v>2</v>
      </c>
    </row>
    <row r="892" spans="2:20" x14ac:dyDescent="0.2">
      <c r="C892" s="12"/>
      <c r="D892" s="12"/>
      <c r="E892" s="12"/>
      <c r="F892" s="12"/>
      <c r="G892" t="s">
        <v>772</v>
      </c>
      <c r="H892" t="s">
        <v>773</v>
      </c>
      <c r="I892" s="6">
        <v>0</v>
      </c>
      <c r="J892" s="6">
        <v>0</v>
      </c>
      <c r="K892" s="6">
        <f t="shared" si="111"/>
        <v>0</v>
      </c>
      <c r="L892" s="7" t="s">
        <v>858</v>
      </c>
      <c r="M892" t="s">
        <v>772</v>
      </c>
      <c r="N892" s="5" t="s">
        <v>774</v>
      </c>
      <c r="O892" s="5">
        <v>4</v>
      </c>
      <c r="P892" s="6">
        <v>0</v>
      </c>
      <c r="Q892">
        <f t="shared" si="112"/>
        <v>4</v>
      </c>
      <c r="R892" s="1">
        <f>LOG((O892/1),2)</f>
        <v>2</v>
      </c>
      <c r="S892">
        <v>2</v>
      </c>
      <c r="T892">
        <f t="shared" si="113"/>
        <v>2</v>
      </c>
    </row>
    <row r="893" spans="2:20" x14ac:dyDescent="0.2">
      <c r="G893" t="s">
        <v>2746</v>
      </c>
      <c r="H893" t="s">
        <v>2747</v>
      </c>
      <c r="I893" s="6">
        <v>0</v>
      </c>
      <c r="J893" s="6">
        <v>0</v>
      </c>
      <c r="K893" s="6">
        <f t="shared" si="111"/>
        <v>0</v>
      </c>
      <c r="L893" s="7" t="s">
        <v>858</v>
      </c>
      <c r="M893" t="s">
        <v>2746</v>
      </c>
      <c r="N893" s="5" t="s">
        <v>2748</v>
      </c>
      <c r="O893" s="5">
        <v>4</v>
      </c>
      <c r="P893" s="6">
        <v>0</v>
      </c>
      <c r="Q893">
        <f t="shared" si="112"/>
        <v>4</v>
      </c>
      <c r="R893" s="1">
        <f>LOG((O893/1),2)</f>
        <v>2</v>
      </c>
      <c r="S893">
        <v>2</v>
      </c>
      <c r="T893">
        <f t="shared" si="113"/>
        <v>2</v>
      </c>
    </row>
    <row r="894" spans="2:20" x14ac:dyDescent="0.2">
      <c r="C894" s="12"/>
      <c r="D894" s="12"/>
      <c r="E894" s="12"/>
      <c r="G894" t="s">
        <v>535</v>
      </c>
      <c r="H894" t="s">
        <v>536</v>
      </c>
      <c r="I894" s="6">
        <v>0</v>
      </c>
      <c r="J894" s="6">
        <v>0</v>
      </c>
      <c r="K894" s="6">
        <f t="shared" si="111"/>
        <v>0</v>
      </c>
      <c r="L894" s="7" t="s">
        <v>858</v>
      </c>
      <c r="M894" t="s">
        <v>535</v>
      </c>
      <c r="N894" s="5" t="s">
        <v>537</v>
      </c>
      <c r="O894" s="5">
        <v>4</v>
      </c>
      <c r="P894" s="5">
        <v>1</v>
      </c>
      <c r="Q894">
        <f t="shared" si="112"/>
        <v>3</v>
      </c>
      <c r="R894" s="1">
        <f t="shared" ref="R894:R914" si="116">LOG((O894/P894),2)</f>
        <v>2</v>
      </c>
      <c r="S894">
        <v>2</v>
      </c>
      <c r="T894">
        <f t="shared" si="113"/>
        <v>2</v>
      </c>
    </row>
    <row r="895" spans="2:20" x14ac:dyDescent="0.2">
      <c r="G895" t="s">
        <v>2445</v>
      </c>
      <c r="H895" t="s">
        <v>2446</v>
      </c>
      <c r="I895" s="6">
        <v>0</v>
      </c>
      <c r="J895" s="6">
        <v>0</v>
      </c>
      <c r="K895" s="6">
        <f t="shared" si="111"/>
        <v>0</v>
      </c>
      <c r="L895" s="7" t="s">
        <v>858</v>
      </c>
      <c r="M895" t="s">
        <v>2445</v>
      </c>
      <c r="N895" s="5" t="s">
        <v>2447</v>
      </c>
      <c r="O895" s="5">
        <v>4</v>
      </c>
      <c r="P895" s="5">
        <v>1</v>
      </c>
      <c r="Q895">
        <f t="shared" si="112"/>
        <v>3</v>
      </c>
      <c r="R895" s="1">
        <f t="shared" si="116"/>
        <v>2</v>
      </c>
      <c r="S895">
        <v>2</v>
      </c>
      <c r="T895">
        <f t="shared" si="113"/>
        <v>2</v>
      </c>
    </row>
    <row r="896" spans="2:20" x14ac:dyDescent="0.2">
      <c r="G896" t="s">
        <v>2645</v>
      </c>
      <c r="H896" t="s">
        <v>2646</v>
      </c>
      <c r="I896" s="6">
        <v>0</v>
      </c>
      <c r="J896" s="6">
        <v>0</v>
      </c>
      <c r="K896" s="6">
        <f t="shared" si="111"/>
        <v>0</v>
      </c>
      <c r="L896" s="7" t="s">
        <v>858</v>
      </c>
      <c r="M896" t="s">
        <v>2645</v>
      </c>
      <c r="N896" s="5" t="s">
        <v>2647</v>
      </c>
      <c r="O896" s="5">
        <v>4</v>
      </c>
      <c r="P896" s="5">
        <v>1</v>
      </c>
      <c r="Q896">
        <f t="shared" si="112"/>
        <v>3</v>
      </c>
      <c r="R896" s="1">
        <f t="shared" si="116"/>
        <v>2</v>
      </c>
      <c r="S896">
        <v>2</v>
      </c>
      <c r="T896">
        <f t="shared" si="113"/>
        <v>2</v>
      </c>
    </row>
    <row r="897" spans="2:20" x14ac:dyDescent="0.2">
      <c r="B897" s="14" t="s">
        <v>11</v>
      </c>
      <c r="G897" t="s">
        <v>1814</v>
      </c>
      <c r="H897" t="s">
        <v>1815</v>
      </c>
      <c r="I897">
        <v>7</v>
      </c>
      <c r="J897" s="6">
        <v>0</v>
      </c>
      <c r="K897">
        <f t="shared" si="111"/>
        <v>7</v>
      </c>
      <c r="L897" s="1">
        <f t="shared" ref="L897:L902" si="117">LOG((I897/1),2)</f>
        <v>2.8073549220576042</v>
      </c>
      <c r="M897" t="s">
        <v>1814</v>
      </c>
      <c r="N897" s="5" t="s">
        <v>1816</v>
      </c>
      <c r="O897" s="5">
        <v>10</v>
      </c>
      <c r="P897" s="5">
        <v>10</v>
      </c>
      <c r="Q897" s="6">
        <f t="shared" si="112"/>
        <v>0</v>
      </c>
      <c r="R897" s="1">
        <f t="shared" si="116"/>
        <v>0</v>
      </c>
      <c r="S897">
        <v>2</v>
      </c>
      <c r="T897">
        <f t="shared" si="113"/>
        <v>8.5</v>
      </c>
    </row>
    <row r="898" spans="2:20" x14ac:dyDescent="0.2">
      <c r="B898" s="14" t="s">
        <v>11</v>
      </c>
      <c r="G898" t="s">
        <v>1817</v>
      </c>
      <c r="H898" t="s">
        <v>1818</v>
      </c>
      <c r="I898">
        <v>7</v>
      </c>
      <c r="J898" s="6">
        <v>0</v>
      </c>
      <c r="K898">
        <f t="shared" ref="K898:K921" si="118">I898-J898</f>
        <v>7</v>
      </c>
      <c r="L898" s="1">
        <f t="shared" si="117"/>
        <v>2.8073549220576042</v>
      </c>
      <c r="M898" t="s">
        <v>1817</v>
      </c>
      <c r="N898" s="5" t="s">
        <v>1819</v>
      </c>
      <c r="O898" s="5">
        <v>6</v>
      </c>
      <c r="P898" s="5">
        <v>6</v>
      </c>
      <c r="Q898" s="6">
        <f t="shared" ref="Q898:Q921" si="119">O898-P898</f>
        <v>0</v>
      </c>
      <c r="R898" s="1">
        <f t="shared" si="116"/>
        <v>0</v>
      </c>
      <c r="S898">
        <v>2</v>
      </c>
      <c r="T898">
        <f t="shared" ref="T898:T921" si="120">AVERAGE(I898,O898)</f>
        <v>6.5</v>
      </c>
    </row>
    <row r="899" spans="2:20" x14ac:dyDescent="0.2">
      <c r="B899" s="14" t="s">
        <v>11</v>
      </c>
      <c r="C899" s="12"/>
      <c r="D899" s="12"/>
      <c r="E899" s="12"/>
      <c r="F899" s="12"/>
      <c r="G899" t="s">
        <v>323</v>
      </c>
      <c r="H899" t="s">
        <v>324</v>
      </c>
      <c r="I899">
        <v>7</v>
      </c>
      <c r="J899" s="6">
        <v>0</v>
      </c>
      <c r="K899">
        <f t="shared" si="118"/>
        <v>7</v>
      </c>
      <c r="L899" s="1">
        <f t="shared" si="117"/>
        <v>2.8073549220576042</v>
      </c>
      <c r="M899" t="s">
        <v>323</v>
      </c>
      <c r="N899" s="5" t="s">
        <v>325</v>
      </c>
      <c r="O899" s="5">
        <v>9</v>
      </c>
      <c r="P899" s="5">
        <v>8</v>
      </c>
      <c r="Q899">
        <f t="shared" si="119"/>
        <v>1</v>
      </c>
      <c r="R899" s="1">
        <f t="shared" si="116"/>
        <v>0.16992500144231237</v>
      </c>
      <c r="S899">
        <v>2.0223678130284544</v>
      </c>
      <c r="T899">
        <f t="shared" si="120"/>
        <v>8</v>
      </c>
    </row>
    <row r="900" spans="2:20" x14ac:dyDescent="0.2">
      <c r="B900" s="14" t="s">
        <v>11</v>
      </c>
      <c r="G900" t="s">
        <v>1583</v>
      </c>
      <c r="H900" t="s">
        <v>1584</v>
      </c>
      <c r="I900">
        <v>7</v>
      </c>
      <c r="J900" s="6">
        <v>0</v>
      </c>
      <c r="K900">
        <f t="shared" si="118"/>
        <v>7</v>
      </c>
      <c r="L900" s="1">
        <f t="shared" si="117"/>
        <v>2.8073549220576042</v>
      </c>
      <c r="M900" t="s">
        <v>1583</v>
      </c>
      <c r="N900" s="5" t="s">
        <v>1585</v>
      </c>
      <c r="O900" s="5">
        <v>8</v>
      </c>
      <c r="P900" s="5">
        <v>7</v>
      </c>
      <c r="Q900">
        <f t="shared" si="119"/>
        <v>1</v>
      </c>
      <c r="R900" s="1">
        <f t="shared" si="116"/>
        <v>0.19264507794239583</v>
      </c>
      <c r="S900">
        <v>2.0255350921071376</v>
      </c>
      <c r="T900">
        <f t="shared" si="120"/>
        <v>7.5</v>
      </c>
    </row>
    <row r="901" spans="2:20" x14ac:dyDescent="0.2">
      <c r="B901" s="14" t="s">
        <v>11</v>
      </c>
      <c r="C901" s="14" t="s">
        <v>11</v>
      </c>
      <c r="G901" t="s">
        <v>1032</v>
      </c>
      <c r="H901" t="s">
        <v>1033</v>
      </c>
      <c r="I901">
        <v>7</v>
      </c>
      <c r="J901" s="6">
        <v>0</v>
      </c>
      <c r="K901">
        <f t="shared" si="118"/>
        <v>7</v>
      </c>
      <c r="L901" s="1">
        <f t="shared" si="117"/>
        <v>2.8073549220576042</v>
      </c>
      <c r="M901" t="s">
        <v>1032</v>
      </c>
      <c r="N901" s="5" t="s">
        <v>1034</v>
      </c>
      <c r="O901" s="5">
        <v>8</v>
      </c>
      <c r="P901" s="5">
        <v>6</v>
      </c>
      <c r="Q901">
        <f t="shared" si="119"/>
        <v>2</v>
      </c>
      <c r="R901" s="1">
        <f t="shared" si="116"/>
        <v>0.4150374992788437</v>
      </c>
      <c r="S901">
        <v>2.0588936890535683</v>
      </c>
      <c r="T901">
        <f t="shared" si="120"/>
        <v>7.5</v>
      </c>
    </row>
    <row r="902" spans="2:20" x14ac:dyDescent="0.2">
      <c r="B902" s="14" t="s">
        <v>11</v>
      </c>
      <c r="G902" t="s">
        <v>2179</v>
      </c>
      <c r="H902" t="s">
        <v>2180</v>
      </c>
      <c r="I902">
        <v>8</v>
      </c>
      <c r="J902" s="6">
        <v>0</v>
      </c>
      <c r="K902">
        <f t="shared" si="118"/>
        <v>8</v>
      </c>
      <c r="L902" s="1">
        <f t="shared" si="117"/>
        <v>3</v>
      </c>
      <c r="M902" t="s">
        <v>2179</v>
      </c>
      <c r="N902" s="5" t="s">
        <v>2181</v>
      </c>
      <c r="O902" s="5">
        <v>13</v>
      </c>
      <c r="P902" s="5">
        <v>15</v>
      </c>
      <c r="Q902" s="6">
        <f t="shared" si="119"/>
        <v>-2</v>
      </c>
      <c r="R902" s="1">
        <f t="shared" si="116"/>
        <v>-0.20645087746742632</v>
      </c>
      <c r="S902">
        <v>2.1483918398926711</v>
      </c>
      <c r="T902">
        <f t="shared" si="120"/>
        <v>10.5</v>
      </c>
    </row>
    <row r="903" spans="2:20" x14ac:dyDescent="0.2">
      <c r="C903" s="12"/>
      <c r="D903" s="12"/>
      <c r="E903" s="12"/>
      <c r="F903" s="12"/>
      <c r="G903" t="s">
        <v>2436</v>
      </c>
      <c r="H903" t="s">
        <v>2437</v>
      </c>
      <c r="I903" s="6">
        <v>0</v>
      </c>
      <c r="J903" s="6">
        <v>0</v>
      </c>
      <c r="K903" s="6">
        <f t="shared" si="118"/>
        <v>0</v>
      </c>
      <c r="L903" s="7" t="s">
        <v>858</v>
      </c>
      <c r="M903" t="s">
        <v>2436</v>
      </c>
      <c r="N903" s="5" t="s">
        <v>2438</v>
      </c>
      <c r="O903" s="5">
        <v>9</v>
      </c>
      <c r="P903" s="5">
        <v>2</v>
      </c>
      <c r="Q903">
        <f t="shared" si="119"/>
        <v>7</v>
      </c>
      <c r="R903" s="1">
        <f t="shared" si="116"/>
        <v>2.1699250014423126</v>
      </c>
      <c r="S903">
        <v>2.1699250014423126</v>
      </c>
      <c r="T903">
        <f t="shared" si="120"/>
        <v>4.5</v>
      </c>
    </row>
    <row r="904" spans="2:20" x14ac:dyDescent="0.2">
      <c r="B904" s="14" t="s">
        <v>11</v>
      </c>
      <c r="G904" t="s">
        <v>1580</v>
      </c>
      <c r="H904" t="s">
        <v>1581</v>
      </c>
      <c r="I904">
        <v>8</v>
      </c>
      <c r="J904" s="6">
        <v>0</v>
      </c>
      <c r="K904">
        <f t="shared" si="118"/>
        <v>8</v>
      </c>
      <c r="L904" s="1">
        <f>LOG((I904/1),2)</f>
        <v>3</v>
      </c>
      <c r="M904" t="s">
        <v>1580</v>
      </c>
      <c r="N904" s="5" t="s">
        <v>1582</v>
      </c>
      <c r="O904" s="5">
        <v>16</v>
      </c>
      <c r="P904" s="5">
        <v>15</v>
      </c>
      <c r="Q904">
        <f t="shared" si="119"/>
        <v>1</v>
      </c>
      <c r="R904" s="1">
        <f t="shared" si="116"/>
        <v>9.3109404391481465E-2</v>
      </c>
      <c r="S904">
        <v>2.1805722456418208</v>
      </c>
      <c r="T904">
        <f t="shared" si="120"/>
        <v>12</v>
      </c>
    </row>
    <row r="905" spans="2:20" x14ac:dyDescent="0.2">
      <c r="B905" s="14" t="s">
        <v>11</v>
      </c>
      <c r="C905" s="14" t="s">
        <v>11</v>
      </c>
      <c r="D905" s="12"/>
      <c r="E905" s="12"/>
      <c r="F905" s="12"/>
      <c r="G905" t="s">
        <v>178</v>
      </c>
      <c r="H905" t="s">
        <v>179</v>
      </c>
      <c r="I905">
        <v>8</v>
      </c>
      <c r="J905" s="6">
        <v>0</v>
      </c>
      <c r="K905">
        <f t="shared" si="118"/>
        <v>8</v>
      </c>
      <c r="L905" s="1">
        <f>LOG((I905/1),2)</f>
        <v>3</v>
      </c>
      <c r="M905" t="s">
        <v>178</v>
      </c>
      <c r="N905" s="5" t="s">
        <v>180</v>
      </c>
      <c r="O905" s="5">
        <v>26</v>
      </c>
      <c r="P905" s="5">
        <v>23</v>
      </c>
      <c r="Q905">
        <f t="shared" si="119"/>
        <v>3</v>
      </c>
      <c r="R905" s="1">
        <f t="shared" si="116"/>
        <v>0.17687776208407918</v>
      </c>
      <c r="S905">
        <v>2.1906835616091098</v>
      </c>
      <c r="T905">
        <f t="shared" si="120"/>
        <v>17</v>
      </c>
    </row>
    <row r="906" spans="2:20" x14ac:dyDescent="0.2">
      <c r="B906" s="14" t="s">
        <v>11</v>
      </c>
      <c r="C906" s="14" t="s">
        <v>11</v>
      </c>
      <c r="D906" s="12"/>
      <c r="E906" s="12"/>
      <c r="F906" s="12"/>
      <c r="G906" t="s">
        <v>154</v>
      </c>
      <c r="H906" t="s">
        <v>155</v>
      </c>
      <c r="I906">
        <v>8</v>
      </c>
      <c r="J906" s="6">
        <v>0</v>
      </c>
      <c r="K906">
        <f t="shared" si="118"/>
        <v>8</v>
      </c>
      <c r="L906" s="1">
        <f>LOG((I906/1),2)</f>
        <v>3</v>
      </c>
      <c r="M906" t="s">
        <v>154</v>
      </c>
      <c r="N906" s="5" t="s">
        <v>156</v>
      </c>
      <c r="O906" s="5">
        <v>21</v>
      </c>
      <c r="P906" s="5">
        <v>18</v>
      </c>
      <c r="Q906">
        <f t="shared" si="119"/>
        <v>3</v>
      </c>
      <c r="R906" s="1">
        <f t="shared" si="116"/>
        <v>0.22239242133644802</v>
      </c>
      <c r="S906">
        <v>2.1963972128035034</v>
      </c>
      <c r="T906">
        <f t="shared" si="120"/>
        <v>14.5</v>
      </c>
    </row>
    <row r="907" spans="2:20" x14ac:dyDescent="0.2">
      <c r="B907" s="14" t="s">
        <v>11</v>
      </c>
      <c r="G907" t="s">
        <v>2176</v>
      </c>
      <c r="H907" t="s">
        <v>2177</v>
      </c>
      <c r="I907">
        <v>9</v>
      </c>
      <c r="J907" s="6">
        <v>0</v>
      </c>
      <c r="K907">
        <f t="shared" si="118"/>
        <v>9</v>
      </c>
      <c r="L907" s="1">
        <f>LOG((I907/1),2)</f>
        <v>3.1699250014423126</v>
      </c>
      <c r="M907" t="s">
        <v>2176</v>
      </c>
      <c r="N907" s="5" t="s">
        <v>2178</v>
      </c>
      <c r="O907" s="5">
        <v>13</v>
      </c>
      <c r="P907" s="5">
        <v>15</v>
      </c>
      <c r="Q907" s="6">
        <f t="shared" si="119"/>
        <v>-2</v>
      </c>
      <c r="R907" s="1">
        <f t="shared" si="116"/>
        <v>-0.20645087746742632</v>
      </c>
      <c r="S907">
        <v>2.3025627700204319</v>
      </c>
      <c r="T907">
        <f t="shared" si="120"/>
        <v>11</v>
      </c>
    </row>
    <row r="908" spans="2:20" x14ac:dyDescent="0.2">
      <c r="B908" s="14" t="s">
        <v>11</v>
      </c>
      <c r="G908" t="s">
        <v>2173</v>
      </c>
      <c r="H908" t="s">
        <v>2174</v>
      </c>
      <c r="I908">
        <v>9</v>
      </c>
      <c r="J908" s="6">
        <v>0</v>
      </c>
      <c r="K908">
        <f t="shared" si="118"/>
        <v>9</v>
      </c>
      <c r="L908" s="1">
        <f>LOG((I908/1),2)</f>
        <v>3.1699250014423126</v>
      </c>
      <c r="M908" t="s">
        <v>2173</v>
      </c>
      <c r="N908" s="5" t="s">
        <v>2175</v>
      </c>
      <c r="O908" s="5">
        <v>23</v>
      </c>
      <c r="P908" s="5">
        <v>25</v>
      </c>
      <c r="Q908" s="6">
        <f t="shared" si="119"/>
        <v>-2</v>
      </c>
      <c r="R908" s="1">
        <f t="shared" si="116"/>
        <v>-0.12029423371771177</v>
      </c>
      <c r="S908">
        <v>2.310340120612151</v>
      </c>
      <c r="T908">
        <f t="shared" si="120"/>
        <v>16</v>
      </c>
    </row>
    <row r="909" spans="2:20" x14ac:dyDescent="0.2">
      <c r="G909" t="s">
        <v>2504</v>
      </c>
      <c r="H909" t="s">
        <v>2505</v>
      </c>
      <c r="I909" s="6">
        <v>0</v>
      </c>
      <c r="J909" s="6">
        <v>0</v>
      </c>
      <c r="K909" s="6">
        <f t="shared" si="118"/>
        <v>0</v>
      </c>
      <c r="L909" s="7" t="s">
        <v>858</v>
      </c>
      <c r="M909" t="s">
        <v>2504</v>
      </c>
      <c r="N909" s="5" t="s">
        <v>2506</v>
      </c>
      <c r="O909" s="5">
        <v>5</v>
      </c>
      <c r="P909" s="5">
        <v>1</v>
      </c>
      <c r="Q909">
        <f t="shared" si="119"/>
        <v>4</v>
      </c>
      <c r="R909" s="1">
        <f t="shared" si="116"/>
        <v>2.3219280948873622</v>
      </c>
      <c r="S909">
        <v>2.3219280948873622</v>
      </c>
      <c r="T909">
        <f t="shared" si="120"/>
        <v>2.5</v>
      </c>
    </row>
    <row r="910" spans="2:20" x14ac:dyDescent="0.2">
      <c r="G910" t="s">
        <v>2299</v>
      </c>
      <c r="H910" t="s">
        <v>2300</v>
      </c>
      <c r="I910">
        <v>9</v>
      </c>
      <c r="J910" s="6">
        <v>0</v>
      </c>
      <c r="K910">
        <f t="shared" si="118"/>
        <v>9</v>
      </c>
      <c r="L910" s="1">
        <f>LOG((I910/1),2)</f>
        <v>3.1699250014423126</v>
      </c>
      <c r="M910" t="s">
        <v>2299</v>
      </c>
      <c r="N910" s="5" t="s">
        <v>2301</v>
      </c>
      <c r="O910" s="5">
        <v>1</v>
      </c>
      <c r="P910" s="5">
        <v>1</v>
      </c>
      <c r="Q910" s="6">
        <f t="shared" si="119"/>
        <v>0</v>
      </c>
      <c r="R910" s="1">
        <f t="shared" si="116"/>
        <v>0</v>
      </c>
      <c r="S910">
        <v>2.3219280948873626</v>
      </c>
      <c r="T910">
        <f t="shared" si="120"/>
        <v>5</v>
      </c>
    </row>
    <row r="911" spans="2:20" x14ac:dyDescent="0.2">
      <c r="B911" s="14" t="s">
        <v>11</v>
      </c>
      <c r="C911" s="14" t="s">
        <v>11</v>
      </c>
      <c r="G911" t="s">
        <v>1161</v>
      </c>
      <c r="H911" t="s">
        <v>1162</v>
      </c>
      <c r="I911">
        <v>9</v>
      </c>
      <c r="J911" s="6">
        <v>0</v>
      </c>
      <c r="K911">
        <f t="shared" si="118"/>
        <v>9</v>
      </c>
      <c r="L911" s="1">
        <f>LOG((I911/1),2)</f>
        <v>3.1699250014423126</v>
      </c>
      <c r="M911" t="s">
        <v>1161</v>
      </c>
      <c r="N911" s="5" t="s">
        <v>1163</v>
      </c>
      <c r="O911" s="5">
        <v>22</v>
      </c>
      <c r="P911" s="5">
        <v>20</v>
      </c>
      <c r="Q911">
        <f t="shared" si="119"/>
        <v>2</v>
      </c>
      <c r="R911" s="1">
        <f t="shared" si="116"/>
        <v>0.13750352374993502</v>
      </c>
      <c r="S911">
        <v>2.3362833878644325</v>
      </c>
      <c r="T911">
        <f t="shared" si="120"/>
        <v>15.5</v>
      </c>
    </row>
    <row r="912" spans="2:20" x14ac:dyDescent="0.2">
      <c r="B912" s="14" t="s">
        <v>11</v>
      </c>
      <c r="C912" s="14" t="s">
        <v>11</v>
      </c>
      <c r="D912" s="12"/>
      <c r="E912" s="12"/>
      <c r="G912" t="s">
        <v>181</v>
      </c>
      <c r="H912" t="s">
        <v>182</v>
      </c>
      <c r="I912">
        <v>9</v>
      </c>
      <c r="J912" s="6">
        <v>0</v>
      </c>
      <c r="K912">
        <f t="shared" si="118"/>
        <v>9</v>
      </c>
      <c r="L912" s="1">
        <f>LOG((I912/1),2)</f>
        <v>3.1699250014423126</v>
      </c>
      <c r="M912" t="s">
        <v>181</v>
      </c>
      <c r="N912" s="5" t="s">
        <v>183</v>
      </c>
      <c r="O912" s="5">
        <v>20</v>
      </c>
      <c r="P912" s="5">
        <v>17</v>
      </c>
      <c r="Q912">
        <f t="shared" si="119"/>
        <v>3</v>
      </c>
      <c r="R912" s="1">
        <f t="shared" si="116"/>
        <v>0.23446525363702297</v>
      </c>
      <c r="S912">
        <v>2.3471653863863855</v>
      </c>
      <c r="T912">
        <f t="shared" si="120"/>
        <v>14.5</v>
      </c>
    </row>
    <row r="913" spans="2:20" x14ac:dyDescent="0.2">
      <c r="B913" s="14" t="s">
        <v>11</v>
      </c>
      <c r="C913" s="14" t="s">
        <v>11</v>
      </c>
      <c r="G913" t="s">
        <v>1272</v>
      </c>
      <c r="H913" t="s">
        <v>1273</v>
      </c>
      <c r="I913">
        <v>9</v>
      </c>
      <c r="J913" s="6">
        <v>0</v>
      </c>
      <c r="K913">
        <f t="shared" si="118"/>
        <v>9</v>
      </c>
      <c r="L913" s="1">
        <f>LOG((I913/1),2)</f>
        <v>3.1699250014423126</v>
      </c>
      <c r="M913" t="s">
        <v>1272</v>
      </c>
      <c r="N913" s="5" t="s">
        <v>1274</v>
      </c>
      <c r="O913" s="5">
        <v>12</v>
      </c>
      <c r="P913" s="5">
        <v>9</v>
      </c>
      <c r="Q913">
        <f t="shared" si="119"/>
        <v>3</v>
      </c>
      <c r="R913" s="1">
        <f t="shared" si="116"/>
        <v>0.4150374992788437</v>
      </c>
      <c r="S913">
        <v>2.3692338096657197</v>
      </c>
      <c r="T913">
        <f t="shared" si="120"/>
        <v>10.5</v>
      </c>
    </row>
    <row r="914" spans="2:20" x14ac:dyDescent="0.2">
      <c r="B914" s="14" t="s">
        <v>11</v>
      </c>
      <c r="C914" s="14" t="s">
        <v>11</v>
      </c>
      <c r="G914" t="s">
        <v>1131</v>
      </c>
      <c r="H914" t="s">
        <v>1132</v>
      </c>
      <c r="I914">
        <v>10</v>
      </c>
      <c r="J914" s="6">
        <v>0</v>
      </c>
      <c r="K914">
        <f t="shared" si="118"/>
        <v>10</v>
      </c>
      <c r="L914" s="1">
        <f>LOG((I914/1),2)</f>
        <v>3.3219280948873626</v>
      </c>
      <c r="M914" t="s">
        <v>1131</v>
      </c>
      <c r="N914" s="5" t="s">
        <v>1133</v>
      </c>
      <c r="O914" s="5">
        <v>18</v>
      </c>
      <c r="P914" s="5">
        <v>15</v>
      </c>
      <c r="Q914">
        <f t="shared" si="119"/>
        <v>3</v>
      </c>
      <c r="R914" s="1">
        <f t="shared" si="116"/>
        <v>0.26303440583379378</v>
      </c>
      <c r="S914">
        <v>2.485426827170242</v>
      </c>
      <c r="T914">
        <f t="shared" si="120"/>
        <v>14</v>
      </c>
    </row>
    <row r="915" spans="2:20" x14ac:dyDescent="0.2">
      <c r="G915" t="s">
        <v>2477</v>
      </c>
      <c r="H915" t="s">
        <v>2478</v>
      </c>
      <c r="I915" s="6">
        <v>0</v>
      </c>
      <c r="J915" s="6">
        <v>0</v>
      </c>
      <c r="K915" s="6">
        <f t="shared" si="118"/>
        <v>0</v>
      </c>
      <c r="L915" s="7" t="s">
        <v>858</v>
      </c>
      <c r="M915" t="s">
        <v>2477</v>
      </c>
      <c r="N915" s="5" t="s">
        <v>2479</v>
      </c>
      <c r="O915" s="5">
        <v>6</v>
      </c>
      <c r="P915" s="6">
        <v>0</v>
      </c>
      <c r="Q915">
        <f t="shared" si="119"/>
        <v>6</v>
      </c>
      <c r="R915" s="1">
        <f>LOG((O915/1),2)</f>
        <v>2.5849625007211561</v>
      </c>
      <c r="S915">
        <v>2.5849625007211561</v>
      </c>
      <c r="T915">
        <f t="shared" si="120"/>
        <v>3</v>
      </c>
    </row>
    <row r="916" spans="2:20" x14ac:dyDescent="0.2">
      <c r="B916" s="14" t="s">
        <v>11</v>
      </c>
      <c r="G916" t="s">
        <v>1805</v>
      </c>
      <c r="H916" t="s">
        <v>1806</v>
      </c>
      <c r="I916">
        <v>11</v>
      </c>
      <c r="J916" s="6">
        <v>0</v>
      </c>
      <c r="K916">
        <f t="shared" si="118"/>
        <v>11</v>
      </c>
      <c r="L916" s="1">
        <f t="shared" ref="L916:L921" si="121">LOG((I916/1),2)</f>
        <v>3.4594316186372978</v>
      </c>
      <c r="M916" t="s">
        <v>1805</v>
      </c>
      <c r="N916" s="5" t="s">
        <v>1807</v>
      </c>
      <c r="O916" s="5">
        <v>19</v>
      </c>
      <c r="P916" s="5">
        <v>19</v>
      </c>
      <c r="Q916" s="6">
        <f t="shared" si="119"/>
        <v>0</v>
      </c>
      <c r="R916" s="1">
        <f t="shared" ref="R916:R921" si="122">LOG((O916/P916),2)</f>
        <v>0</v>
      </c>
      <c r="S916">
        <v>2.5849625007211565</v>
      </c>
      <c r="T916">
        <f t="shared" si="120"/>
        <v>15</v>
      </c>
    </row>
    <row r="917" spans="2:20" x14ac:dyDescent="0.2">
      <c r="B917" s="14" t="s">
        <v>11</v>
      </c>
      <c r="C917" s="14" t="s">
        <v>11</v>
      </c>
      <c r="G917" t="s">
        <v>1236</v>
      </c>
      <c r="H917" t="s">
        <v>1237</v>
      </c>
      <c r="I917">
        <v>11</v>
      </c>
      <c r="J917" s="6">
        <v>0</v>
      </c>
      <c r="K917">
        <f t="shared" si="118"/>
        <v>11</v>
      </c>
      <c r="L917" s="1">
        <f t="shared" si="121"/>
        <v>3.4594316186372978</v>
      </c>
      <c r="M917" t="s">
        <v>1236</v>
      </c>
      <c r="N917" s="5" t="s">
        <v>1238</v>
      </c>
      <c r="O917" s="5">
        <v>25</v>
      </c>
      <c r="P917" s="5">
        <v>21</v>
      </c>
      <c r="Q917">
        <f t="shared" si="119"/>
        <v>4</v>
      </c>
      <c r="R917" s="1">
        <f t="shared" si="122"/>
        <v>0.25153876699596439</v>
      </c>
      <c r="S917">
        <v>2.6076825772212402</v>
      </c>
      <c r="T917">
        <f t="shared" si="120"/>
        <v>18</v>
      </c>
    </row>
    <row r="918" spans="2:20" x14ac:dyDescent="0.2">
      <c r="B918" s="14" t="s">
        <v>11</v>
      </c>
      <c r="G918" t="s">
        <v>1799</v>
      </c>
      <c r="H918" t="s">
        <v>1800</v>
      </c>
      <c r="I918">
        <v>13</v>
      </c>
      <c r="J918" s="6">
        <v>0</v>
      </c>
      <c r="K918">
        <f t="shared" si="118"/>
        <v>13</v>
      </c>
      <c r="L918" s="1">
        <f t="shared" si="121"/>
        <v>3.7004397181410922</v>
      </c>
      <c r="M918" t="s">
        <v>1799</v>
      </c>
      <c r="N918" s="5" t="s">
        <v>1801</v>
      </c>
      <c r="O918" s="5">
        <v>28</v>
      </c>
      <c r="P918" s="5">
        <v>28</v>
      </c>
      <c r="Q918" s="6">
        <f t="shared" si="119"/>
        <v>0</v>
      </c>
      <c r="R918" s="1">
        <f t="shared" si="122"/>
        <v>0</v>
      </c>
      <c r="S918">
        <v>2.8073549220576042</v>
      </c>
      <c r="T918">
        <f t="shared" si="120"/>
        <v>20.5</v>
      </c>
    </row>
    <row r="919" spans="2:20" x14ac:dyDescent="0.2">
      <c r="B919" s="14" t="s">
        <v>11</v>
      </c>
      <c r="G919" t="s">
        <v>1574</v>
      </c>
      <c r="H919" t="s">
        <v>1575</v>
      </c>
      <c r="I919">
        <v>13</v>
      </c>
      <c r="J919" s="6">
        <v>0</v>
      </c>
      <c r="K919">
        <f t="shared" si="118"/>
        <v>13</v>
      </c>
      <c r="L919" s="1">
        <f t="shared" si="121"/>
        <v>3.7004397181410922</v>
      </c>
      <c r="M919" t="s">
        <v>1574</v>
      </c>
      <c r="N919" s="5" t="s">
        <v>1576</v>
      </c>
      <c r="O919" s="5">
        <v>19</v>
      </c>
      <c r="P919" s="5">
        <v>18</v>
      </c>
      <c r="Q919">
        <f t="shared" si="119"/>
        <v>1</v>
      </c>
      <c r="R919" s="1">
        <f t="shared" si="122"/>
        <v>7.8002512001273172E-2</v>
      </c>
      <c r="S919">
        <v>2.8130685732519978</v>
      </c>
      <c r="T919">
        <f t="shared" si="120"/>
        <v>16</v>
      </c>
    </row>
    <row r="920" spans="2:20" x14ac:dyDescent="0.2">
      <c r="B920" s="14" t="s">
        <v>11</v>
      </c>
      <c r="C920" s="14" t="s">
        <v>11</v>
      </c>
      <c r="D920" s="12"/>
      <c r="E920" s="12"/>
      <c r="G920" t="s">
        <v>184</v>
      </c>
      <c r="H920" t="s">
        <v>185</v>
      </c>
      <c r="I920">
        <v>20</v>
      </c>
      <c r="J920" s="6">
        <v>0</v>
      </c>
      <c r="K920">
        <f t="shared" si="118"/>
        <v>20</v>
      </c>
      <c r="L920" s="1">
        <f t="shared" si="121"/>
        <v>4.3219280948873626</v>
      </c>
      <c r="M920" t="s">
        <v>184</v>
      </c>
      <c r="N920" s="5" t="s">
        <v>186</v>
      </c>
      <c r="O920" s="5">
        <v>31</v>
      </c>
      <c r="P920" s="5">
        <v>23</v>
      </c>
      <c r="Q920">
        <f t="shared" si="119"/>
        <v>8</v>
      </c>
      <c r="R920" s="1">
        <f t="shared" si="122"/>
        <v>0.43063435432986236</v>
      </c>
      <c r="S920">
        <v>3.4160172582576811</v>
      </c>
      <c r="T920">
        <f t="shared" si="120"/>
        <v>25.5</v>
      </c>
    </row>
    <row r="921" spans="2:20" x14ac:dyDescent="0.2">
      <c r="B921" s="14" t="s">
        <v>11</v>
      </c>
      <c r="C921" s="14" t="s">
        <v>11</v>
      </c>
      <c r="G921" t="s">
        <v>1164</v>
      </c>
      <c r="H921" t="s">
        <v>1165</v>
      </c>
      <c r="I921">
        <v>40</v>
      </c>
      <c r="J921" s="6">
        <v>0</v>
      </c>
      <c r="K921">
        <f t="shared" si="118"/>
        <v>40</v>
      </c>
      <c r="L921" s="1">
        <f t="shared" si="121"/>
        <v>5.3219280948873626</v>
      </c>
      <c r="M921" t="s">
        <v>1164</v>
      </c>
      <c r="N921" s="5" t="s">
        <v>1166</v>
      </c>
      <c r="O921" s="5">
        <v>52</v>
      </c>
      <c r="P921" s="5">
        <v>37</v>
      </c>
      <c r="Q921">
        <f t="shared" si="119"/>
        <v>15</v>
      </c>
      <c r="R921" s="1">
        <f t="shared" si="122"/>
        <v>0.49098635251214245</v>
      </c>
      <c r="S921">
        <v>4.3717472162960069</v>
      </c>
      <c r="T921">
        <f t="shared" si="120"/>
        <v>46</v>
      </c>
    </row>
  </sheetData>
  <autoFilter ref="A1:T922" xr:uid="{DF55332D-AC51-3047-BF34-5873C58B7160}">
    <sortState xmlns:xlrd2="http://schemas.microsoft.com/office/spreadsheetml/2017/richdata2" ref="A2:T922">
      <sortCondition ref="E1:E922"/>
    </sortState>
  </autoFilter>
  <sortState xmlns:xlrd2="http://schemas.microsoft.com/office/spreadsheetml/2017/richdata2" ref="A4:T921">
    <sortCondition ref="E4:E92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0BDA5-4AFE-3341-9C5E-9F34611E53D1}">
  <dimension ref="A1:H199"/>
  <sheetViews>
    <sheetView workbookViewId="0">
      <selection activeCell="C20" sqref="C20"/>
    </sheetView>
  </sheetViews>
  <sheetFormatPr baseColWidth="10" defaultRowHeight="16" x14ac:dyDescent="0.2"/>
  <cols>
    <col min="2" max="2" width="47.1640625" customWidth="1"/>
  </cols>
  <sheetData>
    <row r="1" spans="1:8" x14ac:dyDescent="0.2">
      <c r="A1" s="4" t="s">
        <v>2761</v>
      </c>
      <c r="B1" s="4" t="s">
        <v>3558</v>
      </c>
      <c r="C1" s="4" t="s">
        <v>2762</v>
      </c>
      <c r="D1" s="4" t="s">
        <v>2763</v>
      </c>
      <c r="E1" s="4" t="s">
        <v>2764</v>
      </c>
      <c r="F1" s="4" t="s">
        <v>2765</v>
      </c>
      <c r="G1" s="4" t="s">
        <v>2766</v>
      </c>
      <c r="H1" s="4" t="s">
        <v>2767</v>
      </c>
    </row>
    <row r="2" spans="1:8" x14ac:dyDescent="0.2">
      <c r="A2" s="4" t="s">
        <v>2770</v>
      </c>
      <c r="B2" s="9" t="s">
        <v>2771</v>
      </c>
      <c r="C2" s="9">
        <v>153</v>
      </c>
      <c r="D2" s="9">
        <v>13330</v>
      </c>
      <c r="E2" s="9">
        <v>0.18</v>
      </c>
      <c r="F2" s="10">
        <v>1.3899999999999999E-15</v>
      </c>
      <c r="G2" s="9" t="s">
        <v>2772</v>
      </c>
      <c r="H2" s="9" t="s">
        <v>2773</v>
      </c>
    </row>
    <row r="3" spans="1:8" x14ac:dyDescent="0.2">
      <c r="A3" s="4" t="s">
        <v>2774</v>
      </c>
      <c r="B3" s="9" t="s">
        <v>2775</v>
      </c>
      <c r="C3" s="9">
        <v>90</v>
      </c>
      <c r="D3" s="9">
        <v>4954</v>
      </c>
      <c r="E3" s="9">
        <v>0.38</v>
      </c>
      <c r="F3" s="10">
        <v>1.1600000000000001E-14</v>
      </c>
      <c r="G3" s="9" t="s">
        <v>2776</v>
      </c>
      <c r="H3" s="9" t="s">
        <v>2777</v>
      </c>
    </row>
    <row r="4" spans="1:8" x14ac:dyDescent="0.2">
      <c r="A4" s="4" t="s">
        <v>2778</v>
      </c>
      <c r="B4" s="9" t="s">
        <v>2779</v>
      </c>
      <c r="C4" s="9">
        <v>52</v>
      </c>
      <c r="D4" s="9">
        <v>1777</v>
      </c>
      <c r="E4" s="9">
        <v>0.59</v>
      </c>
      <c r="F4" s="10">
        <v>4.5799999999999998E-14</v>
      </c>
      <c r="G4" s="9" t="s">
        <v>2780</v>
      </c>
      <c r="H4" s="9" t="s">
        <v>2781</v>
      </c>
    </row>
    <row r="5" spans="1:8" x14ac:dyDescent="0.2">
      <c r="A5" s="4" t="s">
        <v>2782</v>
      </c>
      <c r="B5" s="9" t="s">
        <v>2783</v>
      </c>
      <c r="C5" s="9">
        <v>57</v>
      </c>
      <c r="D5" s="9">
        <v>2205</v>
      </c>
      <c r="E5" s="9">
        <v>0.53</v>
      </c>
      <c r="F5" s="10">
        <v>9.2200000000000001E-14</v>
      </c>
      <c r="G5" s="9" t="s">
        <v>2784</v>
      </c>
      <c r="H5" s="9" t="s">
        <v>2785</v>
      </c>
    </row>
    <row r="6" spans="1:8" x14ac:dyDescent="0.2">
      <c r="A6" s="4" t="s">
        <v>2786</v>
      </c>
      <c r="B6" s="9" t="s">
        <v>2787</v>
      </c>
      <c r="C6" s="9">
        <v>91</v>
      </c>
      <c r="D6" s="9">
        <v>5313</v>
      </c>
      <c r="E6" s="9">
        <v>0.35</v>
      </c>
      <c r="F6" s="10">
        <v>9.2200000000000001E-14</v>
      </c>
      <c r="G6" s="9" t="s">
        <v>2788</v>
      </c>
      <c r="H6" s="9" t="s">
        <v>2789</v>
      </c>
    </row>
    <row r="7" spans="1:8" x14ac:dyDescent="0.2">
      <c r="A7" s="4" t="s">
        <v>2790</v>
      </c>
      <c r="B7" s="9" t="s">
        <v>2791</v>
      </c>
      <c r="C7" s="9">
        <v>101</v>
      </c>
      <c r="D7" s="9">
        <v>6369</v>
      </c>
      <c r="E7" s="9">
        <v>0.32</v>
      </c>
      <c r="F7" s="10">
        <v>9.2200000000000001E-14</v>
      </c>
      <c r="G7" s="9" t="s">
        <v>2792</v>
      </c>
      <c r="H7" s="9" t="s">
        <v>2793</v>
      </c>
    </row>
    <row r="8" spans="1:8" x14ac:dyDescent="0.2">
      <c r="A8" s="4" t="s">
        <v>2794</v>
      </c>
      <c r="B8" s="9" t="s">
        <v>2795</v>
      </c>
      <c r="C8" s="9">
        <v>59</v>
      </c>
      <c r="D8" s="9">
        <v>2347</v>
      </c>
      <c r="E8" s="9">
        <v>0.52</v>
      </c>
      <c r="F8" s="10">
        <v>9.2200000000000001E-14</v>
      </c>
      <c r="G8" s="9" t="s">
        <v>2796</v>
      </c>
      <c r="H8" s="9" t="s">
        <v>2797</v>
      </c>
    </row>
    <row r="9" spans="1:8" x14ac:dyDescent="0.2">
      <c r="A9" s="4" t="s">
        <v>2798</v>
      </c>
      <c r="B9" s="9" t="s">
        <v>2799</v>
      </c>
      <c r="C9" s="9">
        <v>105</v>
      </c>
      <c r="D9" s="9">
        <v>6824</v>
      </c>
      <c r="E9" s="9">
        <v>0.31</v>
      </c>
      <c r="F9" s="10">
        <v>9.2200000000000001E-14</v>
      </c>
      <c r="G9" s="9" t="s">
        <v>2800</v>
      </c>
      <c r="H9" s="9" t="s">
        <v>2801</v>
      </c>
    </row>
    <row r="10" spans="1:8" x14ac:dyDescent="0.2">
      <c r="A10" s="4" t="s">
        <v>2802</v>
      </c>
      <c r="B10" s="9" t="s">
        <v>2803</v>
      </c>
      <c r="C10" s="9">
        <v>62</v>
      </c>
      <c r="D10" s="9">
        <v>2614</v>
      </c>
      <c r="E10" s="9">
        <v>0.5</v>
      </c>
      <c r="F10" s="10">
        <v>9.2200000000000001E-14</v>
      </c>
      <c r="G10" s="9" t="s">
        <v>2804</v>
      </c>
      <c r="H10" s="9" t="s">
        <v>2805</v>
      </c>
    </row>
    <row r="11" spans="1:8" x14ac:dyDescent="0.2">
      <c r="A11" s="4" t="s">
        <v>2806</v>
      </c>
      <c r="B11" s="9" t="s">
        <v>2807</v>
      </c>
      <c r="C11" s="9">
        <v>64</v>
      </c>
      <c r="D11" s="9">
        <v>2805</v>
      </c>
      <c r="E11" s="9">
        <v>0.48</v>
      </c>
      <c r="F11" s="10">
        <v>1.18E-13</v>
      </c>
      <c r="G11" s="9" t="s">
        <v>2808</v>
      </c>
      <c r="H11" s="9" t="s">
        <v>2809</v>
      </c>
    </row>
    <row r="12" spans="1:8" x14ac:dyDescent="0.2">
      <c r="A12" s="4" t="s">
        <v>2810</v>
      </c>
      <c r="B12" s="9" t="s">
        <v>2811</v>
      </c>
      <c r="C12" s="9">
        <v>59</v>
      </c>
      <c r="D12" s="9">
        <v>2412</v>
      </c>
      <c r="E12" s="9">
        <v>0.51</v>
      </c>
      <c r="F12" s="10">
        <v>1.3400000000000001E-13</v>
      </c>
      <c r="G12" s="9" t="s">
        <v>2812</v>
      </c>
      <c r="H12" s="9" t="s">
        <v>2813</v>
      </c>
    </row>
    <row r="13" spans="1:8" x14ac:dyDescent="0.2">
      <c r="A13" s="4" t="s">
        <v>2814</v>
      </c>
      <c r="B13" s="9" t="s">
        <v>2815</v>
      </c>
      <c r="C13" s="9">
        <v>107</v>
      </c>
      <c r="D13" s="9">
        <v>7331</v>
      </c>
      <c r="E13" s="9">
        <v>0.28000000000000003</v>
      </c>
      <c r="F13" s="10">
        <v>5.7099999999999999E-13</v>
      </c>
      <c r="G13" s="9" t="s">
        <v>2816</v>
      </c>
      <c r="H13" s="9" t="s">
        <v>2817</v>
      </c>
    </row>
    <row r="14" spans="1:8" x14ac:dyDescent="0.2">
      <c r="A14" s="4" t="s">
        <v>2818</v>
      </c>
      <c r="B14" s="9" t="s">
        <v>2819</v>
      </c>
      <c r="C14" s="9">
        <v>94</v>
      </c>
      <c r="D14" s="9">
        <v>5878</v>
      </c>
      <c r="E14" s="9">
        <v>0.32</v>
      </c>
      <c r="F14" s="10">
        <v>8.9800000000000001E-13</v>
      </c>
      <c r="G14" s="9" t="s">
        <v>2820</v>
      </c>
      <c r="H14" s="9" t="s">
        <v>2821</v>
      </c>
    </row>
    <row r="15" spans="1:8" x14ac:dyDescent="0.2">
      <c r="A15" s="4" t="s">
        <v>2822</v>
      </c>
      <c r="B15" s="9" t="s">
        <v>2823</v>
      </c>
      <c r="C15" s="9">
        <v>97</v>
      </c>
      <c r="D15" s="9">
        <v>6445</v>
      </c>
      <c r="E15" s="9">
        <v>0.3</v>
      </c>
      <c r="F15" s="10">
        <v>1.0399999999999999E-11</v>
      </c>
      <c r="G15" s="9" t="s">
        <v>2824</v>
      </c>
      <c r="H15" s="9" t="s">
        <v>2825</v>
      </c>
    </row>
    <row r="16" spans="1:8" x14ac:dyDescent="0.2">
      <c r="A16" s="4" t="s">
        <v>2826</v>
      </c>
      <c r="B16" s="9" t="s">
        <v>2827</v>
      </c>
      <c r="C16" s="9">
        <v>63</v>
      </c>
      <c r="D16" s="9">
        <v>3066</v>
      </c>
      <c r="E16" s="9">
        <v>0.43</v>
      </c>
      <c r="F16" s="10">
        <v>2.11E-11</v>
      </c>
      <c r="G16" s="9" t="s">
        <v>2828</v>
      </c>
      <c r="H16" s="9" t="s">
        <v>2829</v>
      </c>
    </row>
    <row r="17" spans="1:8" x14ac:dyDescent="0.2">
      <c r="A17" s="4" t="s">
        <v>2830</v>
      </c>
      <c r="B17" s="9" t="s">
        <v>2831</v>
      </c>
      <c r="C17" s="9">
        <v>39</v>
      </c>
      <c r="D17" s="9">
        <v>1240</v>
      </c>
      <c r="E17" s="9">
        <v>0.62</v>
      </c>
      <c r="F17" s="10">
        <v>3.0200000000000003E-11</v>
      </c>
      <c r="G17" s="9" t="s">
        <v>2832</v>
      </c>
      <c r="H17" s="9" t="s">
        <v>2833</v>
      </c>
    </row>
    <row r="18" spans="1:8" x14ac:dyDescent="0.2">
      <c r="A18" s="4" t="s">
        <v>2834</v>
      </c>
      <c r="B18" s="9" t="s">
        <v>2835</v>
      </c>
      <c r="C18" s="9">
        <v>80</v>
      </c>
      <c r="D18" s="9">
        <v>4769</v>
      </c>
      <c r="E18" s="9">
        <v>0.35</v>
      </c>
      <c r="F18" s="10">
        <v>5.4800000000000001E-11</v>
      </c>
      <c r="G18" s="9" t="s">
        <v>2836</v>
      </c>
      <c r="H18" s="9" t="s">
        <v>2837</v>
      </c>
    </row>
    <row r="19" spans="1:8" x14ac:dyDescent="0.2">
      <c r="A19" s="4" t="s">
        <v>2838</v>
      </c>
      <c r="B19" s="9" t="s">
        <v>2839</v>
      </c>
      <c r="C19" s="9">
        <v>29</v>
      </c>
      <c r="D19" s="9">
        <v>735</v>
      </c>
      <c r="E19" s="9">
        <v>0.72</v>
      </c>
      <c r="F19" s="10">
        <v>4.2199999999999999E-10</v>
      </c>
      <c r="G19" s="9" t="s">
        <v>2840</v>
      </c>
      <c r="H19" s="9" t="s">
        <v>2841</v>
      </c>
    </row>
    <row r="20" spans="1:8" x14ac:dyDescent="0.2">
      <c r="A20" s="4" t="s">
        <v>2842</v>
      </c>
      <c r="B20" s="9" t="s">
        <v>2843</v>
      </c>
      <c r="C20" s="9">
        <v>44</v>
      </c>
      <c r="D20" s="9">
        <v>1743</v>
      </c>
      <c r="E20" s="9">
        <v>0.52</v>
      </c>
      <c r="F20" s="10">
        <v>7.18E-10</v>
      </c>
      <c r="G20" s="9" t="s">
        <v>2844</v>
      </c>
      <c r="H20" s="9" t="s">
        <v>2845</v>
      </c>
    </row>
    <row r="21" spans="1:8" x14ac:dyDescent="0.2">
      <c r="A21" s="4" t="s">
        <v>2846</v>
      </c>
      <c r="B21" s="9" t="s">
        <v>2847</v>
      </c>
      <c r="C21" s="9">
        <v>24</v>
      </c>
      <c r="D21" s="9">
        <v>516</v>
      </c>
      <c r="E21" s="9">
        <v>0.79</v>
      </c>
      <c r="F21" s="10">
        <v>1.75E-9</v>
      </c>
      <c r="G21" s="9" t="s">
        <v>2848</v>
      </c>
      <c r="H21" s="9" t="s">
        <v>2849</v>
      </c>
    </row>
    <row r="22" spans="1:8" x14ac:dyDescent="0.2">
      <c r="A22" s="4" t="s">
        <v>2850</v>
      </c>
      <c r="B22" s="9" t="s">
        <v>2851</v>
      </c>
      <c r="C22" s="9">
        <v>17</v>
      </c>
      <c r="D22" s="9">
        <v>255</v>
      </c>
      <c r="E22" s="9">
        <v>0.94</v>
      </c>
      <c r="F22" s="10">
        <v>1.6700000000000001E-8</v>
      </c>
      <c r="G22" s="9" t="s">
        <v>2852</v>
      </c>
      <c r="H22" s="9" t="s">
        <v>2853</v>
      </c>
    </row>
    <row r="23" spans="1:8" x14ac:dyDescent="0.2">
      <c r="A23" s="4" t="s">
        <v>2854</v>
      </c>
      <c r="B23" s="9" t="s">
        <v>2855</v>
      </c>
      <c r="C23" s="9">
        <v>19</v>
      </c>
      <c r="D23" s="9">
        <v>399</v>
      </c>
      <c r="E23" s="9">
        <v>0.8</v>
      </c>
      <c r="F23" s="10">
        <v>2.4200000000000002E-7</v>
      </c>
      <c r="G23" s="9" t="s">
        <v>2856</v>
      </c>
      <c r="H23" s="9" t="s">
        <v>2857</v>
      </c>
    </row>
    <row r="24" spans="1:8" x14ac:dyDescent="0.2">
      <c r="A24" s="4" t="s">
        <v>2858</v>
      </c>
      <c r="B24" s="9" t="s">
        <v>2859</v>
      </c>
      <c r="C24" s="9">
        <v>80</v>
      </c>
      <c r="D24" s="9">
        <v>5618</v>
      </c>
      <c r="E24" s="9">
        <v>0.27</v>
      </c>
      <c r="F24" s="10">
        <v>2.5199999999999998E-7</v>
      </c>
      <c r="G24" s="9" t="s">
        <v>2860</v>
      </c>
      <c r="H24" s="9" t="s">
        <v>2861</v>
      </c>
    </row>
    <row r="25" spans="1:8" x14ac:dyDescent="0.2">
      <c r="A25" s="4" t="s">
        <v>2862</v>
      </c>
      <c r="B25" s="9" t="s">
        <v>2863</v>
      </c>
      <c r="C25" s="9">
        <v>17</v>
      </c>
      <c r="D25" s="9">
        <v>312</v>
      </c>
      <c r="E25" s="9">
        <v>0.86</v>
      </c>
      <c r="F25" s="10">
        <v>2.8099999999999999E-7</v>
      </c>
      <c r="G25" s="9" t="s">
        <v>2864</v>
      </c>
      <c r="H25" s="9" t="s">
        <v>2865</v>
      </c>
    </row>
    <row r="26" spans="1:8" x14ac:dyDescent="0.2">
      <c r="A26" s="4" t="s">
        <v>2866</v>
      </c>
      <c r="B26" s="9" t="s">
        <v>2867</v>
      </c>
      <c r="C26" s="9">
        <v>78</v>
      </c>
      <c r="D26" s="9">
        <v>5479</v>
      </c>
      <c r="E26" s="9">
        <v>0.27</v>
      </c>
      <c r="F26" s="10">
        <v>4.8100000000000003E-7</v>
      </c>
      <c r="G26" s="9" t="s">
        <v>2868</v>
      </c>
      <c r="H26" s="9" t="s">
        <v>2869</v>
      </c>
    </row>
    <row r="27" spans="1:8" x14ac:dyDescent="0.2">
      <c r="A27" s="4" t="s">
        <v>2870</v>
      </c>
      <c r="B27" s="9" t="s">
        <v>2871</v>
      </c>
      <c r="C27" s="9">
        <v>13</v>
      </c>
      <c r="D27" s="9">
        <v>168</v>
      </c>
      <c r="E27" s="9">
        <v>1.01</v>
      </c>
      <c r="F27" s="10">
        <v>5.8899999999999999E-7</v>
      </c>
      <c r="G27" s="9" t="s">
        <v>2872</v>
      </c>
      <c r="H27" s="9" t="s">
        <v>2873</v>
      </c>
    </row>
    <row r="28" spans="1:8" x14ac:dyDescent="0.2">
      <c r="A28" s="4" t="s">
        <v>2874</v>
      </c>
      <c r="B28" s="9" t="s">
        <v>2875</v>
      </c>
      <c r="C28" s="9">
        <v>64</v>
      </c>
      <c r="D28" s="9">
        <v>4041</v>
      </c>
      <c r="E28" s="9">
        <v>0.32</v>
      </c>
      <c r="F28" s="10">
        <v>6.3600000000000003E-7</v>
      </c>
      <c r="G28" s="9" t="s">
        <v>2876</v>
      </c>
      <c r="H28" s="9" t="s">
        <v>2877</v>
      </c>
    </row>
    <row r="29" spans="1:8" x14ac:dyDescent="0.2">
      <c r="A29" s="4" t="s">
        <v>2878</v>
      </c>
      <c r="B29" s="9" t="s">
        <v>2879</v>
      </c>
      <c r="C29" s="9">
        <v>20</v>
      </c>
      <c r="D29" s="9">
        <v>484</v>
      </c>
      <c r="E29" s="9">
        <v>0.74</v>
      </c>
      <c r="F29" s="10">
        <v>6.7800000000000001E-7</v>
      </c>
      <c r="G29" s="9" t="s">
        <v>2880</v>
      </c>
      <c r="H29" s="9" t="s">
        <v>2881</v>
      </c>
    </row>
    <row r="30" spans="1:8" x14ac:dyDescent="0.2">
      <c r="A30" s="4" t="s">
        <v>2882</v>
      </c>
      <c r="B30" s="9" t="s">
        <v>2883</v>
      </c>
      <c r="C30" s="9">
        <v>74</v>
      </c>
      <c r="D30" s="9">
        <v>5126</v>
      </c>
      <c r="E30" s="9">
        <v>0.28000000000000003</v>
      </c>
      <c r="F30" s="10">
        <v>8.7199999999999997E-7</v>
      </c>
      <c r="G30" s="9" t="s">
        <v>2884</v>
      </c>
      <c r="H30" s="9" t="s">
        <v>2885</v>
      </c>
    </row>
    <row r="31" spans="1:8" x14ac:dyDescent="0.2">
      <c r="A31" s="4" t="s">
        <v>2886</v>
      </c>
      <c r="B31" s="9" t="s">
        <v>2887</v>
      </c>
      <c r="C31" s="9">
        <v>75</v>
      </c>
      <c r="D31" s="9">
        <v>5290</v>
      </c>
      <c r="E31" s="9">
        <v>0.27</v>
      </c>
      <c r="F31" s="10">
        <v>1.3799999999999999E-6</v>
      </c>
      <c r="G31" s="9" t="s">
        <v>2888</v>
      </c>
      <c r="H31" s="9" t="s">
        <v>2889</v>
      </c>
    </row>
    <row r="32" spans="1:8" x14ac:dyDescent="0.2">
      <c r="A32" s="4" t="s">
        <v>2890</v>
      </c>
      <c r="B32" s="9" t="s">
        <v>2891</v>
      </c>
      <c r="C32" s="9">
        <v>82</v>
      </c>
      <c r="D32" s="9">
        <v>6085</v>
      </c>
      <c r="E32" s="9">
        <v>0.25</v>
      </c>
      <c r="F32" s="10">
        <v>1.5E-6</v>
      </c>
      <c r="G32" s="9" t="s">
        <v>2892</v>
      </c>
      <c r="H32" s="9" t="s">
        <v>2893</v>
      </c>
    </row>
    <row r="33" spans="1:8" x14ac:dyDescent="0.2">
      <c r="A33" s="4" t="s">
        <v>2894</v>
      </c>
      <c r="B33" s="9" t="s">
        <v>2895</v>
      </c>
      <c r="C33" s="9">
        <v>64</v>
      </c>
      <c r="D33" s="9">
        <v>4161</v>
      </c>
      <c r="E33" s="9">
        <v>0.31</v>
      </c>
      <c r="F33" s="10">
        <v>1.77E-6</v>
      </c>
      <c r="G33" s="9" t="s">
        <v>2896</v>
      </c>
      <c r="H33" s="9" t="s">
        <v>2897</v>
      </c>
    </row>
    <row r="34" spans="1:8" x14ac:dyDescent="0.2">
      <c r="A34" s="4" t="s">
        <v>2898</v>
      </c>
      <c r="B34" s="9" t="s">
        <v>2899</v>
      </c>
      <c r="C34" s="9">
        <v>43</v>
      </c>
      <c r="D34" s="9">
        <v>2201</v>
      </c>
      <c r="E34" s="9">
        <v>0.41</v>
      </c>
      <c r="F34" s="10">
        <v>2.26E-6</v>
      </c>
      <c r="G34" s="9" t="s">
        <v>2900</v>
      </c>
      <c r="H34" s="9" t="s">
        <v>2901</v>
      </c>
    </row>
    <row r="35" spans="1:8" x14ac:dyDescent="0.2">
      <c r="A35" s="4" t="s">
        <v>2902</v>
      </c>
      <c r="B35" s="9" t="s">
        <v>2903</v>
      </c>
      <c r="C35" s="9">
        <v>17</v>
      </c>
      <c r="D35" s="9">
        <v>399</v>
      </c>
      <c r="E35" s="9">
        <v>0.75</v>
      </c>
      <c r="F35" s="10">
        <v>6.6699999999999997E-6</v>
      </c>
      <c r="G35" s="9" t="s">
        <v>2904</v>
      </c>
      <c r="H35" s="9" t="s">
        <v>2905</v>
      </c>
    </row>
    <row r="36" spans="1:8" x14ac:dyDescent="0.2">
      <c r="A36" s="4" t="s">
        <v>2906</v>
      </c>
      <c r="B36" s="9" t="s">
        <v>2907</v>
      </c>
      <c r="C36" s="9">
        <v>116</v>
      </c>
      <c r="D36" s="9">
        <v>10591</v>
      </c>
      <c r="E36" s="9">
        <v>0.16</v>
      </c>
      <c r="F36" s="10">
        <v>7.17E-6</v>
      </c>
      <c r="G36" s="9" t="s">
        <v>2908</v>
      </c>
      <c r="H36" s="9" t="s">
        <v>2909</v>
      </c>
    </row>
    <row r="37" spans="1:8" x14ac:dyDescent="0.2">
      <c r="A37" s="4" t="s">
        <v>2910</v>
      </c>
      <c r="B37" s="9" t="s">
        <v>2911</v>
      </c>
      <c r="C37" s="9">
        <v>111</v>
      </c>
      <c r="D37" s="9">
        <v>9973</v>
      </c>
      <c r="E37" s="9">
        <v>0.17</v>
      </c>
      <c r="F37" s="10">
        <v>1.0499999999999999E-5</v>
      </c>
      <c r="G37" s="9" t="s">
        <v>2912</v>
      </c>
      <c r="H37" s="9" t="s">
        <v>2913</v>
      </c>
    </row>
    <row r="38" spans="1:8" x14ac:dyDescent="0.2">
      <c r="A38" s="4" t="s">
        <v>2914</v>
      </c>
      <c r="B38" s="9" t="s">
        <v>2915</v>
      </c>
      <c r="C38" s="9">
        <v>53</v>
      </c>
      <c r="D38" s="9">
        <v>3265</v>
      </c>
      <c r="E38" s="9">
        <v>0.33</v>
      </c>
      <c r="F38" s="10">
        <v>1.11E-5</v>
      </c>
      <c r="G38" s="9" t="s">
        <v>2916</v>
      </c>
      <c r="H38" s="9" t="s">
        <v>2917</v>
      </c>
    </row>
    <row r="39" spans="1:8" x14ac:dyDescent="0.2">
      <c r="A39" s="4" t="s">
        <v>2918</v>
      </c>
      <c r="B39" s="9" t="s">
        <v>2919</v>
      </c>
      <c r="C39" s="9">
        <v>11</v>
      </c>
      <c r="D39" s="9">
        <v>148</v>
      </c>
      <c r="E39" s="9">
        <v>0.99</v>
      </c>
      <c r="F39" s="10">
        <v>1.17E-5</v>
      </c>
      <c r="G39" s="9" t="s">
        <v>2920</v>
      </c>
      <c r="H39" s="9" t="s">
        <v>2921</v>
      </c>
    </row>
    <row r="40" spans="1:8" x14ac:dyDescent="0.2">
      <c r="A40" s="4" t="s">
        <v>2922</v>
      </c>
      <c r="B40" s="9" t="s">
        <v>2923</v>
      </c>
      <c r="C40" s="9">
        <v>9</v>
      </c>
      <c r="D40" s="9">
        <v>86</v>
      </c>
      <c r="E40" s="9">
        <v>1.1399999999999999</v>
      </c>
      <c r="F40" s="10">
        <v>1.31E-5</v>
      </c>
      <c r="G40" s="9" t="s">
        <v>2924</v>
      </c>
      <c r="H40" s="9" t="s">
        <v>2925</v>
      </c>
    </row>
    <row r="41" spans="1:8" x14ac:dyDescent="0.2">
      <c r="A41" s="4" t="s">
        <v>2926</v>
      </c>
      <c r="B41" s="9" t="s">
        <v>2927</v>
      </c>
      <c r="C41" s="9">
        <v>50</v>
      </c>
      <c r="D41" s="9">
        <v>3027</v>
      </c>
      <c r="E41" s="9">
        <v>0.34</v>
      </c>
      <c r="F41" s="10">
        <v>1.6500000000000001E-5</v>
      </c>
      <c r="G41" s="9" t="s">
        <v>2928</v>
      </c>
      <c r="H41" s="9" t="s">
        <v>2929</v>
      </c>
    </row>
    <row r="42" spans="1:8" x14ac:dyDescent="0.2">
      <c r="A42" s="4" t="s">
        <v>2930</v>
      </c>
      <c r="B42" s="9" t="s">
        <v>2931</v>
      </c>
      <c r="C42" s="9">
        <v>107</v>
      </c>
      <c r="D42" s="9">
        <v>9541</v>
      </c>
      <c r="E42" s="9">
        <v>0.17</v>
      </c>
      <c r="F42" s="10">
        <v>1.7099999999999999E-5</v>
      </c>
      <c r="G42" s="9" t="s">
        <v>2932</v>
      </c>
      <c r="H42" s="9" t="s">
        <v>2933</v>
      </c>
    </row>
    <row r="43" spans="1:8" x14ac:dyDescent="0.2">
      <c r="A43" s="4" t="s">
        <v>2934</v>
      </c>
      <c r="B43" s="9" t="s">
        <v>2935</v>
      </c>
      <c r="C43" s="9">
        <v>19</v>
      </c>
      <c r="D43" s="9">
        <v>551</v>
      </c>
      <c r="E43" s="9">
        <v>0.66</v>
      </c>
      <c r="F43" s="10">
        <v>1.8499999999999999E-5</v>
      </c>
      <c r="G43" s="9" t="s">
        <v>2936</v>
      </c>
      <c r="H43" s="9" t="s">
        <v>2937</v>
      </c>
    </row>
    <row r="44" spans="1:8" x14ac:dyDescent="0.2">
      <c r="A44" s="4" t="s">
        <v>2938</v>
      </c>
      <c r="B44" s="9" t="s">
        <v>2939</v>
      </c>
      <c r="C44" s="9">
        <v>12</v>
      </c>
      <c r="D44" s="9">
        <v>206</v>
      </c>
      <c r="E44" s="9">
        <v>0.89</v>
      </c>
      <c r="F44" s="10">
        <v>2.9099999999999999E-5</v>
      </c>
      <c r="G44" s="9" t="s">
        <v>2940</v>
      </c>
      <c r="H44" s="9" t="s">
        <v>2941</v>
      </c>
    </row>
    <row r="45" spans="1:8" x14ac:dyDescent="0.2">
      <c r="A45" s="4" t="s">
        <v>2942</v>
      </c>
      <c r="B45" s="9" t="s">
        <v>2943</v>
      </c>
      <c r="C45" s="9">
        <v>54</v>
      </c>
      <c r="D45" s="9">
        <v>3526</v>
      </c>
      <c r="E45" s="9">
        <v>0.31</v>
      </c>
      <c r="F45" s="10">
        <v>4.3699999999999998E-5</v>
      </c>
      <c r="G45" s="9" t="s">
        <v>2944</v>
      </c>
      <c r="H45" s="9" t="s">
        <v>2945</v>
      </c>
    </row>
    <row r="46" spans="1:8" x14ac:dyDescent="0.2">
      <c r="A46" s="4" t="s">
        <v>2946</v>
      </c>
      <c r="B46" s="9" t="s">
        <v>2947</v>
      </c>
      <c r="C46" s="9">
        <v>17</v>
      </c>
      <c r="D46" s="9">
        <v>481</v>
      </c>
      <c r="E46" s="9">
        <v>0.67</v>
      </c>
      <c r="F46" s="10">
        <v>6.3999999999999997E-5</v>
      </c>
      <c r="G46" s="9" t="s">
        <v>2948</v>
      </c>
      <c r="H46" s="9" t="s">
        <v>2949</v>
      </c>
    </row>
    <row r="47" spans="1:8" x14ac:dyDescent="0.2">
      <c r="A47" s="4" t="s">
        <v>2950</v>
      </c>
      <c r="B47" s="9" t="s">
        <v>2951</v>
      </c>
      <c r="C47" s="9">
        <v>51</v>
      </c>
      <c r="D47" s="9">
        <v>3294</v>
      </c>
      <c r="E47" s="9">
        <v>0.31</v>
      </c>
      <c r="F47" s="10">
        <v>7.4999999999999993E-5</v>
      </c>
      <c r="G47" s="9" t="s">
        <v>2952</v>
      </c>
      <c r="H47" s="9" t="s">
        <v>2953</v>
      </c>
    </row>
    <row r="48" spans="1:8" x14ac:dyDescent="0.2">
      <c r="A48" s="4" t="s">
        <v>2954</v>
      </c>
      <c r="B48" s="9" t="s">
        <v>2955</v>
      </c>
      <c r="C48" s="9">
        <v>27</v>
      </c>
      <c r="D48" s="9">
        <v>1166</v>
      </c>
      <c r="E48" s="9">
        <v>0.49</v>
      </c>
      <c r="F48" s="10">
        <v>7.4999999999999993E-5</v>
      </c>
      <c r="G48" s="9" t="s">
        <v>2956</v>
      </c>
      <c r="H48" s="9" t="s">
        <v>2957</v>
      </c>
    </row>
    <row r="49" spans="1:8" x14ac:dyDescent="0.2">
      <c r="A49" s="4" t="s">
        <v>2958</v>
      </c>
      <c r="B49" s="9" t="s">
        <v>2959</v>
      </c>
      <c r="C49" s="9">
        <v>24</v>
      </c>
      <c r="D49" s="9">
        <v>946</v>
      </c>
      <c r="E49" s="9">
        <v>0.52</v>
      </c>
      <c r="F49" s="10">
        <v>7.4999999999999993E-5</v>
      </c>
      <c r="G49" s="9" t="s">
        <v>2960</v>
      </c>
      <c r="H49" s="9" t="s">
        <v>2961</v>
      </c>
    </row>
    <row r="50" spans="1:8" x14ac:dyDescent="0.2">
      <c r="A50" s="4" t="s">
        <v>2962</v>
      </c>
      <c r="B50" s="9" t="s">
        <v>2963</v>
      </c>
      <c r="C50" s="9">
        <v>13</v>
      </c>
      <c r="D50" s="9">
        <v>278</v>
      </c>
      <c r="E50" s="9">
        <v>0.79</v>
      </c>
      <c r="F50" s="10">
        <v>8.3700000000000002E-5</v>
      </c>
      <c r="G50" s="9" t="s">
        <v>2964</v>
      </c>
      <c r="H50" s="9" t="s">
        <v>2965</v>
      </c>
    </row>
    <row r="51" spans="1:8" x14ac:dyDescent="0.2">
      <c r="A51" s="4" t="s">
        <v>2966</v>
      </c>
      <c r="B51" s="9" t="s">
        <v>2967</v>
      </c>
      <c r="C51" s="9">
        <v>68</v>
      </c>
      <c r="D51" s="9">
        <v>5108</v>
      </c>
      <c r="E51" s="9">
        <v>0.24</v>
      </c>
      <c r="F51" s="10">
        <v>9.4099999999999997E-5</v>
      </c>
      <c r="G51" s="9" t="s">
        <v>2968</v>
      </c>
      <c r="H51" s="9" t="s">
        <v>2969</v>
      </c>
    </row>
    <row r="52" spans="1:8" x14ac:dyDescent="0.2">
      <c r="A52" s="4" t="s">
        <v>2970</v>
      </c>
      <c r="B52" s="9" t="s">
        <v>2971</v>
      </c>
      <c r="C52" s="9">
        <v>10</v>
      </c>
      <c r="D52" s="9">
        <v>150</v>
      </c>
      <c r="E52" s="9">
        <v>0.94</v>
      </c>
      <c r="F52" s="10">
        <v>9.4099999999999997E-5</v>
      </c>
      <c r="G52" s="9" t="s">
        <v>2972</v>
      </c>
      <c r="H52" s="9" t="s">
        <v>2973</v>
      </c>
    </row>
    <row r="53" spans="1:8" x14ac:dyDescent="0.2">
      <c r="A53" s="4" t="s">
        <v>2974</v>
      </c>
      <c r="B53" s="9" t="s">
        <v>2975</v>
      </c>
      <c r="C53" s="9">
        <v>26</v>
      </c>
      <c r="D53" s="9">
        <v>1164</v>
      </c>
      <c r="E53" s="9">
        <v>0.47</v>
      </c>
      <c r="F53" s="9">
        <v>2.2000000000000001E-4</v>
      </c>
      <c r="G53" s="9" t="s">
        <v>2976</v>
      </c>
      <c r="H53" s="9" t="s">
        <v>2977</v>
      </c>
    </row>
    <row r="54" spans="1:8" x14ac:dyDescent="0.2">
      <c r="A54" s="4" t="s">
        <v>2978</v>
      </c>
      <c r="B54" s="9" t="s">
        <v>2979</v>
      </c>
      <c r="C54" s="9">
        <v>20</v>
      </c>
      <c r="D54" s="9">
        <v>735</v>
      </c>
      <c r="E54" s="9">
        <v>0.56000000000000005</v>
      </c>
      <c r="F54" s="9">
        <v>2.5000000000000001E-4</v>
      </c>
      <c r="G54" s="9" t="s">
        <v>2980</v>
      </c>
      <c r="H54" s="9" t="s">
        <v>2981</v>
      </c>
    </row>
    <row r="55" spans="1:8" x14ac:dyDescent="0.2">
      <c r="A55" s="4" t="s">
        <v>2982</v>
      </c>
      <c r="B55" s="9" t="s">
        <v>2983</v>
      </c>
      <c r="C55" s="9">
        <v>51</v>
      </c>
      <c r="D55" s="9">
        <v>3448</v>
      </c>
      <c r="E55" s="9">
        <v>0.28999999999999998</v>
      </c>
      <c r="F55" s="9">
        <v>2.7E-4</v>
      </c>
      <c r="G55" s="9" t="s">
        <v>2984</v>
      </c>
      <c r="H55" s="9" t="s">
        <v>2985</v>
      </c>
    </row>
    <row r="56" spans="1:8" x14ac:dyDescent="0.2">
      <c r="A56" s="4" t="s">
        <v>2986</v>
      </c>
      <c r="B56" s="9" t="s">
        <v>2987</v>
      </c>
      <c r="C56" s="9">
        <v>27</v>
      </c>
      <c r="D56" s="9">
        <v>1258</v>
      </c>
      <c r="E56" s="9">
        <v>0.45</v>
      </c>
      <c r="F56" s="9">
        <v>2.7E-4</v>
      </c>
      <c r="G56" s="9" t="s">
        <v>2988</v>
      </c>
      <c r="H56" s="9" t="s">
        <v>2989</v>
      </c>
    </row>
    <row r="57" spans="1:8" x14ac:dyDescent="0.2">
      <c r="A57" s="4" t="s">
        <v>2990</v>
      </c>
      <c r="B57" s="9" t="s">
        <v>2991</v>
      </c>
      <c r="C57" s="9">
        <v>9</v>
      </c>
      <c r="D57" s="9">
        <v>132</v>
      </c>
      <c r="E57" s="9">
        <v>0.95</v>
      </c>
      <c r="F57" s="9">
        <v>2.7999999999999998E-4</v>
      </c>
      <c r="G57" s="9" t="s">
        <v>2992</v>
      </c>
      <c r="H57" s="9" t="s">
        <v>2993</v>
      </c>
    </row>
    <row r="58" spans="1:8" x14ac:dyDescent="0.2">
      <c r="A58" s="4" t="s">
        <v>2994</v>
      </c>
      <c r="B58" s="9" t="s">
        <v>2995</v>
      </c>
      <c r="C58" s="9">
        <v>7</v>
      </c>
      <c r="D58" s="9">
        <v>68</v>
      </c>
      <c r="E58" s="9">
        <v>1.1299999999999999</v>
      </c>
      <c r="F58" s="9">
        <v>3.3E-4</v>
      </c>
      <c r="G58" s="9" t="s">
        <v>2996</v>
      </c>
      <c r="H58" s="9" t="s">
        <v>2997</v>
      </c>
    </row>
    <row r="59" spans="1:8" x14ac:dyDescent="0.2">
      <c r="A59" s="4" t="s">
        <v>2998</v>
      </c>
      <c r="B59" s="9" t="s">
        <v>2999</v>
      </c>
      <c r="C59" s="9">
        <v>69</v>
      </c>
      <c r="D59" s="9">
        <v>5407</v>
      </c>
      <c r="E59" s="9">
        <v>0.23</v>
      </c>
      <c r="F59" s="9">
        <v>3.3E-4</v>
      </c>
      <c r="G59" s="9" t="s">
        <v>3000</v>
      </c>
      <c r="H59" s="9" t="s">
        <v>3001</v>
      </c>
    </row>
    <row r="60" spans="1:8" x14ac:dyDescent="0.2">
      <c r="A60" s="4" t="s">
        <v>3002</v>
      </c>
      <c r="B60" s="9" t="s">
        <v>3003</v>
      </c>
      <c r="C60" s="9">
        <v>26</v>
      </c>
      <c r="D60" s="9">
        <v>1204</v>
      </c>
      <c r="E60" s="9">
        <v>0.45</v>
      </c>
      <c r="F60" s="9">
        <v>3.6000000000000002E-4</v>
      </c>
      <c r="G60" s="9" t="s">
        <v>3004</v>
      </c>
      <c r="H60" s="9" t="s">
        <v>3005</v>
      </c>
    </row>
    <row r="61" spans="1:8" x14ac:dyDescent="0.2">
      <c r="A61" s="4" t="s">
        <v>3006</v>
      </c>
      <c r="B61" s="9" t="s">
        <v>3007</v>
      </c>
      <c r="C61" s="9">
        <v>16</v>
      </c>
      <c r="D61" s="9">
        <v>496</v>
      </c>
      <c r="E61" s="9">
        <v>0.63</v>
      </c>
      <c r="F61" s="9">
        <v>3.6000000000000002E-4</v>
      </c>
      <c r="G61" s="9" t="s">
        <v>3008</v>
      </c>
      <c r="H61" s="9" t="s">
        <v>3009</v>
      </c>
    </row>
    <row r="62" spans="1:8" x14ac:dyDescent="0.2">
      <c r="A62" s="4" t="s">
        <v>3010</v>
      </c>
      <c r="B62" s="9" t="s">
        <v>3011</v>
      </c>
      <c r="C62" s="9">
        <v>30</v>
      </c>
      <c r="D62" s="9">
        <v>1534</v>
      </c>
      <c r="E62" s="9">
        <v>0.41</v>
      </c>
      <c r="F62" s="9">
        <v>3.6999999999999999E-4</v>
      </c>
      <c r="G62" s="9" t="s">
        <v>3012</v>
      </c>
      <c r="H62" s="9" t="s">
        <v>3013</v>
      </c>
    </row>
    <row r="63" spans="1:8" x14ac:dyDescent="0.2">
      <c r="A63" s="4" t="s">
        <v>3014</v>
      </c>
      <c r="B63" s="9" t="s">
        <v>3015</v>
      </c>
      <c r="C63" s="9">
        <v>8</v>
      </c>
      <c r="D63" s="9">
        <v>103</v>
      </c>
      <c r="E63" s="9">
        <v>1.01</v>
      </c>
      <c r="F63" s="9">
        <v>3.8999999999999999E-4</v>
      </c>
      <c r="G63" s="9" t="s">
        <v>3016</v>
      </c>
      <c r="H63" s="9" t="s">
        <v>3017</v>
      </c>
    </row>
    <row r="64" spans="1:8" x14ac:dyDescent="0.2">
      <c r="A64" s="4" t="s">
        <v>3018</v>
      </c>
      <c r="B64" s="9" t="s">
        <v>3019</v>
      </c>
      <c r="C64" s="9">
        <v>48</v>
      </c>
      <c r="D64" s="9">
        <v>3203</v>
      </c>
      <c r="E64" s="9">
        <v>0.3</v>
      </c>
      <c r="F64" s="9">
        <v>3.8999999999999999E-4</v>
      </c>
      <c r="G64" s="9" t="s">
        <v>3020</v>
      </c>
      <c r="H64" s="9" t="s">
        <v>3021</v>
      </c>
    </row>
    <row r="65" spans="1:8" x14ac:dyDescent="0.2">
      <c r="A65" s="4" t="s">
        <v>3022</v>
      </c>
      <c r="B65" s="9" t="s">
        <v>3023</v>
      </c>
      <c r="C65" s="9">
        <v>25</v>
      </c>
      <c r="D65" s="9">
        <v>1138</v>
      </c>
      <c r="E65" s="9">
        <v>0.46</v>
      </c>
      <c r="F65" s="9">
        <v>4.0000000000000002E-4</v>
      </c>
      <c r="G65" s="9" t="s">
        <v>3024</v>
      </c>
      <c r="H65" s="9" t="s">
        <v>3025</v>
      </c>
    </row>
    <row r="66" spans="1:8" x14ac:dyDescent="0.2">
      <c r="A66" s="4" t="s">
        <v>3026</v>
      </c>
      <c r="B66" s="9" t="s">
        <v>3027</v>
      </c>
      <c r="C66" s="9">
        <v>40</v>
      </c>
      <c r="D66" s="9">
        <v>2438</v>
      </c>
      <c r="E66" s="9">
        <v>0.34</v>
      </c>
      <c r="F66" s="9">
        <v>4.0999999999999999E-4</v>
      </c>
      <c r="G66" s="9" t="s">
        <v>3028</v>
      </c>
      <c r="H66" s="9" t="s">
        <v>3029</v>
      </c>
    </row>
    <row r="67" spans="1:8" x14ac:dyDescent="0.2">
      <c r="A67" s="4" t="s">
        <v>3030</v>
      </c>
      <c r="B67" s="9" t="s">
        <v>3031</v>
      </c>
      <c r="C67" s="9">
        <v>7</v>
      </c>
      <c r="D67" s="9">
        <v>72</v>
      </c>
      <c r="E67" s="9">
        <v>1.1100000000000001</v>
      </c>
      <c r="F67" s="9">
        <v>4.2000000000000002E-4</v>
      </c>
      <c r="G67" s="9" t="s">
        <v>3032</v>
      </c>
      <c r="H67" s="9" t="s">
        <v>3033</v>
      </c>
    </row>
    <row r="68" spans="1:8" x14ac:dyDescent="0.2">
      <c r="A68" s="4" t="s">
        <v>3034</v>
      </c>
      <c r="B68" s="9" t="s">
        <v>3035</v>
      </c>
      <c r="C68" s="9">
        <v>18</v>
      </c>
      <c r="D68" s="9">
        <v>638</v>
      </c>
      <c r="E68" s="9">
        <v>0.56999999999999995</v>
      </c>
      <c r="F68" s="9">
        <v>4.4000000000000002E-4</v>
      </c>
      <c r="G68" s="9" t="s">
        <v>3036</v>
      </c>
      <c r="H68" s="9" t="s">
        <v>3037</v>
      </c>
    </row>
    <row r="69" spans="1:8" x14ac:dyDescent="0.2">
      <c r="A69" s="4" t="s">
        <v>3038</v>
      </c>
      <c r="B69" s="9" t="s">
        <v>3039</v>
      </c>
      <c r="C69" s="9">
        <v>43</v>
      </c>
      <c r="D69" s="9">
        <v>2742</v>
      </c>
      <c r="E69" s="9">
        <v>0.32</v>
      </c>
      <c r="F69" s="9">
        <v>4.6999999999999999E-4</v>
      </c>
      <c r="G69" s="9" t="s">
        <v>3040</v>
      </c>
      <c r="H69" s="9" t="s">
        <v>3041</v>
      </c>
    </row>
    <row r="70" spans="1:8" x14ac:dyDescent="0.2">
      <c r="A70" s="4" t="s">
        <v>3042</v>
      </c>
      <c r="B70" s="9" t="s">
        <v>3043</v>
      </c>
      <c r="C70" s="9">
        <v>8</v>
      </c>
      <c r="D70" s="9">
        <v>109</v>
      </c>
      <c r="E70" s="9">
        <v>0.99</v>
      </c>
      <c r="F70" s="9">
        <v>5.2999999999999998E-4</v>
      </c>
      <c r="G70" s="9" t="s">
        <v>3044</v>
      </c>
      <c r="H70" s="9" t="s">
        <v>3045</v>
      </c>
    </row>
    <row r="71" spans="1:8" x14ac:dyDescent="0.2">
      <c r="A71" s="4" t="s">
        <v>3046</v>
      </c>
      <c r="B71" s="9" t="s">
        <v>3047</v>
      </c>
      <c r="C71" s="9">
        <v>8</v>
      </c>
      <c r="D71" s="9">
        <v>111</v>
      </c>
      <c r="E71" s="9">
        <v>0.98</v>
      </c>
      <c r="F71" s="9">
        <v>5.9000000000000003E-4</v>
      </c>
      <c r="G71" s="9" t="s">
        <v>3048</v>
      </c>
      <c r="H71" s="9" t="s">
        <v>3049</v>
      </c>
    </row>
    <row r="72" spans="1:8" x14ac:dyDescent="0.2">
      <c r="A72" s="4" t="s">
        <v>3050</v>
      </c>
      <c r="B72" s="9" t="s">
        <v>3051</v>
      </c>
      <c r="C72" s="9">
        <v>8</v>
      </c>
      <c r="D72" s="9">
        <v>111</v>
      </c>
      <c r="E72" s="9">
        <v>0.98</v>
      </c>
      <c r="F72" s="9">
        <v>5.9000000000000003E-4</v>
      </c>
      <c r="G72" s="9" t="s">
        <v>3052</v>
      </c>
      <c r="H72" s="9" t="s">
        <v>3053</v>
      </c>
    </row>
    <row r="73" spans="1:8" x14ac:dyDescent="0.2">
      <c r="A73" s="4" t="s">
        <v>3054</v>
      </c>
      <c r="B73" s="9" t="s">
        <v>3055</v>
      </c>
      <c r="C73" s="9">
        <v>72</v>
      </c>
      <c r="D73" s="9">
        <v>5869</v>
      </c>
      <c r="E73" s="9">
        <v>0.21</v>
      </c>
      <c r="F73" s="9">
        <v>5.9000000000000003E-4</v>
      </c>
      <c r="G73" s="9" t="s">
        <v>3056</v>
      </c>
      <c r="H73" s="9" t="s">
        <v>3057</v>
      </c>
    </row>
    <row r="74" spans="1:8" x14ac:dyDescent="0.2">
      <c r="A74" s="4" t="s">
        <v>3058</v>
      </c>
      <c r="B74" s="9" t="s">
        <v>3059</v>
      </c>
      <c r="C74" s="9">
        <v>9</v>
      </c>
      <c r="D74" s="9">
        <v>152</v>
      </c>
      <c r="E74" s="9">
        <v>0.89</v>
      </c>
      <c r="F74" s="9">
        <v>6.3000000000000003E-4</v>
      </c>
      <c r="G74" s="9" t="s">
        <v>3060</v>
      </c>
      <c r="H74" s="9" t="s">
        <v>3061</v>
      </c>
    </row>
    <row r="75" spans="1:8" x14ac:dyDescent="0.2">
      <c r="A75" s="4" t="s">
        <v>3062</v>
      </c>
      <c r="B75" s="9" t="s">
        <v>3063</v>
      </c>
      <c r="C75" s="9">
        <v>7</v>
      </c>
      <c r="D75" s="9">
        <v>82</v>
      </c>
      <c r="E75" s="9">
        <v>1.05</v>
      </c>
      <c r="F75" s="9">
        <v>8.0999999999999996E-4</v>
      </c>
      <c r="G75" s="9" t="s">
        <v>3064</v>
      </c>
      <c r="H75" s="9" t="s">
        <v>3065</v>
      </c>
    </row>
    <row r="76" spans="1:8" x14ac:dyDescent="0.2">
      <c r="A76" s="4" t="s">
        <v>3066</v>
      </c>
      <c r="B76" s="9" t="s">
        <v>3067</v>
      </c>
      <c r="C76" s="9">
        <v>16</v>
      </c>
      <c r="D76" s="9">
        <v>541</v>
      </c>
      <c r="E76" s="9">
        <v>0.59</v>
      </c>
      <c r="F76" s="9">
        <v>8.1999999999999998E-4</v>
      </c>
      <c r="G76" s="9" t="s">
        <v>3068</v>
      </c>
      <c r="H76" s="9" t="s">
        <v>3069</v>
      </c>
    </row>
    <row r="77" spans="1:8" x14ac:dyDescent="0.2">
      <c r="A77" s="4" t="s">
        <v>3070</v>
      </c>
      <c r="B77" s="9" t="s">
        <v>3071</v>
      </c>
      <c r="C77" s="9">
        <v>10</v>
      </c>
      <c r="D77" s="9">
        <v>204</v>
      </c>
      <c r="E77" s="9">
        <v>0.81</v>
      </c>
      <c r="F77" s="9">
        <v>8.4999999999999995E-4</v>
      </c>
      <c r="G77" s="9" t="s">
        <v>3072</v>
      </c>
      <c r="H77" s="9" t="s">
        <v>3073</v>
      </c>
    </row>
    <row r="78" spans="1:8" x14ac:dyDescent="0.2">
      <c r="A78" s="4" t="s">
        <v>3074</v>
      </c>
      <c r="B78" s="9" t="s">
        <v>3075</v>
      </c>
      <c r="C78" s="9">
        <v>13</v>
      </c>
      <c r="D78" s="9">
        <v>365</v>
      </c>
      <c r="E78" s="9">
        <v>0.67</v>
      </c>
      <c r="F78" s="9">
        <v>9.5E-4</v>
      </c>
      <c r="G78" s="9" t="s">
        <v>3076</v>
      </c>
      <c r="H78" s="9" t="s">
        <v>3077</v>
      </c>
    </row>
    <row r="79" spans="1:8" x14ac:dyDescent="0.2">
      <c r="A79" s="4" t="s">
        <v>3078</v>
      </c>
      <c r="B79" s="9" t="s">
        <v>3079</v>
      </c>
      <c r="C79" s="9">
        <v>80</v>
      </c>
      <c r="D79" s="9">
        <v>6908</v>
      </c>
      <c r="E79" s="9">
        <v>0.18</v>
      </c>
      <c r="F79" s="9">
        <v>9.6000000000000002E-4</v>
      </c>
      <c r="G79" s="9" t="s">
        <v>3080</v>
      </c>
      <c r="H79" s="9" t="s">
        <v>3081</v>
      </c>
    </row>
    <row r="80" spans="1:8" x14ac:dyDescent="0.2">
      <c r="A80" s="4" t="s">
        <v>3082</v>
      </c>
      <c r="B80" s="9" t="s">
        <v>3083</v>
      </c>
      <c r="C80" s="9">
        <v>8</v>
      </c>
      <c r="D80" s="9">
        <v>122</v>
      </c>
      <c r="E80" s="9">
        <v>0.94</v>
      </c>
      <c r="F80" s="9">
        <v>9.7999999999999997E-4</v>
      </c>
      <c r="G80" s="9" t="s">
        <v>3084</v>
      </c>
      <c r="H80" s="9" t="s">
        <v>3085</v>
      </c>
    </row>
    <row r="81" spans="1:8" x14ac:dyDescent="0.2">
      <c r="A81" s="4" t="s">
        <v>3086</v>
      </c>
      <c r="B81" s="9" t="s">
        <v>3087</v>
      </c>
      <c r="C81" s="9">
        <v>7</v>
      </c>
      <c r="D81" s="9">
        <v>87</v>
      </c>
      <c r="E81" s="9">
        <v>1.03</v>
      </c>
      <c r="F81" s="9">
        <v>1.1000000000000001E-3</v>
      </c>
      <c r="G81" s="9" t="s">
        <v>3088</v>
      </c>
      <c r="H81" s="9" t="s">
        <v>3089</v>
      </c>
    </row>
    <row r="82" spans="1:8" x14ac:dyDescent="0.2">
      <c r="A82" s="4" t="s">
        <v>3090</v>
      </c>
      <c r="B82" s="9" t="s">
        <v>3091</v>
      </c>
      <c r="C82" s="9">
        <v>36</v>
      </c>
      <c r="D82" s="9">
        <v>2198</v>
      </c>
      <c r="E82" s="9">
        <v>0.33</v>
      </c>
      <c r="F82" s="9">
        <v>1.1999999999999999E-3</v>
      </c>
      <c r="G82" s="9" t="s">
        <v>3092</v>
      </c>
      <c r="H82" s="9" t="s">
        <v>3093</v>
      </c>
    </row>
    <row r="83" spans="1:8" x14ac:dyDescent="0.2">
      <c r="A83" s="4" t="s">
        <v>3094</v>
      </c>
      <c r="B83" s="9" t="s">
        <v>3095</v>
      </c>
      <c r="C83" s="9">
        <v>18</v>
      </c>
      <c r="D83" s="9">
        <v>698</v>
      </c>
      <c r="E83" s="9">
        <v>0.53</v>
      </c>
      <c r="F83" s="9">
        <v>1.1999999999999999E-3</v>
      </c>
      <c r="G83" s="9" t="s">
        <v>3096</v>
      </c>
      <c r="H83" s="9" t="s">
        <v>3097</v>
      </c>
    </row>
    <row r="84" spans="1:8" x14ac:dyDescent="0.2">
      <c r="A84" s="4" t="s">
        <v>3098</v>
      </c>
      <c r="B84" s="9" t="s">
        <v>3099</v>
      </c>
      <c r="C84" s="9">
        <v>14</v>
      </c>
      <c r="D84" s="9">
        <v>438</v>
      </c>
      <c r="E84" s="9">
        <v>0.63</v>
      </c>
      <c r="F84" s="9">
        <v>1.2999999999999999E-3</v>
      </c>
      <c r="G84" s="9" t="s">
        <v>3100</v>
      </c>
      <c r="H84" s="9" t="s">
        <v>3101</v>
      </c>
    </row>
    <row r="85" spans="1:8" x14ac:dyDescent="0.2">
      <c r="A85" s="4" t="s">
        <v>3102</v>
      </c>
      <c r="B85" s="9" t="s">
        <v>3103</v>
      </c>
      <c r="C85" s="9">
        <v>60</v>
      </c>
      <c r="D85" s="9">
        <v>4672</v>
      </c>
      <c r="E85" s="9">
        <v>0.23</v>
      </c>
      <c r="F85" s="9">
        <v>1.4E-3</v>
      </c>
      <c r="G85" s="9" t="s">
        <v>3104</v>
      </c>
      <c r="H85" s="9" t="s">
        <v>3105</v>
      </c>
    </row>
    <row r="86" spans="1:8" x14ac:dyDescent="0.2">
      <c r="A86" s="4" t="s">
        <v>3106</v>
      </c>
      <c r="B86" s="9" t="s">
        <v>3107</v>
      </c>
      <c r="C86" s="9">
        <v>13</v>
      </c>
      <c r="D86" s="9">
        <v>386</v>
      </c>
      <c r="E86" s="9">
        <v>0.65</v>
      </c>
      <c r="F86" s="9">
        <v>1.5E-3</v>
      </c>
      <c r="G86" s="9" t="s">
        <v>3108</v>
      </c>
      <c r="H86" s="9" t="s">
        <v>3109</v>
      </c>
    </row>
    <row r="87" spans="1:8" x14ac:dyDescent="0.2">
      <c r="A87" s="4" t="s">
        <v>3110</v>
      </c>
      <c r="B87" s="9" t="s">
        <v>3111</v>
      </c>
      <c r="C87" s="9">
        <v>51</v>
      </c>
      <c r="D87" s="9">
        <v>3720</v>
      </c>
      <c r="E87" s="9">
        <v>0.26</v>
      </c>
      <c r="F87" s="9">
        <v>1.5E-3</v>
      </c>
      <c r="G87" s="9" t="s">
        <v>3112</v>
      </c>
      <c r="H87" s="9" t="s">
        <v>3113</v>
      </c>
    </row>
    <row r="88" spans="1:8" x14ac:dyDescent="0.2">
      <c r="A88" s="4" t="s">
        <v>3114</v>
      </c>
      <c r="B88" s="9" t="s">
        <v>3115</v>
      </c>
      <c r="C88" s="9">
        <v>28</v>
      </c>
      <c r="D88" s="9">
        <v>1518</v>
      </c>
      <c r="E88" s="9">
        <v>0.39</v>
      </c>
      <c r="F88" s="9">
        <v>1.6999999999999999E-3</v>
      </c>
      <c r="G88" s="9" t="s">
        <v>3116</v>
      </c>
      <c r="H88" s="9" t="s">
        <v>3117</v>
      </c>
    </row>
    <row r="89" spans="1:8" x14ac:dyDescent="0.2">
      <c r="A89" s="4" t="s">
        <v>3118</v>
      </c>
      <c r="B89" s="9" t="s">
        <v>3119</v>
      </c>
      <c r="C89" s="9">
        <v>44</v>
      </c>
      <c r="D89" s="9">
        <v>3045</v>
      </c>
      <c r="E89" s="9">
        <v>0.28000000000000003</v>
      </c>
      <c r="F89" s="9">
        <v>2.0999999999999999E-3</v>
      </c>
      <c r="G89" s="9" t="s">
        <v>3120</v>
      </c>
      <c r="H89" s="9" t="s">
        <v>3121</v>
      </c>
    </row>
    <row r="90" spans="1:8" x14ac:dyDescent="0.2">
      <c r="A90" s="4" t="s">
        <v>3122</v>
      </c>
      <c r="B90" s="9" t="s">
        <v>3123</v>
      </c>
      <c r="C90" s="9">
        <v>5</v>
      </c>
      <c r="D90" s="9">
        <v>37</v>
      </c>
      <c r="E90" s="9">
        <v>1.25</v>
      </c>
      <c r="F90" s="9">
        <v>2.0999999999999999E-3</v>
      </c>
      <c r="G90" s="9" t="s">
        <v>3124</v>
      </c>
      <c r="H90" s="9" t="s">
        <v>3125</v>
      </c>
    </row>
    <row r="91" spans="1:8" x14ac:dyDescent="0.2">
      <c r="A91" s="4" t="s">
        <v>3126</v>
      </c>
      <c r="B91" s="9" t="s">
        <v>3127</v>
      </c>
      <c r="C91" s="9">
        <v>17</v>
      </c>
      <c r="D91" s="9">
        <v>667</v>
      </c>
      <c r="E91" s="9">
        <v>0.53</v>
      </c>
      <c r="F91" s="9">
        <v>2.2000000000000001E-3</v>
      </c>
      <c r="G91" s="9" t="s">
        <v>3128</v>
      </c>
      <c r="H91" s="9" t="s">
        <v>3129</v>
      </c>
    </row>
    <row r="92" spans="1:8" x14ac:dyDescent="0.2">
      <c r="A92" s="4" t="s">
        <v>3130</v>
      </c>
      <c r="B92" s="9" t="s">
        <v>3131</v>
      </c>
      <c r="C92" s="9">
        <v>48</v>
      </c>
      <c r="D92" s="9">
        <v>3467</v>
      </c>
      <c r="E92" s="9">
        <v>0.26</v>
      </c>
      <c r="F92" s="9">
        <v>2.2000000000000001E-3</v>
      </c>
      <c r="G92" s="9" t="s">
        <v>3132</v>
      </c>
      <c r="H92" s="9" t="s">
        <v>3133</v>
      </c>
    </row>
    <row r="93" spans="1:8" x14ac:dyDescent="0.2">
      <c r="A93" s="4" t="s">
        <v>3134</v>
      </c>
      <c r="B93" s="9" t="s">
        <v>3135</v>
      </c>
      <c r="C93" s="9">
        <v>7</v>
      </c>
      <c r="D93" s="9">
        <v>101</v>
      </c>
      <c r="E93" s="9">
        <v>0.96</v>
      </c>
      <c r="F93" s="9">
        <v>2.3E-3</v>
      </c>
      <c r="G93" s="9" t="s">
        <v>3136</v>
      </c>
      <c r="H93" s="9" t="s">
        <v>3137</v>
      </c>
    </row>
    <row r="94" spans="1:8" x14ac:dyDescent="0.2">
      <c r="A94" s="4" t="s">
        <v>3138</v>
      </c>
      <c r="B94" s="9" t="s">
        <v>3139</v>
      </c>
      <c r="C94" s="9">
        <v>9</v>
      </c>
      <c r="D94" s="9">
        <v>191</v>
      </c>
      <c r="E94" s="9">
        <v>0.79</v>
      </c>
      <c r="F94" s="9">
        <v>2.7000000000000001E-3</v>
      </c>
      <c r="G94" s="9" t="s">
        <v>3140</v>
      </c>
      <c r="H94" s="9" t="s">
        <v>3141</v>
      </c>
    </row>
    <row r="95" spans="1:8" x14ac:dyDescent="0.2">
      <c r="A95" s="4" t="s">
        <v>3142</v>
      </c>
      <c r="B95" s="9" t="s">
        <v>3143</v>
      </c>
      <c r="C95" s="9">
        <v>7</v>
      </c>
      <c r="D95" s="9">
        <v>104</v>
      </c>
      <c r="E95" s="9">
        <v>0.95</v>
      </c>
      <c r="F95" s="9">
        <v>2.7000000000000001E-3</v>
      </c>
      <c r="G95" s="9" t="s">
        <v>3144</v>
      </c>
      <c r="H95" s="9" t="s">
        <v>3145</v>
      </c>
    </row>
    <row r="96" spans="1:8" x14ac:dyDescent="0.2">
      <c r="A96" s="4" t="s">
        <v>3146</v>
      </c>
      <c r="B96" s="9" t="s">
        <v>3147</v>
      </c>
      <c r="C96" s="9">
        <v>21</v>
      </c>
      <c r="D96" s="9">
        <v>978</v>
      </c>
      <c r="E96" s="9">
        <v>0.45</v>
      </c>
      <c r="F96" s="9">
        <v>2.7000000000000001E-3</v>
      </c>
      <c r="G96" s="9" t="s">
        <v>3148</v>
      </c>
      <c r="H96" s="9" t="s">
        <v>3149</v>
      </c>
    </row>
    <row r="97" spans="1:8" x14ac:dyDescent="0.2">
      <c r="A97" s="4" t="s">
        <v>3150</v>
      </c>
      <c r="B97" s="9" t="s">
        <v>3151</v>
      </c>
      <c r="C97" s="9">
        <v>31</v>
      </c>
      <c r="D97" s="9">
        <v>1836</v>
      </c>
      <c r="E97" s="9">
        <v>0.35</v>
      </c>
      <c r="F97" s="9">
        <v>2.7000000000000001E-3</v>
      </c>
      <c r="G97" s="9" t="s">
        <v>3152</v>
      </c>
      <c r="H97" s="9" t="s">
        <v>3153</v>
      </c>
    </row>
    <row r="98" spans="1:8" x14ac:dyDescent="0.2">
      <c r="A98" s="4" t="s">
        <v>3154</v>
      </c>
      <c r="B98" s="9" t="s">
        <v>3155</v>
      </c>
      <c r="C98" s="9">
        <v>42</v>
      </c>
      <c r="D98" s="9">
        <v>2895</v>
      </c>
      <c r="E98" s="9">
        <v>0.28000000000000003</v>
      </c>
      <c r="F98" s="9">
        <v>2.8E-3</v>
      </c>
      <c r="G98" s="9" t="s">
        <v>3156</v>
      </c>
      <c r="H98" s="9" t="s">
        <v>3157</v>
      </c>
    </row>
    <row r="99" spans="1:8" x14ac:dyDescent="0.2">
      <c r="A99" s="4" t="s">
        <v>3158</v>
      </c>
      <c r="B99" s="9" t="s">
        <v>3159</v>
      </c>
      <c r="C99" s="9">
        <v>13</v>
      </c>
      <c r="D99" s="9">
        <v>416</v>
      </c>
      <c r="E99" s="9">
        <v>0.62</v>
      </c>
      <c r="F99" s="9">
        <v>2.8E-3</v>
      </c>
      <c r="G99" s="9" t="s">
        <v>3160</v>
      </c>
      <c r="H99" s="9" t="s">
        <v>3161</v>
      </c>
    </row>
    <row r="100" spans="1:8" x14ac:dyDescent="0.2">
      <c r="A100" s="4" t="s">
        <v>3162</v>
      </c>
      <c r="B100" s="9" t="s">
        <v>3163</v>
      </c>
      <c r="C100" s="9">
        <v>9</v>
      </c>
      <c r="D100" s="9">
        <v>194</v>
      </c>
      <c r="E100" s="9">
        <v>0.79</v>
      </c>
      <c r="F100" s="9">
        <v>2.8999999999999998E-3</v>
      </c>
      <c r="G100" s="9" t="s">
        <v>3164</v>
      </c>
      <c r="H100" s="9" t="s">
        <v>3165</v>
      </c>
    </row>
    <row r="101" spans="1:8" x14ac:dyDescent="0.2">
      <c r="A101" s="4" t="s">
        <v>3166</v>
      </c>
      <c r="B101" s="9" t="s">
        <v>3167</v>
      </c>
      <c r="C101" s="9">
        <v>18</v>
      </c>
      <c r="D101" s="9">
        <v>759</v>
      </c>
      <c r="E101" s="9">
        <v>0.5</v>
      </c>
      <c r="F101" s="9">
        <v>2.8999999999999998E-3</v>
      </c>
      <c r="G101" s="9" t="s">
        <v>3168</v>
      </c>
      <c r="H101" s="9" t="s">
        <v>3169</v>
      </c>
    </row>
    <row r="102" spans="1:8" x14ac:dyDescent="0.2">
      <c r="A102" s="4" t="s">
        <v>3170</v>
      </c>
      <c r="B102" s="9" t="s">
        <v>3171</v>
      </c>
      <c r="C102" s="9">
        <v>27</v>
      </c>
      <c r="D102" s="9">
        <v>1493</v>
      </c>
      <c r="E102" s="9">
        <v>0.38</v>
      </c>
      <c r="F102" s="9">
        <v>3.0000000000000001E-3</v>
      </c>
      <c r="G102" s="9" t="s">
        <v>3172</v>
      </c>
      <c r="H102" s="9" t="s">
        <v>3173</v>
      </c>
    </row>
    <row r="103" spans="1:8" x14ac:dyDescent="0.2">
      <c r="A103" s="4" t="s">
        <v>3174</v>
      </c>
      <c r="B103" s="9" t="s">
        <v>3175</v>
      </c>
      <c r="C103" s="9">
        <v>7</v>
      </c>
      <c r="D103" s="9">
        <v>108</v>
      </c>
      <c r="E103" s="9">
        <v>0.93</v>
      </c>
      <c r="F103" s="9">
        <v>3.0999999999999999E-3</v>
      </c>
      <c r="G103" s="9" t="s">
        <v>3176</v>
      </c>
      <c r="H103" s="9" t="s">
        <v>3177</v>
      </c>
    </row>
    <row r="104" spans="1:8" x14ac:dyDescent="0.2">
      <c r="A104" s="4" t="s">
        <v>3178</v>
      </c>
      <c r="B104" s="9" t="s">
        <v>3179</v>
      </c>
      <c r="C104" s="9">
        <v>9</v>
      </c>
      <c r="D104" s="9">
        <v>199</v>
      </c>
      <c r="E104" s="9">
        <v>0.78</v>
      </c>
      <c r="F104" s="9">
        <v>3.3999999999999998E-3</v>
      </c>
      <c r="G104" s="9" t="s">
        <v>3180</v>
      </c>
      <c r="H104" s="9" t="s">
        <v>3181</v>
      </c>
    </row>
    <row r="105" spans="1:8" x14ac:dyDescent="0.2">
      <c r="A105" s="4" t="s">
        <v>3182</v>
      </c>
      <c r="B105" s="9" t="s">
        <v>3183</v>
      </c>
      <c r="C105" s="9">
        <v>8</v>
      </c>
      <c r="D105" s="9">
        <v>154</v>
      </c>
      <c r="E105" s="9">
        <v>0.84</v>
      </c>
      <c r="F105" s="9">
        <v>3.5999999999999999E-3</v>
      </c>
      <c r="G105" s="9" t="s">
        <v>3184</v>
      </c>
      <c r="H105" s="9" t="s">
        <v>3185</v>
      </c>
    </row>
    <row r="106" spans="1:8" x14ac:dyDescent="0.2">
      <c r="A106" s="4" t="s">
        <v>3186</v>
      </c>
      <c r="B106" s="9" t="s">
        <v>3187</v>
      </c>
      <c r="C106" s="9">
        <v>5</v>
      </c>
      <c r="D106" s="9">
        <v>44</v>
      </c>
      <c r="E106" s="9">
        <v>1.18</v>
      </c>
      <c r="F106" s="9">
        <v>3.7000000000000002E-3</v>
      </c>
      <c r="G106" s="9" t="s">
        <v>3188</v>
      </c>
      <c r="H106" s="9" t="s">
        <v>3189</v>
      </c>
    </row>
    <row r="107" spans="1:8" x14ac:dyDescent="0.2">
      <c r="A107" s="4" t="s">
        <v>3190</v>
      </c>
      <c r="B107" s="9" t="s">
        <v>3191</v>
      </c>
      <c r="C107" s="9">
        <v>39</v>
      </c>
      <c r="D107" s="9">
        <v>2646</v>
      </c>
      <c r="E107" s="9">
        <v>0.28999999999999998</v>
      </c>
      <c r="F107" s="9">
        <v>3.8E-3</v>
      </c>
      <c r="G107" s="9" t="s">
        <v>3192</v>
      </c>
      <c r="H107" s="9" t="s">
        <v>3193</v>
      </c>
    </row>
    <row r="108" spans="1:8" x14ac:dyDescent="0.2">
      <c r="A108" s="4" t="s">
        <v>3194</v>
      </c>
      <c r="B108" s="9" t="s">
        <v>3195</v>
      </c>
      <c r="C108" s="9">
        <v>6</v>
      </c>
      <c r="D108" s="9">
        <v>75</v>
      </c>
      <c r="E108" s="9">
        <v>1.02</v>
      </c>
      <c r="F108" s="9">
        <v>3.8E-3</v>
      </c>
      <c r="G108" s="9" t="s">
        <v>3196</v>
      </c>
      <c r="H108" s="9" t="s">
        <v>3197</v>
      </c>
    </row>
    <row r="109" spans="1:8" x14ac:dyDescent="0.2">
      <c r="A109" s="4" t="s">
        <v>3198</v>
      </c>
      <c r="B109" s="9" t="s">
        <v>3199</v>
      </c>
      <c r="C109" s="9">
        <v>13</v>
      </c>
      <c r="D109" s="9">
        <v>435</v>
      </c>
      <c r="E109" s="9">
        <v>0.6</v>
      </c>
      <c r="F109" s="9">
        <v>3.8999999999999998E-3</v>
      </c>
      <c r="G109" s="9" t="s">
        <v>3200</v>
      </c>
      <c r="H109" s="9" t="s">
        <v>3201</v>
      </c>
    </row>
    <row r="110" spans="1:8" x14ac:dyDescent="0.2">
      <c r="A110" s="4" t="s">
        <v>3202</v>
      </c>
      <c r="B110" s="9" t="s">
        <v>3203</v>
      </c>
      <c r="C110" s="9">
        <v>18</v>
      </c>
      <c r="D110" s="9">
        <v>784</v>
      </c>
      <c r="E110" s="9">
        <v>0.48</v>
      </c>
      <c r="F110" s="9">
        <v>3.8999999999999998E-3</v>
      </c>
      <c r="G110" s="9" t="s">
        <v>3204</v>
      </c>
      <c r="H110" s="9" t="s">
        <v>3205</v>
      </c>
    </row>
    <row r="111" spans="1:8" x14ac:dyDescent="0.2">
      <c r="A111" s="4" t="s">
        <v>3206</v>
      </c>
      <c r="B111" s="9" t="s">
        <v>3207</v>
      </c>
      <c r="C111" s="9">
        <v>8</v>
      </c>
      <c r="D111" s="9">
        <v>158</v>
      </c>
      <c r="E111" s="9">
        <v>0.83</v>
      </c>
      <c r="F111" s="9">
        <v>4.1000000000000003E-3</v>
      </c>
      <c r="G111" s="9" t="s">
        <v>3208</v>
      </c>
      <c r="H111" s="9" t="s">
        <v>3209</v>
      </c>
    </row>
    <row r="112" spans="1:8" x14ac:dyDescent="0.2">
      <c r="A112" s="4" t="s">
        <v>3210</v>
      </c>
      <c r="B112" s="9" t="s">
        <v>3211</v>
      </c>
      <c r="C112" s="9">
        <v>31</v>
      </c>
      <c r="D112" s="9">
        <v>1890</v>
      </c>
      <c r="E112" s="9">
        <v>0.34</v>
      </c>
      <c r="F112" s="9">
        <v>4.1000000000000003E-3</v>
      </c>
      <c r="G112" s="9" t="s">
        <v>3212</v>
      </c>
      <c r="H112" s="9" t="s">
        <v>3213</v>
      </c>
    </row>
    <row r="113" spans="1:8" x14ac:dyDescent="0.2">
      <c r="A113" s="4" t="s">
        <v>3214</v>
      </c>
      <c r="B113" s="9" t="s">
        <v>3215</v>
      </c>
      <c r="C113" s="9">
        <v>32</v>
      </c>
      <c r="D113" s="9">
        <v>1983</v>
      </c>
      <c r="E113" s="9">
        <v>0.33</v>
      </c>
      <c r="F113" s="9">
        <v>4.1000000000000003E-3</v>
      </c>
      <c r="G113" s="9" t="s">
        <v>3216</v>
      </c>
      <c r="H113" s="9" t="s">
        <v>3217</v>
      </c>
    </row>
    <row r="114" spans="1:8" x14ac:dyDescent="0.2">
      <c r="A114" s="4" t="s">
        <v>3218</v>
      </c>
      <c r="B114" s="9" t="s">
        <v>3219</v>
      </c>
      <c r="C114" s="9">
        <v>4</v>
      </c>
      <c r="D114" s="9">
        <v>22</v>
      </c>
      <c r="E114" s="9">
        <v>1.38</v>
      </c>
      <c r="F114" s="9">
        <v>4.1999999999999997E-3</v>
      </c>
      <c r="G114" s="9" t="s">
        <v>3220</v>
      </c>
      <c r="H114" s="9" t="s">
        <v>3221</v>
      </c>
    </row>
    <row r="115" spans="1:8" x14ac:dyDescent="0.2">
      <c r="A115" s="4" t="s">
        <v>3222</v>
      </c>
      <c r="B115" s="9" t="s">
        <v>3223</v>
      </c>
      <c r="C115" s="9">
        <v>3</v>
      </c>
      <c r="D115" s="9">
        <v>7</v>
      </c>
      <c r="E115" s="9">
        <v>1.75</v>
      </c>
      <c r="F115" s="9">
        <v>5.0000000000000001E-3</v>
      </c>
      <c r="G115" s="9" t="s">
        <v>3224</v>
      </c>
      <c r="H115" s="9" t="s">
        <v>3225</v>
      </c>
    </row>
    <row r="116" spans="1:8" x14ac:dyDescent="0.2">
      <c r="A116" s="4" t="s">
        <v>3226</v>
      </c>
      <c r="B116" s="9" t="s">
        <v>3227</v>
      </c>
      <c r="C116" s="9">
        <v>3</v>
      </c>
      <c r="D116" s="9">
        <v>7</v>
      </c>
      <c r="E116" s="9">
        <v>1.75</v>
      </c>
      <c r="F116" s="9">
        <v>5.0000000000000001E-3</v>
      </c>
      <c r="G116" s="9" t="s">
        <v>3228</v>
      </c>
      <c r="H116" s="9" t="s">
        <v>3229</v>
      </c>
    </row>
    <row r="117" spans="1:8" x14ac:dyDescent="0.2">
      <c r="A117" s="4" t="s">
        <v>3230</v>
      </c>
      <c r="B117" s="9" t="s">
        <v>3231</v>
      </c>
      <c r="C117" s="9">
        <v>12</v>
      </c>
      <c r="D117" s="9">
        <v>388</v>
      </c>
      <c r="E117" s="9">
        <v>0.61</v>
      </c>
      <c r="F117" s="9">
        <v>5.3E-3</v>
      </c>
      <c r="G117" s="9" t="s">
        <v>3232</v>
      </c>
      <c r="H117" s="9" t="s">
        <v>3233</v>
      </c>
    </row>
    <row r="118" spans="1:8" x14ac:dyDescent="0.2">
      <c r="A118" s="4" t="s">
        <v>3234</v>
      </c>
      <c r="B118" s="9" t="s">
        <v>3235</v>
      </c>
      <c r="C118" s="9">
        <v>13</v>
      </c>
      <c r="D118" s="9">
        <v>454</v>
      </c>
      <c r="E118" s="9">
        <v>0.57999999999999996</v>
      </c>
      <c r="F118" s="9">
        <v>5.4999999999999997E-3</v>
      </c>
      <c r="G118" s="9" t="s">
        <v>3236</v>
      </c>
      <c r="H118" s="9" t="s">
        <v>3237</v>
      </c>
    </row>
    <row r="119" spans="1:8" x14ac:dyDescent="0.2">
      <c r="A119" s="4" t="s">
        <v>3238</v>
      </c>
      <c r="B119" s="9" t="s">
        <v>3239</v>
      </c>
      <c r="C119" s="9">
        <v>45</v>
      </c>
      <c r="D119" s="9">
        <v>3320</v>
      </c>
      <c r="E119" s="9">
        <v>0.25</v>
      </c>
      <c r="F119" s="9">
        <v>5.7000000000000002E-3</v>
      </c>
      <c r="G119" s="9" t="s">
        <v>3240</v>
      </c>
      <c r="H119" s="9" t="s">
        <v>3241</v>
      </c>
    </row>
    <row r="120" spans="1:8" x14ac:dyDescent="0.2">
      <c r="A120" s="4" t="s">
        <v>3242</v>
      </c>
      <c r="B120" s="9" t="s">
        <v>3243</v>
      </c>
      <c r="C120" s="9">
        <v>43</v>
      </c>
      <c r="D120" s="9">
        <v>3119</v>
      </c>
      <c r="E120" s="9">
        <v>0.26</v>
      </c>
      <c r="F120" s="9">
        <v>5.8999999999999999E-3</v>
      </c>
      <c r="G120" s="9" t="s">
        <v>3244</v>
      </c>
      <c r="H120" s="9" t="s">
        <v>3245</v>
      </c>
    </row>
    <row r="121" spans="1:8" x14ac:dyDescent="0.2">
      <c r="A121" s="4" t="s">
        <v>3246</v>
      </c>
      <c r="B121" s="9" t="s">
        <v>3247</v>
      </c>
      <c r="C121" s="9">
        <v>21</v>
      </c>
      <c r="D121" s="9">
        <v>1064</v>
      </c>
      <c r="E121" s="9">
        <v>0.42</v>
      </c>
      <c r="F121" s="9">
        <v>6.6E-3</v>
      </c>
      <c r="G121" s="9" t="s">
        <v>3248</v>
      </c>
      <c r="H121" s="9" t="s">
        <v>3249</v>
      </c>
    </row>
    <row r="122" spans="1:8" x14ac:dyDescent="0.2">
      <c r="A122" s="4" t="s">
        <v>3250</v>
      </c>
      <c r="B122" s="9" t="s">
        <v>3251</v>
      </c>
      <c r="C122" s="9">
        <v>49</v>
      </c>
      <c r="D122" s="9">
        <v>3767</v>
      </c>
      <c r="E122" s="9">
        <v>0.23</v>
      </c>
      <c r="F122" s="9">
        <v>6.6E-3</v>
      </c>
      <c r="G122" s="9" t="s">
        <v>3252</v>
      </c>
      <c r="H122" s="9" t="s">
        <v>3253</v>
      </c>
    </row>
    <row r="123" spans="1:8" x14ac:dyDescent="0.2">
      <c r="A123" s="4" t="s">
        <v>3254</v>
      </c>
      <c r="B123" s="9" t="s">
        <v>3255</v>
      </c>
      <c r="C123" s="9">
        <v>11</v>
      </c>
      <c r="D123" s="9">
        <v>338</v>
      </c>
      <c r="E123" s="9">
        <v>0.63</v>
      </c>
      <c r="F123" s="9">
        <v>6.7000000000000002E-3</v>
      </c>
      <c r="G123" s="9" t="s">
        <v>3256</v>
      </c>
      <c r="H123" s="9" t="s">
        <v>3257</v>
      </c>
    </row>
    <row r="124" spans="1:8" x14ac:dyDescent="0.2">
      <c r="A124" s="4" t="s">
        <v>3258</v>
      </c>
      <c r="B124" s="9" t="s">
        <v>3259</v>
      </c>
      <c r="C124" s="9">
        <v>30</v>
      </c>
      <c r="D124" s="9">
        <v>1859</v>
      </c>
      <c r="E124" s="9">
        <v>0.33</v>
      </c>
      <c r="F124" s="9">
        <v>6.7000000000000002E-3</v>
      </c>
      <c r="G124" s="9" t="s">
        <v>3260</v>
      </c>
      <c r="H124" s="9" t="s">
        <v>3261</v>
      </c>
    </row>
    <row r="125" spans="1:8" x14ac:dyDescent="0.2">
      <c r="A125" s="4" t="s">
        <v>3262</v>
      </c>
      <c r="B125" s="9" t="s">
        <v>3263</v>
      </c>
      <c r="C125" s="9">
        <v>37</v>
      </c>
      <c r="D125" s="9">
        <v>2535</v>
      </c>
      <c r="E125" s="9">
        <v>0.28000000000000003</v>
      </c>
      <c r="F125" s="9">
        <v>6.7000000000000002E-3</v>
      </c>
      <c r="G125" s="9" t="s">
        <v>3264</v>
      </c>
      <c r="H125" s="9" t="s">
        <v>3265</v>
      </c>
    </row>
    <row r="126" spans="1:8" x14ac:dyDescent="0.2">
      <c r="A126" s="4" t="s">
        <v>3266</v>
      </c>
      <c r="B126" s="9" t="s">
        <v>3267</v>
      </c>
      <c r="C126" s="9">
        <v>7</v>
      </c>
      <c r="D126" s="9">
        <v>127</v>
      </c>
      <c r="E126" s="9">
        <v>0.86</v>
      </c>
      <c r="F126" s="9">
        <v>6.7000000000000002E-3</v>
      </c>
      <c r="G126" s="9" t="s">
        <v>3268</v>
      </c>
      <c r="H126" s="9" t="s">
        <v>3269</v>
      </c>
    </row>
    <row r="127" spans="1:8" x14ac:dyDescent="0.2">
      <c r="A127" s="4" t="s">
        <v>3270</v>
      </c>
      <c r="B127" s="9" t="s">
        <v>3271</v>
      </c>
      <c r="C127" s="9">
        <v>25</v>
      </c>
      <c r="D127" s="9">
        <v>1425</v>
      </c>
      <c r="E127" s="9">
        <v>0.36</v>
      </c>
      <c r="F127" s="9">
        <v>7.9000000000000008E-3</v>
      </c>
      <c r="G127" s="9" t="s">
        <v>3272</v>
      </c>
      <c r="H127" s="9" t="s">
        <v>3273</v>
      </c>
    </row>
    <row r="128" spans="1:8" x14ac:dyDescent="0.2">
      <c r="A128" s="4" t="s">
        <v>3274</v>
      </c>
      <c r="B128" s="9" t="s">
        <v>3275</v>
      </c>
      <c r="C128" s="9">
        <v>11</v>
      </c>
      <c r="D128" s="9">
        <v>353</v>
      </c>
      <c r="E128" s="9">
        <v>0.61</v>
      </c>
      <c r="F128" s="9">
        <v>9.1999999999999998E-3</v>
      </c>
      <c r="G128" s="9" t="s">
        <v>3276</v>
      </c>
      <c r="H128" s="9" t="s">
        <v>3277</v>
      </c>
    </row>
    <row r="129" spans="1:8" x14ac:dyDescent="0.2">
      <c r="A129" s="4" t="s">
        <v>3278</v>
      </c>
      <c r="B129" s="9" t="s">
        <v>3279</v>
      </c>
      <c r="C129" s="9">
        <v>25</v>
      </c>
      <c r="D129" s="9">
        <v>1445</v>
      </c>
      <c r="E129" s="9">
        <v>0.36</v>
      </c>
      <c r="F129" s="9">
        <v>9.5999999999999992E-3</v>
      </c>
      <c r="G129" s="9" t="s">
        <v>3272</v>
      </c>
      <c r="H129" s="9" t="s">
        <v>3273</v>
      </c>
    </row>
    <row r="130" spans="1:8" x14ac:dyDescent="0.2">
      <c r="A130" s="4" t="s">
        <v>3280</v>
      </c>
      <c r="B130" s="9" t="s">
        <v>3281</v>
      </c>
      <c r="C130" s="9">
        <v>6</v>
      </c>
      <c r="D130" s="9">
        <v>94</v>
      </c>
      <c r="E130" s="9">
        <v>0.93</v>
      </c>
      <c r="F130" s="9">
        <v>9.7999999999999997E-3</v>
      </c>
      <c r="G130" s="9" t="s">
        <v>3282</v>
      </c>
      <c r="H130" s="9" t="s">
        <v>3283</v>
      </c>
    </row>
    <row r="131" spans="1:8" x14ac:dyDescent="0.2">
      <c r="A131" s="4" t="s">
        <v>3284</v>
      </c>
      <c r="B131" s="9" t="s">
        <v>3285</v>
      </c>
      <c r="C131" s="9">
        <v>5</v>
      </c>
      <c r="D131" s="9">
        <v>58</v>
      </c>
      <c r="E131" s="9">
        <v>1.06</v>
      </c>
      <c r="F131" s="9">
        <v>9.9000000000000008E-3</v>
      </c>
      <c r="G131" s="9" t="s">
        <v>3286</v>
      </c>
      <c r="H131" s="9" t="s">
        <v>3287</v>
      </c>
    </row>
    <row r="132" spans="1:8" x14ac:dyDescent="0.2">
      <c r="A132" s="4" t="s">
        <v>3288</v>
      </c>
      <c r="B132" s="9" t="s">
        <v>3289</v>
      </c>
      <c r="C132" s="9">
        <v>36</v>
      </c>
      <c r="D132" s="9">
        <v>2497</v>
      </c>
      <c r="E132" s="9">
        <v>0.28000000000000003</v>
      </c>
      <c r="F132" s="9">
        <v>1.03E-2</v>
      </c>
      <c r="G132" s="9" t="s">
        <v>3290</v>
      </c>
      <c r="H132" s="9" t="s">
        <v>3291</v>
      </c>
    </row>
    <row r="133" spans="1:8" x14ac:dyDescent="0.2">
      <c r="A133" s="4" t="s">
        <v>3292</v>
      </c>
      <c r="B133" s="9" t="s">
        <v>3293</v>
      </c>
      <c r="C133" s="9">
        <v>20</v>
      </c>
      <c r="D133" s="9">
        <v>1025</v>
      </c>
      <c r="E133" s="9">
        <v>0.41</v>
      </c>
      <c r="F133" s="9">
        <v>1.03E-2</v>
      </c>
      <c r="G133" s="9" t="s">
        <v>3294</v>
      </c>
      <c r="H133" s="9" t="s">
        <v>3295</v>
      </c>
    </row>
    <row r="134" spans="1:8" x14ac:dyDescent="0.2">
      <c r="A134" s="4" t="s">
        <v>3296</v>
      </c>
      <c r="B134" s="9" t="s">
        <v>3297</v>
      </c>
      <c r="C134" s="9">
        <v>5</v>
      </c>
      <c r="D134" s="9">
        <v>59</v>
      </c>
      <c r="E134" s="9">
        <v>1.05</v>
      </c>
      <c r="F134" s="9">
        <v>1.04E-2</v>
      </c>
      <c r="G134" s="9" t="s">
        <v>3298</v>
      </c>
      <c r="H134" s="9" t="s">
        <v>3299</v>
      </c>
    </row>
    <row r="135" spans="1:8" x14ac:dyDescent="0.2">
      <c r="A135" s="4" t="s">
        <v>3300</v>
      </c>
      <c r="B135" s="9" t="s">
        <v>3301</v>
      </c>
      <c r="C135" s="9">
        <v>34</v>
      </c>
      <c r="D135" s="9">
        <v>2310</v>
      </c>
      <c r="E135" s="9">
        <v>0.28999999999999998</v>
      </c>
      <c r="F135" s="9">
        <v>1.09E-2</v>
      </c>
      <c r="G135" s="9" t="s">
        <v>3302</v>
      </c>
      <c r="H135" s="9" t="s">
        <v>3303</v>
      </c>
    </row>
    <row r="136" spans="1:8" x14ac:dyDescent="0.2">
      <c r="A136" s="4" t="s">
        <v>3304</v>
      </c>
      <c r="B136" s="9" t="s">
        <v>3305</v>
      </c>
      <c r="C136" s="9">
        <v>4</v>
      </c>
      <c r="D136" s="9">
        <v>31</v>
      </c>
      <c r="E136" s="9">
        <v>1.23</v>
      </c>
      <c r="F136" s="9">
        <v>1.1299999999999999E-2</v>
      </c>
      <c r="G136" s="9" t="s">
        <v>3306</v>
      </c>
      <c r="H136" s="9" t="s">
        <v>3307</v>
      </c>
    </row>
    <row r="137" spans="1:8" x14ac:dyDescent="0.2">
      <c r="A137" s="4" t="s">
        <v>3308</v>
      </c>
      <c r="B137" s="9" t="s">
        <v>3309</v>
      </c>
      <c r="C137" s="9">
        <v>7</v>
      </c>
      <c r="D137" s="9">
        <v>142</v>
      </c>
      <c r="E137" s="9">
        <v>0.81</v>
      </c>
      <c r="F137" s="9">
        <v>1.15E-2</v>
      </c>
      <c r="G137" s="9" t="s">
        <v>3310</v>
      </c>
      <c r="H137" s="9" t="s">
        <v>3311</v>
      </c>
    </row>
    <row r="138" spans="1:8" x14ac:dyDescent="0.2">
      <c r="A138" s="4" t="s">
        <v>3312</v>
      </c>
      <c r="B138" s="9" t="s">
        <v>3313</v>
      </c>
      <c r="C138" s="9">
        <v>5</v>
      </c>
      <c r="D138" s="9">
        <v>61</v>
      </c>
      <c r="E138" s="9">
        <v>1.03</v>
      </c>
      <c r="F138" s="9">
        <v>1.1599999999999999E-2</v>
      </c>
      <c r="G138" s="9" t="s">
        <v>3314</v>
      </c>
      <c r="H138" s="9" t="s">
        <v>3315</v>
      </c>
    </row>
    <row r="139" spans="1:8" x14ac:dyDescent="0.2">
      <c r="A139" s="4" t="s">
        <v>3316</v>
      </c>
      <c r="B139" s="9" t="s">
        <v>3317</v>
      </c>
      <c r="C139" s="9">
        <v>9</v>
      </c>
      <c r="D139" s="9">
        <v>246</v>
      </c>
      <c r="E139" s="9">
        <v>0.68</v>
      </c>
      <c r="F139" s="9">
        <v>1.1599999999999999E-2</v>
      </c>
      <c r="G139" s="9" t="s">
        <v>3318</v>
      </c>
      <c r="H139" s="9" t="s">
        <v>3319</v>
      </c>
    </row>
    <row r="140" spans="1:8" x14ac:dyDescent="0.2">
      <c r="A140" s="4" t="s">
        <v>3320</v>
      </c>
      <c r="B140" s="9" t="s">
        <v>3321</v>
      </c>
      <c r="C140" s="9">
        <v>4</v>
      </c>
      <c r="D140" s="9">
        <v>32</v>
      </c>
      <c r="E140" s="9">
        <v>1.22</v>
      </c>
      <c r="F140" s="9">
        <v>1.24E-2</v>
      </c>
      <c r="G140" s="9" t="s">
        <v>3322</v>
      </c>
      <c r="H140" s="9" t="s">
        <v>3323</v>
      </c>
    </row>
    <row r="141" spans="1:8" x14ac:dyDescent="0.2">
      <c r="A141" s="4" t="s">
        <v>3324</v>
      </c>
      <c r="B141" s="9" t="s">
        <v>3325</v>
      </c>
      <c r="C141" s="9">
        <v>7</v>
      </c>
      <c r="D141" s="9">
        <v>145</v>
      </c>
      <c r="E141" s="9">
        <v>0.8</v>
      </c>
      <c r="F141" s="9">
        <v>1.2699999999999999E-2</v>
      </c>
      <c r="G141" s="9" t="s">
        <v>3326</v>
      </c>
      <c r="H141" s="9" t="s">
        <v>3327</v>
      </c>
    </row>
    <row r="142" spans="1:8" x14ac:dyDescent="0.2">
      <c r="A142" s="4" t="s">
        <v>3328</v>
      </c>
      <c r="B142" s="9" t="s">
        <v>3329</v>
      </c>
      <c r="C142" s="9">
        <v>7</v>
      </c>
      <c r="D142" s="9">
        <v>146</v>
      </c>
      <c r="E142" s="9">
        <v>0.8</v>
      </c>
      <c r="F142" s="9">
        <v>1.3100000000000001E-2</v>
      </c>
      <c r="G142" s="9" t="s">
        <v>3330</v>
      </c>
      <c r="H142" s="9" t="s">
        <v>3331</v>
      </c>
    </row>
    <row r="143" spans="1:8" x14ac:dyDescent="0.2">
      <c r="A143" s="4" t="s">
        <v>3332</v>
      </c>
      <c r="B143" s="9" t="s">
        <v>3333</v>
      </c>
      <c r="C143" s="9">
        <v>13</v>
      </c>
      <c r="D143" s="9">
        <v>512</v>
      </c>
      <c r="E143" s="9">
        <v>0.53</v>
      </c>
      <c r="F143" s="9">
        <v>1.41E-2</v>
      </c>
      <c r="G143" s="9" t="s">
        <v>3334</v>
      </c>
      <c r="H143" s="9" t="s">
        <v>3335</v>
      </c>
    </row>
    <row r="144" spans="1:8" x14ac:dyDescent="0.2">
      <c r="A144" s="4" t="s">
        <v>3336</v>
      </c>
      <c r="B144" s="9" t="s">
        <v>3337</v>
      </c>
      <c r="C144" s="9">
        <v>16</v>
      </c>
      <c r="D144" s="9">
        <v>733</v>
      </c>
      <c r="E144" s="9">
        <v>0.46</v>
      </c>
      <c r="F144" s="9">
        <v>1.41E-2</v>
      </c>
      <c r="G144" s="9" t="s">
        <v>3338</v>
      </c>
      <c r="H144" s="9" t="s">
        <v>3339</v>
      </c>
    </row>
    <row r="145" spans="1:8" x14ac:dyDescent="0.2">
      <c r="A145" s="4" t="s">
        <v>3340</v>
      </c>
      <c r="B145" s="9" t="s">
        <v>3341</v>
      </c>
      <c r="C145" s="9">
        <v>6</v>
      </c>
      <c r="D145" s="9">
        <v>107</v>
      </c>
      <c r="E145" s="9">
        <v>0.87</v>
      </c>
      <c r="F145" s="9">
        <v>1.7100000000000001E-2</v>
      </c>
      <c r="G145" s="9" t="s">
        <v>3342</v>
      </c>
      <c r="H145" s="9" t="s">
        <v>3343</v>
      </c>
    </row>
    <row r="146" spans="1:8" x14ac:dyDescent="0.2">
      <c r="A146" s="4" t="s">
        <v>3344</v>
      </c>
      <c r="B146" s="9" t="s">
        <v>3345</v>
      </c>
      <c r="C146" s="9">
        <v>9</v>
      </c>
      <c r="D146" s="9">
        <v>263</v>
      </c>
      <c r="E146" s="9">
        <v>0.65</v>
      </c>
      <c r="F146" s="9">
        <v>1.7600000000000001E-2</v>
      </c>
      <c r="G146" s="9" t="s">
        <v>3346</v>
      </c>
      <c r="H146" s="9" t="s">
        <v>3347</v>
      </c>
    </row>
    <row r="147" spans="1:8" x14ac:dyDescent="0.2">
      <c r="A147" s="4" t="s">
        <v>3348</v>
      </c>
      <c r="B147" s="9" t="s">
        <v>3349</v>
      </c>
      <c r="C147" s="9">
        <v>11</v>
      </c>
      <c r="D147" s="9">
        <v>388</v>
      </c>
      <c r="E147" s="9">
        <v>0.56999999999999995</v>
      </c>
      <c r="F147" s="9">
        <v>1.7600000000000001E-2</v>
      </c>
      <c r="G147" s="9" t="s">
        <v>3350</v>
      </c>
      <c r="H147" s="9" t="s">
        <v>3351</v>
      </c>
    </row>
    <row r="148" spans="1:8" x14ac:dyDescent="0.2">
      <c r="A148" s="4" t="s">
        <v>3352</v>
      </c>
      <c r="B148" s="9" t="s">
        <v>3353</v>
      </c>
      <c r="C148" s="9">
        <v>30</v>
      </c>
      <c r="D148" s="9">
        <v>1987</v>
      </c>
      <c r="E148" s="9">
        <v>0.3</v>
      </c>
      <c r="F148" s="9">
        <v>1.7600000000000001E-2</v>
      </c>
      <c r="G148" s="9" t="s">
        <v>3354</v>
      </c>
      <c r="H148" s="9" t="s">
        <v>3355</v>
      </c>
    </row>
    <row r="149" spans="1:8" x14ac:dyDescent="0.2">
      <c r="A149" s="4" t="s">
        <v>3356</v>
      </c>
      <c r="B149" s="9" t="s">
        <v>3357</v>
      </c>
      <c r="C149" s="9">
        <v>8</v>
      </c>
      <c r="D149" s="9">
        <v>206</v>
      </c>
      <c r="E149" s="9">
        <v>0.71</v>
      </c>
      <c r="F149" s="9">
        <v>1.7600000000000001E-2</v>
      </c>
      <c r="G149" s="9" t="s">
        <v>3358</v>
      </c>
      <c r="H149" s="9" t="s">
        <v>3359</v>
      </c>
    </row>
    <row r="150" spans="1:8" x14ac:dyDescent="0.2">
      <c r="A150" s="4" t="s">
        <v>3360</v>
      </c>
      <c r="B150" s="9" t="s">
        <v>3361</v>
      </c>
      <c r="C150" s="9">
        <v>5</v>
      </c>
      <c r="D150" s="9">
        <v>69</v>
      </c>
      <c r="E150" s="9">
        <v>0.98</v>
      </c>
      <c r="F150" s="9">
        <v>1.84E-2</v>
      </c>
      <c r="G150" s="9" t="s">
        <v>3362</v>
      </c>
      <c r="H150" s="9" t="s">
        <v>3363</v>
      </c>
    </row>
    <row r="151" spans="1:8" x14ac:dyDescent="0.2">
      <c r="A151" s="4" t="s">
        <v>3364</v>
      </c>
      <c r="B151" s="9" t="s">
        <v>3365</v>
      </c>
      <c r="C151" s="9">
        <v>31</v>
      </c>
      <c r="D151" s="9">
        <v>2115</v>
      </c>
      <c r="E151" s="9">
        <v>0.28999999999999998</v>
      </c>
      <c r="F151" s="9">
        <v>2.18E-2</v>
      </c>
      <c r="G151" s="9" t="s">
        <v>3366</v>
      </c>
      <c r="H151" s="9" t="s">
        <v>3367</v>
      </c>
    </row>
    <row r="152" spans="1:8" x14ac:dyDescent="0.2">
      <c r="A152" s="4" t="s">
        <v>3368</v>
      </c>
      <c r="B152" s="9" t="s">
        <v>3369</v>
      </c>
      <c r="C152" s="9">
        <v>4</v>
      </c>
      <c r="D152" s="9">
        <v>39</v>
      </c>
      <c r="E152" s="9">
        <v>1.1299999999999999</v>
      </c>
      <c r="F152" s="9">
        <v>2.2700000000000001E-2</v>
      </c>
      <c r="G152" s="9" t="s">
        <v>3370</v>
      </c>
      <c r="H152" s="9" t="s">
        <v>3371</v>
      </c>
    </row>
    <row r="153" spans="1:8" x14ac:dyDescent="0.2">
      <c r="A153" s="4" t="s">
        <v>3372</v>
      </c>
      <c r="B153" s="9" t="s">
        <v>3373</v>
      </c>
      <c r="C153" s="9">
        <v>13</v>
      </c>
      <c r="D153" s="9">
        <v>545</v>
      </c>
      <c r="E153" s="9">
        <v>0.5</v>
      </c>
      <c r="F153" s="9">
        <v>2.3699999999999999E-2</v>
      </c>
      <c r="G153" s="9" t="s">
        <v>3374</v>
      </c>
      <c r="H153" s="9" t="s">
        <v>3375</v>
      </c>
    </row>
    <row r="154" spans="1:8" x14ac:dyDescent="0.2">
      <c r="A154" s="4" t="s">
        <v>3376</v>
      </c>
      <c r="B154" s="9" t="s">
        <v>3377</v>
      </c>
      <c r="C154" s="9">
        <v>28</v>
      </c>
      <c r="D154" s="9">
        <v>1837</v>
      </c>
      <c r="E154" s="9">
        <v>0.3</v>
      </c>
      <c r="F154" s="9">
        <v>2.3800000000000002E-2</v>
      </c>
      <c r="G154" s="9" t="s">
        <v>3378</v>
      </c>
      <c r="H154" s="9" t="s">
        <v>3379</v>
      </c>
    </row>
    <row r="155" spans="1:8" x14ac:dyDescent="0.2">
      <c r="A155" s="4" t="s">
        <v>3380</v>
      </c>
      <c r="B155" s="9" t="s">
        <v>3381</v>
      </c>
      <c r="C155" s="9">
        <v>7</v>
      </c>
      <c r="D155" s="9">
        <v>165</v>
      </c>
      <c r="E155" s="9">
        <v>0.75</v>
      </c>
      <c r="F155" s="9">
        <v>2.4400000000000002E-2</v>
      </c>
      <c r="G155" s="9" t="s">
        <v>3382</v>
      </c>
      <c r="H155" s="9" t="s">
        <v>3383</v>
      </c>
    </row>
    <row r="156" spans="1:8" x14ac:dyDescent="0.2">
      <c r="A156" s="4" t="s">
        <v>3384</v>
      </c>
      <c r="B156" s="9" t="s">
        <v>3385</v>
      </c>
      <c r="C156" s="9">
        <v>62</v>
      </c>
      <c r="D156" s="9">
        <v>5497</v>
      </c>
      <c r="E156" s="9">
        <v>0.17</v>
      </c>
      <c r="F156" s="9">
        <v>2.46E-2</v>
      </c>
      <c r="G156" s="9" t="s">
        <v>3386</v>
      </c>
      <c r="H156" s="9" t="s">
        <v>3387</v>
      </c>
    </row>
    <row r="157" spans="1:8" x14ac:dyDescent="0.2">
      <c r="A157" s="4" t="s">
        <v>3388</v>
      </c>
      <c r="B157" s="9" t="s">
        <v>3389</v>
      </c>
      <c r="C157" s="9">
        <v>9</v>
      </c>
      <c r="D157" s="9">
        <v>279</v>
      </c>
      <c r="E157" s="9">
        <v>0.63</v>
      </c>
      <c r="F157" s="9">
        <v>2.5000000000000001E-2</v>
      </c>
      <c r="G157" s="9" t="s">
        <v>3390</v>
      </c>
      <c r="H157" s="9" t="s">
        <v>3391</v>
      </c>
    </row>
    <row r="158" spans="1:8" x14ac:dyDescent="0.2">
      <c r="A158" s="4" t="s">
        <v>3392</v>
      </c>
      <c r="B158" s="9" t="s">
        <v>3393</v>
      </c>
      <c r="C158" s="9">
        <v>14</v>
      </c>
      <c r="D158" s="9">
        <v>625</v>
      </c>
      <c r="E158" s="9">
        <v>0.47</v>
      </c>
      <c r="F158" s="9">
        <v>2.52E-2</v>
      </c>
      <c r="G158" s="9" t="s">
        <v>3394</v>
      </c>
      <c r="H158" s="9" t="s">
        <v>3395</v>
      </c>
    </row>
    <row r="159" spans="1:8" x14ac:dyDescent="0.2">
      <c r="A159" s="4" t="s">
        <v>3396</v>
      </c>
      <c r="B159" s="9" t="s">
        <v>3397</v>
      </c>
      <c r="C159" s="9">
        <v>10</v>
      </c>
      <c r="D159" s="9">
        <v>344</v>
      </c>
      <c r="E159" s="9">
        <v>0.57999999999999996</v>
      </c>
      <c r="F159" s="9">
        <v>2.5999999999999999E-2</v>
      </c>
      <c r="G159" s="9" t="s">
        <v>3398</v>
      </c>
      <c r="H159" s="9" t="s">
        <v>3399</v>
      </c>
    </row>
    <row r="160" spans="1:8" x14ac:dyDescent="0.2">
      <c r="A160" s="4" t="s">
        <v>3400</v>
      </c>
      <c r="B160" s="9" t="s">
        <v>3401</v>
      </c>
      <c r="C160" s="9">
        <v>12</v>
      </c>
      <c r="D160" s="9">
        <v>481</v>
      </c>
      <c r="E160" s="9">
        <v>0.52</v>
      </c>
      <c r="F160" s="9">
        <v>2.63E-2</v>
      </c>
      <c r="G160" s="9" t="s">
        <v>3402</v>
      </c>
      <c r="H160" s="9" t="s">
        <v>3403</v>
      </c>
    </row>
    <row r="161" spans="1:8" x14ac:dyDescent="0.2">
      <c r="A161" s="4" t="s">
        <v>3404</v>
      </c>
      <c r="B161" s="9" t="s">
        <v>3405</v>
      </c>
      <c r="C161" s="9">
        <v>3</v>
      </c>
      <c r="D161" s="9">
        <v>16</v>
      </c>
      <c r="E161" s="9">
        <v>1.39</v>
      </c>
      <c r="F161" s="9">
        <v>2.64E-2</v>
      </c>
      <c r="G161" s="9" t="s">
        <v>2768</v>
      </c>
      <c r="H161" s="9" t="s">
        <v>2769</v>
      </c>
    </row>
    <row r="162" spans="1:8" x14ac:dyDescent="0.2">
      <c r="A162" s="4" t="s">
        <v>3406</v>
      </c>
      <c r="B162" s="9" t="s">
        <v>3407</v>
      </c>
      <c r="C162" s="9">
        <v>6</v>
      </c>
      <c r="D162" s="9">
        <v>119</v>
      </c>
      <c r="E162" s="9">
        <v>0.82</v>
      </c>
      <c r="F162" s="9">
        <v>2.64E-2</v>
      </c>
      <c r="G162" s="9" t="s">
        <v>3408</v>
      </c>
      <c r="H162" s="9" t="s">
        <v>3409</v>
      </c>
    </row>
    <row r="163" spans="1:8" x14ac:dyDescent="0.2">
      <c r="A163" s="4" t="s">
        <v>3410</v>
      </c>
      <c r="B163" s="9" t="s">
        <v>3411</v>
      </c>
      <c r="C163" s="9">
        <v>10</v>
      </c>
      <c r="D163" s="9">
        <v>346</v>
      </c>
      <c r="E163" s="9">
        <v>0.57999999999999996</v>
      </c>
      <c r="F163" s="9">
        <v>2.64E-2</v>
      </c>
      <c r="G163" s="9" t="s">
        <v>3412</v>
      </c>
      <c r="H163" s="9" t="s">
        <v>3413</v>
      </c>
    </row>
    <row r="164" spans="1:8" x14ac:dyDescent="0.2">
      <c r="A164" s="4" t="s">
        <v>3414</v>
      </c>
      <c r="B164" s="9" t="s">
        <v>3415</v>
      </c>
      <c r="C164" s="9">
        <v>8</v>
      </c>
      <c r="D164" s="9">
        <v>223</v>
      </c>
      <c r="E164" s="9">
        <v>0.68</v>
      </c>
      <c r="F164" s="9">
        <v>2.64E-2</v>
      </c>
      <c r="G164" s="9" t="s">
        <v>3416</v>
      </c>
      <c r="H164" s="9" t="s">
        <v>3417</v>
      </c>
    </row>
    <row r="165" spans="1:8" x14ac:dyDescent="0.2">
      <c r="A165" s="4" t="s">
        <v>3418</v>
      </c>
      <c r="B165" s="9" t="s">
        <v>3419</v>
      </c>
      <c r="C165" s="9">
        <v>36</v>
      </c>
      <c r="D165" s="9">
        <v>2657</v>
      </c>
      <c r="E165" s="9">
        <v>0.25</v>
      </c>
      <c r="F165" s="9">
        <v>2.7099999999999999E-2</v>
      </c>
      <c r="G165" s="9" t="s">
        <v>3420</v>
      </c>
      <c r="H165" s="9" t="s">
        <v>3421</v>
      </c>
    </row>
    <row r="166" spans="1:8" x14ac:dyDescent="0.2">
      <c r="A166" s="4" t="s">
        <v>3422</v>
      </c>
      <c r="B166" s="9" t="s">
        <v>3423</v>
      </c>
      <c r="C166" s="9">
        <v>17</v>
      </c>
      <c r="D166" s="9">
        <v>872</v>
      </c>
      <c r="E166" s="9">
        <v>0.41</v>
      </c>
      <c r="F166" s="9">
        <v>2.7400000000000001E-2</v>
      </c>
      <c r="G166" s="9" t="s">
        <v>3424</v>
      </c>
      <c r="H166" s="9" t="s">
        <v>3425</v>
      </c>
    </row>
    <row r="167" spans="1:8" x14ac:dyDescent="0.2">
      <c r="A167" s="4" t="s">
        <v>3426</v>
      </c>
      <c r="B167" s="9" t="s">
        <v>3427</v>
      </c>
      <c r="C167" s="9">
        <v>5</v>
      </c>
      <c r="D167" s="9">
        <v>78</v>
      </c>
      <c r="E167" s="9">
        <v>0.93</v>
      </c>
      <c r="F167" s="9">
        <v>2.81E-2</v>
      </c>
      <c r="G167" s="9" t="s">
        <v>3428</v>
      </c>
      <c r="H167" s="9" t="s">
        <v>3429</v>
      </c>
    </row>
    <row r="168" spans="1:8" x14ac:dyDescent="0.2">
      <c r="A168" s="4" t="s">
        <v>3430</v>
      </c>
      <c r="B168" s="9" t="s">
        <v>3431</v>
      </c>
      <c r="C168" s="9">
        <v>6</v>
      </c>
      <c r="D168" s="9">
        <v>122</v>
      </c>
      <c r="E168" s="9">
        <v>0.81</v>
      </c>
      <c r="F168" s="9">
        <v>2.8500000000000001E-2</v>
      </c>
      <c r="G168" s="9" t="s">
        <v>3432</v>
      </c>
      <c r="H168" s="9" t="s">
        <v>3433</v>
      </c>
    </row>
    <row r="169" spans="1:8" x14ac:dyDescent="0.2">
      <c r="A169" s="4" t="s">
        <v>3434</v>
      </c>
      <c r="B169" s="9" t="s">
        <v>3435</v>
      </c>
      <c r="C169" s="9">
        <v>22</v>
      </c>
      <c r="D169" s="9">
        <v>1309</v>
      </c>
      <c r="E169" s="9">
        <v>0.35</v>
      </c>
      <c r="F169" s="9">
        <v>2.8500000000000001E-2</v>
      </c>
      <c r="G169" s="9" t="s">
        <v>3436</v>
      </c>
      <c r="H169" s="9" t="s">
        <v>3437</v>
      </c>
    </row>
    <row r="170" spans="1:8" x14ac:dyDescent="0.2">
      <c r="A170" s="4" t="s">
        <v>3438</v>
      </c>
      <c r="B170" s="9" t="s">
        <v>3439</v>
      </c>
      <c r="C170" s="9">
        <v>22</v>
      </c>
      <c r="D170" s="9">
        <v>1308</v>
      </c>
      <c r="E170" s="9">
        <v>0.35</v>
      </c>
      <c r="F170" s="9">
        <v>2.8500000000000001E-2</v>
      </c>
      <c r="G170" s="9" t="s">
        <v>3440</v>
      </c>
      <c r="H170" s="9" t="s">
        <v>3441</v>
      </c>
    </row>
    <row r="171" spans="1:8" x14ac:dyDescent="0.2">
      <c r="A171" s="4" t="s">
        <v>3442</v>
      </c>
      <c r="B171" s="9" t="s">
        <v>3443</v>
      </c>
      <c r="C171" s="9">
        <v>3</v>
      </c>
      <c r="D171" s="9">
        <v>17</v>
      </c>
      <c r="E171" s="9">
        <v>1.37</v>
      </c>
      <c r="F171" s="9">
        <v>2.9100000000000001E-2</v>
      </c>
      <c r="G171" s="9" t="s">
        <v>3444</v>
      </c>
      <c r="H171" s="9" t="s">
        <v>3445</v>
      </c>
    </row>
    <row r="172" spans="1:8" x14ac:dyDescent="0.2">
      <c r="A172" s="4" t="s">
        <v>3446</v>
      </c>
      <c r="B172" s="9" t="s">
        <v>3447</v>
      </c>
      <c r="C172" s="9">
        <v>6</v>
      </c>
      <c r="D172" s="9">
        <v>124</v>
      </c>
      <c r="E172" s="9">
        <v>0.81</v>
      </c>
      <c r="F172" s="9">
        <v>3.0200000000000001E-2</v>
      </c>
      <c r="G172" s="9" t="s">
        <v>3448</v>
      </c>
      <c r="H172" s="9" t="s">
        <v>3449</v>
      </c>
    </row>
    <row r="173" spans="1:8" x14ac:dyDescent="0.2">
      <c r="A173" s="4" t="s">
        <v>3450</v>
      </c>
      <c r="B173" s="9" t="s">
        <v>3451</v>
      </c>
      <c r="C173" s="9">
        <v>16</v>
      </c>
      <c r="D173" s="9">
        <v>801</v>
      </c>
      <c r="E173" s="9">
        <v>0.42</v>
      </c>
      <c r="F173" s="9">
        <v>3.0200000000000001E-2</v>
      </c>
      <c r="G173" s="9" t="s">
        <v>3452</v>
      </c>
      <c r="H173" s="9" t="s">
        <v>3453</v>
      </c>
    </row>
    <row r="174" spans="1:8" x14ac:dyDescent="0.2">
      <c r="A174" s="4" t="s">
        <v>3454</v>
      </c>
      <c r="B174" s="9" t="s">
        <v>3455</v>
      </c>
      <c r="C174" s="9">
        <v>12</v>
      </c>
      <c r="D174" s="9">
        <v>493</v>
      </c>
      <c r="E174" s="9">
        <v>0.51</v>
      </c>
      <c r="F174" s="9">
        <v>3.0200000000000001E-2</v>
      </c>
      <c r="G174" s="9" t="s">
        <v>3456</v>
      </c>
      <c r="H174" s="9" t="s">
        <v>3457</v>
      </c>
    </row>
    <row r="175" spans="1:8" x14ac:dyDescent="0.2">
      <c r="A175" s="4" t="s">
        <v>3458</v>
      </c>
      <c r="B175" s="9" t="s">
        <v>3459</v>
      </c>
      <c r="C175" s="9">
        <v>21</v>
      </c>
      <c r="D175" s="9">
        <v>1233</v>
      </c>
      <c r="E175" s="9">
        <v>0.35</v>
      </c>
      <c r="F175" s="9">
        <v>3.15E-2</v>
      </c>
      <c r="G175" s="9" t="s">
        <v>3460</v>
      </c>
      <c r="H175" s="9" t="s">
        <v>3461</v>
      </c>
    </row>
    <row r="176" spans="1:8" x14ac:dyDescent="0.2">
      <c r="A176" s="4" t="s">
        <v>3462</v>
      </c>
      <c r="B176" s="9" t="s">
        <v>3463</v>
      </c>
      <c r="C176" s="9">
        <v>7</v>
      </c>
      <c r="D176" s="9">
        <v>177</v>
      </c>
      <c r="E176" s="9">
        <v>0.72</v>
      </c>
      <c r="F176" s="9">
        <v>3.1899999999999998E-2</v>
      </c>
      <c r="G176" s="9" t="s">
        <v>3464</v>
      </c>
      <c r="H176" s="9" t="s">
        <v>3465</v>
      </c>
    </row>
    <row r="177" spans="1:8" x14ac:dyDescent="0.2">
      <c r="A177" s="4" t="s">
        <v>3466</v>
      </c>
      <c r="B177" s="9" t="s">
        <v>3467</v>
      </c>
      <c r="C177" s="9">
        <v>26</v>
      </c>
      <c r="D177" s="9">
        <v>1696</v>
      </c>
      <c r="E177" s="9">
        <v>0.31</v>
      </c>
      <c r="F177" s="9">
        <v>3.1899999999999998E-2</v>
      </c>
      <c r="G177" s="9" t="s">
        <v>3468</v>
      </c>
      <c r="H177" s="9" t="s">
        <v>3469</v>
      </c>
    </row>
    <row r="178" spans="1:8" x14ac:dyDescent="0.2">
      <c r="A178" s="4" t="s">
        <v>3470</v>
      </c>
      <c r="B178" s="9" t="s">
        <v>3471</v>
      </c>
      <c r="C178" s="9">
        <v>4</v>
      </c>
      <c r="D178" s="9">
        <v>45</v>
      </c>
      <c r="E178" s="9">
        <v>1.07</v>
      </c>
      <c r="F178" s="9">
        <v>3.2000000000000001E-2</v>
      </c>
      <c r="G178" s="9" t="s">
        <v>3472</v>
      </c>
      <c r="H178" s="9" t="s">
        <v>3473</v>
      </c>
    </row>
    <row r="179" spans="1:8" x14ac:dyDescent="0.2">
      <c r="A179" s="4" t="s">
        <v>3474</v>
      </c>
      <c r="B179" s="9" t="s">
        <v>3475</v>
      </c>
      <c r="C179" s="9">
        <v>3</v>
      </c>
      <c r="D179" s="9">
        <v>18</v>
      </c>
      <c r="E179" s="9">
        <v>1.34</v>
      </c>
      <c r="F179" s="9">
        <v>3.2000000000000001E-2</v>
      </c>
      <c r="G179" s="9" t="s">
        <v>3476</v>
      </c>
      <c r="H179" s="9" t="s">
        <v>3477</v>
      </c>
    </row>
    <row r="180" spans="1:8" x14ac:dyDescent="0.2">
      <c r="A180" s="4" t="s">
        <v>3478</v>
      </c>
      <c r="B180" s="9" t="s">
        <v>3479</v>
      </c>
      <c r="C180" s="9">
        <v>15</v>
      </c>
      <c r="D180" s="9">
        <v>729</v>
      </c>
      <c r="E180" s="9">
        <v>0.43</v>
      </c>
      <c r="F180" s="9">
        <v>3.2000000000000001E-2</v>
      </c>
      <c r="G180" s="9" t="s">
        <v>3480</v>
      </c>
      <c r="H180" s="9" t="s">
        <v>3481</v>
      </c>
    </row>
    <row r="181" spans="1:8" x14ac:dyDescent="0.2">
      <c r="A181" s="4" t="s">
        <v>3482</v>
      </c>
      <c r="B181" s="9" t="s">
        <v>3483</v>
      </c>
      <c r="C181" s="9">
        <v>37</v>
      </c>
      <c r="D181" s="9">
        <v>2799</v>
      </c>
      <c r="E181" s="9">
        <v>0.24</v>
      </c>
      <c r="F181" s="9">
        <v>3.2000000000000001E-2</v>
      </c>
      <c r="G181" s="9" t="s">
        <v>3484</v>
      </c>
      <c r="H181" s="9" t="s">
        <v>3485</v>
      </c>
    </row>
    <row r="182" spans="1:8" x14ac:dyDescent="0.2">
      <c r="A182" s="4" t="s">
        <v>3486</v>
      </c>
      <c r="B182" s="9" t="s">
        <v>3487</v>
      </c>
      <c r="C182" s="9">
        <v>6</v>
      </c>
      <c r="D182" s="9">
        <v>128</v>
      </c>
      <c r="E182" s="9">
        <v>0.79</v>
      </c>
      <c r="F182" s="9">
        <v>3.3099999999999997E-2</v>
      </c>
      <c r="G182" s="9" t="s">
        <v>3488</v>
      </c>
      <c r="H182" s="9" t="s">
        <v>3489</v>
      </c>
    </row>
    <row r="183" spans="1:8" x14ac:dyDescent="0.2">
      <c r="A183" s="4" t="s">
        <v>3490</v>
      </c>
      <c r="B183" s="9" t="s">
        <v>3491</v>
      </c>
      <c r="C183" s="9">
        <v>8</v>
      </c>
      <c r="D183" s="9">
        <v>236</v>
      </c>
      <c r="E183" s="9">
        <v>0.65</v>
      </c>
      <c r="F183" s="9">
        <v>3.3099999999999997E-2</v>
      </c>
      <c r="G183" s="9" t="s">
        <v>3492</v>
      </c>
      <c r="H183" s="9" t="s">
        <v>3493</v>
      </c>
    </row>
    <row r="184" spans="1:8" x14ac:dyDescent="0.2">
      <c r="A184" s="4" t="s">
        <v>3494</v>
      </c>
      <c r="B184" s="9" t="s">
        <v>3495</v>
      </c>
      <c r="C184" s="9">
        <v>10</v>
      </c>
      <c r="D184" s="9">
        <v>366</v>
      </c>
      <c r="E184" s="9">
        <v>0.56000000000000005</v>
      </c>
      <c r="F184" s="9">
        <v>3.49E-2</v>
      </c>
      <c r="G184" s="9" t="s">
        <v>3496</v>
      </c>
      <c r="H184" s="9" t="s">
        <v>3497</v>
      </c>
    </row>
    <row r="185" spans="1:8" x14ac:dyDescent="0.2">
      <c r="A185" s="4" t="s">
        <v>3498</v>
      </c>
      <c r="B185" s="9" t="s">
        <v>3499</v>
      </c>
      <c r="C185" s="9">
        <v>27</v>
      </c>
      <c r="D185" s="9">
        <v>1811</v>
      </c>
      <c r="E185" s="9">
        <v>0.28999999999999998</v>
      </c>
      <c r="F185" s="9">
        <v>3.5099999999999999E-2</v>
      </c>
      <c r="G185" s="9" t="s">
        <v>3500</v>
      </c>
      <c r="H185" s="9" t="s">
        <v>3501</v>
      </c>
    </row>
    <row r="186" spans="1:8" x14ac:dyDescent="0.2">
      <c r="A186" s="4" t="s">
        <v>3502</v>
      </c>
      <c r="B186" s="9" t="s">
        <v>3503</v>
      </c>
      <c r="C186" s="9">
        <v>6</v>
      </c>
      <c r="D186" s="9">
        <v>132</v>
      </c>
      <c r="E186" s="9">
        <v>0.78</v>
      </c>
      <c r="F186" s="9">
        <v>3.7100000000000001E-2</v>
      </c>
      <c r="G186" s="9" t="s">
        <v>3504</v>
      </c>
      <c r="H186" s="9" t="s">
        <v>3505</v>
      </c>
    </row>
    <row r="187" spans="1:8" x14ac:dyDescent="0.2">
      <c r="A187" s="4" t="s">
        <v>3506</v>
      </c>
      <c r="B187" s="9" t="s">
        <v>3507</v>
      </c>
      <c r="C187" s="9">
        <v>5</v>
      </c>
      <c r="D187" s="9">
        <v>86</v>
      </c>
      <c r="E187" s="9">
        <v>0.89</v>
      </c>
      <c r="F187" s="9">
        <v>3.7100000000000001E-2</v>
      </c>
      <c r="G187" s="9" t="s">
        <v>3508</v>
      </c>
      <c r="H187" s="9" t="s">
        <v>3509</v>
      </c>
    </row>
    <row r="188" spans="1:8" x14ac:dyDescent="0.2">
      <c r="A188" s="4" t="s">
        <v>3510</v>
      </c>
      <c r="B188" s="9" t="s">
        <v>3511</v>
      </c>
      <c r="C188" s="9">
        <v>7</v>
      </c>
      <c r="D188" s="9">
        <v>185</v>
      </c>
      <c r="E188" s="9">
        <v>0.7</v>
      </c>
      <c r="F188" s="9">
        <v>3.7600000000000001E-2</v>
      </c>
      <c r="G188" s="9" t="s">
        <v>3512</v>
      </c>
      <c r="H188" s="9" t="s">
        <v>3513</v>
      </c>
    </row>
    <row r="189" spans="1:8" x14ac:dyDescent="0.2">
      <c r="A189" s="4" t="s">
        <v>3514</v>
      </c>
      <c r="B189" s="9" t="s">
        <v>3515</v>
      </c>
      <c r="C189" s="9">
        <v>8</v>
      </c>
      <c r="D189" s="9">
        <v>243</v>
      </c>
      <c r="E189" s="9">
        <v>0.64</v>
      </c>
      <c r="F189" s="9">
        <v>3.7699999999999997E-2</v>
      </c>
      <c r="G189" s="9" t="s">
        <v>3516</v>
      </c>
      <c r="H189" s="9" t="s">
        <v>3517</v>
      </c>
    </row>
    <row r="190" spans="1:8" x14ac:dyDescent="0.2">
      <c r="A190" s="4" t="s">
        <v>3518</v>
      </c>
      <c r="B190" s="9" t="s">
        <v>3519</v>
      </c>
      <c r="C190" s="9">
        <v>5</v>
      </c>
      <c r="D190" s="9">
        <v>89</v>
      </c>
      <c r="E190" s="9">
        <v>0.87</v>
      </c>
      <c r="F190" s="9">
        <v>4.2000000000000003E-2</v>
      </c>
      <c r="G190" s="9" t="s">
        <v>3520</v>
      </c>
      <c r="H190" s="9" t="s">
        <v>3521</v>
      </c>
    </row>
    <row r="191" spans="1:8" x14ac:dyDescent="0.2">
      <c r="A191" s="4" t="s">
        <v>3522</v>
      </c>
      <c r="B191" s="9" t="s">
        <v>3523</v>
      </c>
      <c r="C191" s="9">
        <v>28</v>
      </c>
      <c r="D191" s="9">
        <v>1940</v>
      </c>
      <c r="E191" s="9">
        <v>0.28000000000000003</v>
      </c>
      <c r="F191" s="9">
        <v>4.3299999999999998E-2</v>
      </c>
      <c r="G191" s="9" t="s">
        <v>3378</v>
      </c>
      <c r="H191" s="9" t="s">
        <v>3379</v>
      </c>
    </row>
    <row r="192" spans="1:8" x14ac:dyDescent="0.2">
      <c r="A192" s="4" t="s">
        <v>3524</v>
      </c>
      <c r="B192" s="9" t="s">
        <v>3525</v>
      </c>
      <c r="C192" s="9">
        <v>3</v>
      </c>
      <c r="D192" s="9">
        <v>21</v>
      </c>
      <c r="E192" s="9">
        <v>1.28</v>
      </c>
      <c r="F192" s="9">
        <v>4.3299999999999998E-2</v>
      </c>
      <c r="G192" s="9" t="s">
        <v>3526</v>
      </c>
      <c r="H192" s="9" t="s">
        <v>3527</v>
      </c>
    </row>
    <row r="193" spans="1:8" x14ac:dyDescent="0.2">
      <c r="A193" s="4" t="s">
        <v>3528</v>
      </c>
      <c r="B193" s="9" t="s">
        <v>3529</v>
      </c>
      <c r="C193" s="9">
        <v>7</v>
      </c>
      <c r="D193" s="9">
        <v>193</v>
      </c>
      <c r="E193" s="9">
        <v>0.68</v>
      </c>
      <c r="F193" s="9">
        <v>4.6300000000000001E-2</v>
      </c>
      <c r="G193" s="9" t="s">
        <v>3530</v>
      </c>
      <c r="H193" s="9" t="s">
        <v>3531</v>
      </c>
    </row>
    <row r="194" spans="1:8" x14ac:dyDescent="0.2">
      <c r="A194" s="4" t="s">
        <v>3532</v>
      </c>
      <c r="B194" s="9" t="s">
        <v>3533</v>
      </c>
      <c r="C194" s="9">
        <v>14</v>
      </c>
      <c r="D194" s="9">
        <v>683</v>
      </c>
      <c r="E194" s="9">
        <v>0.43</v>
      </c>
      <c r="F194" s="9">
        <v>4.65E-2</v>
      </c>
      <c r="G194" s="9" t="s">
        <v>3534</v>
      </c>
      <c r="H194" s="9" t="s">
        <v>3535</v>
      </c>
    </row>
    <row r="195" spans="1:8" x14ac:dyDescent="0.2">
      <c r="A195" s="4" t="s">
        <v>3536</v>
      </c>
      <c r="B195" s="9" t="s">
        <v>3537</v>
      </c>
      <c r="C195" s="9">
        <v>2</v>
      </c>
      <c r="D195" s="9">
        <v>4</v>
      </c>
      <c r="E195" s="9">
        <v>1.82</v>
      </c>
      <c r="F195" s="9">
        <v>4.6699999999999998E-2</v>
      </c>
      <c r="G195" s="9" t="s">
        <v>3538</v>
      </c>
      <c r="H195" s="9" t="s">
        <v>3539</v>
      </c>
    </row>
    <row r="196" spans="1:8" x14ac:dyDescent="0.2">
      <c r="A196" s="4" t="s">
        <v>3540</v>
      </c>
      <c r="B196" s="9" t="s">
        <v>3541</v>
      </c>
      <c r="C196" s="9">
        <v>5</v>
      </c>
      <c r="D196" s="9">
        <v>92</v>
      </c>
      <c r="E196" s="9">
        <v>0.86</v>
      </c>
      <c r="F196" s="9">
        <v>4.7E-2</v>
      </c>
      <c r="G196" s="9" t="s">
        <v>3542</v>
      </c>
      <c r="H196" s="9" t="s">
        <v>3543</v>
      </c>
    </row>
    <row r="197" spans="1:8" x14ac:dyDescent="0.2">
      <c r="A197" s="4" t="s">
        <v>3544</v>
      </c>
      <c r="B197" s="9" t="s">
        <v>3545</v>
      </c>
      <c r="C197" s="9">
        <v>4</v>
      </c>
      <c r="D197" s="9">
        <v>52</v>
      </c>
      <c r="E197" s="9">
        <v>1.01</v>
      </c>
      <c r="F197" s="9">
        <v>4.7E-2</v>
      </c>
      <c r="G197" s="9" t="s">
        <v>3546</v>
      </c>
      <c r="H197" s="9" t="s">
        <v>3547</v>
      </c>
    </row>
    <row r="198" spans="1:8" x14ac:dyDescent="0.2">
      <c r="A198" s="4" t="s">
        <v>3548</v>
      </c>
      <c r="B198" s="9" t="s">
        <v>3549</v>
      </c>
      <c r="C198" s="9">
        <v>13</v>
      </c>
      <c r="D198" s="9">
        <v>607</v>
      </c>
      <c r="E198" s="9">
        <v>0.45</v>
      </c>
      <c r="F198" s="9">
        <v>4.7300000000000002E-2</v>
      </c>
      <c r="G198" s="9" t="s">
        <v>3550</v>
      </c>
      <c r="H198" s="9" t="s">
        <v>3551</v>
      </c>
    </row>
    <row r="199" spans="1:8" x14ac:dyDescent="0.2">
      <c r="A199" s="4" t="s">
        <v>3552</v>
      </c>
      <c r="B199" s="9" t="s">
        <v>3553</v>
      </c>
      <c r="C199" s="9">
        <v>8</v>
      </c>
      <c r="D199" s="9">
        <v>255</v>
      </c>
      <c r="E199" s="9">
        <v>0.62</v>
      </c>
      <c r="F199" s="9">
        <v>4.82E-2</v>
      </c>
      <c r="G199" s="9" t="s">
        <v>3554</v>
      </c>
      <c r="H199" s="9" t="s">
        <v>35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P7_interacting proteins</vt:lpstr>
      <vt:lpstr>GO_P7_interacting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ffaella Santoro</cp:lastModifiedBy>
  <dcterms:created xsi:type="dcterms:W3CDTF">2022-02-11T16:40:08Z</dcterms:created>
  <dcterms:modified xsi:type="dcterms:W3CDTF">2024-01-04T11:06:51Z</dcterms:modified>
</cp:coreProperties>
</file>